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microsoft.com/office/2020/02/relationships/classificationlabels" Target="docMetadata/LabelInfo.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01"/>
  <workbookPr/>
  <mc:AlternateContent xmlns:mc="http://schemas.openxmlformats.org/markup-compatibility/2006">
    <mc:Choice Requires="x15">
      <x15ac:absPath xmlns:x15ac="http://schemas.microsoft.com/office/spreadsheetml/2010/11/ac" url="https://universityofexeteruk-my.sharepoint.com/personal/s_moore3_exeter_ac_uk/Documents/Desktop/Research/Cancer/PhD/Model development/Umbrella review/eClinicalMedicine/"/>
    </mc:Choice>
  </mc:AlternateContent>
  <xr:revisionPtr revIDLastSave="97" documentId="8_{ED8DB3F1-8526-4F91-B15F-5B54CE4EAC2A}" xr6:coauthVersionLast="47" xr6:coauthVersionMax="47" xr10:uidLastSave="{228CEC2C-7526-4904-801B-97EE2D580168}"/>
  <bookViews>
    <workbookView xWindow="28680" yWindow="-120" windowWidth="29040" windowHeight="15840" activeTab="5" xr2:uid="{AD53F12D-3964-4EED-B9BC-2AF150683944}"/>
  </bookViews>
  <sheets>
    <sheet name="Information" sheetId="3" r:id="rId1"/>
    <sheet name="Search terms" sheetId="6" r:id="rId2"/>
    <sheet name="Table 1" sheetId="2" r:id="rId3"/>
    <sheet name="Table 2" sheetId="4" r:id="rId4"/>
    <sheet name="Table 3" sheetId="1" r:id="rId5"/>
    <sheet name="Table 4" sheetId="5"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201" i="4" l="1"/>
  <c r="I201" i="4"/>
  <c r="P200" i="4"/>
  <c r="I200" i="4"/>
  <c r="P199" i="4"/>
  <c r="I199" i="4"/>
  <c r="AI372" i="4"/>
  <c r="AJ372" i="4" s="1"/>
  <c r="AK372" i="4" s="1"/>
  <c r="Z372" i="4"/>
  <c r="AA372" i="4" s="1"/>
  <c r="AB372" i="4" s="1"/>
  <c r="P372" i="4"/>
  <c r="AI371" i="4"/>
  <c r="AJ371" i="4" s="1"/>
  <c r="AK371" i="4" s="1"/>
  <c r="Z371" i="4"/>
  <c r="AA371" i="4" s="1"/>
  <c r="AB371" i="4" s="1"/>
  <c r="P371" i="4"/>
  <c r="AI370" i="4"/>
  <c r="AJ370" i="4" s="1"/>
  <c r="AK370" i="4" s="1"/>
  <c r="Z370" i="4"/>
  <c r="AA370" i="4" s="1"/>
  <c r="AB370" i="4" s="1"/>
  <c r="P370" i="4"/>
  <c r="Z369" i="4"/>
  <c r="AA369" i="4" s="1"/>
  <c r="AB369" i="4" s="1"/>
  <c r="P369" i="4"/>
  <c r="Z368" i="4"/>
  <c r="AA368" i="4" s="1"/>
  <c r="AB368" i="4" s="1"/>
  <c r="P368" i="4"/>
  <c r="AI367" i="4"/>
  <c r="AJ367" i="4" s="1"/>
  <c r="AK367" i="4" s="1"/>
  <c r="Z367" i="4"/>
  <c r="AA367" i="4" s="1"/>
  <c r="AB367" i="4" s="1"/>
  <c r="P367" i="4"/>
  <c r="AI363" i="4"/>
  <c r="AJ363" i="4" s="1"/>
  <c r="AK363" i="4" s="1"/>
  <c r="Z363" i="4"/>
  <c r="AA363" i="4" s="1"/>
  <c r="AB363" i="4" s="1"/>
  <c r="P363" i="4"/>
  <c r="AI362" i="4"/>
  <c r="AJ362" i="4" s="1"/>
  <c r="AK362" i="4" s="1"/>
  <c r="Z362" i="4"/>
  <c r="AA362" i="4" s="1"/>
  <c r="AB362" i="4" s="1"/>
  <c r="P362" i="4"/>
  <c r="AI361" i="4"/>
  <c r="AJ361" i="4" s="1"/>
  <c r="AK361" i="4" s="1"/>
  <c r="Z361" i="4"/>
  <c r="AA361" i="4" s="1"/>
  <c r="AB361" i="4" s="1"/>
  <c r="P361" i="4"/>
  <c r="AI360" i="4"/>
  <c r="AJ360" i="4" s="1"/>
  <c r="AK360" i="4" s="1"/>
  <c r="Z360" i="4"/>
  <c r="AA360" i="4" s="1"/>
  <c r="AB360" i="4" s="1"/>
  <c r="P360" i="4"/>
  <c r="AI359" i="4"/>
  <c r="AJ359" i="4" s="1"/>
  <c r="AK359" i="4" s="1"/>
  <c r="Z359" i="4"/>
  <c r="AA359" i="4" s="1"/>
  <c r="AB359" i="4" s="1"/>
  <c r="P359" i="4"/>
  <c r="Z358" i="4"/>
  <c r="AA358" i="4" s="1"/>
  <c r="AB358" i="4" s="1"/>
  <c r="P358" i="4"/>
  <c r="I358" i="4"/>
  <c r="Z357" i="4"/>
  <c r="AA357" i="4" s="1"/>
  <c r="AB357" i="4" s="1"/>
  <c r="P357" i="4"/>
  <c r="Z356" i="4"/>
  <c r="AA356" i="4" s="1"/>
  <c r="AB356" i="4" s="1"/>
  <c r="P356" i="4"/>
  <c r="Z355" i="4"/>
  <c r="AA355" i="4" s="1"/>
  <c r="AB355" i="4" s="1"/>
  <c r="P355" i="4"/>
  <c r="Z354" i="4"/>
  <c r="AA354" i="4" s="1"/>
  <c r="AB354" i="4" s="1"/>
  <c r="P354" i="4"/>
  <c r="Z353" i="4"/>
  <c r="AA353" i="4" s="1"/>
  <c r="AB353" i="4" s="1"/>
  <c r="P353" i="4"/>
  <c r="I353" i="4"/>
  <c r="Z352" i="4"/>
  <c r="AA352" i="4" s="1"/>
  <c r="AB352" i="4" s="1"/>
  <c r="P352" i="4"/>
  <c r="AI351" i="4"/>
  <c r="AJ351" i="4" s="1"/>
  <c r="AK351" i="4" s="1"/>
  <c r="Z351" i="4"/>
  <c r="AA351" i="4" s="1"/>
  <c r="AB351" i="4" s="1"/>
  <c r="P351" i="4"/>
  <c r="AI350" i="4"/>
  <c r="AJ350" i="4" s="1"/>
  <c r="AK350" i="4" s="1"/>
  <c r="Z350" i="4"/>
  <c r="AA350" i="4" s="1"/>
  <c r="AB350" i="4" s="1"/>
  <c r="P350" i="4"/>
  <c r="AI349" i="4"/>
  <c r="AJ349" i="4" s="1"/>
  <c r="AK349" i="4" s="1"/>
  <c r="Z349" i="4"/>
  <c r="AA349" i="4" s="1"/>
  <c r="AB349" i="4" s="1"/>
  <c r="P349" i="4"/>
  <c r="AI348" i="4"/>
  <c r="AJ348" i="4" s="1"/>
  <c r="AK348" i="4" s="1"/>
  <c r="Z348" i="4"/>
  <c r="AA348" i="4" s="1"/>
  <c r="AB348" i="4" s="1"/>
  <c r="P348" i="4"/>
  <c r="AI347" i="4"/>
  <c r="AJ347" i="4" s="1"/>
  <c r="AK347" i="4" s="1"/>
  <c r="Z347" i="4"/>
  <c r="AA347" i="4" s="1"/>
  <c r="AB347" i="4" s="1"/>
  <c r="AI346" i="4"/>
  <c r="AJ346" i="4" s="1"/>
  <c r="AK346" i="4" s="1"/>
  <c r="Z346" i="4"/>
  <c r="AA346" i="4" s="1"/>
  <c r="AB346" i="4" s="1"/>
  <c r="P346" i="4"/>
  <c r="AI345" i="4"/>
  <c r="AJ345" i="4" s="1"/>
  <c r="AK345" i="4" s="1"/>
  <c r="Z345" i="4"/>
  <c r="AA345" i="4" s="1"/>
  <c r="AB345" i="4" s="1"/>
  <c r="AI344" i="4"/>
  <c r="AJ344" i="4" s="1"/>
  <c r="AK344" i="4" s="1"/>
  <c r="Z344" i="4"/>
  <c r="AA344" i="4" s="1"/>
  <c r="AB344" i="4" s="1"/>
  <c r="AI343" i="4"/>
  <c r="AJ343" i="4" s="1"/>
  <c r="AK343" i="4" s="1"/>
  <c r="Z343" i="4"/>
  <c r="AA343" i="4" s="1"/>
  <c r="AB343" i="4" s="1"/>
  <c r="P343" i="4"/>
  <c r="AI342" i="4"/>
  <c r="AJ342" i="4" s="1"/>
  <c r="AK342" i="4" s="1"/>
  <c r="Z342" i="4"/>
  <c r="AA342" i="4" s="1"/>
  <c r="AB342" i="4" s="1"/>
  <c r="AI341" i="4"/>
  <c r="AJ341" i="4" s="1"/>
  <c r="AK341" i="4" s="1"/>
  <c r="Z341" i="4"/>
  <c r="AA341" i="4" s="1"/>
  <c r="AB341" i="4" s="1"/>
  <c r="P341" i="4"/>
  <c r="AI326" i="4"/>
  <c r="AJ326" i="4" s="1"/>
  <c r="AK326" i="4" s="1"/>
  <c r="Z326" i="4"/>
  <c r="AA326" i="4" s="1"/>
  <c r="AB326" i="4" s="1"/>
  <c r="P326" i="4"/>
  <c r="AI327" i="4"/>
  <c r="AJ327" i="4" s="1"/>
  <c r="AK327" i="4" s="1"/>
  <c r="Z327" i="4"/>
  <c r="AA327" i="4" s="1"/>
  <c r="AB327" i="4" s="1"/>
  <c r="P327" i="4"/>
  <c r="AI324" i="4"/>
  <c r="AJ324" i="4" s="1"/>
  <c r="AK324" i="4" s="1"/>
  <c r="Z324" i="4"/>
  <c r="AA324" i="4" s="1"/>
  <c r="AB324" i="4" s="1"/>
  <c r="P324" i="4"/>
  <c r="Z325" i="4"/>
  <c r="AA325" i="4" s="1"/>
  <c r="AB325" i="4" s="1"/>
  <c r="Z323" i="4"/>
  <c r="AA323" i="4" s="1"/>
  <c r="AB323" i="4" s="1"/>
  <c r="P323" i="4"/>
  <c r="Z331" i="4"/>
  <c r="AA331" i="4" s="1"/>
  <c r="AB331" i="4" s="1"/>
  <c r="P331" i="4"/>
  <c r="Z330" i="4"/>
  <c r="AA330" i="4" s="1"/>
  <c r="AB330" i="4" s="1"/>
  <c r="P330" i="4"/>
  <c r="Z329" i="4"/>
  <c r="AA329" i="4" s="1"/>
  <c r="AB329" i="4" s="1"/>
  <c r="P329" i="4"/>
  <c r="Z328" i="4"/>
  <c r="AA328" i="4" s="1"/>
  <c r="AB328" i="4" s="1"/>
  <c r="P328" i="4"/>
  <c r="Z322" i="4"/>
  <c r="AA322" i="4" s="1"/>
  <c r="AB322" i="4" s="1"/>
  <c r="P322" i="4"/>
  <c r="Z321" i="4"/>
  <c r="AA321" i="4" s="1"/>
  <c r="AB321" i="4" s="1"/>
  <c r="P321" i="4"/>
  <c r="Z320" i="4"/>
  <c r="AA320" i="4" s="1"/>
  <c r="AB320" i="4" s="1"/>
  <c r="P320" i="4"/>
  <c r="AI340" i="4"/>
  <c r="AJ340" i="4" s="1"/>
  <c r="AK340" i="4" s="1"/>
  <c r="Z340" i="4"/>
  <c r="AA340" i="4" s="1"/>
  <c r="AB340" i="4" s="1"/>
  <c r="P340" i="4"/>
  <c r="Z339" i="4"/>
  <c r="AA339" i="4" s="1"/>
  <c r="AB339" i="4" s="1"/>
  <c r="Z338" i="4"/>
  <c r="AA338" i="4" s="1"/>
  <c r="AB338" i="4" s="1"/>
  <c r="AI337" i="4"/>
  <c r="AJ337" i="4" s="1"/>
  <c r="AK337" i="4" s="1"/>
  <c r="Z337" i="4"/>
  <c r="AA337" i="4" s="1"/>
  <c r="AB337" i="4" s="1"/>
  <c r="P337" i="4"/>
  <c r="Z336" i="4"/>
  <c r="AA336" i="4" s="1"/>
  <c r="AB336" i="4" s="1"/>
  <c r="Z335" i="4"/>
  <c r="AA335" i="4" s="1"/>
  <c r="AB335" i="4" s="1"/>
  <c r="AI334" i="4"/>
  <c r="AJ334" i="4" s="1"/>
  <c r="AK334" i="4" s="1"/>
  <c r="Z334" i="4"/>
  <c r="AA334" i="4" s="1"/>
  <c r="AB334" i="4" s="1"/>
  <c r="P334" i="4"/>
  <c r="Z333" i="4"/>
  <c r="AA333" i="4" s="1"/>
  <c r="AB333" i="4" s="1"/>
  <c r="Z332" i="4"/>
  <c r="AA332" i="4" s="1"/>
  <c r="AB332" i="4" s="1"/>
  <c r="Z319" i="4"/>
  <c r="AA319" i="4" s="1"/>
  <c r="P319" i="4"/>
  <c r="Z318" i="4"/>
  <c r="AA318" i="4" s="1"/>
  <c r="P318" i="4"/>
  <c r="AI317" i="4"/>
  <c r="AJ317" i="4" s="1"/>
  <c r="AK317" i="4" s="1"/>
  <c r="Z317" i="4"/>
  <c r="AA317" i="4" s="1"/>
  <c r="AB317" i="4" s="1"/>
  <c r="P317" i="4"/>
  <c r="AI316" i="4"/>
  <c r="AJ316" i="4" s="1"/>
  <c r="AK316" i="4" s="1"/>
  <c r="Z316" i="4"/>
  <c r="AA316" i="4" s="1"/>
  <c r="AB316" i="4" s="1"/>
  <c r="P316" i="4"/>
  <c r="Z315" i="4"/>
  <c r="AA315" i="4" s="1"/>
  <c r="AB315" i="4" s="1"/>
  <c r="Z314" i="4"/>
  <c r="AA314" i="4" s="1"/>
  <c r="AB314" i="4" s="1"/>
  <c r="Z313" i="4"/>
  <c r="AA313" i="4" s="1"/>
  <c r="AB313" i="4" s="1"/>
  <c r="Z312" i="4"/>
  <c r="AA312" i="4" s="1"/>
  <c r="AB312" i="4" s="1"/>
  <c r="Z311" i="4"/>
  <c r="AA311" i="4" s="1"/>
  <c r="AB311" i="4" s="1"/>
  <c r="Z310" i="4"/>
  <c r="AA310" i="4" s="1"/>
  <c r="AB310" i="4" s="1"/>
  <c r="AI309" i="4"/>
  <c r="AJ309" i="4" s="1"/>
  <c r="AK309" i="4" s="1"/>
  <c r="Z309" i="4"/>
  <c r="AA309" i="4" s="1"/>
  <c r="AB309" i="4" s="1"/>
  <c r="P309" i="4"/>
  <c r="AI292" i="4"/>
  <c r="AJ292" i="4" s="1"/>
  <c r="AK292" i="4" s="1"/>
  <c r="Z292" i="4"/>
  <c r="AA292" i="4" s="1"/>
  <c r="AB292" i="4" s="1"/>
  <c r="P292" i="4"/>
  <c r="AI291" i="4"/>
  <c r="AJ291" i="4" s="1"/>
  <c r="AK291" i="4" s="1"/>
  <c r="Z291" i="4"/>
  <c r="AA291" i="4" s="1"/>
  <c r="AB291" i="4" s="1"/>
  <c r="P291" i="4"/>
  <c r="Z307" i="4"/>
  <c r="AA307" i="4" s="1"/>
  <c r="AB307" i="4" s="1"/>
  <c r="P307" i="4"/>
  <c r="Z304" i="4"/>
  <c r="AA304" i="4" s="1"/>
  <c r="AB304" i="4" s="1"/>
  <c r="P304" i="4"/>
  <c r="Z303" i="4"/>
  <c r="AA303" i="4" s="1"/>
  <c r="AB303" i="4" s="1"/>
  <c r="P303" i="4"/>
  <c r="Z302" i="4"/>
  <c r="AA302" i="4" s="1"/>
  <c r="AB302" i="4" s="1"/>
  <c r="P302" i="4"/>
  <c r="Z301" i="4"/>
  <c r="AA301" i="4" s="1"/>
  <c r="AB301" i="4" s="1"/>
  <c r="P301" i="4"/>
  <c r="Z300" i="4"/>
  <c r="AA300" i="4" s="1"/>
  <c r="AB300" i="4" s="1"/>
  <c r="P300" i="4"/>
  <c r="Z299" i="4"/>
  <c r="AA299" i="4" s="1"/>
  <c r="AB299" i="4" s="1"/>
  <c r="P299" i="4"/>
  <c r="Z306" i="4"/>
  <c r="AA306" i="4" s="1"/>
  <c r="AB306" i="4" s="1"/>
  <c r="P306" i="4"/>
  <c r="Z298" i="4"/>
  <c r="AA298" i="4" s="1"/>
  <c r="AB298" i="4" s="1"/>
  <c r="P298" i="4"/>
  <c r="Z297" i="4"/>
  <c r="AA297" i="4" s="1"/>
  <c r="AB297" i="4" s="1"/>
  <c r="P297" i="4"/>
  <c r="Z296" i="4"/>
  <c r="AA296" i="4" s="1"/>
  <c r="AB296" i="4" s="1"/>
  <c r="P296" i="4"/>
  <c r="Z295" i="4"/>
  <c r="AA295" i="4" s="1"/>
  <c r="AB295" i="4" s="1"/>
  <c r="P295" i="4"/>
  <c r="Z294" i="4"/>
  <c r="AA294" i="4" s="1"/>
  <c r="AB294" i="4" s="1"/>
  <c r="P294" i="4"/>
  <c r="Z293" i="4"/>
  <c r="AA293" i="4" s="1"/>
  <c r="AB293" i="4" s="1"/>
  <c r="P293" i="4"/>
  <c r="Z305" i="4"/>
  <c r="AA305" i="4" s="1"/>
  <c r="AB305" i="4" s="1"/>
  <c r="P305" i="4"/>
  <c r="AI290" i="4"/>
  <c r="AJ290" i="4" s="1"/>
  <c r="AK290" i="4" s="1"/>
  <c r="Z290" i="4"/>
  <c r="AA290" i="4" s="1"/>
  <c r="AB290" i="4" s="1"/>
  <c r="P290" i="4"/>
  <c r="AI289" i="4"/>
  <c r="AJ289" i="4" s="1"/>
  <c r="AK289" i="4" s="1"/>
  <c r="Z289" i="4"/>
  <c r="AA289" i="4" s="1"/>
  <c r="AB289" i="4" s="1"/>
  <c r="P289" i="4"/>
  <c r="AI288" i="4"/>
  <c r="AJ288" i="4" s="1"/>
  <c r="AK288" i="4" s="1"/>
  <c r="Z288" i="4"/>
  <c r="AA288" i="4" s="1"/>
  <c r="AB288" i="4" s="1"/>
  <c r="P288" i="4"/>
  <c r="AI284" i="4"/>
  <c r="AJ284" i="4" s="1"/>
  <c r="AK284" i="4" s="1"/>
  <c r="Z284" i="4"/>
  <c r="AA284" i="4" s="1"/>
  <c r="AB284" i="4" s="1"/>
  <c r="P284" i="4"/>
  <c r="AI287" i="4"/>
  <c r="AJ287" i="4" s="1"/>
  <c r="AK287" i="4" s="1"/>
  <c r="Z287" i="4"/>
  <c r="AA287" i="4" s="1"/>
  <c r="AB287" i="4" s="1"/>
  <c r="P287" i="4"/>
  <c r="AI286" i="4"/>
  <c r="AJ286" i="4" s="1"/>
  <c r="AK286" i="4" s="1"/>
  <c r="Z286" i="4"/>
  <c r="AA286" i="4" s="1"/>
  <c r="AB286" i="4" s="1"/>
  <c r="P286" i="4"/>
  <c r="AI285" i="4"/>
  <c r="AJ285" i="4" s="1"/>
  <c r="AK285" i="4" s="1"/>
  <c r="Z285" i="4"/>
  <c r="AA285" i="4" s="1"/>
  <c r="AB285" i="4" s="1"/>
  <c r="P285" i="4"/>
  <c r="AI275" i="4"/>
  <c r="AJ275" i="4" s="1"/>
  <c r="AK275" i="4" s="1"/>
  <c r="Z275" i="4"/>
  <c r="AA275" i="4" s="1"/>
  <c r="AB275" i="4" s="1"/>
  <c r="P275" i="4"/>
  <c r="AI283" i="4"/>
  <c r="AJ283" i="4" s="1"/>
  <c r="AK283" i="4" s="1"/>
  <c r="Z283" i="4"/>
  <c r="AA283" i="4" s="1"/>
  <c r="AB283" i="4" s="1"/>
  <c r="P283" i="4"/>
  <c r="AI280" i="4"/>
  <c r="AJ280" i="4" s="1"/>
  <c r="AK280" i="4" s="1"/>
  <c r="Z280" i="4"/>
  <c r="AA280" i="4" s="1"/>
  <c r="AB280" i="4" s="1"/>
  <c r="P280" i="4"/>
  <c r="AI277" i="4"/>
  <c r="AJ277" i="4" s="1"/>
  <c r="AK277" i="4" s="1"/>
  <c r="Z277" i="4"/>
  <c r="AA277" i="4" s="1"/>
  <c r="AB277" i="4" s="1"/>
  <c r="P277" i="4"/>
  <c r="AI281" i="4"/>
  <c r="AJ281" i="4" s="1"/>
  <c r="AK281" i="4" s="1"/>
  <c r="Z281" i="4"/>
  <c r="AA281" i="4" s="1"/>
  <c r="AB281" i="4" s="1"/>
  <c r="P281" i="4"/>
  <c r="AI282" i="4"/>
  <c r="AJ282" i="4" s="1"/>
  <c r="AK282" i="4" s="1"/>
  <c r="Z282" i="4"/>
  <c r="AA282" i="4" s="1"/>
  <c r="AB282" i="4" s="1"/>
  <c r="P282" i="4"/>
  <c r="Z279" i="4"/>
  <c r="AA279" i="4" s="1"/>
  <c r="AB279" i="4" s="1"/>
  <c r="P279" i="4"/>
  <c r="Z278" i="4"/>
  <c r="AA278" i="4" s="1"/>
  <c r="AB278" i="4" s="1"/>
  <c r="P278" i="4"/>
  <c r="AI271" i="4"/>
  <c r="AJ271" i="4" s="1"/>
  <c r="AK271" i="4" s="1"/>
  <c r="Z271" i="4"/>
  <c r="AA271" i="4" s="1"/>
  <c r="AB271" i="4" s="1"/>
  <c r="P271" i="4"/>
  <c r="Z270" i="4"/>
  <c r="AA270" i="4" s="1"/>
  <c r="AB270" i="4" s="1"/>
  <c r="P270" i="4"/>
  <c r="Z269" i="4"/>
  <c r="AA269" i="4" s="1"/>
  <c r="AB269" i="4" s="1"/>
  <c r="P269" i="4"/>
  <c r="AI268" i="4"/>
  <c r="AJ268" i="4" s="1"/>
  <c r="AK268" i="4" s="1"/>
  <c r="Z268" i="4"/>
  <c r="AA268" i="4" s="1"/>
  <c r="AB268" i="4" s="1"/>
  <c r="P268" i="4"/>
  <c r="AI267" i="4"/>
  <c r="AJ267" i="4" s="1"/>
  <c r="AK267" i="4" s="1"/>
  <c r="Z267" i="4"/>
  <c r="AA267" i="4" s="1"/>
  <c r="AB267" i="4" s="1"/>
  <c r="P267" i="4"/>
  <c r="AI266" i="4"/>
  <c r="AJ266" i="4" s="1"/>
  <c r="AK266" i="4" s="1"/>
  <c r="Z266" i="4"/>
  <c r="AA266" i="4" s="1"/>
  <c r="AB266" i="4" s="1"/>
  <c r="P266" i="4"/>
  <c r="AI265" i="4"/>
  <c r="AJ265" i="4" s="1"/>
  <c r="AK265" i="4" s="1"/>
  <c r="Z265" i="4"/>
  <c r="AA265" i="4" s="1"/>
  <c r="AB265" i="4" s="1"/>
  <c r="P265" i="4"/>
  <c r="AI263" i="4"/>
  <c r="AJ263" i="4" s="1"/>
  <c r="AK263" i="4" s="1"/>
  <c r="Z263" i="4"/>
  <c r="AA263" i="4" s="1"/>
  <c r="AB263" i="4" s="1"/>
  <c r="P263" i="4"/>
  <c r="AI264" i="4"/>
  <c r="AJ264" i="4" s="1"/>
  <c r="AK264" i="4" s="1"/>
  <c r="Z264" i="4"/>
  <c r="AA264" i="4" s="1"/>
  <c r="AB264" i="4" s="1"/>
  <c r="P264" i="4"/>
  <c r="AI262" i="4"/>
  <c r="AJ262" i="4" s="1"/>
  <c r="AK262" i="4" s="1"/>
  <c r="Z262" i="4"/>
  <c r="AA262" i="4" s="1"/>
  <c r="AB262" i="4" s="1"/>
  <c r="P262" i="4"/>
  <c r="AI261" i="4"/>
  <c r="AJ261" i="4" s="1"/>
  <c r="AK261" i="4" s="1"/>
  <c r="Z261" i="4"/>
  <c r="AA261" i="4" s="1"/>
  <c r="AB261" i="4" s="1"/>
  <c r="P261" i="4"/>
  <c r="AI260" i="4"/>
  <c r="AJ260" i="4" s="1"/>
  <c r="AK260" i="4" s="1"/>
  <c r="Z260" i="4"/>
  <c r="AA260" i="4" s="1"/>
  <c r="AB260" i="4" s="1"/>
  <c r="P260" i="4"/>
  <c r="AI259" i="4"/>
  <c r="AJ259" i="4" s="1"/>
  <c r="AK259" i="4" s="1"/>
  <c r="Z259" i="4"/>
  <c r="AA259" i="4" s="1"/>
  <c r="AB259" i="4" s="1"/>
  <c r="P259" i="4"/>
  <c r="AI257" i="4"/>
  <c r="AJ257" i="4" s="1"/>
  <c r="AK257" i="4" s="1"/>
  <c r="Z257" i="4"/>
  <c r="AA257" i="4" s="1"/>
  <c r="AB257" i="4" s="1"/>
  <c r="P257" i="4"/>
  <c r="AI256" i="4"/>
  <c r="AJ256" i="4" s="1"/>
  <c r="AK256" i="4" s="1"/>
  <c r="Z256" i="4"/>
  <c r="AA256" i="4" s="1"/>
  <c r="AB256" i="4" s="1"/>
  <c r="P256" i="4"/>
  <c r="AI258" i="4"/>
  <c r="AJ258" i="4" s="1"/>
  <c r="AK258" i="4" s="1"/>
  <c r="Z258" i="4"/>
  <c r="AA258" i="4" s="1"/>
  <c r="AB258" i="4" s="1"/>
  <c r="P258" i="4"/>
  <c r="AI253" i="4"/>
  <c r="AJ253" i="4" s="1"/>
  <c r="AK253" i="4" s="1"/>
  <c r="Z253" i="4"/>
  <c r="AA253" i="4" s="1"/>
  <c r="AB253" i="4" s="1"/>
  <c r="P253" i="4"/>
  <c r="AI252" i="4"/>
  <c r="AJ252" i="4" s="1"/>
  <c r="AK252" i="4" s="1"/>
  <c r="Z252" i="4"/>
  <c r="AA252" i="4" s="1"/>
  <c r="AB252" i="4" s="1"/>
  <c r="P252" i="4"/>
  <c r="I252" i="4"/>
  <c r="AI249" i="4"/>
  <c r="AJ249" i="4" s="1"/>
  <c r="AK249" i="4" s="1"/>
  <c r="Z249" i="4"/>
  <c r="AA249" i="4" s="1"/>
  <c r="AB249" i="4" s="1"/>
  <c r="P249" i="4"/>
  <c r="AI251" i="4"/>
  <c r="AJ251" i="4" s="1"/>
  <c r="AK251" i="4" s="1"/>
  <c r="Z251" i="4"/>
  <c r="AA251" i="4" s="1"/>
  <c r="AB251" i="4" s="1"/>
  <c r="P251" i="4"/>
  <c r="AI255" i="4"/>
  <c r="AJ255" i="4" s="1"/>
  <c r="AK255" i="4" s="1"/>
  <c r="Z255" i="4"/>
  <c r="AA255" i="4" s="1"/>
  <c r="AB255" i="4" s="1"/>
  <c r="P255" i="4"/>
  <c r="AI254" i="4"/>
  <c r="AJ254" i="4" s="1"/>
  <c r="AK254" i="4" s="1"/>
  <c r="Z254" i="4"/>
  <c r="AA254" i="4" s="1"/>
  <c r="AB254" i="4" s="1"/>
  <c r="P254" i="4"/>
  <c r="AI250" i="4"/>
  <c r="AJ250" i="4" s="1"/>
  <c r="AK250" i="4" s="1"/>
  <c r="Z250" i="4"/>
  <c r="AA250" i="4" s="1"/>
  <c r="AB250" i="4" s="1"/>
  <c r="P250" i="4"/>
  <c r="AI247" i="4"/>
  <c r="AJ247" i="4" s="1"/>
  <c r="AK247" i="4" s="1"/>
  <c r="Z247" i="4"/>
  <c r="AA247" i="4" s="1"/>
  <c r="AB247" i="4" s="1"/>
  <c r="P247" i="4"/>
  <c r="AI245" i="4"/>
  <c r="AJ245" i="4" s="1"/>
  <c r="AK245" i="4" s="1"/>
  <c r="Z245" i="4"/>
  <c r="AA245" i="4" s="1"/>
  <c r="AB245" i="4" s="1"/>
  <c r="P245" i="4"/>
  <c r="AI248" i="4"/>
  <c r="AJ248" i="4" s="1"/>
  <c r="AK248" i="4" s="1"/>
  <c r="Z248" i="4"/>
  <c r="AA248" i="4" s="1"/>
  <c r="AB248" i="4" s="1"/>
  <c r="P248" i="4"/>
  <c r="AI244" i="4"/>
  <c r="AJ244" i="4" s="1"/>
  <c r="AK244" i="4" s="1"/>
  <c r="Z244" i="4"/>
  <c r="AA244" i="4" s="1"/>
  <c r="AB244" i="4" s="1"/>
  <c r="P244" i="4"/>
  <c r="AI246" i="4"/>
  <c r="AJ246" i="4" s="1"/>
  <c r="AK246" i="4" s="1"/>
  <c r="Z246" i="4"/>
  <c r="AA246" i="4" s="1"/>
  <c r="AB246" i="4" s="1"/>
  <c r="P246" i="4"/>
  <c r="AI243" i="4"/>
  <c r="AJ243" i="4" s="1"/>
  <c r="AK243" i="4" s="1"/>
  <c r="Z243" i="4"/>
  <c r="AA243" i="4" s="1"/>
  <c r="AB243" i="4" s="1"/>
  <c r="P243" i="4"/>
  <c r="AI242" i="4"/>
  <c r="AJ242" i="4" s="1"/>
  <c r="AK242" i="4" s="1"/>
  <c r="Z242" i="4"/>
  <c r="AA242" i="4" s="1"/>
  <c r="AB242" i="4" s="1"/>
  <c r="P242" i="4"/>
  <c r="AI241" i="4"/>
  <c r="AJ241" i="4" s="1"/>
  <c r="AK241" i="4" s="1"/>
  <c r="Z241" i="4"/>
  <c r="AA241" i="4" s="1"/>
  <c r="AB241" i="4" s="1"/>
  <c r="P241" i="4"/>
  <c r="Z240" i="4"/>
  <c r="AA240" i="4" s="1"/>
  <c r="AB240" i="4" s="1"/>
  <c r="P240" i="4"/>
  <c r="Z239" i="4"/>
  <c r="AA239" i="4" s="1"/>
  <c r="AB239" i="4" s="1"/>
  <c r="P239" i="4"/>
  <c r="Z238" i="4"/>
  <c r="AA238" i="4" s="1"/>
  <c r="AB238" i="4" s="1"/>
  <c r="P238" i="4"/>
  <c r="I238" i="4"/>
  <c r="Z237" i="4"/>
  <c r="AA237" i="4" s="1"/>
  <c r="AB237" i="4" s="1"/>
  <c r="P237" i="4"/>
  <c r="AI236" i="4"/>
  <c r="AJ236" i="4" s="1"/>
  <c r="AK236" i="4" s="1"/>
  <c r="Z236" i="4"/>
  <c r="AA236" i="4" s="1"/>
  <c r="AB236" i="4" s="1"/>
  <c r="P236" i="4"/>
  <c r="AI235" i="4"/>
  <c r="AJ235" i="4" s="1"/>
  <c r="AK235" i="4" s="1"/>
  <c r="Z235" i="4"/>
  <c r="AA235" i="4" s="1"/>
  <c r="AB235" i="4" s="1"/>
  <c r="P235" i="4"/>
  <c r="AI234" i="4"/>
  <c r="AJ234" i="4" s="1"/>
  <c r="AK234" i="4" s="1"/>
  <c r="Z234" i="4"/>
  <c r="AA234" i="4" s="1"/>
  <c r="AB234" i="4" s="1"/>
  <c r="P234" i="4"/>
  <c r="AI233" i="4"/>
  <c r="AJ233" i="4" s="1"/>
  <c r="AK233" i="4" s="1"/>
  <c r="Z233" i="4"/>
  <c r="AA233" i="4" s="1"/>
  <c r="AB233" i="4" s="1"/>
  <c r="P233" i="4"/>
  <c r="Z232" i="4"/>
  <c r="AA232" i="4" s="1"/>
  <c r="AB232" i="4" s="1"/>
  <c r="P232" i="4"/>
  <c r="Z231" i="4"/>
  <c r="AA231" i="4" s="1"/>
  <c r="AB231" i="4" s="1"/>
  <c r="P231" i="4"/>
  <c r="Z230" i="4"/>
  <c r="AA230" i="4" s="1"/>
  <c r="AB230" i="4" s="1"/>
  <c r="P230" i="4"/>
  <c r="Z229" i="4"/>
  <c r="AA229" i="4" s="1"/>
  <c r="AB229" i="4" s="1"/>
  <c r="P229" i="4"/>
  <c r="AI228" i="4"/>
  <c r="AJ228" i="4" s="1"/>
  <c r="AK228" i="4" s="1"/>
  <c r="Z228" i="4"/>
  <c r="AA228" i="4" s="1"/>
  <c r="AB228" i="4" s="1"/>
  <c r="P228" i="4"/>
  <c r="AI227" i="4"/>
  <c r="AJ227" i="4" s="1"/>
  <c r="AK227" i="4" s="1"/>
  <c r="Z227" i="4"/>
  <c r="AA227" i="4" s="1"/>
  <c r="AB227" i="4" s="1"/>
  <c r="P227" i="4"/>
  <c r="AI218" i="4"/>
  <c r="AJ218" i="4" s="1"/>
  <c r="AK218" i="4" s="1"/>
  <c r="Z218" i="4"/>
  <c r="AA218" i="4" s="1"/>
  <c r="AB218" i="4" s="1"/>
  <c r="P218" i="4"/>
  <c r="Z226" i="4"/>
  <c r="AA226" i="4" s="1"/>
  <c r="AB226" i="4" s="1"/>
  <c r="P226" i="4"/>
  <c r="Z225" i="4"/>
  <c r="AA225" i="4" s="1"/>
  <c r="AB225" i="4" s="1"/>
  <c r="P225" i="4"/>
  <c r="AI220" i="4"/>
  <c r="AJ220" i="4" s="1"/>
  <c r="AK220" i="4" s="1"/>
  <c r="Z220" i="4"/>
  <c r="AA220" i="4" s="1"/>
  <c r="AB220" i="4" s="1"/>
  <c r="P220" i="4"/>
  <c r="AI219" i="4"/>
  <c r="AJ219" i="4" s="1"/>
  <c r="AK219" i="4" s="1"/>
  <c r="Z219" i="4"/>
  <c r="AA219" i="4" s="1"/>
  <c r="AB219" i="4" s="1"/>
  <c r="P219" i="4"/>
  <c r="AI224" i="4"/>
  <c r="AJ224" i="4" s="1"/>
  <c r="AK224" i="4" s="1"/>
  <c r="Z224" i="4"/>
  <c r="AA224" i="4" s="1"/>
  <c r="AB224" i="4" s="1"/>
  <c r="P224" i="4"/>
  <c r="Z223" i="4"/>
  <c r="AA223" i="4" s="1"/>
  <c r="AB223" i="4" s="1"/>
  <c r="P223" i="4"/>
  <c r="Z222" i="4"/>
  <c r="AA222" i="4" s="1"/>
  <c r="AB222" i="4" s="1"/>
  <c r="P222" i="4"/>
  <c r="Z221" i="4"/>
  <c r="AA221" i="4" s="1"/>
  <c r="AB221" i="4" s="1"/>
  <c r="P221" i="4"/>
  <c r="AI216" i="4"/>
  <c r="AJ216" i="4" s="1"/>
  <c r="AK216" i="4" s="1"/>
  <c r="Z216" i="4"/>
  <c r="AA216" i="4" s="1"/>
  <c r="AB216" i="4" s="1"/>
  <c r="P216" i="4"/>
  <c r="AI217" i="4"/>
  <c r="AJ217" i="4" s="1"/>
  <c r="AK217" i="4" s="1"/>
  <c r="Z217" i="4"/>
  <c r="AA217" i="4" s="1"/>
  <c r="AB217" i="4" s="1"/>
  <c r="P217" i="4"/>
  <c r="AI202" i="4"/>
  <c r="AJ202" i="4" s="1"/>
  <c r="AK202" i="4" s="1"/>
  <c r="Z202" i="4"/>
  <c r="AA202" i="4" s="1"/>
  <c r="AB202" i="4" s="1"/>
  <c r="P202" i="4"/>
  <c r="AI211" i="4"/>
  <c r="AJ211" i="4" s="1"/>
  <c r="AK211" i="4" s="1"/>
  <c r="Z211" i="4"/>
  <c r="AA211" i="4" s="1"/>
  <c r="AB211" i="4" s="1"/>
  <c r="P211" i="4"/>
  <c r="AI210" i="4"/>
  <c r="AJ210" i="4" s="1"/>
  <c r="AK210" i="4" s="1"/>
  <c r="Z210" i="4"/>
  <c r="AA210" i="4" s="1"/>
  <c r="AB210" i="4" s="1"/>
  <c r="P210" i="4"/>
  <c r="AI205" i="4"/>
  <c r="AJ205" i="4" s="1"/>
  <c r="AK205" i="4" s="1"/>
  <c r="Z205" i="4"/>
  <c r="AA205" i="4" s="1"/>
  <c r="AB205" i="4" s="1"/>
  <c r="P205" i="4"/>
  <c r="Z208" i="4"/>
  <c r="AA208" i="4" s="1"/>
  <c r="AB208" i="4" s="1"/>
  <c r="P208" i="4"/>
  <c r="Z214" i="4"/>
  <c r="AA214" i="4" s="1"/>
  <c r="AB214" i="4" s="1"/>
  <c r="Z207" i="4"/>
  <c r="AA207" i="4" s="1"/>
  <c r="AB207" i="4" s="1"/>
  <c r="P207" i="4"/>
  <c r="AI204" i="4"/>
  <c r="AJ204" i="4" s="1"/>
  <c r="AK204" i="4" s="1"/>
  <c r="Z204" i="4"/>
  <c r="AA204" i="4" s="1"/>
  <c r="AB204" i="4" s="1"/>
  <c r="P204" i="4"/>
  <c r="Z213" i="4"/>
  <c r="AA213" i="4" s="1"/>
  <c r="AB213" i="4" s="1"/>
  <c r="AI209" i="4"/>
  <c r="AJ209" i="4" s="1"/>
  <c r="AK209" i="4" s="1"/>
  <c r="Z209" i="4"/>
  <c r="AA209" i="4" s="1"/>
  <c r="AB209" i="4" s="1"/>
  <c r="P209" i="4"/>
  <c r="AI203" i="4"/>
  <c r="AJ203" i="4" s="1"/>
  <c r="AK203" i="4" s="1"/>
  <c r="Z203" i="4"/>
  <c r="AA203" i="4" s="1"/>
  <c r="AB203" i="4" s="1"/>
  <c r="P203" i="4"/>
  <c r="AI206" i="4"/>
  <c r="AJ206" i="4" s="1"/>
  <c r="AK206" i="4" s="1"/>
  <c r="Z206" i="4"/>
  <c r="AA206" i="4" s="1"/>
  <c r="AB206" i="4" s="1"/>
  <c r="P206" i="4"/>
  <c r="Z212" i="4"/>
  <c r="AA212" i="4" s="1"/>
  <c r="AB212" i="4" s="1"/>
  <c r="P212" i="4"/>
  <c r="AI215" i="4"/>
  <c r="AJ215" i="4" s="1"/>
  <c r="AK215" i="4" s="1"/>
  <c r="Z215" i="4"/>
  <c r="AA215" i="4" s="1"/>
  <c r="AB215" i="4" s="1"/>
  <c r="P215" i="4"/>
  <c r="AI197" i="4"/>
  <c r="AJ197" i="4" s="1"/>
  <c r="AK197" i="4" s="1"/>
  <c r="Z197" i="4"/>
  <c r="AA197" i="4" s="1"/>
  <c r="AB197" i="4" s="1"/>
  <c r="P197" i="4"/>
  <c r="Z196" i="4"/>
  <c r="AA196" i="4" s="1"/>
  <c r="AB196" i="4" s="1"/>
  <c r="P196" i="4"/>
  <c r="Z195" i="4"/>
  <c r="AA195" i="4" s="1"/>
  <c r="AB195" i="4" s="1"/>
  <c r="P195" i="4"/>
  <c r="Z194" i="4"/>
  <c r="AA194" i="4" s="1"/>
  <c r="AB194" i="4" s="1"/>
  <c r="P194" i="4"/>
  <c r="AI193" i="4"/>
  <c r="AJ193" i="4" s="1"/>
  <c r="AK193" i="4" s="1"/>
  <c r="Z193" i="4"/>
  <c r="AA193" i="4" s="1"/>
  <c r="AB193" i="4" s="1"/>
  <c r="P193" i="4"/>
  <c r="AI198" i="4"/>
  <c r="AJ198" i="4" s="1"/>
  <c r="AK198" i="4" s="1"/>
  <c r="Z198" i="4"/>
  <c r="AA198" i="4" s="1"/>
  <c r="AB198" i="4" s="1"/>
  <c r="P198" i="4"/>
  <c r="AI192" i="4"/>
  <c r="AJ192" i="4" s="1"/>
  <c r="AK192" i="4" s="1"/>
  <c r="Z192" i="4"/>
  <c r="AA192" i="4" s="1"/>
  <c r="AB192" i="4" s="1"/>
  <c r="P192" i="4"/>
  <c r="AI190" i="4"/>
  <c r="AJ190" i="4" s="1"/>
  <c r="AK190" i="4" s="1"/>
  <c r="Z190" i="4"/>
  <c r="AA190" i="4" s="1"/>
  <c r="AB190" i="4" s="1"/>
  <c r="P190" i="4"/>
  <c r="I190" i="4"/>
  <c r="AI188" i="4"/>
  <c r="AJ188" i="4" s="1"/>
  <c r="AK188" i="4" s="1"/>
  <c r="Z188" i="4"/>
  <c r="AA188" i="4" s="1"/>
  <c r="AB188" i="4" s="1"/>
  <c r="P188" i="4"/>
  <c r="AI189" i="4"/>
  <c r="AJ189" i="4" s="1"/>
  <c r="AK189" i="4" s="1"/>
  <c r="Z189" i="4"/>
  <c r="AA189" i="4" s="1"/>
  <c r="AB189" i="4" s="1"/>
  <c r="P189" i="4"/>
  <c r="AI191" i="4"/>
  <c r="AJ191" i="4" s="1"/>
  <c r="AK191" i="4" s="1"/>
  <c r="Z191" i="4"/>
  <c r="AA191" i="4" s="1"/>
  <c r="AB191" i="4" s="1"/>
  <c r="P191" i="4"/>
  <c r="AI186" i="4"/>
  <c r="AJ186" i="4" s="1"/>
  <c r="AK186" i="4" s="1"/>
  <c r="Z186" i="4"/>
  <c r="AA186" i="4" s="1"/>
  <c r="AB186" i="4" s="1"/>
  <c r="P186" i="4"/>
  <c r="I186" i="4"/>
  <c r="AI187" i="4"/>
  <c r="AJ187" i="4" s="1"/>
  <c r="AK187" i="4" s="1"/>
  <c r="Z187" i="4"/>
  <c r="AA187" i="4" s="1"/>
  <c r="AB187" i="4" s="1"/>
  <c r="P187" i="4"/>
  <c r="AI185" i="4"/>
  <c r="AJ185" i="4" s="1"/>
  <c r="AK185" i="4" s="1"/>
  <c r="Z185" i="4"/>
  <c r="AA185" i="4" s="1"/>
  <c r="AB185" i="4" s="1"/>
  <c r="P185" i="4"/>
  <c r="Z181" i="4"/>
  <c r="AA181" i="4" s="1"/>
  <c r="AB181" i="4" s="1"/>
  <c r="Z176" i="4"/>
  <c r="AA176" i="4" s="1"/>
  <c r="AB176" i="4" s="1"/>
  <c r="AI182" i="4"/>
  <c r="AJ182" i="4" s="1"/>
  <c r="AK182" i="4" s="1"/>
  <c r="Z182" i="4"/>
  <c r="AA182" i="4" s="1"/>
  <c r="AB182" i="4" s="1"/>
  <c r="P182" i="4"/>
  <c r="AI178" i="4"/>
  <c r="AJ178" i="4" s="1"/>
  <c r="AK178" i="4" s="1"/>
  <c r="Z178" i="4"/>
  <c r="AA178" i="4" s="1"/>
  <c r="AB178" i="4" s="1"/>
  <c r="P178" i="4"/>
  <c r="Z175" i="4"/>
  <c r="AA175" i="4" s="1"/>
  <c r="AB175" i="4" s="1"/>
  <c r="AI179" i="4"/>
  <c r="AJ179" i="4" s="1"/>
  <c r="AK179" i="4" s="1"/>
  <c r="Z179" i="4"/>
  <c r="AA179" i="4" s="1"/>
  <c r="AB179" i="4" s="1"/>
  <c r="P179" i="4"/>
  <c r="I179" i="4"/>
  <c r="AI180" i="4"/>
  <c r="AJ180" i="4" s="1"/>
  <c r="AK180" i="4" s="1"/>
  <c r="Z180" i="4"/>
  <c r="AA180" i="4" s="1"/>
  <c r="AB180" i="4" s="1"/>
  <c r="P180" i="4"/>
  <c r="AI177" i="4"/>
  <c r="AJ177" i="4" s="1"/>
  <c r="AK177" i="4" s="1"/>
  <c r="Z177" i="4"/>
  <c r="AA177" i="4" s="1"/>
  <c r="AB177" i="4" s="1"/>
  <c r="P177" i="4"/>
  <c r="AI173" i="4"/>
  <c r="AJ173" i="4" s="1"/>
  <c r="AK173" i="4" s="1"/>
  <c r="Z173" i="4"/>
  <c r="AA173" i="4" s="1"/>
  <c r="AB173" i="4" s="1"/>
  <c r="P173" i="4"/>
  <c r="AI184" i="4"/>
  <c r="AJ184" i="4" s="1"/>
  <c r="AK184" i="4" s="1"/>
  <c r="Z184" i="4"/>
  <c r="AA184" i="4" s="1"/>
  <c r="AB184" i="4" s="1"/>
  <c r="P184" i="4"/>
  <c r="AI183" i="4"/>
  <c r="AJ183" i="4" s="1"/>
  <c r="AK183" i="4" s="1"/>
  <c r="Z183" i="4"/>
  <c r="AA183" i="4" s="1"/>
  <c r="AB183" i="4" s="1"/>
  <c r="P183" i="4"/>
  <c r="Z172" i="4"/>
  <c r="AA172" i="4" s="1"/>
  <c r="AB172" i="4" s="1"/>
  <c r="Z174" i="4"/>
  <c r="AA174" i="4" s="1"/>
  <c r="AB174" i="4" s="1"/>
  <c r="P174" i="4"/>
  <c r="Z171" i="4"/>
  <c r="AA171" i="4" s="1"/>
  <c r="AB171" i="4" s="1"/>
  <c r="AI168" i="4"/>
  <c r="AJ168" i="4" s="1"/>
  <c r="AK168" i="4" s="1"/>
  <c r="Z168" i="4"/>
  <c r="AA168" i="4" s="1"/>
  <c r="AB168" i="4" s="1"/>
  <c r="P168" i="4"/>
  <c r="AI169" i="4"/>
  <c r="AJ169" i="4" s="1"/>
  <c r="AK169" i="4" s="1"/>
  <c r="Z169" i="4"/>
  <c r="AA169" i="4" s="1"/>
  <c r="AB169" i="4" s="1"/>
  <c r="P169" i="4"/>
  <c r="I169" i="4"/>
  <c r="AI170" i="4"/>
  <c r="AJ170" i="4" s="1"/>
  <c r="AK170" i="4" s="1"/>
  <c r="Z170" i="4"/>
  <c r="AA170" i="4" s="1"/>
  <c r="AB170" i="4" s="1"/>
  <c r="P170" i="4"/>
  <c r="AI166" i="4"/>
  <c r="AJ166" i="4" s="1"/>
  <c r="AK166" i="4" s="1"/>
  <c r="Z166" i="4"/>
  <c r="AA166" i="4" s="1"/>
  <c r="AB166" i="4" s="1"/>
  <c r="P166" i="4"/>
  <c r="I166" i="4"/>
  <c r="Z167" i="4"/>
  <c r="AA167" i="4" s="1"/>
  <c r="AB167" i="4" s="1"/>
  <c r="P167" i="4"/>
  <c r="AI164" i="4"/>
  <c r="AJ164" i="4" s="1"/>
  <c r="AK164" i="4" s="1"/>
  <c r="Z164" i="4"/>
  <c r="AA164" i="4" s="1"/>
  <c r="AB164" i="4" s="1"/>
  <c r="P164" i="4"/>
  <c r="AI165" i="4"/>
  <c r="AJ165" i="4" s="1"/>
  <c r="AK165" i="4" s="1"/>
  <c r="Z165" i="4"/>
  <c r="AA165" i="4" s="1"/>
  <c r="AB165" i="4" s="1"/>
  <c r="P165" i="4"/>
  <c r="AI163" i="4"/>
  <c r="AJ163" i="4" s="1"/>
  <c r="AK163" i="4" s="1"/>
  <c r="Z163" i="4"/>
  <c r="AA163" i="4" s="1"/>
  <c r="AB163" i="4" s="1"/>
  <c r="P163" i="4"/>
  <c r="AI162" i="4"/>
  <c r="AJ162" i="4" s="1"/>
  <c r="AK162" i="4" s="1"/>
  <c r="Z162" i="4"/>
  <c r="AA162" i="4" s="1"/>
  <c r="AB162" i="4" s="1"/>
  <c r="P162" i="4"/>
  <c r="AI154" i="4"/>
  <c r="AJ154" i="4" s="1"/>
  <c r="AK154" i="4" s="1"/>
  <c r="Z154" i="4"/>
  <c r="AA154" i="4" s="1"/>
  <c r="AB154" i="4" s="1"/>
  <c r="P154" i="4"/>
  <c r="AI153" i="4"/>
  <c r="AJ153" i="4" s="1"/>
  <c r="AK153" i="4" s="1"/>
  <c r="Z153" i="4"/>
  <c r="AA153" i="4" s="1"/>
  <c r="AB153" i="4" s="1"/>
  <c r="P153" i="4"/>
  <c r="AI152" i="4"/>
  <c r="AJ152" i="4" s="1"/>
  <c r="AK152" i="4" s="1"/>
  <c r="Z152" i="4"/>
  <c r="AA152" i="4" s="1"/>
  <c r="AB152" i="4" s="1"/>
  <c r="P152" i="4"/>
  <c r="AI159" i="4"/>
  <c r="AJ159" i="4" s="1"/>
  <c r="AK159" i="4" s="1"/>
  <c r="Z159" i="4"/>
  <c r="AA159" i="4" s="1"/>
  <c r="AB159" i="4" s="1"/>
  <c r="P159" i="4"/>
  <c r="AI158" i="4"/>
  <c r="AJ158" i="4" s="1"/>
  <c r="AK158" i="4" s="1"/>
  <c r="Z158" i="4"/>
  <c r="AA158" i="4" s="1"/>
  <c r="AB158" i="4" s="1"/>
  <c r="P158" i="4"/>
  <c r="AI157" i="4"/>
  <c r="AJ157" i="4" s="1"/>
  <c r="AK157" i="4" s="1"/>
  <c r="Z157" i="4"/>
  <c r="AA157" i="4" s="1"/>
  <c r="AB157" i="4" s="1"/>
  <c r="P157" i="4"/>
  <c r="AI156" i="4"/>
  <c r="AJ156" i="4" s="1"/>
  <c r="AK156" i="4" s="1"/>
  <c r="Z156" i="4"/>
  <c r="AA156" i="4" s="1"/>
  <c r="AB156" i="4" s="1"/>
  <c r="P156" i="4"/>
  <c r="AI155" i="4"/>
  <c r="AJ155" i="4" s="1"/>
  <c r="AK155" i="4" s="1"/>
  <c r="Z155" i="4"/>
  <c r="AA155" i="4" s="1"/>
  <c r="AB155" i="4" s="1"/>
  <c r="P155" i="4"/>
  <c r="I155" i="4"/>
  <c r="AI149" i="4"/>
  <c r="AJ149" i="4" s="1"/>
  <c r="AK149" i="4" s="1"/>
  <c r="Z149" i="4"/>
  <c r="AA149" i="4" s="1"/>
  <c r="AB149" i="4" s="1"/>
  <c r="P149" i="4"/>
  <c r="AI148" i="4"/>
  <c r="AJ148" i="4" s="1"/>
  <c r="AK148" i="4" s="1"/>
  <c r="Z148" i="4"/>
  <c r="AA148" i="4" s="1"/>
  <c r="AB148" i="4" s="1"/>
  <c r="P148" i="4"/>
  <c r="AI147" i="4"/>
  <c r="AJ147" i="4" s="1"/>
  <c r="AK147" i="4" s="1"/>
  <c r="Z147" i="4"/>
  <c r="AA147" i="4" s="1"/>
  <c r="AB147" i="4" s="1"/>
  <c r="P147" i="4"/>
  <c r="AI150" i="4"/>
  <c r="AJ150" i="4" s="1"/>
  <c r="AK150" i="4" s="1"/>
  <c r="Z150" i="4"/>
  <c r="AA150" i="4" s="1"/>
  <c r="AB150" i="4" s="1"/>
  <c r="P150" i="4"/>
  <c r="AI151" i="4"/>
  <c r="AJ151" i="4" s="1"/>
  <c r="AK151" i="4" s="1"/>
  <c r="Z151" i="4"/>
  <c r="AA151" i="4" s="1"/>
  <c r="AB151" i="4" s="1"/>
  <c r="P151" i="4"/>
  <c r="Z145" i="4"/>
  <c r="AA145" i="4" s="1"/>
  <c r="AB145" i="4" s="1"/>
  <c r="P145" i="4"/>
  <c r="AI146" i="4"/>
  <c r="AJ146" i="4" s="1"/>
  <c r="AK146" i="4" s="1"/>
  <c r="Z146" i="4"/>
  <c r="AA146" i="4" s="1"/>
  <c r="AB146" i="4" s="1"/>
  <c r="P146" i="4"/>
  <c r="AI144" i="4"/>
  <c r="AJ144" i="4" s="1"/>
  <c r="AK144" i="4" s="1"/>
  <c r="Z144" i="4"/>
  <c r="AA144" i="4" s="1"/>
  <c r="AB144" i="4" s="1"/>
  <c r="P144" i="4"/>
  <c r="AI143" i="4"/>
  <c r="AJ143" i="4" s="1"/>
  <c r="AK143" i="4" s="1"/>
  <c r="Z143" i="4"/>
  <c r="AA143" i="4" s="1"/>
  <c r="AB143" i="4" s="1"/>
  <c r="P143" i="4"/>
  <c r="AI141" i="4"/>
  <c r="AJ141" i="4" s="1"/>
  <c r="AK141" i="4" s="1"/>
  <c r="Z141" i="4"/>
  <c r="AA141" i="4" s="1"/>
  <c r="AB141" i="4" s="1"/>
  <c r="P141" i="4"/>
  <c r="AI139" i="4"/>
  <c r="AJ139" i="4" s="1"/>
  <c r="AK139" i="4" s="1"/>
  <c r="Z139" i="4"/>
  <c r="AA139" i="4" s="1"/>
  <c r="AB139" i="4" s="1"/>
  <c r="P139" i="4"/>
  <c r="AI142" i="4"/>
  <c r="AJ142" i="4" s="1"/>
  <c r="AK142" i="4" s="1"/>
  <c r="Z142" i="4"/>
  <c r="AA142" i="4" s="1"/>
  <c r="AB142" i="4" s="1"/>
  <c r="P142" i="4"/>
  <c r="Z138" i="4"/>
  <c r="AA138" i="4" s="1"/>
  <c r="AB138" i="4" s="1"/>
  <c r="P138" i="4"/>
  <c r="AI140" i="4"/>
  <c r="AJ140" i="4" s="1"/>
  <c r="AK140" i="4" s="1"/>
  <c r="Z140" i="4"/>
  <c r="AA140" i="4" s="1"/>
  <c r="AB140" i="4" s="1"/>
  <c r="P140" i="4"/>
  <c r="AI137" i="4"/>
  <c r="AJ137" i="4" s="1"/>
  <c r="AK137" i="4" s="1"/>
  <c r="Z137" i="4"/>
  <c r="AA137" i="4" s="1"/>
  <c r="AB137" i="4" s="1"/>
  <c r="P137" i="4"/>
  <c r="AI136" i="4"/>
  <c r="AJ136" i="4" s="1"/>
  <c r="AK136" i="4" s="1"/>
  <c r="Z136" i="4"/>
  <c r="AA136" i="4" s="1"/>
  <c r="AB136" i="4" s="1"/>
  <c r="P136" i="4"/>
  <c r="AI135" i="4"/>
  <c r="AJ135" i="4" s="1"/>
  <c r="AK135" i="4" s="1"/>
  <c r="Z135" i="4"/>
  <c r="AA135" i="4" s="1"/>
  <c r="AB135" i="4" s="1"/>
  <c r="P135" i="4"/>
  <c r="AI131" i="4"/>
  <c r="AJ131" i="4" s="1"/>
  <c r="AK131" i="4" s="1"/>
  <c r="Z131" i="4"/>
  <c r="AA131" i="4" s="1"/>
  <c r="AB131" i="4" s="1"/>
  <c r="P131" i="4"/>
  <c r="AI133" i="4"/>
  <c r="AJ133" i="4" s="1"/>
  <c r="AK133" i="4" s="1"/>
  <c r="Z133" i="4"/>
  <c r="AA133" i="4" s="1"/>
  <c r="AB133" i="4" s="1"/>
  <c r="P133" i="4"/>
  <c r="AI134" i="4"/>
  <c r="AJ134" i="4" s="1"/>
  <c r="AK134" i="4" s="1"/>
  <c r="Z134" i="4"/>
  <c r="AA134" i="4" s="1"/>
  <c r="AB134" i="4" s="1"/>
  <c r="P134" i="4"/>
  <c r="AI127" i="4"/>
  <c r="AJ127" i="4" s="1"/>
  <c r="AK127" i="4" s="1"/>
  <c r="Z127" i="4"/>
  <c r="AA127" i="4" s="1"/>
  <c r="AB127" i="4" s="1"/>
  <c r="P127" i="4"/>
  <c r="AI130" i="4"/>
  <c r="AJ130" i="4" s="1"/>
  <c r="AK130" i="4" s="1"/>
  <c r="Z130" i="4"/>
  <c r="AA130" i="4" s="1"/>
  <c r="AB130" i="4" s="1"/>
  <c r="P130" i="4"/>
  <c r="AI129" i="4"/>
  <c r="AJ129" i="4" s="1"/>
  <c r="AK129" i="4" s="1"/>
  <c r="Z129" i="4"/>
  <c r="AA129" i="4" s="1"/>
  <c r="AB129" i="4" s="1"/>
  <c r="P129" i="4"/>
  <c r="AI128" i="4"/>
  <c r="AJ128" i="4" s="1"/>
  <c r="AK128" i="4" s="1"/>
  <c r="Z128" i="4"/>
  <c r="AA128" i="4" s="1"/>
  <c r="AB128" i="4" s="1"/>
  <c r="P128" i="4"/>
  <c r="AI132" i="4"/>
  <c r="AJ132" i="4" s="1"/>
  <c r="AK132" i="4" s="1"/>
  <c r="Z132" i="4"/>
  <c r="AA132" i="4" s="1"/>
  <c r="AB132" i="4" s="1"/>
  <c r="P132" i="4"/>
  <c r="AI125" i="4"/>
  <c r="AJ125" i="4" s="1"/>
  <c r="AK125" i="4" s="1"/>
  <c r="Z125" i="4"/>
  <c r="AA125" i="4" s="1"/>
  <c r="AB125" i="4" s="1"/>
  <c r="P125" i="4"/>
  <c r="AI126" i="4"/>
  <c r="AJ126" i="4" s="1"/>
  <c r="AK126" i="4" s="1"/>
  <c r="Z126" i="4"/>
  <c r="AA126" i="4" s="1"/>
  <c r="AB126" i="4" s="1"/>
  <c r="P126" i="4"/>
  <c r="AI124" i="4"/>
  <c r="AJ124" i="4" s="1"/>
  <c r="AK124" i="4" s="1"/>
  <c r="Z124" i="4"/>
  <c r="AA124" i="4" s="1"/>
  <c r="AB124" i="4" s="1"/>
  <c r="P124" i="4"/>
  <c r="AI123" i="4"/>
  <c r="AJ123" i="4" s="1"/>
  <c r="AK123" i="4" s="1"/>
  <c r="Z123" i="4"/>
  <c r="AA123" i="4" s="1"/>
  <c r="AB123" i="4" s="1"/>
  <c r="P123" i="4"/>
  <c r="AI122" i="4"/>
  <c r="AJ122" i="4" s="1"/>
  <c r="AK122" i="4" s="1"/>
  <c r="Z122" i="4"/>
  <c r="AA122" i="4" s="1"/>
  <c r="AB122" i="4" s="1"/>
  <c r="P122" i="4"/>
  <c r="AI121" i="4"/>
  <c r="AJ121" i="4" s="1"/>
  <c r="AK121" i="4" s="1"/>
  <c r="Z121" i="4"/>
  <c r="AA121" i="4" s="1"/>
  <c r="AB121" i="4" s="1"/>
  <c r="P121" i="4"/>
  <c r="AI119" i="4"/>
  <c r="AJ119" i="4" s="1"/>
  <c r="AK119" i="4" s="1"/>
  <c r="Z119" i="4"/>
  <c r="AA119" i="4" s="1"/>
  <c r="AB119" i="4" s="1"/>
  <c r="P119" i="4"/>
  <c r="AI120" i="4"/>
  <c r="AJ120" i="4" s="1"/>
  <c r="AK120" i="4" s="1"/>
  <c r="Z120" i="4"/>
  <c r="AA120" i="4" s="1"/>
  <c r="AB120" i="4" s="1"/>
  <c r="P120" i="4"/>
  <c r="I120" i="4"/>
  <c r="Z118" i="4"/>
  <c r="AA118" i="4" s="1"/>
  <c r="AB118" i="4" s="1"/>
  <c r="P118" i="4"/>
  <c r="Z116" i="4"/>
  <c r="AA116" i="4" s="1"/>
  <c r="AB116" i="4" s="1"/>
  <c r="P116" i="4"/>
  <c r="I116" i="4"/>
  <c r="Z115" i="4"/>
  <c r="AA115" i="4" s="1"/>
  <c r="AB115" i="4" s="1"/>
  <c r="P115" i="4"/>
  <c r="AI112" i="4"/>
  <c r="AJ112" i="4" s="1"/>
  <c r="AK112" i="4" s="1"/>
  <c r="Z112" i="4"/>
  <c r="AA112" i="4" s="1"/>
  <c r="AB112" i="4" s="1"/>
  <c r="P112" i="4"/>
  <c r="AI111" i="4"/>
  <c r="AJ111" i="4" s="1"/>
  <c r="AK111" i="4" s="1"/>
  <c r="Z111" i="4"/>
  <c r="AA111" i="4" s="1"/>
  <c r="AB111" i="4" s="1"/>
  <c r="P111" i="4"/>
  <c r="AI114" i="4"/>
  <c r="AJ114" i="4" s="1"/>
  <c r="AK114" i="4" s="1"/>
  <c r="Z114" i="4"/>
  <c r="AA114" i="4" s="1"/>
  <c r="AB114" i="4" s="1"/>
  <c r="P114" i="4"/>
  <c r="AI113" i="4"/>
  <c r="AJ113" i="4" s="1"/>
  <c r="AK113" i="4" s="1"/>
  <c r="Z113" i="4"/>
  <c r="AA113" i="4" s="1"/>
  <c r="AB113" i="4" s="1"/>
  <c r="P113" i="4"/>
  <c r="AI110" i="4"/>
  <c r="AJ110" i="4" s="1"/>
  <c r="AK110" i="4" s="1"/>
  <c r="Z110" i="4"/>
  <c r="AA110" i="4" s="1"/>
  <c r="AB110" i="4" s="1"/>
  <c r="P110" i="4"/>
  <c r="AI109" i="4"/>
  <c r="AJ109" i="4" s="1"/>
  <c r="AK109" i="4" s="1"/>
  <c r="Z109" i="4"/>
  <c r="AA109" i="4" s="1"/>
  <c r="AB109" i="4" s="1"/>
  <c r="P109" i="4"/>
  <c r="Z108" i="4"/>
  <c r="AA108" i="4" s="1"/>
  <c r="AB108" i="4" s="1"/>
  <c r="P108" i="4"/>
  <c r="AI104" i="4"/>
  <c r="AJ104" i="4" s="1"/>
  <c r="AK104" i="4" s="1"/>
  <c r="Z104" i="4"/>
  <c r="AA104" i="4" s="1"/>
  <c r="AB104" i="4" s="1"/>
  <c r="P104" i="4"/>
  <c r="AI103" i="4"/>
  <c r="AJ103" i="4" s="1"/>
  <c r="AK103" i="4" s="1"/>
  <c r="Z103" i="4"/>
  <c r="AA103" i="4" s="1"/>
  <c r="AB103" i="4" s="1"/>
  <c r="P103" i="4"/>
  <c r="AI106" i="4"/>
  <c r="AJ106" i="4" s="1"/>
  <c r="AK106" i="4" s="1"/>
  <c r="Z106" i="4"/>
  <c r="AA106" i="4" s="1"/>
  <c r="AB106" i="4" s="1"/>
  <c r="P106" i="4"/>
  <c r="Z107" i="4"/>
  <c r="AA107" i="4" s="1"/>
  <c r="AB107" i="4" s="1"/>
  <c r="P107" i="4"/>
  <c r="AI102" i="4"/>
  <c r="AJ102" i="4" s="1"/>
  <c r="AK102" i="4" s="1"/>
  <c r="Z102" i="4"/>
  <c r="AA102" i="4" s="1"/>
  <c r="AB102" i="4" s="1"/>
  <c r="P102" i="4"/>
  <c r="P101" i="4"/>
  <c r="AI100" i="4"/>
  <c r="AJ100" i="4" s="1"/>
  <c r="AK100" i="4" s="1"/>
  <c r="Z100" i="4"/>
  <c r="AA100" i="4" s="1"/>
  <c r="AB100" i="4" s="1"/>
  <c r="P100" i="4"/>
  <c r="Z99" i="4"/>
  <c r="AA99" i="4" s="1"/>
  <c r="AB99" i="4" s="1"/>
  <c r="Z98" i="4"/>
  <c r="AA98" i="4" s="1"/>
  <c r="AB98" i="4" s="1"/>
  <c r="Z97" i="4"/>
  <c r="AA97" i="4" s="1"/>
  <c r="AB97" i="4" s="1"/>
  <c r="P97" i="4"/>
  <c r="Z96" i="4"/>
  <c r="AA96" i="4" s="1"/>
  <c r="AI94" i="4"/>
  <c r="AJ94" i="4" s="1"/>
  <c r="AK94" i="4" s="1"/>
  <c r="Z94" i="4"/>
  <c r="AA94" i="4" s="1"/>
  <c r="AB94" i="4" s="1"/>
  <c r="P94" i="4"/>
  <c r="AI92" i="4"/>
  <c r="AJ92" i="4" s="1"/>
  <c r="AK92" i="4" s="1"/>
  <c r="Z92" i="4"/>
  <c r="AA92" i="4" s="1"/>
  <c r="AB92" i="4" s="1"/>
  <c r="P92" i="4"/>
  <c r="AI93" i="4"/>
  <c r="AJ93" i="4" s="1"/>
  <c r="AK93" i="4" s="1"/>
  <c r="Z93" i="4"/>
  <c r="AA93" i="4" s="1"/>
  <c r="AB93" i="4" s="1"/>
  <c r="P93" i="4"/>
  <c r="AI91" i="4"/>
  <c r="AJ91" i="4" s="1"/>
  <c r="AK91" i="4" s="1"/>
  <c r="Z91" i="4"/>
  <c r="AA91" i="4" s="1"/>
  <c r="AB91" i="4" s="1"/>
  <c r="P91" i="4"/>
  <c r="AI90" i="4"/>
  <c r="AJ90" i="4" s="1"/>
  <c r="AK90" i="4" s="1"/>
  <c r="Z90" i="4"/>
  <c r="AA90" i="4" s="1"/>
  <c r="AB90" i="4" s="1"/>
  <c r="P90" i="4"/>
  <c r="I90" i="4"/>
  <c r="AI89" i="4"/>
  <c r="AJ89" i="4" s="1"/>
  <c r="AK89" i="4" s="1"/>
  <c r="Z89" i="4"/>
  <c r="AA89" i="4" s="1"/>
  <c r="AB89" i="4" s="1"/>
  <c r="P89" i="4"/>
  <c r="Z88" i="4"/>
  <c r="AA88" i="4" s="1"/>
  <c r="AB88" i="4" s="1"/>
  <c r="P88" i="4"/>
  <c r="I88" i="4"/>
  <c r="AI87" i="4"/>
  <c r="AJ87" i="4" s="1"/>
  <c r="AK87" i="4" s="1"/>
  <c r="Z87" i="4"/>
  <c r="AA87" i="4" s="1"/>
  <c r="AB87" i="4" s="1"/>
  <c r="P87" i="4"/>
  <c r="AI86" i="4"/>
  <c r="AJ86" i="4" s="1"/>
  <c r="AK86" i="4" s="1"/>
  <c r="Z86" i="4"/>
  <c r="AA86" i="4" s="1"/>
  <c r="AB86" i="4" s="1"/>
  <c r="P86" i="4"/>
  <c r="I86" i="4"/>
  <c r="AI83" i="4"/>
  <c r="AJ83" i="4" s="1"/>
  <c r="AK83" i="4" s="1"/>
  <c r="Z83" i="4"/>
  <c r="AA83" i="4" s="1"/>
  <c r="AB83" i="4" s="1"/>
  <c r="P83" i="4"/>
  <c r="Z85" i="4"/>
  <c r="AA85" i="4" s="1"/>
  <c r="AB85" i="4" s="1"/>
  <c r="P85" i="4"/>
  <c r="AI84" i="4"/>
  <c r="AJ84" i="4" s="1"/>
  <c r="AK84" i="4" s="1"/>
  <c r="Z84" i="4"/>
  <c r="AA84" i="4" s="1"/>
  <c r="AB84" i="4" s="1"/>
  <c r="P84" i="4"/>
  <c r="AI82" i="4"/>
  <c r="AJ82" i="4" s="1"/>
  <c r="AK82" i="4" s="1"/>
  <c r="Z82" i="4"/>
  <c r="AA82" i="4" s="1"/>
  <c r="AB82" i="4" s="1"/>
  <c r="P82" i="4"/>
  <c r="Z79" i="4"/>
  <c r="AA79" i="4" s="1"/>
  <c r="AB79" i="4" s="1"/>
  <c r="P79" i="4"/>
  <c r="I79" i="4"/>
  <c r="AI78" i="4"/>
  <c r="AJ78" i="4" s="1"/>
  <c r="AK78" i="4" s="1"/>
  <c r="Z78" i="4"/>
  <c r="AA78" i="4" s="1"/>
  <c r="AB78" i="4" s="1"/>
  <c r="P78" i="4"/>
  <c r="AI77" i="4"/>
  <c r="AJ77" i="4" s="1"/>
  <c r="AK77" i="4" s="1"/>
  <c r="Z77" i="4"/>
  <c r="AA77" i="4" s="1"/>
  <c r="AB77" i="4" s="1"/>
  <c r="P77" i="4"/>
  <c r="Z76" i="4"/>
  <c r="AA76" i="4" s="1"/>
  <c r="AB76" i="4" s="1"/>
  <c r="P76" i="4"/>
  <c r="AI75" i="4"/>
  <c r="AJ75" i="4" s="1"/>
  <c r="AK75" i="4" s="1"/>
  <c r="Z75" i="4"/>
  <c r="AA75" i="4" s="1"/>
  <c r="AB75" i="4" s="1"/>
  <c r="P75" i="4"/>
  <c r="AI74" i="4"/>
  <c r="AJ74" i="4" s="1"/>
  <c r="AK74" i="4" s="1"/>
  <c r="Z74" i="4"/>
  <c r="AA74" i="4" s="1"/>
  <c r="AB74" i="4" s="1"/>
  <c r="P74" i="4"/>
  <c r="Z73" i="4"/>
  <c r="AA73" i="4" s="1"/>
  <c r="AB73" i="4" s="1"/>
  <c r="P73" i="4"/>
  <c r="I73" i="4"/>
  <c r="Z72" i="4"/>
  <c r="AA72" i="4" s="1"/>
  <c r="AB72" i="4" s="1"/>
  <c r="P72" i="4"/>
  <c r="AI71" i="4"/>
  <c r="AJ71" i="4" s="1"/>
  <c r="AK71" i="4" s="1"/>
  <c r="Z71" i="4"/>
  <c r="AA71" i="4" s="1"/>
  <c r="AB71" i="4" s="1"/>
  <c r="P71" i="4"/>
  <c r="AI70" i="4"/>
  <c r="AJ70" i="4" s="1"/>
  <c r="AK70" i="4" s="1"/>
  <c r="Z70" i="4"/>
  <c r="AA70" i="4" s="1"/>
  <c r="AB70" i="4" s="1"/>
  <c r="P70" i="4"/>
  <c r="Z69" i="4"/>
  <c r="AA69" i="4" s="1"/>
  <c r="AB69" i="4" s="1"/>
  <c r="P69" i="4"/>
  <c r="I69" i="4"/>
  <c r="AI68" i="4"/>
  <c r="AJ68" i="4" s="1"/>
  <c r="AK68" i="4" s="1"/>
  <c r="Z68" i="4"/>
  <c r="AA68" i="4" s="1"/>
  <c r="AB68" i="4" s="1"/>
  <c r="P68" i="4"/>
  <c r="AI61" i="4"/>
  <c r="AJ61" i="4" s="1"/>
  <c r="AK61" i="4" s="1"/>
  <c r="Z61" i="4"/>
  <c r="AA61" i="4" s="1"/>
  <c r="AB61" i="4" s="1"/>
  <c r="P61" i="4"/>
  <c r="AI64" i="4"/>
  <c r="AJ64" i="4" s="1"/>
  <c r="AK64" i="4" s="1"/>
  <c r="Z64" i="4"/>
  <c r="AA64" i="4" s="1"/>
  <c r="AB64" i="4" s="1"/>
  <c r="P64" i="4"/>
  <c r="AI62" i="4"/>
  <c r="AJ62" i="4" s="1"/>
  <c r="AK62" i="4" s="1"/>
  <c r="Z62" i="4"/>
  <c r="AA62" i="4" s="1"/>
  <c r="AB62" i="4" s="1"/>
  <c r="P62" i="4"/>
  <c r="AI66" i="4"/>
  <c r="AJ66" i="4" s="1"/>
  <c r="AK66" i="4" s="1"/>
  <c r="Z66" i="4"/>
  <c r="AA66" i="4" s="1"/>
  <c r="AB66" i="4" s="1"/>
  <c r="P66" i="4"/>
  <c r="AI65" i="4"/>
  <c r="AJ65" i="4" s="1"/>
  <c r="AK65" i="4" s="1"/>
  <c r="Z65" i="4"/>
  <c r="AA65" i="4" s="1"/>
  <c r="AB65" i="4" s="1"/>
  <c r="P65" i="4"/>
  <c r="AI63" i="4"/>
  <c r="AJ63" i="4" s="1"/>
  <c r="AK63" i="4" s="1"/>
  <c r="Z63" i="4"/>
  <c r="AA63" i="4" s="1"/>
  <c r="AB63" i="4" s="1"/>
  <c r="P63" i="4"/>
  <c r="AI60" i="4"/>
  <c r="AJ60" i="4" s="1"/>
  <c r="AK60" i="4" s="1"/>
  <c r="Z60" i="4"/>
  <c r="AA60" i="4" s="1"/>
  <c r="AB60" i="4" s="1"/>
  <c r="P60" i="4"/>
  <c r="AI59" i="4"/>
  <c r="AJ59" i="4" s="1"/>
  <c r="AK59" i="4" s="1"/>
  <c r="Z59" i="4"/>
  <c r="AA59" i="4" s="1"/>
  <c r="AB59" i="4" s="1"/>
  <c r="P59" i="4"/>
  <c r="I59" i="4"/>
  <c r="AI56" i="4"/>
  <c r="AJ56" i="4" s="1"/>
  <c r="AK56" i="4" s="1"/>
  <c r="Z56" i="4"/>
  <c r="AA56" i="4" s="1"/>
  <c r="AB56" i="4" s="1"/>
  <c r="P56" i="4"/>
  <c r="AI58" i="4"/>
  <c r="AJ58" i="4" s="1"/>
  <c r="AK58" i="4" s="1"/>
  <c r="Z58" i="4"/>
  <c r="AA58" i="4" s="1"/>
  <c r="AB58" i="4" s="1"/>
  <c r="P58" i="4"/>
  <c r="I58" i="4"/>
  <c r="AI57" i="4"/>
  <c r="AJ57" i="4" s="1"/>
  <c r="AK57" i="4" s="1"/>
  <c r="Z57" i="4"/>
  <c r="AA57" i="4" s="1"/>
  <c r="AB57" i="4" s="1"/>
  <c r="P57" i="4"/>
  <c r="I57" i="4"/>
  <c r="AI55" i="4"/>
  <c r="AJ55" i="4" s="1"/>
  <c r="AK55" i="4" s="1"/>
  <c r="Z55" i="4"/>
  <c r="AA55" i="4" s="1"/>
  <c r="AB55" i="4" s="1"/>
  <c r="P55" i="4"/>
  <c r="AI54" i="4"/>
  <c r="AJ54" i="4" s="1"/>
  <c r="AK54" i="4" s="1"/>
  <c r="Z54" i="4"/>
  <c r="AA54" i="4" s="1"/>
  <c r="AB54" i="4" s="1"/>
  <c r="P54" i="4"/>
  <c r="I54" i="4"/>
  <c r="AI50" i="4"/>
  <c r="AJ50" i="4" s="1"/>
  <c r="AK50" i="4" s="1"/>
  <c r="Z50" i="4"/>
  <c r="AA50" i="4" s="1"/>
  <c r="AB50" i="4" s="1"/>
  <c r="P50" i="4"/>
  <c r="AI49" i="4"/>
  <c r="AJ49" i="4" s="1"/>
  <c r="AK49" i="4" s="1"/>
  <c r="Z49" i="4"/>
  <c r="AA49" i="4" s="1"/>
  <c r="AB49" i="4" s="1"/>
  <c r="P49" i="4"/>
  <c r="AI52" i="4"/>
  <c r="AJ52" i="4" s="1"/>
  <c r="AK52" i="4" s="1"/>
  <c r="Z52" i="4"/>
  <c r="AA52" i="4" s="1"/>
  <c r="AB52" i="4" s="1"/>
  <c r="P52" i="4"/>
  <c r="AI48" i="4"/>
  <c r="AJ48" i="4" s="1"/>
  <c r="AK48" i="4" s="1"/>
  <c r="Z48" i="4"/>
  <c r="AA48" i="4" s="1"/>
  <c r="AB48" i="4" s="1"/>
  <c r="P48" i="4"/>
  <c r="AI53" i="4"/>
  <c r="AJ53" i="4" s="1"/>
  <c r="AK53" i="4" s="1"/>
  <c r="Z53" i="4"/>
  <c r="AA53" i="4" s="1"/>
  <c r="AB53" i="4" s="1"/>
  <c r="P53" i="4"/>
  <c r="AI51" i="4"/>
  <c r="AJ51" i="4" s="1"/>
  <c r="AK51" i="4" s="1"/>
  <c r="Z51" i="4"/>
  <c r="AA51" i="4" s="1"/>
  <c r="AB51" i="4" s="1"/>
  <c r="P51" i="4"/>
  <c r="AI39" i="4"/>
  <c r="AJ39" i="4" s="1"/>
  <c r="AK39" i="4" s="1"/>
  <c r="Z39" i="4"/>
  <c r="AA39" i="4" s="1"/>
  <c r="AB39" i="4" s="1"/>
  <c r="P39" i="4"/>
  <c r="AI42" i="4"/>
  <c r="AJ42" i="4" s="1"/>
  <c r="AK42" i="4" s="1"/>
  <c r="Z42" i="4"/>
  <c r="AA42" i="4" s="1"/>
  <c r="AB42" i="4" s="1"/>
  <c r="P42" i="4"/>
  <c r="AI38" i="4"/>
  <c r="AJ38" i="4" s="1"/>
  <c r="AK38" i="4" s="1"/>
  <c r="Z38" i="4"/>
  <c r="AA38" i="4" s="1"/>
  <c r="AB38" i="4" s="1"/>
  <c r="P38" i="4"/>
  <c r="AI45" i="4"/>
  <c r="AJ45" i="4" s="1"/>
  <c r="AK45" i="4" s="1"/>
  <c r="Z45" i="4"/>
  <c r="AA45" i="4" s="1"/>
  <c r="AB45" i="4" s="1"/>
  <c r="P45" i="4"/>
  <c r="AI40" i="4"/>
  <c r="AJ40" i="4" s="1"/>
  <c r="AK40" i="4" s="1"/>
  <c r="Z40" i="4"/>
  <c r="AA40" i="4" s="1"/>
  <c r="AB40" i="4" s="1"/>
  <c r="P40" i="4"/>
  <c r="AI41" i="4"/>
  <c r="AJ41" i="4" s="1"/>
  <c r="AK41" i="4" s="1"/>
  <c r="Z41" i="4"/>
  <c r="AA41" i="4" s="1"/>
  <c r="AB41" i="4" s="1"/>
  <c r="P41" i="4"/>
  <c r="AI43" i="4"/>
  <c r="AJ43" i="4" s="1"/>
  <c r="AK43" i="4" s="1"/>
  <c r="Z43" i="4"/>
  <c r="AA43" i="4" s="1"/>
  <c r="AB43" i="4" s="1"/>
  <c r="P43" i="4"/>
  <c r="AI44" i="4"/>
  <c r="AJ44" i="4" s="1"/>
  <c r="AK44" i="4" s="1"/>
  <c r="Z44" i="4"/>
  <c r="AA44" i="4" s="1"/>
  <c r="AB44" i="4" s="1"/>
  <c r="P44" i="4"/>
  <c r="AI37" i="4"/>
  <c r="AJ37" i="4" s="1"/>
  <c r="AK37" i="4" s="1"/>
  <c r="Z37" i="4"/>
  <c r="AA37" i="4" s="1"/>
  <c r="AB37" i="4" s="1"/>
  <c r="P37" i="4"/>
  <c r="Z36" i="4"/>
  <c r="AA36" i="4" s="1"/>
  <c r="AB36" i="4" s="1"/>
  <c r="P36" i="4"/>
  <c r="AI35" i="4"/>
  <c r="AJ35" i="4" s="1"/>
  <c r="AK35" i="4" s="1"/>
  <c r="Z35" i="4"/>
  <c r="AA35" i="4" s="1"/>
  <c r="AB35" i="4" s="1"/>
  <c r="P35" i="4"/>
  <c r="AI34" i="4"/>
  <c r="AJ34" i="4" s="1"/>
  <c r="AK34" i="4" s="1"/>
  <c r="Z34" i="4"/>
  <c r="AA34" i="4" s="1"/>
  <c r="AB34" i="4" s="1"/>
  <c r="P34" i="4"/>
  <c r="AI33" i="4"/>
  <c r="AJ33" i="4" s="1"/>
  <c r="AK33" i="4" s="1"/>
  <c r="Z33" i="4"/>
  <c r="AA33" i="4" s="1"/>
  <c r="AB33" i="4" s="1"/>
  <c r="P33" i="4"/>
  <c r="AI32" i="4"/>
  <c r="AJ32" i="4" s="1"/>
  <c r="AK32" i="4" s="1"/>
  <c r="Z32" i="4"/>
  <c r="AA32" i="4" s="1"/>
  <c r="AB32" i="4" s="1"/>
  <c r="AI31" i="4"/>
  <c r="AJ31" i="4" s="1"/>
  <c r="AK31" i="4" s="1"/>
  <c r="Z31" i="4"/>
  <c r="AA31" i="4" s="1"/>
  <c r="AB31" i="4" s="1"/>
  <c r="AI30" i="4"/>
  <c r="AJ30" i="4" s="1"/>
  <c r="AK30" i="4" s="1"/>
  <c r="Z30" i="4"/>
  <c r="AA30" i="4" s="1"/>
  <c r="AB30" i="4" s="1"/>
  <c r="P30" i="4"/>
  <c r="AI29" i="4"/>
  <c r="AJ29" i="4" s="1"/>
  <c r="AK29" i="4" s="1"/>
  <c r="Z29" i="4"/>
  <c r="AA29" i="4" s="1"/>
  <c r="AB29" i="4" s="1"/>
  <c r="P29" i="4"/>
  <c r="AI28" i="4"/>
  <c r="AJ28" i="4" s="1"/>
  <c r="AK28" i="4" s="1"/>
  <c r="Z28" i="4"/>
  <c r="AA28" i="4" s="1"/>
  <c r="AB28" i="4" s="1"/>
  <c r="P28" i="4"/>
  <c r="Z26" i="4"/>
  <c r="AA26" i="4" s="1"/>
  <c r="AB26" i="4" s="1"/>
  <c r="P26" i="4"/>
  <c r="AI25" i="4"/>
  <c r="AJ25" i="4" s="1"/>
  <c r="AK25" i="4" s="1"/>
  <c r="Z25" i="4"/>
  <c r="AA25" i="4" s="1"/>
  <c r="AB25" i="4" s="1"/>
  <c r="AI24" i="4"/>
  <c r="AJ24" i="4" s="1"/>
  <c r="AK24" i="4" s="1"/>
  <c r="Z24" i="4"/>
  <c r="AA24" i="4" s="1"/>
  <c r="AB24" i="4" s="1"/>
  <c r="P24" i="4"/>
  <c r="AI23" i="4"/>
  <c r="AJ23" i="4" s="1"/>
  <c r="AK23" i="4" s="1"/>
  <c r="Z23" i="4"/>
  <c r="AA23" i="4" s="1"/>
  <c r="AB23" i="4" s="1"/>
  <c r="P23" i="4"/>
  <c r="AI22" i="4"/>
  <c r="AJ22" i="4" s="1"/>
  <c r="AK22" i="4" s="1"/>
  <c r="Z22" i="4"/>
  <c r="AA22" i="4" s="1"/>
  <c r="AB22" i="4" s="1"/>
  <c r="P22" i="4"/>
  <c r="AI21" i="4"/>
  <c r="AJ21" i="4" s="1"/>
  <c r="AK21" i="4" s="1"/>
  <c r="Z21" i="4"/>
  <c r="AA21" i="4" s="1"/>
  <c r="AB21" i="4" s="1"/>
  <c r="P21" i="4"/>
  <c r="Z20" i="4"/>
  <c r="AA20" i="4" s="1"/>
  <c r="AB20" i="4" s="1"/>
  <c r="P20" i="4"/>
  <c r="Z19" i="4"/>
  <c r="AA19" i="4" s="1"/>
  <c r="AB19" i="4" s="1"/>
  <c r="P19" i="4"/>
  <c r="AI18" i="4"/>
  <c r="AJ18" i="4" s="1"/>
  <c r="AK18" i="4" s="1"/>
  <c r="Z18" i="4"/>
  <c r="AA18" i="4" s="1"/>
  <c r="AB18" i="4" s="1"/>
  <c r="P18" i="4"/>
  <c r="I18" i="4"/>
  <c r="AI16" i="4"/>
  <c r="AJ16" i="4" s="1"/>
  <c r="AK16" i="4" s="1"/>
  <c r="Z16" i="4"/>
  <c r="AA16" i="4" s="1"/>
  <c r="AB16" i="4" s="1"/>
  <c r="Z15" i="4"/>
  <c r="AA15" i="4" s="1"/>
  <c r="AB15" i="4" s="1"/>
  <c r="P15" i="4"/>
  <c r="Z13" i="4"/>
  <c r="AA13" i="4" s="1"/>
  <c r="AB13" i="4" s="1"/>
  <c r="P13" i="4"/>
  <c r="AI12" i="4"/>
  <c r="AJ12" i="4" s="1"/>
  <c r="AK12" i="4" s="1"/>
  <c r="Z12" i="4"/>
  <c r="AA12" i="4" s="1"/>
  <c r="AB12" i="4" s="1"/>
  <c r="P12" i="4"/>
  <c r="AI11" i="4"/>
  <c r="AJ11" i="4" s="1"/>
  <c r="AK11" i="4" s="1"/>
  <c r="Z11" i="4"/>
  <c r="AA11" i="4" s="1"/>
  <c r="AB11" i="4" s="1"/>
  <c r="P11" i="4"/>
  <c r="AI10" i="4"/>
  <c r="AJ10" i="4" s="1"/>
  <c r="AK10" i="4" s="1"/>
  <c r="Z10" i="4"/>
  <c r="AA10" i="4" s="1"/>
  <c r="AB10" i="4" s="1"/>
  <c r="P10" i="4"/>
  <c r="AI9" i="4"/>
  <c r="AJ9" i="4" s="1"/>
  <c r="AK9" i="4" s="1"/>
  <c r="Z9" i="4"/>
  <c r="AA9" i="4" s="1"/>
  <c r="AB9" i="4" s="1"/>
  <c r="P9" i="4"/>
  <c r="Z8" i="4"/>
  <c r="AA8" i="4" s="1"/>
  <c r="AB8" i="4" s="1"/>
  <c r="P8" i="4"/>
  <c r="AI7" i="4"/>
  <c r="AJ7" i="4" s="1"/>
  <c r="AK7" i="4" s="1"/>
  <c r="Z7" i="4"/>
  <c r="AA7" i="4" s="1"/>
  <c r="AB7" i="4" s="1"/>
  <c r="P7" i="4"/>
  <c r="AI6" i="4"/>
  <c r="AJ6" i="4" s="1"/>
  <c r="AK6" i="4" s="1"/>
  <c r="Z6" i="4"/>
  <c r="AA6" i="4" s="1"/>
  <c r="AB6" i="4" s="1"/>
  <c r="P6" i="4"/>
  <c r="Z5" i="4"/>
  <c r="AA5" i="4" s="1"/>
  <c r="AB5" i="4" s="1"/>
  <c r="P5" i="4"/>
  <c r="AI4" i="4"/>
  <c r="AJ4" i="4" s="1"/>
  <c r="AK4" i="4" s="1"/>
  <c r="Z4" i="4"/>
  <c r="AA4" i="4" s="1"/>
  <c r="AB4" i="4" s="1"/>
  <c r="P4" i="4"/>
  <c r="AI3" i="4"/>
  <c r="AJ3" i="4" s="1"/>
  <c r="AK3" i="4" s="1"/>
  <c r="Z3" i="4"/>
  <c r="AA3" i="4" s="1"/>
  <c r="AB3" i="4" s="1"/>
  <c r="P3" i="4"/>
  <c r="Z2" i="4"/>
  <c r="AA2" i="4"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BA58A80-0882-4508-9365-2E940BA30848}</author>
    <author>tc={EE60D07A-6317-481B-ADCB-34F9A490DA9C}</author>
    <author>tc={B0C6F981-B6C3-4A09-B693-FDE7904BE49D}</author>
  </authors>
  <commentList>
    <comment ref="E1" authorId="0" shapeId="0" xr:uid="{7BA58A80-0882-4508-9365-2E940BA30848}">
      <text>
        <t>[Threaded comment]
Your version of Excel allows you to read this threaded comment; however, any edits to it will get removed if the file is opened in a newer version of Excel. Learn more: https://go.microsoft.com/fwlink/?linkid=870924
Comment:
    Only noted if not simply adult population</t>
      </text>
    </comment>
    <comment ref="A81" authorId="1" shapeId="0" xr:uid="{EE60D07A-6317-481B-ADCB-34F9A490DA9C}">
      <text>
        <t>[Threaded comment]
Your version of Excel allows you to read this threaded comment; however, any edits to it will get removed if the file is opened in a newer version of Excel. Learn more: https://go.microsoft.com/fwlink/?linkid=870924
Comment:
    Changed from Mantovani because despite no report of case numbers, this includes the same studies plus 5 new ones so therefore more comprehensive</t>
      </text>
    </comment>
    <comment ref="U101" authorId="2" shapeId="0" xr:uid="{B0C6F981-B6C3-4A09-B693-FDE7904BE49D}">
      <text>
        <t>[Threaded comment]
Your version of Excel allows you to read this threaded comment; however, any edits to it will get removed if the file is opened in a newer version of Excel. Learn more: https://go.microsoft.com/fwlink/?linkid=870924
Comment:
    No result as this was an incidence measure not a ratio compared to non OSA sufferers</t>
      </text>
    </comment>
  </commentList>
</comments>
</file>

<file path=xl/sharedStrings.xml><?xml version="1.0" encoding="utf-8"?>
<sst xmlns="http://schemas.openxmlformats.org/spreadsheetml/2006/main" count="15600" uniqueCount="3843">
  <si>
    <t>Contents of Appendix</t>
  </si>
  <si>
    <t>Search terms</t>
  </si>
  <si>
    <t>List of search terms used for each database</t>
  </si>
  <si>
    <t>Table 1</t>
  </si>
  <si>
    <t>Credibility assessment criteria for this study</t>
  </si>
  <si>
    <t>Table 2</t>
  </si>
  <si>
    <t>Full details of all included studies</t>
  </si>
  <si>
    <t>Table 3</t>
  </si>
  <si>
    <t>Details of full text studies screened and excluded</t>
  </si>
  <si>
    <t>Table 4</t>
  </si>
  <si>
    <t>Detailed ROBIS score for each included study</t>
  </si>
  <si>
    <t>Specific search terms by database and platform</t>
  </si>
  <si>
    <t xml:space="preserve">MEDLINE via Ovid </t>
  </si>
  <si>
    <t>(pancrea* neoplasm* or (pancrea* adj3 carcinoma*) or (Cancer adj3 pancrea*) or (Malignan* adj3 pancrea*) or (Pancrea* adj3 carcinogenesis) or (Pancrea* adj3 tumo?r)).af. or Pancreatic neoplasms.sh.</t>
  </si>
  <si>
    <t>(risk factor* or health correlate* or population* at risk or precipitating factor* or sociodemographic factor* or protective factor* or epidemiologic* factor* or epidemiologic* determinant* or relative risk).ti,ab,mp. or Risk Factors.sh. or Protective factors.sh. or Epidemiologic factors.sh.</t>
  </si>
  <si>
    <t>(systematic review* or umbrella review* or meta?analys* or meta regression or meta analys* or medline or pubmed).ti,ab,mp. or meta-analysis.sh. or systematic review.sh.</t>
  </si>
  <si>
    <t>1 and 2 and 3</t>
  </si>
  <si>
    <t>EMBASE via Ovid</t>
  </si>
  <si>
    <t>(pancrea* neoplasm* or (pancrea* adj3 carcinoma*) or (Cancer adj3 pancrea*) or (Malignan* adj3 pancrea*) or (Pancrea* adj3 carcinogenesis) or (Pancrea* adj3 tumo?r)).af. or Pancreas cancer.ec. or Pancreas carcinoma.ec.</t>
  </si>
  <si>
    <t>(risk factor* or health correlate* or population* at risk or precipitating factor* or sociodemographic factor* or protective factor* or epidemiologic* factor* or epidemiologic* determinant* or relative risk).ti,ab,mp. or risk factor.ec. or protection.ec.</t>
  </si>
  <si>
    <t>(systematic review* or umbrella review* or meta?analys* or meta regression or meta analys* or medline or pubmed). ti,ab,mp. or Meta analysis.ec. or Systematic review.ec.</t>
  </si>
  <si>
    <t>Science Citation Index Expanded on Web of Science Core Collection</t>
  </si>
  <si>
    <t>(((((TS=(pancrea* neoplasm*)) OR TS=(pancrea* NEAR/3 carcinoma* )) OR TS=(Cancer NEAR/3 pancrea* )) OR TS=(Malignan* NEAR/3 pancrea* )) OR TS=(Pancrea* NEAR/3 carcinogenesis )) OR TS=(Pancrea* NEAR/3 tumo$r )</t>
  </si>
  <si>
    <t>((((((((TS=(risk factor*)) OR TS=(health correlate*)) OR TS=(population* at risk)) OR TS=(Precipitating factor*)) OR TS=(Sociodemographic factor*)) OR TS=(Protective factor*)) OR TS=(Epidemiologic* factor*)) OR TS=(Epidemiologic* determinant*)) OR TS=(Relative risk)</t>
  </si>
  <si>
    <t>((((((((TS=(systematic review*)) OR TS=(umbrella review*)) OR TS=(Meta-analys*)) OR TS=(Meta regression)) OR TS=(Meta analys*)) OR TS=(Metaanalys*)) OR TS=(Medline*)) OR TS=(Pubmed*))</t>
  </si>
  <si>
    <t>#1 AND #2 AND #3</t>
  </si>
  <si>
    <t>Measure</t>
  </si>
  <si>
    <t>Threshold</t>
  </si>
  <si>
    <t>Convincing</t>
  </si>
  <si>
    <t>Highly suggestive</t>
  </si>
  <si>
    <t>Suggestive</t>
  </si>
  <si>
    <t>Weak</t>
  </si>
  <si>
    <t>Number of cases</t>
  </si>
  <si>
    <t>&gt;1000 cases</t>
  </si>
  <si>
    <t>P-value</t>
  </si>
  <si>
    <r>
      <t>p &lt;10</t>
    </r>
    <r>
      <rPr>
        <vertAlign val="superscript"/>
        <sz val="10"/>
        <color rgb="FF000000"/>
        <rFont val="Calibri"/>
        <family val="2"/>
      </rPr>
      <t>−6</t>
    </r>
  </si>
  <si>
    <r>
      <t>p &lt;10</t>
    </r>
    <r>
      <rPr>
        <vertAlign val="superscript"/>
        <sz val="10"/>
        <color rgb="FF000000"/>
        <rFont val="Calibri"/>
        <family val="2"/>
      </rPr>
      <t>−3</t>
    </r>
  </si>
  <si>
    <t>p &lt; 0.05</t>
  </si>
  <si>
    <t>Heterogeneity</t>
  </si>
  <si>
    <r>
      <t>I</t>
    </r>
    <r>
      <rPr>
        <vertAlign val="superscript"/>
        <sz val="10"/>
        <color rgb="FF000000"/>
        <rFont val="Calibri"/>
        <family val="2"/>
      </rPr>
      <t>2</t>
    </r>
    <r>
      <rPr>
        <sz val="10"/>
        <color rgb="FF000000"/>
        <rFont val="Calibri"/>
        <family val="2"/>
      </rPr>
      <t xml:space="preserve"> &lt; 50%</t>
    </r>
  </si>
  <si>
    <t>-</t>
  </si>
  <si>
    <t>Largest study with statistically significant effect</t>
  </si>
  <si>
    <t>Largest study nominally significant (p &lt; 0.05)</t>
  </si>
  <si>
    <t>Table 1. Credibility assessment criteria for this study</t>
  </si>
  <si>
    <t>Study ID</t>
  </si>
  <si>
    <t>Title</t>
  </si>
  <si>
    <t>Study design</t>
  </si>
  <si>
    <t>Notes on study design</t>
  </si>
  <si>
    <t>Population description</t>
  </si>
  <si>
    <t>Type of exposure</t>
  </si>
  <si>
    <t>Subtype</t>
  </si>
  <si>
    <t>Exposure</t>
  </si>
  <si>
    <t>Gender disaggregated data?</t>
  </si>
  <si>
    <t>Notes on population characteristics</t>
  </si>
  <si>
    <t>Number of cohort studies</t>
  </si>
  <si>
    <t>Number of case control studies</t>
  </si>
  <si>
    <t>Number of RCTs</t>
  </si>
  <si>
    <t>Number of other types of studies</t>
  </si>
  <si>
    <t>Number of studies_total</t>
  </si>
  <si>
    <t>Notes on types of included studies</t>
  </si>
  <si>
    <t>Focus of review</t>
  </si>
  <si>
    <t>Risk factor being studied</t>
  </si>
  <si>
    <t>Strata</t>
  </si>
  <si>
    <t xml:space="preserve">Effect size metric </t>
  </si>
  <si>
    <t xml:space="preserve">Summary effect size </t>
  </si>
  <si>
    <t>summary effect_95% CI lower bound</t>
  </si>
  <si>
    <t>summary effect_95% CI upper bound</t>
  </si>
  <si>
    <t>P value_reported</t>
  </si>
  <si>
    <t>SE on log scale</t>
  </si>
  <si>
    <t>Z score</t>
  </si>
  <si>
    <t>P value_calculated</t>
  </si>
  <si>
    <t>Name of largest study</t>
  </si>
  <si>
    <t>Effect size metric_largest study</t>
  </si>
  <si>
    <t>largest study_summaryeffectsize</t>
  </si>
  <si>
    <t>largest study_95% CI lower bound</t>
  </si>
  <si>
    <t>largest study_95% CI upper bound</t>
  </si>
  <si>
    <t>largest study_P value_reported</t>
  </si>
  <si>
    <t>largest study_SE on log scale</t>
  </si>
  <si>
    <t>largest study_Z score</t>
  </si>
  <si>
    <t>largest study_P value_calculated</t>
  </si>
  <si>
    <r>
      <t>I</t>
    </r>
    <r>
      <rPr>
        <vertAlign val="superscript"/>
        <sz val="11"/>
        <color theme="1"/>
        <rFont val="Aptos Narrow"/>
        <family val="2"/>
        <scheme val="minor"/>
      </rPr>
      <t>2</t>
    </r>
    <r>
      <rPr>
        <sz val="11"/>
        <color theme="1"/>
        <rFont val="Aptos Narrow"/>
        <family val="2"/>
        <scheme val="minor"/>
      </rPr>
      <t xml:space="preserve"> (Measure of heterogeneity) </t>
    </r>
  </si>
  <si>
    <t>P value for heterogeneity</t>
  </si>
  <si>
    <t>Notes on any other key metrics recorded</t>
  </si>
  <si>
    <t>Credibility assessment score</t>
  </si>
  <si>
    <t>Summary risk of bias in the review (ROBIS score)</t>
  </si>
  <si>
    <t>Karim 2019</t>
  </si>
  <si>
    <t>The association between allergic diseases and cancer: a systematic review of the literature.</t>
  </si>
  <si>
    <t>Systematic review</t>
  </si>
  <si>
    <t>Comorbidity</t>
  </si>
  <si>
    <t>Allergy</t>
  </si>
  <si>
    <t>No</t>
  </si>
  <si>
    <t>.</t>
  </si>
  <si>
    <t>10 studies identified. Forest plots included but not labelled and very confusing.</t>
  </si>
  <si>
    <t>Single risk factor multiple cancers</t>
  </si>
  <si>
    <t>Presence vs absence of history of allergy</t>
  </si>
  <si>
    <t>OR</t>
  </si>
  <si>
    <t>10 studies found. In total, seven studies reported a negative association between allergic diseases and pancreatic cancer (range OR: 0.43-0.77). In Olson et al., hay fever and allergies to animals were related to a reduced risk of pancreatic cancer, while asthma and other allergies did not appear to influence the risk of pancreatic cancer (OR 0.58).98 Three other studies did not observe an association between allergic diseases and pancreatic cancer.</t>
  </si>
  <si>
    <t>not significant</t>
  </si>
  <si>
    <t>High</t>
  </si>
  <si>
    <t>Gandini 2005</t>
  </si>
  <si>
    <t>Allergies and the risk of pancreatic cancer: A meta-analysis with review of epidemiology and biological mechanisms</t>
  </si>
  <si>
    <t>Meta-analysis</t>
  </si>
  <si>
    <t>Allergy (any)</t>
  </si>
  <si>
    <t>Numbers estimted by adding together all cases in each included study</t>
  </si>
  <si>
    <t>Single risk factor single cancer</t>
  </si>
  <si>
    <t>RR</t>
  </si>
  <si>
    <t>Holly 2003</t>
  </si>
  <si>
    <t>When restricting the meta-analysis to the eight studies,which provided risk estimates adjusted for smoking, the protective effect for any allergy became stronger (RR, 0.75; 95% CI, 0.65-0.87).'</t>
  </si>
  <si>
    <t>weak</t>
  </si>
  <si>
    <t>Low</t>
  </si>
  <si>
    <t>Asthma</t>
  </si>
  <si>
    <t>Presence vs absence of history of asthma</t>
  </si>
  <si>
    <t>Mack 1986</t>
  </si>
  <si>
    <t>For these specific allergies, very difficult to ascertain largest study and magnitudeof risk as for many there are multiple e.g. 'respiratory' allergy results reported within the same study</t>
  </si>
  <si>
    <t>Atopy</t>
  </si>
  <si>
    <t>Presence vs absence of history of atopy</t>
  </si>
  <si>
    <t>highly suggestive</t>
  </si>
  <si>
    <t>Dermal allergy</t>
  </si>
  <si>
    <t>Presence vs absence of history of dermal allergy</t>
  </si>
  <si>
    <t>Wang 2020b</t>
  </si>
  <si>
    <t>Decreased Risk in the Pancreatic Cancer With History of Hay Fever: A Meta-Analysis.</t>
  </si>
  <si>
    <t>Hayfever</t>
  </si>
  <si>
    <t xml:space="preserve"> number of patients with PC and hay fever 443</t>
  </si>
  <si>
    <t>Presence vs absence of history of hayfever</t>
  </si>
  <si>
    <t>&lt;0.00001</t>
  </si>
  <si>
    <t>Cotterchio 2014</t>
  </si>
  <si>
    <t>Respiratory allergy (excluding asthma)</t>
  </si>
  <si>
    <t>Presence vs absence of history of respiratory allergy</t>
  </si>
  <si>
    <t>Respiratory allergy</t>
  </si>
  <si>
    <t>suggestive</t>
  </si>
  <si>
    <t>Systemic (e.g.food/drug allergy)</t>
  </si>
  <si>
    <t xml:space="preserve">Presence vs absence of history of systemic allergy </t>
  </si>
  <si>
    <t xml:space="preserve">Systemic allergy </t>
  </si>
  <si>
    <t>Holly 2003 (food)</t>
  </si>
  <si>
    <t>Liu 2017</t>
  </si>
  <si>
    <t>Helicobacter pylori infection, atrophic gastritis, and pancreatic cancer risk A meta-analysis of prospective epidemiologic studies</t>
  </si>
  <si>
    <t>Only prospective cohort and nested case control studies enrolling cancer-free participants were eligible</t>
  </si>
  <si>
    <t>Autoimmune</t>
  </si>
  <si>
    <t>Atrophic gastritis</t>
  </si>
  <si>
    <t>Multiple risk factors single cancer</t>
  </si>
  <si>
    <t>Presence vs absence of history of atrophic gastritis</t>
  </si>
  <si>
    <t>Laiyemo 2009</t>
  </si>
  <si>
    <t>Gu 2022</t>
  </si>
  <si>
    <t>Causal effect of autoimmune liver diseases on cancer: Meta-analyses of cohort studies and Mendelian randomization study</t>
  </si>
  <si>
    <t>Autoimmune liver diseases comprising primary biliary cholangitis, autoimmune hepatitis and primary sclerosing cholangitis.</t>
  </si>
  <si>
    <t>Presence vs absence of history of autoimmune liver disease</t>
  </si>
  <si>
    <t>Autoimmune liver disease</t>
  </si>
  <si>
    <t>&lt;0.001</t>
  </si>
  <si>
    <t>Landgren 2011</t>
  </si>
  <si>
    <t>Meta-regression analysis suggested region of study accounted for 85.80% of the between study heterogeneity for pancreatic cancer studies</t>
  </si>
  <si>
    <t>Gromny 2023</t>
  </si>
  <si>
    <t>Pancreatic Cancer in Celiac Disease Patients-A Systematic Review and Meta-Analysis</t>
  </si>
  <si>
    <t>Systematic review; Meta-analysis</t>
  </si>
  <si>
    <t>Coeliac disease</t>
  </si>
  <si>
    <t>Further studies found but above are those included in meta-analysis</t>
  </si>
  <si>
    <t>Presence vs absence of history of coeliac disease</t>
  </si>
  <si>
    <t>Lebwohl 2022</t>
  </si>
  <si>
    <t>&lt;0.05</t>
  </si>
  <si>
    <t>Han 2015</t>
  </si>
  <si>
    <t>Association Between Coeliac Disease and Risk of Any Malignancy and Gastrointestinal Malignancy A Meta-Analysis</t>
  </si>
  <si>
    <t>Pedersen 2010</t>
  </si>
  <si>
    <t>Risk of extra-intestinal cancer in inflammatory bowel disease: meta-analysis of population-based cohort studies</t>
  </si>
  <si>
    <t>Population-based cohort studies only</t>
  </si>
  <si>
    <t/>
  </si>
  <si>
    <t>Crohn's Disease</t>
  </si>
  <si>
    <t>Crohn's disease</t>
  </si>
  <si>
    <t>Pooled SIR</t>
  </si>
  <si>
    <t>Zamani 2024</t>
  </si>
  <si>
    <t>Meta-analysis: Risk of pancreatic cancer in patients with inflammatory bowel disease</t>
  </si>
  <si>
    <t>Yes</t>
  </si>
  <si>
    <t>Presence vs absence of history of Crohn's disease</t>
  </si>
  <si>
    <t>Piovani 2022</t>
  </si>
  <si>
    <t>Risk of Cancer in Inflammatory Bowel Diseases: Umbrella Review and Reanalysis of Meta-analyses</t>
  </si>
  <si>
    <t>Umbrella review</t>
  </si>
  <si>
    <t>7 total</t>
  </si>
  <si>
    <t>Hemminki 2009</t>
  </si>
  <si>
    <t>Effect estimate</t>
  </si>
  <si>
    <t>Inflammatory bowel disease</t>
  </si>
  <si>
    <t>Inflammatory bowel disease (all)</t>
  </si>
  <si>
    <t>Only have numbers for cases in patients with IBD not controls so will be an underestimate</t>
  </si>
  <si>
    <t>Other studies were Mendelian Randomisation</t>
  </si>
  <si>
    <t>Presence vs absence of history of inflammatory bowel disease (all)</t>
  </si>
  <si>
    <t>Everhov 2020</t>
  </si>
  <si>
    <t>&lt;0.01</t>
  </si>
  <si>
    <t>P value for interaction for gender was 0.09.
'Two MR studies demonstrated that genetic liability to IBD was associated with an increased risk of pancreatic cancer.'</t>
  </si>
  <si>
    <t>Presence vs absence of history of inflammatory bowel disease (F)</t>
  </si>
  <si>
    <t>Inflammatory bowel disease (F)</t>
  </si>
  <si>
    <t>Presence vs absence of history of inflammatory bowel disease (M)</t>
  </si>
  <si>
    <t>Inflammatory bowel disease (M)</t>
  </si>
  <si>
    <t>Aune 2021</t>
  </si>
  <si>
    <t>Primary sclerosing cholangitis and the risk of cancer, cardiovascular disease, and all-cause mortality: a systematic review and meta-analysis of cohort studies.</t>
  </si>
  <si>
    <t>patients with primary sclerosing cholangitis</t>
  </si>
  <si>
    <t>Primary sclerosing cholangitis</t>
  </si>
  <si>
    <t>Cohort studies only included</t>
  </si>
  <si>
    <t>Single risk factor multiple outcomes including cancer</t>
  </si>
  <si>
    <t>Presence vs absence of history of primary sclerosing cholangitis</t>
  </si>
  <si>
    <t xml:space="preserve">RR </t>
  </si>
  <si>
    <t>Ling 2017</t>
  </si>
  <si>
    <t>Trafford 2019</t>
  </si>
  <si>
    <t>Association of Psoriasis with the Risk of Developing or Dying of Cancer: A Systematic Review and Meta-analysis</t>
  </si>
  <si>
    <t>Psoriasis</t>
  </si>
  <si>
    <t>List of studies used for pancreatic cancer incidence:
Boffetta 2001 
Brauchli 2009 
Chiesa 2016 
Olsen 1992</t>
  </si>
  <si>
    <t>Presence vs absence of history of psoriasis</t>
  </si>
  <si>
    <t>Chiesa 2016 I couldn't find this one but sure it is there somewhere..</t>
  </si>
  <si>
    <t>HR</t>
  </si>
  <si>
    <t>severe psoriasis: (3 studies; RR, 1.45 [95% CI, 1.15-1.83];I2 = 0 [95% CI, 0%-89.6%])</t>
  </si>
  <si>
    <t>Unclear</t>
  </si>
  <si>
    <t>Zhang 2022</t>
  </si>
  <si>
    <t>Association Between Systemic Lupus Erythematosus and Cancer Morbidity and Mortality: Findings From Cohort Studies</t>
  </si>
  <si>
    <t>Systemic lupus erythematosus</t>
  </si>
  <si>
    <t>Presence vs absence of history of systemic lupus erythematosus</t>
  </si>
  <si>
    <t>Parikh-Patel 2008</t>
  </si>
  <si>
    <t>Seo 2019</t>
  </si>
  <si>
    <t>Risk of pancreatic cancer in patients with systemic lupus erythematosus: a meta-analysis.</t>
  </si>
  <si>
    <t>Dey 2013</t>
  </si>
  <si>
    <t>Ulcerative colitis</t>
  </si>
  <si>
    <t>Presence vs absence of history of ulcerative colitis</t>
  </si>
  <si>
    <t>Kappelman 2014</t>
  </si>
  <si>
    <t>Sun 2023</t>
  </si>
  <si>
    <t>Gallstones, cholecystectomy and the risk of pancreatic cancer: An updated systematic review and meta-analysis of cohort studies</t>
  </si>
  <si>
    <t>Gallbladder disease</t>
  </si>
  <si>
    <t>Cholecystectomy</t>
  </si>
  <si>
    <t>Presence vs absence of history of cholecystectomy</t>
  </si>
  <si>
    <t>Shabanzadeh</t>
  </si>
  <si>
    <t>'Subgroup analysis demonstrated that only cholecystectomy for gallstones was associated with an increased risk of pancreatic cancer (RR = 1.30; 95% CI, 1.14â€“1.48; P &lt; 0.001; I2 = 30.8%'</t>
  </si>
  <si>
    <t>Fan 2016</t>
  </si>
  <si>
    <t>Increased Risk of Pancreatic Cancer Related to Gallstones and Cholecystectomy: A Systematic Review and Meta-Analysis.</t>
  </si>
  <si>
    <t>Noguiera</t>
  </si>
  <si>
    <t>Results remain significant when analysed by ethnicity (Asians/Whites), Type of study (Case-control/Cohort) and adjusted for other factors including diabetes, smoking, and obesity. All except for gallstones case-control studies which have a wide CI that just crosses 1 (0.97-4.66)</t>
  </si>
  <si>
    <t>Lin 2012</t>
  </si>
  <si>
    <t>Cholecystectomy and risk of pancreatic cancer: a meta-analysis of observational studies.</t>
  </si>
  <si>
    <t>Cholecystectomy (all)</t>
  </si>
  <si>
    <t>Goldacre 2008</t>
  </si>
  <si>
    <t>Cholecystectomy (F)</t>
  </si>
  <si>
    <t>Ekbom</t>
  </si>
  <si>
    <t>SIR</t>
  </si>
  <si>
    <t>Cholecystectomy (M)</t>
  </si>
  <si>
    <t>Gong 2014</t>
  </si>
  <si>
    <t>Cholelithiasis and risk of pancreatic cancer: systematic review and meta-analysis of 21 observational studies.</t>
  </si>
  <si>
    <t>Gallstones</t>
  </si>
  <si>
    <t>Presence vs absence of history of cholelithiasis</t>
  </si>
  <si>
    <t>Cholelithiasis</t>
  </si>
  <si>
    <t>Maisonneuve 2010</t>
  </si>
  <si>
    <t xml:space="preserve">Stratified analyses by location showed positive association for Asia and America but not Europe. </t>
  </si>
  <si>
    <t>'Only Asian subjects showed an increased risk of pancreatic cancer following gallstones (RR = 2.49; 95% CI, 1.24â€“5.02; P = 0.011; I2 = 80.8%)'</t>
  </si>
  <si>
    <t>Gallstones and cholecystectomy</t>
  </si>
  <si>
    <t>The results for this combination seem to have been derived from the results for the other 2 groups</t>
  </si>
  <si>
    <t>Presence vs absence of history of cholelithiasis and cholecystectomy</t>
  </si>
  <si>
    <t>Cholelithiasis and cholecystectomy</t>
  </si>
  <si>
    <t>Mellenthin 2022</t>
  </si>
  <si>
    <t>Risk Factors for Pancreatic Cancer in Patients with New-Onset Diabetes: A Systematic Review and Meta-Analysis.</t>
  </si>
  <si>
    <t>Patients with new onset diabetes</t>
  </si>
  <si>
    <t>Gallstones or cholecystitis</t>
  </si>
  <si>
    <t>Presence vs absence of history of cholelithiasis and/or cholecystectomy</t>
  </si>
  <si>
    <t>Cholelithiasis and/or cholecystitis (patients with new onset diabetes)</t>
  </si>
  <si>
    <t>'ES'</t>
  </si>
  <si>
    <t>Lipworth 2011</t>
  </si>
  <si>
    <t>ES</t>
  </si>
  <si>
    <t>Xu 2022a</t>
  </si>
  <si>
    <t>The relationship between &lt;i&gt;Helicobacter pylori&lt;/i&gt; and pancreatic cancer: a meta-analysis</t>
  </si>
  <si>
    <t>Infection</t>
  </si>
  <si>
    <t>H.pylori</t>
  </si>
  <si>
    <t xml:space="preserve">H.pylori </t>
  </si>
  <si>
    <t>Helicobacter pylori</t>
  </si>
  <si>
    <t>Risch 2014</t>
  </si>
  <si>
    <t>CagA positive H.pylori infection not significant relation OR 0.98 (0.82, 1.18)</t>
  </si>
  <si>
    <t>Xiao 2013</t>
  </si>
  <si>
    <t>Association between &lt;i&gt;Helicobacter pylori&lt;/i&gt; Infection and Pancreatic Cancer Development: A Meta-Analysis</t>
  </si>
  <si>
    <t>H.pylori +ve vs. no history of H.pylori</t>
  </si>
  <si>
    <t>Risch 2010</t>
  </si>
  <si>
    <t>High quality studies (n=4): OR and 95%CI were 1.28 and 1.01-1.63, respectively, with significant heterogeneity (I2=21.6%, p=0.281).
CagA+ve studies (n=5): OR and 95%CI were 1.42 and 0.79 to 2.57, respectively, with significant heterogeneity (I2=77.4%, P=0.001).</t>
  </si>
  <si>
    <t>Schulte 2015</t>
  </si>
  <si>
    <t>Association between Helicobacter pylori and pancreatic cancer risk: a meta-analysis</t>
  </si>
  <si>
    <t>Bolt on to a case-control study</t>
  </si>
  <si>
    <t>H.pylori positive vs negative</t>
  </si>
  <si>
    <t>'evidence of CagA strain-specific associations (OR 0.78; 95 % CI 0.67â€“0.91 and OR 1.30; 95 % CI 1.02â€“1.65 for CagA-positive and CagA-negative strains, respectively.'</t>
  </si>
  <si>
    <t>numbers only reported for case control studies</t>
  </si>
  <si>
    <t>H.pylori positive vs. negative</t>
  </si>
  <si>
    <t>Trikudanathan 2011</t>
  </si>
  <si>
    <t>Association between Helicobacter pylori infection and pancreatic cancer. A cumulative meta-analysis.</t>
  </si>
  <si>
    <t>Wang 2014b</t>
  </si>
  <si>
    <t>Helicobacter pylori and pancreatic cancer risk: a meta- analysis based on 2,049 cases and 2,861 controls.</t>
  </si>
  <si>
    <t>H.pylori positive vs. no history H.pylori</t>
  </si>
  <si>
    <t>Risch 2013</t>
  </si>
  <si>
    <t>'CagA+ strains of infection may decrease the risk of pancreatic cancer in Eastern subjects (OR = 0.66, 95%CI: 0.52-0.80), but not in Western subjects (OR = 0.95, 95%CI: 0.73-1.16), and we also analysized the high quality studies and adjusted studies , respectively, the results suggested that high quality studies: (OR=0.85, 95%CI:0.85-1.08), adjusted studies (OR=0.84, 95%CI:0.63-1.04) all showed no significant association between CagA+ and pancreatic cancer'</t>
  </si>
  <si>
    <t>Chen 2015</t>
  </si>
  <si>
    <t>Cytotoxin-Associated Gene A-Negative Strains of Helicobacter pylori as a Potential Risk Factor of Pancreatic Cancer: A Meta-Analysis Based on Nested Case-Control Studies.</t>
  </si>
  <si>
    <t>Nested case-control studies</t>
  </si>
  <si>
    <t>Adults in general population</t>
  </si>
  <si>
    <t>'Only population-based nested case-control studies comparing the serological prevalence of Helicobacter pylori between pancreatic cancer cases and cancer-free controls were eligible'</t>
  </si>
  <si>
    <t>Infected vs. not infected with H.pylori based on serological prevalence</t>
  </si>
  <si>
    <t>'seropositivity of cytotoxin-associated gene A (CagA) showed nonsignificant association with pancreatic cancer (OR, 0.92; 95% CI, 0.65â€“1.30; P = 0.63). The CagA-positive virulent strains of Helicobacter pylori did not increase the risk of pancreatic cancer (OR, 0.97; 95% CI, 0.50â€“1.89; P = 0.93). However, CagA-negative nonvirulent strains of Helicobacter pylori had a significant increased risk for pancreatic cancer (OR, 1.47; 95% CI,1.11 â€“1.96; P = 0.008).'</t>
  </si>
  <si>
    <t>Zhou 2023</t>
  </si>
  <si>
    <t>Is Helicobacter pylori infection associated with pancreatic cancer? A systematic review and meta-analysis of observational studies</t>
  </si>
  <si>
    <t>Also 3 cohort studies but these were not included in the main meta-analysis</t>
  </si>
  <si>
    <t>patients with history h.pylori vs. no history h.pylori</t>
  </si>
  <si>
    <t>Results for the 3 cohort studies: (HR=1.26, 95%CI=0.65â€“2.42, p=0.50). Heterogeneity was assessed to be moderate (I2=69%, p=0.04).</t>
  </si>
  <si>
    <t>Qin 2025</t>
  </si>
  <si>
    <t>A study of the association between Helicobacter pylori infection type and pancreatic cancer risk: A systematic review and meta-analysis.</t>
  </si>
  <si>
    <t>H.pylori infection</t>
  </si>
  <si>
    <t>Helicobacter pylori infection</t>
  </si>
  <si>
    <t>CagA+ H. pylori infection did not significantly affect the risk of pancreatic cancer (OR, 0.95; 95% CI, 0.78â€‘1.16), whereas CagAâ€‘ H. pylori infection may be a possible risk factor for pancreatic cancer (OR, 1.24; 95% CI, 1.004â€‘1.541).</t>
  </si>
  <si>
    <t>Prudente 2025</t>
  </si>
  <si>
    <t>Associations between colonization with &lt;i&gt;Helicobacter pylori&lt;/i&gt; and risk of gastrointestinal tract cancers: An umbrella review of meta-analyses</t>
  </si>
  <si>
    <t>26 studies across 10 meta-analyses</t>
  </si>
  <si>
    <t>.02</t>
  </si>
  <si>
    <t>An inverse association was found between the CagA protein and pancreatic cancer risk (eOR 0.87 [0.79 to 0.95])</t>
  </si>
  <si>
    <t>Luo 2013</t>
  </si>
  <si>
    <t>HBV infection increases the risk of pancreatic cancer: a meta-analysis.</t>
  </si>
  <si>
    <t>Hepatitis B</t>
  </si>
  <si>
    <t>active HBV vs. never exposed</t>
  </si>
  <si>
    <t>Hepatitis B (active)</t>
  </si>
  <si>
    <t>Zhu 2011</t>
  </si>
  <si>
    <t>Risk ratio</t>
  </si>
  <si>
    <t>chronic HBV carrier vs. never exposed</t>
  </si>
  <si>
    <t>Hepatitis B (chronic)</t>
  </si>
  <si>
    <t>Berrington de Gonzalez 2008</t>
  </si>
  <si>
    <t>'the pooled RR was 1.18 (95 % CI 0.93â€“1.94) in a random-effects model for those studies not adjusted for smoking (p = 0.17). When we restricted the meta-analysis to those studies adjusted for alcohol drinking, the positive association between chronic HBV infection and PaC risk remained. For the 3 studies that adjusted for alcohol drinking and the 4 studies that did not adjusted for alcohol drinking, the pooled RR was 1.64 (95 % CI 0.97â€“1.72) and 1.16 (95 % CI 1.16â€“1.73),'</t>
  </si>
  <si>
    <t>Li 2013</t>
  </si>
  <si>
    <t>Chronic hepatitis B virus infection and risk of pancreatic cancer: a meta-analysis.</t>
  </si>
  <si>
    <t>Chronic hep B infection vs. controls which included acute hospital patients, patients with active hep B or volunteers.</t>
  </si>
  <si>
    <t>de Gonzalez 2009</t>
  </si>
  <si>
    <t>Sub-group analysis showed that this markedly increased risk was largely attributed to the summary risk estimates from case-control studies</t>
  </si>
  <si>
    <t>Fiorino 2013</t>
  </si>
  <si>
    <t>Association between hepatitis B or hepatitis C virus infection and risk of pancreatic adenocarcinoma development: a systematic review and meta-analysis.</t>
  </si>
  <si>
    <t>HBsAg +ve vs -ve</t>
  </si>
  <si>
    <t>Qiwen Ben 2011</t>
  </si>
  <si>
    <t>HBeAg positivity (RR Â¼ 1.31, 95% CI:0.85e2.02) as well as HBsAg negative/HBcAb positive/HBsAb positive pattern (RR Â¼ 1.12, 95% CI:0.78e1.59) and HBsAg negative/HBcAb positive/HBsAb negative pattern (RR Â¼ 1.30, 95% CI:0.93e1.84) did not increase risk of pancreatic cancer.</t>
  </si>
  <si>
    <t>Xu 2013</t>
  </si>
  <si>
    <t>Hepatitis B or C viral infection and risk of pancreatic cancer: a meta-analysis of observational studies.</t>
  </si>
  <si>
    <t>HBsAg carrier (chronic hepB) vs. no history chronic hep B</t>
  </si>
  <si>
    <t>Berrington de Gonalez 2008</t>
  </si>
  <si>
    <t>There are other combinations of positive and negative antigens reported for HBV but the reporting is confusing and makes extraction difficult.</t>
  </si>
  <si>
    <t>Zhao 2023a</t>
  </si>
  <si>
    <t>Association between hepatitis B or hepatitis C virus infection and risk of pancreatic cancer: a systematic review and meta-analysis of cohort studies</t>
  </si>
  <si>
    <t>Included cohort studies only</t>
  </si>
  <si>
    <t>Numbers only reported for patients with hepatitis not cases of PC</t>
  </si>
  <si>
    <t>Cohort only by design</t>
  </si>
  <si>
    <t>HBV infected vs. not</t>
  </si>
  <si>
    <t>Lee 2022</t>
  </si>
  <si>
    <t xml:space="preserve">In a subgroup analysis stratified by study location, HBV infection was seen to be associated with an increased PC in Asia (n=9, HR =1.53, 95% CI: 1.37â€“1.71, p &lt; 0.00001) and North America (n=2, HR =1.47, 95% CI: 1.02â€“2.13, p=0.04), whereas no significant association was observed in Europe (n=3, HR =1.51, 95% CI: 0.91â€“2.52, p=0.11) and Oceania (n=1, HR =0.70, 95% CI: 0.30â€“1.63, p=0.41).' 
</t>
  </si>
  <si>
    <t>Wang 2013</t>
  </si>
  <si>
    <t>Hepatitis B virus status and the risk of pancreatic cancer: a meta-analysis.</t>
  </si>
  <si>
    <t>HBV surface antigen positive vs. never exposed</t>
  </si>
  <si>
    <t>Hepatitis B (current infection)</t>
  </si>
  <si>
    <t>The final pooled OR for chronic or inactive HBsAg carriers was 1.60 (1.26-2.05)' - too complicated to extract this data cleanly from the paper
5 high quality studies showed positive association HBVsAg+ve vs. negative 1.52(1.03-2.23)</t>
  </si>
  <si>
    <t>Xing 2013</t>
  </si>
  <si>
    <t>Chronic hepatitis virus infection increases the risk of pancreatic cancer: a meta-analysis.</t>
  </si>
  <si>
    <t>Nearly all studies conducted in Chinese populations so may not be transferrable to European populations</t>
  </si>
  <si>
    <t>Hep B positive vs. negative</t>
  </si>
  <si>
    <t>Ben 2012</t>
  </si>
  <si>
    <t>past exposure to HBV vs. never exposed</t>
  </si>
  <si>
    <t>Hepatitis B (past exposure)</t>
  </si>
  <si>
    <t>Hepatitis B (current/prior infection)</t>
  </si>
  <si>
    <t>Hepatitis B (prior infection)</t>
  </si>
  <si>
    <t>Hepatitis B anc C</t>
  </si>
  <si>
    <t>HBV+HCV co-infection vs. not</t>
  </si>
  <si>
    <t>Hepatitis B and C co-infection</t>
  </si>
  <si>
    <t>Darvishian 2021</t>
  </si>
  <si>
    <t>Masarone 2019</t>
  </si>
  <si>
    <t>Hepatitis C virus infection and non-hepatocellular malignancies in the DAA era: A systematic review and meta-analysis</t>
  </si>
  <si>
    <t>Hepatitis C</t>
  </si>
  <si>
    <t xml:space="preserve"> HCVâ€positive patients vs HCVâ€negative patients</t>
  </si>
  <si>
    <t>Huang 2012</t>
  </si>
  <si>
    <t>AntiHCV (ever hep C infection) vs. no history Hep C</t>
  </si>
  <si>
    <t>Hong 2010</t>
  </si>
  <si>
    <t>HCV infection vs. not</t>
  </si>
  <si>
    <t>Hepatitic C</t>
  </si>
  <si>
    <t>Lam 2021</t>
  </si>
  <si>
    <t>'In a sub-group analysis stratified by study location, HCV infection was seen to be associated with an increased PC in North America (n=6, HR=1.98, 95% CI: 1.53â€“2.57, p&lt;0.00001) and Europe (n=3, HR=1.67, 95% CI: 0.78â€“2.30, p=0.002), whereas no significant association was observed in Asia (n=4, HR=1.49, 95% CI: 0.78â€“2.86, p=0.23) and Oceania (n=1, HR=1.40, 95% CI: 0.80â€“2.45, p=0.24).'</t>
  </si>
  <si>
    <t>Arafa 2020</t>
  </si>
  <si>
    <t>Hepatitis C virus infection and risk of pancreatic cancer: A meta-analysis.</t>
  </si>
  <si>
    <t>patients with serologically confirmed HCV (and controls) - 'All cohort studies in addition to 2 case-control studies were population-based, but 3 of them were conducted on special populations (veterans , opioid dependents, and elderly) while the remaining 6 case-control studies were hospital-based.'</t>
  </si>
  <si>
    <t xml:space="preserve">Table 1 reports only the numbers of patients with HCV and not those with PC.
</t>
  </si>
  <si>
    <t>only prospective cohort studies eligible for inclusion</t>
  </si>
  <si>
    <t>HCV positive vs. HCV negative controls or HCV positive compared to standardised incident ratios for population</t>
  </si>
  <si>
    <t>Amin</t>
  </si>
  <si>
    <t>&lt; 0.001</t>
  </si>
  <si>
    <t>'This association attenuated after restricting the analyses to studies that adjusted their results for diabetes (OR = 1.35), chronic pancreatitis (OR = 1.29), alcohol intake (OR = 1.26), and smoking (OR = 1.35)'</t>
  </si>
  <si>
    <t>Hep C positive vs negative</t>
  </si>
  <si>
    <t>El-Sarag 2009</t>
  </si>
  <si>
    <t>Hep C positive vs. negative</t>
  </si>
  <si>
    <t>Jin 2024</t>
  </si>
  <si>
    <t>Cancer risk in people living with HIV and solid organ transplant recipients: a systematic review and meta-analysis</t>
  </si>
  <si>
    <t>HIV</t>
  </si>
  <si>
    <t>Multiple risk factors multiple cancers</t>
  </si>
  <si>
    <t>PLHIV (HIV or AIDS)</t>
  </si>
  <si>
    <t>HIV infection</t>
  </si>
  <si>
    <t>Meta-standardised incidence ratio</t>
  </si>
  <si>
    <t>The meta-standardised incidence ratio was highest for pancreatic cancer among liver transplant recipients</t>
  </si>
  <si>
    <t>Leung 2020</t>
  </si>
  <si>
    <t>Cancer incidence attributable to tuberculosis in 2015: global, regional, and national estimates.</t>
  </si>
  <si>
    <t>TB</t>
  </si>
  <si>
    <t>History of TB vs. no history of TB</t>
  </si>
  <si>
    <t>Tuberculosis</t>
  </si>
  <si>
    <t>Simonson 2014</t>
  </si>
  <si>
    <t>Zhan 2024</t>
  </si>
  <si>
    <t>Metabolic syndrome, its components, and gastrointestinal cancer risk: a meta-analysis of 31 prospective cohorts and Mendelian randomization study.</t>
  </si>
  <si>
    <t>Metabolic syndrome</t>
  </si>
  <si>
    <t>Presence vs absence of metabolic syndrome</t>
  </si>
  <si>
    <t>Metabolic syndrome (all)</t>
  </si>
  <si>
    <t>Zhong 2023</t>
  </si>
  <si>
    <t>Correlation between pancreatic cancer and metabolic syndrome: A systematic review and meta-analysis.</t>
  </si>
  <si>
    <t>2 case control studies found but not included in meta-analyses</t>
  </si>
  <si>
    <t>&lt;0.0001</t>
  </si>
  <si>
    <t>Park 2022</t>
  </si>
  <si>
    <t>definitions for components of metabolic syndrome varied by study but were collated.</t>
  </si>
  <si>
    <t>Rosato 2011</t>
  </si>
  <si>
    <t>Metabolic syndrome and pancreatic cancer risk: a case-control study in Italy and meta-analysis.</t>
  </si>
  <si>
    <t>Meta-analysis bolt on to case-control study</t>
  </si>
  <si>
    <t>Metabolic syndrome (F)</t>
  </si>
  <si>
    <t>Esposito 2012</t>
  </si>
  <si>
    <t>Metabolic syndrome and risk of cancer: A systematic review and meta-analysis</t>
  </si>
  <si>
    <t>Female</t>
  </si>
  <si>
    <t>Johansen 2010</t>
  </si>
  <si>
    <t>Chung 2021</t>
  </si>
  <si>
    <t>Metabolic syndrome (M)</t>
  </si>
  <si>
    <t>Male</t>
  </si>
  <si>
    <t>Angelidi 2024</t>
  </si>
  <si>
    <t>Metabolic-Bariatric Surgery Reduces Pancreatic Cancer Risk: A Meta-Analysis of Over 3.7 Million Adults, Independent of Type 2 Diabetes Status.</t>
  </si>
  <si>
    <t>Metabolic-bariatric surgery</t>
  </si>
  <si>
    <t>Bulsei 2023</t>
  </si>
  <si>
    <t>risk ratio</t>
  </si>
  <si>
    <t>In addition, we examined the effects of MBS on PCa risk in participants with and without T2D who underwent MBS. Two studies were included in this analysis. MBS showed a favourable trend in the T2D group compared with the nonâ€T2D group. However, no significant association was observed (RR = 0.51;95% CI, 0.15â€“1.71)</t>
  </si>
  <si>
    <t>Zhou 2024</t>
  </si>
  <si>
    <t>Association of MASLD with the risk of extrahepatic cancers: A systematic review and meta-analysis of 18 cohort studies.</t>
  </si>
  <si>
    <t>Non alcoholic fatty liver disease</t>
  </si>
  <si>
    <t>MASLD</t>
  </si>
  <si>
    <t>Zhang 2024</t>
  </si>
  <si>
    <t>Association between metabolic dysfunction-associated steatotic liver disease and risk of incident pancreatic cancer: a systematic review and meta-analysis of cohort studies</t>
  </si>
  <si>
    <t>MASLD vs. no MASLD</t>
  </si>
  <si>
    <t>Chung 2023</t>
  </si>
  <si>
    <t>When we conducted subgroup analysis based on follow-up time, we discovered that MASLD was correlated with an increased risk of pancreatic cancer in the subgroup with follow-up time equal to or exceeding 8 years (n = 6, HR = 1.29, 95% CI: 1.06-1.58, P = 0.01), but
there was no significant statistical difference between the two in the subgroup with follow-up time less than 8 years (n = 3, HR = 1.65, 95% CI: 0.94-2.92, P = 0.08)'</t>
  </si>
  <si>
    <t>Souza 2024</t>
  </si>
  <si>
    <t>Gastrointestinal cancers in lean individuals with non-alcoholic fatty liver disease: A systematic review and meta-analysis</t>
  </si>
  <si>
    <t>Patients with NAFLD</t>
  </si>
  <si>
    <t>NAFLD in lean vs. not lean individuals</t>
  </si>
  <si>
    <t>Non alcoholic fatty liver disease (in lean vs. not lean individuals)</t>
  </si>
  <si>
    <t>Ahmed 2022</t>
  </si>
  <si>
    <t>Mantovani 2022</t>
  </si>
  <si>
    <t>Non-alcoholic fatty liver disease and increased risk of incident extrahepatic cancers: A meta-analysis of observational cohort studies</t>
  </si>
  <si>
    <t>Presence vs absence of non alcoholic fatty liver disease</t>
  </si>
  <si>
    <t>Allen 2019</t>
  </si>
  <si>
    <t>'Given the low number of studies included, neither subgroup analyses nor univariable meta-regressions were performed.'</t>
  </si>
  <si>
    <t>Liu 2020a</t>
  </si>
  <si>
    <t>Association between nonalcoholic fatty liver disease and extrahepatic cancers: a systematic review and meta-analysis.</t>
  </si>
  <si>
    <t>OR/HR/IRR</t>
  </si>
  <si>
    <t>McGarry 2022</t>
  </si>
  <si>
    <t>Risk of pancreatic ductal adenocarcinoma associated with carriage of BRCA1 and/or BRCA2 mutation: A systematic review and meta-analysis</t>
  </si>
  <si>
    <t>Other</t>
  </si>
  <si>
    <t>BRCA 1</t>
  </si>
  <si>
    <t>BRCA mutation carriers</t>
  </si>
  <si>
    <t xml:space="preserve">BRCA  gene mutation carrier </t>
  </si>
  <si>
    <t>Brohet 2013</t>
  </si>
  <si>
    <t>Lee 2021</t>
  </si>
  <si>
    <t>BRCA Genes and Related Cancers: A Meta-Analysis from Epidemiological Cohort Studies</t>
  </si>
  <si>
    <t>BRCA1 gene mutation carrier vs. patients without mutations or the general population</t>
  </si>
  <si>
    <t xml:space="preserve">BRCA1 gene mutation carrier </t>
  </si>
  <si>
    <t>Mocci 2013</t>
  </si>
  <si>
    <t>Mocci is the largest study where numbers are reported</t>
  </si>
  <si>
    <t>BRCA 2</t>
  </si>
  <si>
    <t>Van Asperen</t>
  </si>
  <si>
    <t>BRCA2 gene mutation carrier vs. patients without mutations or the general population</t>
  </si>
  <si>
    <t xml:space="preserve">BRCA2 gene mutation carrier </t>
  </si>
  <si>
    <t>BRCA mutation carrier</t>
  </si>
  <si>
    <t xml:space="preserve">Confusing data with fractions of patients but seems best estimate </t>
  </si>
  <si>
    <t>Yamada 2018</t>
  </si>
  <si>
    <t>Risk of gastrointestinal cancers in patients with cystic fibrosis: a systematic review and meta-analysis.</t>
  </si>
  <si>
    <t>Cystic fibrosis</t>
  </si>
  <si>
    <t>Rates of PC diagnosis in patients with cystic fibrosis vs. general population incidence rates</t>
  </si>
  <si>
    <t xml:space="preserve">Cystic fibrosis </t>
  </si>
  <si>
    <t>Standardised Incidence Ratio</t>
  </si>
  <si>
    <t>Schoni 1996</t>
  </si>
  <si>
    <t>Pooled inidence rate for pancreatic cancer was 0Â·058 per 1000 person-years (0Â·0064â€“0Â·37)</t>
  </si>
  <si>
    <t>Family history</t>
  </si>
  <si>
    <t>FH vs. no FH of PC</t>
  </si>
  <si>
    <t>Family history (patients with new onset diabetes)</t>
  </si>
  <si>
    <t>Ben 2011</t>
  </si>
  <si>
    <t>Yang 2023</t>
  </si>
  <si>
    <t>Case-Control Trials on Risk Factors for Pancreatic Cancer: A Systematic Review and Meta-Analysis.</t>
  </si>
  <si>
    <t>Case-control studies only</t>
  </si>
  <si>
    <t>case-control only selected</t>
  </si>
  <si>
    <t>They did not make the comparators clear - this is most important for smoking - ever vs. never/former vs. never etc.</t>
  </si>
  <si>
    <t>Gong 2012</t>
  </si>
  <si>
    <t>Gastrectomy and risk of pancreatic cancer: systematic review and meta-analysis of observational studies.</t>
  </si>
  <si>
    <t>Gastrectomy</t>
  </si>
  <si>
    <t>History of gastrectomy for benign disease vs. no history</t>
  </si>
  <si>
    <t>Gastrectomy for benign disease</t>
  </si>
  <si>
    <t>Luo</t>
  </si>
  <si>
    <t>When we limited the meta-analysis to studies that controlled for alcohol consumption, no significance was found (SRRs = 1.45;95 % CI = 0.78â€“2.67). Similarly, meta-analysis of studies that controlled for BMI, smoking or at less two confounders of the alcohol consumption, BMI, smoking show that there is no significance</t>
  </si>
  <si>
    <t>Wang 2024b</t>
  </si>
  <si>
    <t>Association between gout and cancers: A systematic review and meta-Analysis</t>
  </si>
  <si>
    <t>Gout</t>
  </si>
  <si>
    <t>Not clear which studies were included for PC or even how many though likely 4 cohort studies</t>
  </si>
  <si>
    <t>Patel 2022</t>
  </si>
  <si>
    <t>Review of Standardized Incidence Ratios (SIR) of non-lymphoid de novo malignancies after liver transplantation: Structured analysis of global differences</t>
  </si>
  <si>
    <t xml:space="preserve">Review only with no meta-analysis - see the bottom for summary information on pancreatic cancer. </t>
  </si>
  <si>
    <t>Liver transplant</t>
  </si>
  <si>
    <t>Rate in those with liver transplant vs. general population</t>
  </si>
  <si>
    <t>Summary on pancreatic cancer for the review:
'Twelve studies observed de novo pancreatic cancers. The highest SIR was observed from UNOS USA with SIR of 12.08 [52], followed by Taiwan (SIR 6.17, study 15) [37]. The lowest SIR was reported by Italy (SIR = 0.9, study 20) [49]. The remaining 8 studies had SIRs between 1.1 from Italy (study 11) [34] to 3.3 from Canada (study 5) [38]. The overall mean SIR (from 12 studies) = 3.4 Â± 3.09, median = 2.6, range =0.9â€“12.08. Berlin, Germany (study 18) [46] reported 4 cases of liver and 8 cases of pancreatic cancer with a combined SIR of 3.2 (Fig. 3C).'</t>
  </si>
  <si>
    <t>Wheless 2010</t>
  </si>
  <si>
    <t>Nonmelanoma skin cancer and the risk of second primary cancers: A systematic review</t>
  </si>
  <si>
    <t>Labelled as systematic review but synthesise results using random effects model so meta-analysis added.</t>
  </si>
  <si>
    <t xml:space="preserve">Non melanoma skin cancer </t>
  </si>
  <si>
    <t>*In total there were 3 cohort studies and 12 registry based studies. The analysis only took place on the registry based studies. It is not clear whether pancreatic cancer was an outcome in all 12 of these but the way the data are presented seems to assume this.</t>
  </si>
  <si>
    <t xml:space="preserve">History of NMSC all vs. no history </t>
  </si>
  <si>
    <t>Non melanoma skin cancer (all)</t>
  </si>
  <si>
    <t xml:space="preserve">History of NMSC F vs. no history </t>
  </si>
  <si>
    <t>Non melanoma skin cancer (F)</t>
  </si>
  <si>
    <t xml:space="preserve">History of NMSC M vs. no history </t>
  </si>
  <si>
    <t>Non melanoma skin cancer (M)</t>
  </si>
  <si>
    <t>Wu 2023</t>
  </si>
  <si>
    <t>Impact of obstructive sleep apnea on cancer risk: a systematic review and meta-analysis.</t>
  </si>
  <si>
    <t>Obstructive sleep apnoea</t>
  </si>
  <si>
    <t>Only report total sample size and not for all included studies</t>
  </si>
  <si>
    <t>For pancreatic cancer specifically</t>
  </si>
  <si>
    <t>History OSA vs. no OSA</t>
  </si>
  <si>
    <t>Gozal 2016</t>
  </si>
  <si>
    <t>Cheng 2021</t>
  </si>
  <si>
    <t>Obstructive sleep apnea and incidence of malignant tumors: a meta-analysis</t>
  </si>
  <si>
    <t xml:space="preserve">Confusing as the study design looks at incidence rates only but then in Forest plots the numbers are different to the </t>
  </si>
  <si>
    <t>OSA vs. no OSA</t>
  </si>
  <si>
    <t>Incidence for pancreatic cancer in OSA is 0.1% but in the world it is reported as 0.0048%</t>
  </si>
  <si>
    <t>Maisonneuve 2017</t>
  </si>
  <si>
    <t>Periodontal disease, edentulism, and pancreatic cancer: a meta-analysis.</t>
  </si>
  <si>
    <t>Oral health</t>
  </si>
  <si>
    <t>Edentulism</t>
  </si>
  <si>
    <t>Stolzenberg-Solomon 2003</t>
  </si>
  <si>
    <t>Corbella 2018</t>
  </si>
  <si>
    <t>Is periodontitis a risk indicator for cancer? A meta-analysis.</t>
  </si>
  <si>
    <t>Ever periodontitis vs. never periodontitis (self assessed)</t>
  </si>
  <si>
    <t xml:space="preserve">Periodontitis </t>
  </si>
  <si>
    <t>Michaud 2007</t>
  </si>
  <si>
    <t>Xu 2022b</t>
  </si>
  <si>
    <t>Associations Between Poor Oral Hygiene and Risk of Pancreatic Cancer A Meta-analysis of Observational Studies</t>
  </si>
  <si>
    <t>Not gender disagregated but subgroup analyses assessing this.</t>
  </si>
  <si>
    <t>History of poor oral hygiene vs. no history of poor oral hygiene</t>
  </si>
  <si>
    <t xml:space="preserve">Poor oral hygiene </t>
  </si>
  <si>
    <t>Ansai 2013</t>
  </si>
  <si>
    <t>When looking just at periodontal disease there were 14 studies with HR 1.36(1.13-1.63) and for tooth loss 3 studies HR 1.21(0.81-1.82)</t>
  </si>
  <si>
    <t>Wang 2024a</t>
  </si>
  <si>
    <t>Association between Periodontal Diseases and the Risk of Site-Specific Gastrointestinal Cancers: A Systematic Review and Meta-Analysis</t>
  </si>
  <si>
    <t>Periodontal diseases</t>
  </si>
  <si>
    <t>Periodontitis</t>
  </si>
  <si>
    <t>Lee 2023</t>
  </si>
  <si>
    <t>Zhang 2020</t>
  </si>
  <si>
    <t>Is periodontitis a risk indicator for gastrointestinal cancers? A meta-analysis of cohort studies.</t>
  </si>
  <si>
    <t>Presence vs. absence of periodontitis</t>
  </si>
  <si>
    <t>Shi 2018</t>
  </si>
  <si>
    <t>Tooth loss and cancer risk: A dose-response meta analysis of prospective cohort studies</t>
  </si>
  <si>
    <t>Tooth loss of any higher level compared to tooth loss at the lowest level</t>
  </si>
  <si>
    <t>Michaud 2008</t>
  </si>
  <si>
    <t xml:space="preserve">. </t>
  </si>
  <si>
    <t>Additionally, a dose-response analysis revealed that each 10 tooth loss was associated with a 7% incremental in pancreas cancer risk (RR:1.07; 95% CI, 1.01â€“1.15; P &lt; 0.001)'</t>
  </si>
  <si>
    <t>Alkhushaym 2023</t>
  </si>
  <si>
    <t>Peptic Ulcer Disease and its Treatments and Risk of Pancreatic Cancer: a Meta-analysis.</t>
  </si>
  <si>
    <t>Peptic ulcer disease</t>
  </si>
  <si>
    <t>Peptic ulcer disease vs. no peptic ulcer disease</t>
  </si>
  <si>
    <t>Bosetti 2013</t>
  </si>
  <si>
    <t>Tang 2015</t>
  </si>
  <si>
    <t>Relationship Between Female Hormonal and Menstrual Factors and Pancreatic Cancer &lt;i&gt;A Meta&lt;/i&gt;-&lt;i&gt;Analysis of Observational Studies&lt;/i&gt;</t>
  </si>
  <si>
    <t>Reproductive health</t>
  </si>
  <si>
    <t>ever vs. never hysterectomy</t>
  </si>
  <si>
    <t>Hysterectomy</t>
  </si>
  <si>
    <t>Teras 2005</t>
  </si>
  <si>
    <t>ever vs. never oopherectomy</t>
  </si>
  <si>
    <t>Oopherectomy</t>
  </si>
  <si>
    <t>Duell 2009</t>
  </si>
  <si>
    <t>Guan 2014</t>
  </si>
  <si>
    <t>Parity and pancreatic cancer risk: a dose-response meta-analysis of epidemiologic studies.</t>
  </si>
  <si>
    <t>Dose-response meta-analysis</t>
  </si>
  <si>
    <t>Highest parity varied from 3 to 7 across studies</t>
  </si>
  <si>
    <t>highest vs. lowest parity</t>
  </si>
  <si>
    <t>Parity (highest vs. lowest parity)</t>
  </si>
  <si>
    <t>In the analyses stratified by whether the study included adjustment for specific potential confounders or important risk factors, significant inverse associations were observed in studies which adjusted for cigarette smoking, Type 2 DM, or all of the potential confounders (Table 1). In addition, little heterogeneity was observed in the studies which adjusted for these aforementioned risk factors'</t>
  </si>
  <si>
    <t>late vs. early age at menarche</t>
  </si>
  <si>
    <t>Menarche (age at onset late vs. early)</t>
  </si>
  <si>
    <t>late vs. early age at menopause</t>
  </si>
  <si>
    <t>Menopause ( age at onset late vs. early)</t>
  </si>
  <si>
    <t>Zhu 2014</t>
  </si>
  <si>
    <t>Parity and pancreatic cancer risk: evidence from a meta-analysis of twenty epidemiologic studies.</t>
  </si>
  <si>
    <t>Women only by default</t>
  </si>
  <si>
    <t>women only by default</t>
  </si>
  <si>
    <t xml:space="preserve">parous vs. nulliparous
</t>
  </si>
  <si>
    <t>Parity (parous vs. nulliparous)</t>
  </si>
  <si>
    <t>'We observed an inverse association between giving birth to two children vs. 0 or 1 children and pancreatic cancer risk with RR of 0.86 (95% CI 5 0.80â€“0.93, I2 58.7%, P 0.36).' Above this parity there was no difference in risk.</t>
  </si>
  <si>
    <t>risk per live birth</t>
  </si>
  <si>
    <t>Parity (risk per live birth)</t>
  </si>
  <si>
    <t>Solid organ transplant</t>
  </si>
  <si>
    <t>Iodice 2008b</t>
  </si>
  <si>
    <t>Venous thromboembolic events and organ-specific occult cancers: a review and meta-analysis.</t>
  </si>
  <si>
    <t>VTE</t>
  </si>
  <si>
    <t>VTE vs no VTE</t>
  </si>
  <si>
    <t>Tong 2014</t>
  </si>
  <si>
    <t>Association between pancreatitis and subsequent risk of pancreatic cancer: a systematic review of epidemiological studies.</t>
  </si>
  <si>
    <t>Pancreatitis</t>
  </si>
  <si>
    <t>Pancreatitis (acute)</t>
  </si>
  <si>
    <t>Pancreatitis vs. no pancreatitis</t>
  </si>
  <si>
    <t>Bansal 1995</t>
  </si>
  <si>
    <t>convincing</t>
  </si>
  <si>
    <t>Liu 2020</t>
  </si>
  <si>
    <t>Meta-analysis reveals an association between acute pancreatitis and the risk of pancreatic cancer.</t>
  </si>
  <si>
    <t>One number missing so underestimate</t>
  </si>
  <si>
    <t>Presence vs. absence of history of acute pancreatitis</t>
  </si>
  <si>
    <t>Kirkegard 2018</t>
  </si>
  <si>
    <t>Hazard ratio</t>
  </si>
  <si>
    <t>Results from analyses of different follow-up times revealed the following pooled effect values: 1-year lag period (EEs = 23.47, 95%CI: 3.26-43.68), 2-year lag period (EEs =9.82, 95%CI: 3.01-16.64), 5-year lag period (EEs = 2.47, 95%CI: 1.93-3.02), 10-year lag period (EEs = 1.69, 95%CI: 1.26-2.11), and &gt; 10-year lag period (EEs = 1.17, 95%CI: 0.78-1.57).
Results from 5 prospective cohort studies showed RR 7.81 (5.00, 12.19) I2 95.7)</t>
  </si>
  <si>
    <t>Pancreatitis (all &lt;1yr)</t>
  </si>
  <si>
    <t>Duell 2012</t>
  </si>
  <si>
    <t xml:space="preserve">Pancreatitis (all ≥10y)r </t>
  </si>
  <si>
    <t xml:space="preserve">Pancreatitis (all ≥10yr) </t>
  </si>
  <si>
    <t>Pancreatitis (all ≥2yr)</t>
  </si>
  <si>
    <t>Pancreatitis (all ≥5yr)</t>
  </si>
  <si>
    <t>Pancreatitis (all)</t>
  </si>
  <si>
    <t xml:space="preserve"> history of any pancreatitis (acute and chronic) vs. no pancreatitis</t>
  </si>
  <si>
    <t>Pancreatitis (patients with new onset diabetes)</t>
  </si>
  <si>
    <t>Munigala 2015</t>
  </si>
  <si>
    <t>subgroup analysis revealed pooled ORs of case-control and cohort designed studies as 4.62 (95% CI: 4.08-5.22) and 16.31 (95% CI: 14.30-18.61) respectively '</t>
  </si>
  <si>
    <t>Kirkegard 2017</t>
  </si>
  <si>
    <t>Chronic Pancreatitis and Pancreatic Cancer Risk: A Systematic Review and Meta-analysis.</t>
  </si>
  <si>
    <t>Pancreatitis (chronic)</t>
  </si>
  <si>
    <t>Not possible to tell numbers of patients with PC in those with chronic pancreatitis from the data provided</t>
  </si>
  <si>
    <t>≥9 year lag (between chronic pancreatitis diagnosis and pancreatic cancer diagnosis)</t>
  </si>
  <si>
    <t>Pancreatitis (chronic ≥9yr)</t>
  </si>
  <si>
    <t>Bang 2014</t>
  </si>
  <si>
    <t>1 year lag(between chronic pancreatitis diagnosis and pancreatic cancer diagnosis)</t>
  </si>
  <si>
    <t>Pancreatitis (chronic ≥1yr)</t>
  </si>
  <si>
    <t>2 year lag (between chronic pancreatitis diagnosis and pancreatic cancer diagnosis)</t>
  </si>
  <si>
    <t>Pancreatitis (chronic ≥2yr)</t>
  </si>
  <si>
    <t>Lowenfels 1993</t>
  </si>
  <si>
    <t>5 year lag (between chronic pancreatitis diagnosis and pancreatic cancer diagnosis)</t>
  </si>
  <si>
    <t>Pancreatitis (chronic ≥5yr)</t>
  </si>
  <si>
    <t>Gandhi 2022</t>
  </si>
  <si>
    <t>Chronic Pancreatitis Is a Risk Factor for Pancreatic Cancer, and Incidence Increases With Duration of Disease: A Systematic Review and Meta-analysis.</t>
  </si>
  <si>
    <t>Total of 24 cohort and 2 case-control studies identified but only 12 studies on chronic pancreatitis and 4 on hereditary pancreatitis included in meta-analysis</t>
  </si>
  <si>
    <t>History of chronic pancreatitis vs. none</t>
  </si>
  <si>
    <t>Jeon 2020</t>
  </si>
  <si>
    <t>CP duration ≥2 years, SIR 21.73 (14.43, 32.72)</t>
  </si>
  <si>
    <t>no lag (between chronic pancreatitis diagnosis and pancreatic cancer diagnosis)</t>
  </si>
  <si>
    <t>Pancreatitis (chronic ≥0yr)</t>
  </si>
  <si>
    <t>Yang 2017</t>
  </si>
  <si>
    <t>Pancreatitis (hereditary)</t>
  </si>
  <si>
    <t>History of hereditary pancreatitis vs. none</t>
  </si>
  <si>
    <t>HP Howes 2004</t>
  </si>
  <si>
    <t>Pancreatitis (unspecified)</t>
  </si>
  <si>
    <t>Bracci 2009</t>
  </si>
  <si>
    <t>Pancreatitits (Acute+chronic)</t>
  </si>
  <si>
    <t>Pancreatitits (acute and chronic)</t>
  </si>
  <si>
    <t>Alsamarrai 2014</t>
  </si>
  <si>
    <t>Factors that affect risk for pancreatic disease in the general population: a systematic review and meta-analysis of prospective cohort studies.</t>
  </si>
  <si>
    <t>included prospective cohort studies only</t>
  </si>
  <si>
    <t>Adults</t>
  </si>
  <si>
    <t>Diabetes</t>
  </si>
  <si>
    <t>Multiple risk factors multiple outcomes including cancer</t>
  </si>
  <si>
    <t>diabetes vs no diabetes</t>
  </si>
  <si>
    <t>Zhang 2019a</t>
  </si>
  <si>
    <t>Diabetes mellitus and risk of pancreatic cancer in China: A meta-analysis based on 26 case-control studies.</t>
  </si>
  <si>
    <t>Restricted to studies in China and case-control design only</t>
  </si>
  <si>
    <t>Chinese population only</t>
  </si>
  <si>
    <t>Only case control</t>
  </si>
  <si>
    <t>Diabetes vs. no diabetes</t>
  </si>
  <si>
    <t>' Patients who had the shortest history of DM (&lt;2 years) had a &gt;2-fold higher risk of developing pancreatic cancer than patients who had DM for 2â€“4 or 5â€“10 years (OR, 4.92; 95% CI, 4.16â€“5.80 vs. OR, 1.92; 95% CI, 1.30â€“2.85/OR, 2.14; 95% CI 1.49â€“3.09; Table 2). Nevertheless, no signifi-
cantly elevated risk was observed between long-standing DM (&gt;10 years) and pancreatic cancer risk (OR, 1.96, 95% CI,0.71â€“5.44)'</t>
  </si>
  <si>
    <t>Pang 2017a</t>
  </si>
  <si>
    <t>Diabetes, plasma glucose and incidence of pancreatic cancer: A prospective study of 0.5 million Chinese adults and a meta-analysis of 22 cohort studies.</t>
  </si>
  <si>
    <t>NB. metatanalysis tagged on to a prospective cohort study</t>
  </si>
  <si>
    <t>'Other' = 1 case-cohort study and 1 pooled analysis of prospective cohort studies</t>
  </si>
  <si>
    <t>Diagnosis of diabetes vs. no diagnosis of diabetes at baseline</t>
  </si>
  <si>
    <t>Campbell 2012</t>
  </si>
  <si>
    <t>In a meta-analysis of CKB and five published studies, among participants without diabetes, each 1 mmol/L increase in blood glucose was associated with a 15% (RR = 1.15, 1.09â€“1.21) increased risk of PC for RPG, a 13% (1.13 [1.08â€“1.19])for FPG and a 11% (1.11 [1.02â€“1.20]) for post-load glucose (Fig. 3). There was little heterogeneity in risk estimates across different studies or by different blood glucose measures (meta-regression p = 0.52)'</t>
  </si>
  <si>
    <t>other was a small  prospectively recruited screening study, with recruitment at a diabetes clinic</t>
  </si>
  <si>
    <t>New onset diabetes vs. no diabetes</t>
  </si>
  <si>
    <t>Diabetes (New onset)</t>
  </si>
  <si>
    <t>Huang 2020</t>
  </si>
  <si>
    <t>Bosetti 2014</t>
  </si>
  <si>
    <t>Diabetes mellitus and risk of pancreatic cancer: A meta-analysis of cohort studies.</t>
  </si>
  <si>
    <t xml:space="preserve">'Most cohorts included in this meta analysis were apparently healthy population, and only three studies included a special population: familial pancreatic cancer kindreds, patients with a history of cholecystectomy and HCV-carriers.'
</t>
  </si>
  <si>
    <t xml:space="preserve">Diabetes </t>
  </si>
  <si>
    <t>adults, did not necessarily have diabetes but this was recorded</t>
  </si>
  <si>
    <t>Diabetes vs no diabetes but also some sensitivity analyses on duration of diagnosis</t>
  </si>
  <si>
    <t>Arnold 2009</t>
  </si>
  <si>
    <t>Broken down by measurements of relative risk as well (27 use incidence/mortality and 8 use standardised incidence/mortality rate). Sensitivity analyses conducted for confounding factors. Analyses of duration of diabetes and risk also conducted but all increased risk.</t>
  </si>
  <si>
    <t>Wang 2020a</t>
  </si>
  <si>
    <t>The association between gestational diabetes mellitus and cancer in women: A systematic review and meta-analysis of observational studies</t>
  </si>
  <si>
    <t xml:space="preserve">Women only </t>
  </si>
  <si>
    <t>Diabetes (Gestational)</t>
  </si>
  <si>
    <t>Women only so naturally gender disaggregated</t>
  </si>
  <si>
    <t>History of gestational diabetes vs. no history of gestational diabetes</t>
  </si>
  <si>
    <t>Peng 2019</t>
  </si>
  <si>
    <t>Two cohort studies [22,26] found a significant positive association between GDM and pancreatic cancer risk, whereas another cohort study [13] did not. '</t>
  </si>
  <si>
    <t>Sona 2018</t>
  </si>
  <si>
    <t>Type 1 diabetes mellitus and risk of cancer: a meta-analysis of observational studies</t>
  </si>
  <si>
    <t>This study looked at total cancers and pancreatic cancer was only a sub-group meta-analysis. Not a lot of data was presented to help understand the figures.</t>
  </si>
  <si>
    <t>Diabetes (Type 1)</t>
  </si>
  <si>
    <t>Presence of T1DM vs. absence of T1DM</t>
  </si>
  <si>
    <t>Stevens 2007</t>
  </si>
  <si>
    <t>Pancreatic cancer in type 1 and young-onset diabetes: systematic review and meta-analysis.</t>
  </si>
  <si>
    <t>Short communication reporting an SR and meta-analysis but on an important topic so included</t>
  </si>
  <si>
    <t>Type 1 or youngâ€“onset diabetes</t>
  </si>
  <si>
    <t>NB 3 of the case-control studies had 0 cases of PC</t>
  </si>
  <si>
    <t>type 1 or youngâ€“onset diabetes vs. no type 1 or youngâ€“onset diabetes</t>
  </si>
  <si>
    <t>Diabetes (Type 1 or 'young onset')</t>
  </si>
  <si>
    <t>Bueno de Mesquita 1992</t>
  </si>
  <si>
    <t>Ling 2020</t>
  </si>
  <si>
    <t>Association of Type 2 Diabetes With Cancer: A Meta-analysis With Bias Analysis for Unmeasured Confounding in 151 Cohorts Comprising 32 Million People.</t>
  </si>
  <si>
    <t>Diabetes (Type 2)</t>
  </si>
  <si>
    <t>Presence vs. absence of diagnosis of T2DM</t>
  </si>
  <si>
    <t>Atchison 2010</t>
  </si>
  <si>
    <t>Lee 2018</t>
  </si>
  <si>
    <t>Batabyal 2014</t>
  </si>
  <si>
    <t>Association of diabetes mellitus and pancreatic adenocarcinoma: a meta-analysis of 88 studies.</t>
  </si>
  <si>
    <t>Patients with type 2 diabetes as cohort or vs. controls</t>
  </si>
  <si>
    <t>present vs absent T2DM</t>
  </si>
  <si>
    <t>Stapley 2012</t>
  </si>
  <si>
    <t>p&lt;0.0001</t>
  </si>
  <si>
    <t>Also explored duration of diabetes and found increased risk at all time points from diagnosis but that this was non linear.</t>
  </si>
  <si>
    <t>Huxley 2005</t>
  </si>
  <si>
    <t>Type-II diabetes and pancreatic cancer: a meta-analysis of 36 studies.</t>
  </si>
  <si>
    <t>NB - nested case-control studies included under 'case-control' in the rest of the review but here they are under cohort as the authors did not differentiate.</t>
  </si>
  <si>
    <t>Type 2 diabetes vs. no type 2 diabetes</t>
  </si>
  <si>
    <t>Gullo 1994</t>
  </si>
  <si>
    <t>case-control 0.002
cohort 0.05</t>
  </si>
  <si>
    <t>Nine studies had reported mutually exclusive categories for the duration of diabetes that were broadly similar across the studies: &lt;4 years, 5 â€“9 years and &gt;10 years. Individuals who had the shortest history of diabetes (&lt;4 years) had more than a 50%
greater risk of developing pancreatic cancer than individuals who had diabetes for between 5 and 10 years or for more than 10 years (OR 2.1 95% CI 1.9 â€“2.3 vs OR 1.5 95% CI 1.3 â€“1.8'</t>
  </si>
  <si>
    <t>Song 2015</t>
  </si>
  <si>
    <t>Long-Term Diabetes Mellitus Is Associated with an Increased Risk of Pancreatic Cancer: A Meta-Analysis.</t>
  </si>
  <si>
    <t>All adults</t>
  </si>
  <si>
    <t>Diabetes (xduration)</t>
  </si>
  <si>
    <t>≥10yrs diabetes vs. no diabetes</t>
  </si>
  <si>
    <t xml:space="preserve">Diabetes (≥10yrs) </t>
  </si>
  <si>
    <t>Atchison 2011</t>
  </si>
  <si>
    <t>Subgroup analyses of gender, study design and region are reported.</t>
  </si>
  <si>
    <t>≥2yrs diabetes vs. no diabetes</t>
  </si>
  <si>
    <t xml:space="preserve">Diabetes (≥2yrs) </t>
  </si>
  <si>
    <t>≥5yrs diabetes vs. no diabetes</t>
  </si>
  <si>
    <t xml:space="preserve">Diabetes (≥5yrs) </t>
  </si>
  <si>
    <t>Everhart 1995</t>
  </si>
  <si>
    <t>Diabetes mellitus as a risk factor for pancreatic cancer. A meta-analysis.</t>
  </si>
  <si>
    <t>Diabetes (&gt;1yr) vs. no diabetes</t>
  </si>
  <si>
    <t xml:space="preserve">Diabetes (&gt;1yr) </t>
  </si>
  <si>
    <t>Diabetes &gt;5y: 11 studies. RR 2.0 (1.2-3.2)</t>
  </si>
  <si>
    <t>can't calculate numbers for these as they depend on knowing how many diagnosed within a certain time from diagnosis which is .</t>
  </si>
  <si>
    <t>Diabetes (≤1year)</t>
  </si>
  <si>
    <t>Ullah 2021</t>
  </si>
  <si>
    <t>Diabetes (≤2year)</t>
  </si>
  <si>
    <t>Diabetes (≤3year)</t>
  </si>
  <si>
    <t>Diabetes (≤4year)</t>
  </si>
  <si>
    <t>Yuan 2020</t>
  </si>
  <si>
    <t>Huang 2024</t>
  </si>
  <si>
    <t>Prediabetes increases the risk of pancreatic cancer: A meta-analysis of longitudinal observational studies.</t>
  </si>
  <si>
    <t>Prediabetes</t>
  </si>
  <si>
    <t>Koo 2019</t>
  </si>
  <si>
    <t xml:space="preserve">Prediabetes was defined by IFG in five studies, by IGT in one study, and by mildly elevated HbA1c in another three studies.
Subgroup analyses indicated that the association between prediabetes and increased risk of pancreatic cancer was consistent in studies from Asian and European countries (RR: 1.38 [1.31, 1.46] versus 1.50 [1.40, 1.61], p for subgroup difference = 0.08.
</t>
  </si>
  <si>
    <t>Jain 2025</t>
  </si>
  <si>
    <t>Pancreatic Cancer Risk in Prediabetes: A Systematic Meta-analysis Approach.</t>
  </si>
  <si>
    <t>Only prospective studies included</t>
  </si>
  <si>
    <t>OR (adjusted)</t>
  </si>
  <si>
    <t>Koo 2019 (2 levels of prediabetes reported, this is lower level, higher level is 110-125 and OR 1.42 (1.33, 1.52)</t>
  </si>
  <si>
    <t>Unadjusted results: OR 1.36 (1.05â€“1.77, P &lt; 0.01)</t>
  </si>
  <si>
    <t>Cai 2014</t>
  </si>
  <si>
    <t>Prediabetes and the risk of cancer: a meta-analysis</t>
  </si>
  <si>
    <t>Prediabetes vs. normoglycaemia</t>
  </si>
  <si>
    <t>Yun 2006</t>
  </si>
  <si>
    <t>Test for overall effect: Z=4.07 (p&lt;0.0001)</t>
  </si>
  <si>
    <t>Fu 2016</t>
  </si>
  <si>
    <t>Prediabetes and the risk of pancreatic cancer: A meta-analysis</t>
  </si>
  <si>
    <t>Sensitivity analyses on type of study showed positive association for prospective cohort studies and nested case control studies but retrospective cohort studies's CI crossed 1. Analysis stratified by gender did not change result, nor did adjusting fo age, smoking, BMI or alcohol</t>
  </si>
  <si>
    <t>Chen 2016</t>
  </si>
  <si>
    <t>Incretin-Based Therapy and Risk of Pancreatic Cancer in Patients with Type 2 Diabetes Mellitus: A Meta-analysis of Randomized Controlled Trials.</t>
  </si>
  <si>
    <t>Adults with type 2 diabetes</t>
  </si>
  <si>
    <t>Diabetes medication</t>
  </si>
  <si>
    <t>Incretin-based therapies</t>
  </si>
  <si>
    <t>Only looked for RCTs</t>
  </si>
  <si>
    <t>incretin based therapy vs. placebo or non-incretin based therapy</t>
  </si>
  <si>
    <t>Incretin based therapy vs. placebo or non-incretin based therapy</t>
  </si>
  <si>
    <t>Green 2015</t>
  </si>
  <si>
    <t>Results hold, irrespective of type of incretin-based therapy tested. However, in studies with duration longer than 104 weeks, the incidence of pancreatic neoplasm with incretin-based groups was lower than with placebo or non-incretin anti-diabetic regimens (pooled RR = 0.50, 95% CI 0.29â€“0.87, P = 0.014). Neither monotherapy (RR = 0.62, 95% CI 0.38â€“1.01) nor combination regimen (RR = 0.92, 95% CI 0.45â€“1.90) of incretin mimetics increased the risk of pancreatic cancer.'</t>
  </si>
  <si>
    <t>Hidayat 2023</t>
  </si>
  <si>
    <t>A systematic review and meta-analysis of observational studies of the association between the use of incretin-based therapies and the risk of pancreatic cancer</t>
  </si>
  <si>
    <t>Incretin-based therapies vs. alternative diabetes medications</t>
  </si>
  <si>
    <t>Incretin based therapy vs. alternative diabetes medications</t>
  </si>
  <si>
    <t>Tseng 2016</t>
  </si>
  <si>
    <t xml:space="preserve">'qualitative assessment revealed that the currently available studies on the topic were hampered by various methodological shortcomings'
</t>
  </si>
  <si>
    <t>Colmers 2012b</t>
  </si>
  <si>
    <t>Insulin use and cancer risk in patients with type 2 diabetes: a systematic review and meta-analysis of observational studies.</t>
  </si>
  <si>
    <t>observational studies only</t>
  </si>
  <si>
    <t>Individuals with type 2 diabetes</t>
  </si>
  <si>
    <t>Insulin therapy</t>
  </si>
  <si>
    <t>observational only and for all factors considered was 6 cohort and 1 case-control study but for the reported glargine vs. non glargine insulin only 4 studies were included</t>
  </si>
  <si>
    <t>Ever use of insulin glargine vs. non-glargine insulins</t>
  </si>
  <si>
    <t>Insulin glargine vs. non-glargine insulins</t>
  </si>
  <si>
    <t>Chang 2011</t>
  </si>
  <si>
    <t xml:space="preserve">New use of insulin was associated with an increase risk of pancreatic cancer (pooled RR: 3.18, 95%CI: 2.73-3.71, n=3, P&lt;0.00001, I2=0%). </t>
  </si>
  <si>
    <t>Tang 2012</t>
  </si>
  <si>
    <t>Insulin glargine and cancer risk in patients with diabetes: a meta-analysis.</t>
  </si>
  <si>
    <t>insulin glargine vs. non-glargine insulin use</t>
  </si>
  <si>
    <t>Janghorbani 2012</t>
  </si>
  <si>
    <t>Systematic review and meta-analysis of insulin therapy and risk of cancer.</t>
  </si>
  <si>
    <t>Adults with diabetes (Type 1 or type 2) treated with insulin, as well as healthy matched controls (in Li et al.) who may or may not have diabetes</t>
  </si>
  <si>
    <t>Insulin therapy vs no insulin therapy</t>
  </si>
  <si>
    <t>Li 2009</t>
  </si>
  <si>
    <t>minimal reported for pancreatic cancer specifically</t>
  </si>
  <si>
    <t>Zhao 2023b</t>
  </si>
  <si>
    <t>Hypoglycemic agents and incidence of pancreatic cancer in diabetic patients: a meta-analysis</t>
  </si>
  <si>
    <t>Patients with diabetes</t>
  </si>
  <si>
    <t>Insulin use vs. no use</t>
  </si>
  <si>
    <t>Lewis 2015</t>
  </si>
  <si>
    <t>NB. the comparator was not no medications, they were often taking other meds</t>
  </si>
  <si>
    <t>Singh 2013</t>
  </si>
  <si>
    <t>Anti-Diabetic Medications and Risk of Pancreatic Cancer in Patients With Diabetes Mellitus: A Systematic Review and Meta-Analysis</t>
  </si>
  <si>
    <t>insulin use vs. non use</t>
  </si>
  <si>
    <t>Bodmer 2012</t>
  </si>
  <si>
    <t>Zhang 2021</t>
  </si>
  <si>
    <t>Metformin and risk of cancer among patients with type 2 diabetes mellitus: A systematic review and meta-analysis</t>
  </si>
  <si>
    <t>Patients with type 2 diabetes</t>
  </si>
  <si>
    <t>Metformin therapy</t>
  </si>
  <si>
    <t>total 7</t>
  </si>
  <si>
    <t>Metformin use (ever vs. never)</t>
  </si>
  <si>
    <t>total 5</t>
  </si>
  <si>
    <t>Metformin use (vs. other antidiabetic drugs)</t>
  </si>
  <si>
    <t>Soranna 2012</t>
  </si>
  <si>
    <t>Cancer risk associated with use of metformin and sulfonylurea in type 2 diabetes: a meta-analysis.</t>
  </si>
  <si>
    <t>Metformin use vs. 'all reference therapies'</t>
  </si>
  <si>
    <t>Noto 2012</t>
  </si>
  <si>
    <t>Cancer Risk in Diabetic Patients Treated with Metformin: A Systematic Review and Meta-analysis</t>
  </si>
  <si>
    <t>These refer just to those included for pancreatic cancer</t>
  </si>
  <si>
    <t>Metformin use vs. any treatmenr not including metformin</t>
  </si>
  <si>
    <t>Franciosi 2013</t>
  </si>
  <si>
    <t>Metformin Therapy and Risk of Cancer in Patients with Type 2 Diabetes: Systematic Review</t>
  </si>
  <si>
    <t>Although RCTs included they were analysed separately - the results I quote for meta-analysis are observational studies only</t>
  </si>
  <si>
    <t>metformin use vs. insulin</t>
  </si>
  <si>
    <t>Metformin vs. insulin</t>
  </si>
  <si>
    <t>metformin use vs. no metformin</t>
  </si>
  <si>
    <t>Metformin vs. no metformin</t>
  </si>
  <si>
    <t>Zhang 2013</t>
  </si>
  <si>
    <t>Association of metformin use with cancer incidence and mortality: a meta-analysis.</t>
  </si>
  <si>
    <t>Metformin use vs. no metformin use</t>
  </si>
  <si>
    <t>Metformin use vs. no use</t>
  </si>
  <si>
    <t>SRR</t>
  </si>
  <si>
    <t>Ruiter 2012</t>
  </si>
  <si>
    <t>Mortality risk:0.64 (0.48-0.86)
Overall (incidence + mortality): 0.58 (0.41-0.80) I^2 82.3% p=0.000)</t>
  </si>
  <si>
    <t>metformin use vs. no or alternative therapy</t>
  </si>
  <si>
    <t xml:space="preserve">Metformin vs. no medication or other antidiabetic drugs </t>
  </si>
  <si>
    <t>metformin use vs. non use</t>
  </si>
  <si>
    <t>metformin use vs. sulphonylureas</t>
  </si>
  <si>
    <t>Metformin vs. sulphonylureas</t>
  </si>
  <si>
    <t>Gandini 2014</t>
  </si>
  <si>
    <t>Metformin and cancer risk and mortality: A systematic review and meta-analysis taking into account biases and confounders</t>
  </si>
  <si>
    <t>patients with type 2 diabetes</t>
  </si>
  <si>
    <t xml:space="preserve">metformin users vs. non-users or users of other antidiabetic drugs </t>
  </si>
  <si>
    <t xml:space="preserve">Ruiter 2012 </t>
  </si>
  <si>
    <t>Pan 2017</t>
  </si>
  <si>
    <t>Relationship of metformin with the risk of pancreatic cancer in patients with type 2 diabetes: a meta-analysis</t>
  </si>
  <si>
    <t>metformin vs. non metformin drug treatment for T2DM</t>
  </si>
  <si>
    <t>Van 2011</t>
  </si>
  <si>
    <t>metformin vs. sulfonylureas: 6 studies, RR 0.57 (95% CI (0.51, 0.640, P&lt;0.001) (I2=0), metformin vs. insulin: 5 studies RR was 0.61 (95% CI
(0.53, 0.70), P&lt;0.001)  (I2=0)</t>
  </si>
  <si>
    <t>Wang 2014a</t>
  </si>
  <si>
    <t>Metformin is associated with reduced risk of pancreatic cancer in patients with type 2 diabetes mellitus: a systematic review and meta-analysis.</t>
  </si>
  <si>
    <t>Metformin vs. other glucose lowering agent in patients with T2DM</t>
  </si>
  <si>
    <t>Hu 2023</t>
  </si>
  <si>
    <t>The relationship between the use of metformin and the risk of pancreatic cancer in patients with diabetes: a systematic review and meta-analysis</t>
  </si>
  <si>
    <t>Use of metformin vs. not using metformin/using other medications</t>
  </si>
  <si>
    <t>Subgroup analysis showed that compared with the use of hypoglycemic drugs, the use of metformin could reduce the risk of pancreatic cancer in patients with type 2 diabetes (OR=0.79, 95% CI (0.66, 0.94)). However, compared with no drugs or only diet therapy, metformin users might increase the risk of pancreatic cancer (OR=2.19, 95% CI (1.08, 4.44)).' NB. only 2 studies in the comparison to no drugs/diet therapy vs. 22 studies in alternative agent. Also they showed new diabetes diagnoses OR 0.99 (0.75, 1.30) and not new OR 0.76 (0.63, 0.92) but definition of this 'new' not clear.</t>
  </si>
  <si>
    <t>Sulfonylurea therapy</t>
  </si>
  <si>
    <t>Sulfonylureas use vs. no use</t>
  </si>
  <si>
    <t>SUs use vs. non use</t>
  </si>
  <si>
    <t>Cancer risk for patients using thiazolidinediones for type 2 diabetes: A meta-analysis</t>
  </si>
  <si>
    <t>adults with type 2 diabetes</t>
  </si>
  <si>
    <t>Thiazolidinedione therapy</t>
  </si>
  <si>
    <t>Thiazolidinediones use vs. Never used or no current use of thiazolidinediones</t>
  </si>
  <si>
    <t>Thiazolidinediones use vs. vs. no use</t>
  </si>
  <si>
    <t>Ferrara</t>
  </si>
  <si>
    <t>Colmers 2012a</t>
  </si>
  <si>
    <t>Thiazolidinedione use and cancer incidence in type 2 diabetes: A systematic review and meta-analysis</t>
  </si>
  <si>
    <t>individuals with type 2 diabetes</t>
  </si>
  <si>
    <t> </t>
  </si>
  <si>
    <t>Ferrara 2011 included twice as separated into non piaglitazone TZDs and pioglitazone. 3 RCTs were found but the heterogeneity (I2=89%) madmeant authors decided not to proceed with meta-analysis.</t>
  </si>
  <si>
    <t>TZD ever use vs. never use</t>
  </si>
  <si>
    <t>Rate ratio</t>
  </si>
  <si>
    <t>Ferrara 2011</t>
  </si>
  <si>
    <t>TZDs use vs. no use</t>
  </si>
  <si>
    <t>TZDs use vs. non use</t>
  </si>
  <si>
    <t xml:space="preserve"> Li 2009</t>
  </si>
  <si>
    <t>Kumar 2022</t>
  </si>
  <si>
    <t>The Role of Circulating Protein and Metabolite Biomarkers in the Development of Pancreatic Ductal Adenocarcinoma (PDAC): A Systematic Review and Meta-analysis.</t>
  </si>
  <si>
    <t>Diabetes test result</t>
  </si>
  <si>
    <t>C-peptide</t>
  </si>
  <si>
    <t>highest vs. reference range for each biomarker</t>
  </si>
  <si>
    <t>C-peptide (highest level vs. reference range)</t>
  </si>
  <si>
    <t>Nogueira 2017</t>
  </si>
  <si>
    <t>Glucose</t>
  </si>
  <si>
    <t>don't have numbers of cases for glucose because 1 of the included studies was missing this information</t>
  </si>
  <si>
    <t>Glucose (highest level vs. reference range)</t>
  </si>
  <si>
    <t>Jee 2005</t>
  </si>
  <si>
    <t>Hyperglycaemia (fasting blood glucose FBG≥100 mg/dL (≥5.6 mmol/L) or previously diagnosed T2DM, or Hb1Ac ≥5.7% of total)</t>
  </si>
  <si>
    <t>Hyperglycaemia (FBG≥100 mg/dL (≥5.6 mmol/L) or previously diagnosed T2DM, or Hb1Ac ≥5.7% of total)</t>
  </si>
  <si>
    <t>Hyperglycaemia (Fasting Plasma Glucose ≥5.6 mmol/L (100 mg/dL) or use of an antidiabetic drug or Hba1c≥5.7)</t>
  </si>
  <si>
    <t>Liao 2015</t>
  </si>
  <si>
    <t>Blood glucose concentration and risk of pancreatic cancer: Systematic review and dose-response meta-analysis</t>
  </si>
  <si>
    <t>Gender disaggregation only for some studies</t>
  </si>
  <si>
    <t>per 0.56 mmol/L (10 mg/dL) increase in fasting blood glucose</t>
  </si>
  <si>
    <t>Glucose (fasting: per 0.56 mmol/L (10 mg/dL) increase)</t>
  </si>
  <si>
    <t>rate ratio</t>
  </si>
  <si>
    <t>Sensitivity analysis excluding blood glucose categories in the range of diabetes showed similar results (pooled rate ratio per 0.56 mmol/L increase in fasting blood glucose was 1.15, 95% confidence interval 1.05 to 1.27; P=0.003)</t>
  </si>
  <si>
    <t>Mandic 2024</t>
  </si>
  <si>
    <t>Overcoming underestimation of the association of excess weight with pancreatic cancer due to prediagnostic weight loss: Umbrella review of systematic reviews, meta-analyses, and pooled-analyses.</t>
  </si>
  <si>
    <t>Meta-analysis; Umbrella review</t>
  </si>
  <si>
    <t>Measurements</t>
  </si>
  <si>
    <t>Anthropometric measures</t>
  </si>
  <si>
    <t>BMI</t>
  </si>
  <si>
    <t>Counted only for the new meta-analysis of cohort studies and including only those studies in each stratum - could be overestimate as case numbers not given by each strata for those studies included in more than one level</t>
  </si>
  <si>
    <t>9 systematic reviews and meta-analyses
4 pooled analyses</t>
  </si>
  <si>
    <t>The authors found the above number of types of studies for the umbrella review but also pulled together a set of cohort studies including new ones not yet meta-analysed and did a new analysis on these. I am reporting the results for this below.</t>
  </si>
  <si>
    <t>BMI (risk per 5kg/m2 increase) no exclusion of early follow up</t>
  </si>
  <si>
    <t>Arjani 2022</t>
  </si>
  <si>
    <t>Mandic 2025</t>
  </si>
  <si>
    <t>BMI (risk per 5kg/m2 increase) excluding &gt;=1y f/u</t>
  </si>
  <si>
    <t>BMI (risk per 5kg/m2 increase) excluding &gt;=2y f/u</t>
  </si>
  <si>
    <t xml:space="preserve"> Arjani 2024</t>
  </si>
  <si>
    <t xml:space="preserve">BMI&gt;25 vs. normal BMI </t>
  </si>
  <si>
    <t xml:space="preserve">Overweight  vs. normal weight </t>
  </si>
  <si>
    <t>Larsson 2007</t>
  </si>
  <si>
    <t>Body mass index and pancreatic cancer risk: A meta-analysis of prospective studies.</t>
  </si>
  <si>
    <t>Increased risk per 5kg/m2 BMI</t>
  </si>
  <si>
    <t>BMI (risk per 5kg/m2 increase)</t>
  </si>
  <si>
    <t>Calle 2003</t>
  </si>
  <si>
    <t>43+210+1650+33+105+209+65+61+41+229</t>
  </si>
  <si>
    <t>BMI (risk per 5kg/m2 increase) (F)</t>
  </si>
  <si>
    <t>96+140+172+1908+31+137+147+466+64+75+22+246+698</t>
  </si>
  <si>
    <t>BMI (risk per 5kg/m2 increase) (M)</t>
  </si>
  <si>
    <t>Aune 2012a</t>
  </si>
  <si>
    <t>Body mass index, abdominal fatness and pancreatic cancer risk: a systematic review and non-linear dose-response meta-analysis of prospective studies.</t>
  </si>
  <si>
    <t>non linear dose response meta-analysis, only prospective studies</t>
  </si>
  <si>
    <t>adults</t>
  </si>
  <si>
    <t>Prospective only</t>
  </si>
  <si>
    <t>per 5 unit increase</t>
  </si>
  <si>
    <t>Jee 2008</t>
  </si>
  <si>
    <t>Pang 2017b</t>
  </si>
  <si>
    <t>Young adulthood and adulthood adiposity in relation to incidence of pancreatic cancer: a prospective study of 0.5 million Chinese adults and a meta-analysis.</t>
  </si>
  <si>
    <t>Prospective study + meta-analysis</t>
  </si>
  <si>
    <t>per 5 unit increase in BMI</t>
  </si>
  <si>
    <t>BMI (risk per 5kg/m2 increase) (adulthood)</t>
  </si>
  <si>
    <t>A Arnold 2009</t>
  </si>
  <si>
    <t>Soltani 2021</t>
  </si>
  <si>
    <t>Body mass index and cancer risk in patients with type 2 diabetes: a dose-response meta-analysis of cohort studies.</t>
  </si>
  <si>
    <t>Cohort studies only</t>
  </si>
  <si>
    <t>Patients with type 2 diabetes only</t>
  </si>
  <si>
    <t>BMI (risk per 5kg/m2 increase) (type 2 diabetes)</t>
  </si>
  <si>
    <t>Stolzenberg-Solomon 2013</t>
  </si>
  <si>
    <t>BMI (risk per 5kg/m2 increase) (young adulthood)</t>
  </si>
  <si>
    <t>Genkinger 2015</t>
  </si>
  <si>
    <t>Wang 2016</t>
  </si>
  <si>
    <t>Associations of body mass index with cancer incidence among populations, genders, and menopausal status: A systematic review and meta-analysis.</t>
  </si>
  <si>
    <t>per 5kg/m2 increase in BMI</t>
  </si>
  <si>
    <t>18 total</t>
  </si>
  <si>
    <t>16 total</t>
  </si>
  <si>
    <t>BerringtondeGonzalez 2003</t>
  </si>
  <si>
    <t>A meta-analysis of obesity and the risk of pancreatic cancer.</t>
  </si>
  <si>
    <t>Had to estimate the per unit increase from available data for most studies as they were reported in wider categories.</t>
  </si>
  <si>
    <t>Per unit increase</t>
  </si>
  <si>
    <t>BMI (risk per 1kg/m2 increase)</t>
  </si>
  <si>
    <t xml:space="preserve">Also report the summary RR 1.19 (95% CI: 1.10 â€“1.29) for obese people (30 kg m2) compared to people with a normal body weight (22 kg m2)
</t>
  </si>
  <si>
    <t>Aune 2012b</t>
  </si>
  <si>
    <t>Height and pancreatic cancer risk: a systematic review and meta-analysis of cohort studies.</t>
  </si>
  <si>
    <t>Height</t>
  </si>
  <si>
    <t>Had to be prospective studies and the 12 cohorts were reported across 17 publications.</t>
  </si>
  <si>
    <t>dose-response per 5-cm increase in height</t>
  </si>
  <si>
    <t>Height (per 5cm increase)</t>
  </si>
  <si>
    <t>Berrington de Gonzalez 2009</t>
  </si>
  <si>
    <t>high vs low height</t>
  </si>
  <si>
    <t>Height (high vs. low)</t>
  </si>
  <si>
    <t>Obesity</t>
  </si>
  <si>
    <t>BMI≥30 vs. BMI&lt;30</t>
  </si>
  <si>
    <t>Obesity vs. normal/overweight (new onset diabetes)</t>
  </si>
  <si>
    <t>Muller 2019</t>
  </si>
  <si>
    <t>Guh 2009</t>
  </si>
  <si>
    <t>The incidence of co-morbidities related to obesity and overweight: A systematic review and meta-analysis</t>
  </si>
  <si>
    <t xml:space="preserve">obese vs. normal bodyweight </t>
  </si>
  <si>
    <t xml:space="preserve">Obesity vs. normal weight </t>
  </si>
  <si>
    <t>Michaud 2001</t>
  </si>
  <si>
    <t>Associations for overweight and obesity to pancreatic cancer slightly weaker in US than European studies</t>
  </si>
  <si>
    <t>Patel 2005</t>
  </si>
  <si>
    <t>Obesity (Waist circumference ≥94 cm in men, ≥80 cm in women, Or BMI ≥30 kg/m2)</t>
  </si>
  <si>
    <t>Obesity (Waist circumference ≥94 cm in men, ≥80 cm in women, Or BMI ≥30 kg/m2) (F)</t>
  </si>
  <si>
    <t>Obesity (Waist circumference ≥94 cm in men, ≥80 cm in women, Or BMI ≥30 kg/m2) (M)</t>
  </si>
  <si>
    <t>Obesity (WC≥90 cm in men or ≥80 cmin women or BMI &gt;25)</t>
  </si>
  <si>
    <t>Xue 2017</t>
  </si>
  <si>
    <t>Body mass index and the risk of cancer in women compared with men: a meta-analysis of prospective cohort studies</t>
  </si>
  <si>
    <t>Info on numbers of cases not gender diaggregated, total number 10076</t>
  </si>
  <si>
    <t xml:space="preserve">Info on cohorts not gender disaggregated  </t>
  </si>
  <si>
    <t>obesity vs. normal weight (F)</t>
  </si>
  <si>
    <t>Obesity vs. normal weight (F)</t>
  </si>
  <si>
    <t xml:space="preserve">Relative risk ratios for women compared with men for overweight vs. normal and obese vs. normal were both non significant with I2&lt;50%. See supplementary file at: https://cdn-links.lww.com/permalink/ejcp/a/ejcp_2016_01_12_zhou_ejcp062397_sdc3.pdf </t>
  </si>
  <si>
    <t>obesity vs. normal weight (M)</t>
  </si>
  <si>
    <t>Obesity vs. normal weight (M)</t>
  </si>
  <si>
    <t>Overweight</t>
  </si>
  <si>
    <t xml:space="preserve">overweight vs. normal bodyweight </t>
  </si>
  <si>
    <t xml:space="preserve">Overweight vs. normal weight </t>
  </si>
  <si>
    <t>overweight vs. normal weight (F)</t>
  </si>
  <si>
    <t>Overweight vs. normal weight  (F)</t>
  </si>
  <si>
    <t>overweight vs. normal weight (M)</t>
  </si>
  <si>
    <t>Overweight vs. normal weight  (M)</t>
  </si>
  <si>
    <t>Underweight</t>
  </si>
  <si>
    <t>underweight vs. normal weight (F)</t>
  </si>
  <si>
    <t>Underweight vs. normal weight (F)</t>
  </si>
  <si>
    <t>underweight vs. normal weight (M)</t>
  </si>
  <si>
    <t>Underweight vs. normal weight (M)</t>
  </si>
  <si>
    <t>Li 2023</t>
  </si>
  <si>
    <t>Abdominal obesity and digestive system cancer: a systematic review and meta-analysis of prospective studies</t>
  </si>
  <si>
    <t>Waist circumference</t>
  </si>
  <si>
    <t>prospective cohort only eligible</t>
  </si>
  <si>
    <t>Highest vs lowest measurement of waist circumference category in study</t>
  </si>
  <si>
    <t>Waist circumference (highest vs lowest)</t>
  </si>
  <si>
    <t>Arthur 2018</t>
  </si>
  <si>
    <t>per 10cm increase</t>
  </si>
  <si>
    <t>Waist circumference (per 10cm increase)</t>
  </si>
  <si>
    <t>Stolzenberg-Solomon 2008</t>
  </si>
  <si>
    <t>Waist-to-hip ratio</t>
  </si>
  <si>
    <t>per 0.1 unit increment</t>
  </si>
  <si>
    <t>Waist to hip ratio (per 0.1 unit increase)</t>
  </si>
  <si>
    <t>Cardiovascular measures</t>
  </si>
  <si>
    <t>Blood pressure</t>
  </si>
  <si>
    <t>Hypertension (systolic ≥130 or diastolic ≥80 mmHg or the use of antihypertensive agents)</t>
  </si>
  <si>
    <t>Hypertension (SBP ≥130 DBP ≥80 mmHg or the use of antihypertensive agents)</t>
  </si>
  <si>
    <t xml:space="preserve">Blood pressure </t>
  </si>
  <si>
    <t>Hypertension (SBP≥130, DBP≥85 mmHg or previously diagnosed hypertension, or use of anti-hypertensive medications)</t>
  </si>
  <si>
    <t>Song 2020</t>
  </si>
  <si>
    <t>The association between acid-suppressive agent use and the risk of cancer: a systematic review and meta-analysis</t>
  </si>
  <si>
    <t>Medication</t>
  </si>
  <si>
    <t xml:space="preserve">Acid suppressive agents </t>
  </si>
  <si>
    <t>Acid suppressive agents (PPIs and H2 receptor antagonists)</t>
  </si>
  <si>
    <t>Use vs. non use of acid suppressive agents</t>
  </si>
  <si>
    <t>PPI or H2 receptor antagonist</t>
  </si>
  <si>
    <t>Sub group analyses explored type of acid suppressant, duration of drug, cumulative daily dose and found no significant impact of any of these on pancreatic cancer risk.</t>
  </si>
  <si>
    <t xml:space="preserve">H2 receptor antagonist </t>
  </si>
  <si>
    <t>H2 antagonist users vs. non users</t>
  </si>
  <si>
    <t>H2 receptor antagonist</t>
  </si>
  <si>
    <t>Hicks 2018</t>
  </si>
  <si>
    <t>Laoveeravat 2020</t>
  </si>
  <si>
    <t>Proton pump inhibitors and histamine-2 receptor antagonists on the risk of pancreatic cancer: a systematic review and meta-analysis.</t>
  </si>
  <si>
    <t>H2RA use vs. no use</t>
  </si>
  <si>
    <t>To assess the stability of the results of the meta-analysis, we conducted a sensitivity analysis by excluding one study at a time. All results remained significant except that the exclusion of a study by Hick et al. changed the pooled RR to 1.87 (95% CI:1.00â€“3.51), P Â¼ 0.05. The association between H2RA and pancreatic cancer was not significant after the exclusion of one study at a time (Supplementary Figure S5). We also excluded the studies with (i) a study with the extreme result of odds between PPIand pancreatic cancer risk and (ii) a study with no available data of PPI exposure timing. The odds of association between PPI and pancreatic cancer were 1.31 (95% CI: 1.04â€“1.66, I2 Â¼ 97.6%) after two studies (Lai and Bosetti et al.) were removed from the analysis. H2RA analysis after excluding a study (Lai) did not show significant association with RR of 1.12 (95% CI:0.97â€“1.30, I2 Â¼ 56.8%)'</t>
  </si>
  <si>
    <t>Poly 2022</t>
  </si>
  <si>
    <t>Proton Pump Inhibitors Use and the Risk of Pancreatic Cancer: Evidence from Eleven Epidemiological Studies, Comprising 1.5 Million Individuals</t>
  </si>
  <si>
    <t>PPIs</t>
  </si>
  <si>
    <t xml:space="preserve">PPI </t>
  </si>
  <si>
    <t>PPI</t>
  </si>
  <si>
    <t>Lasalle 2021</t>
  </si>
  <si>
    <t>Subgroup analysis showed that the pooled RR for rabeprazole and lansoprazole was 4.08 (95%CI: 0.61â€“26.92) and 2.25 (95%CI: 0.83â€“6.07), respectively. Moreover, the risk of pancreatic cancer was established for both the Asian (RRadj. 1.37, 95%CI: 0.98â€“1.81) and Western populations (RRadj.2.76, 95%CI: 0.79â€“9.5)'</t>
  </si>
  <si>
    <t>PPI use vs. no use</t>
  </si>
  <si>
    <t>PPI users vs. non users</t>
  </si>
  <si>
    <t>Boursi 2017</t>
  </si>
  <si>
    <t>Zeng 2021</t>
  </si>
  <si>
    <t>Comprehensive analysis of proton pump inhibitors and risk of digestive tract cancers.</t>
  </si>
  <si>
    <t>PPi users vs. non-users</t>
  </si>
  <si>
    <t>For PC specifically: 'The relative risks of North America, Europe and Asia subgroups were not significantly different'
'The association between PPI and digestive tract cancers is stronger in people with minimal exposure. When cumulative defined daily dose or duration increases, the risks decline and become non-significant.'</t>
  </si>
  <si>
    <t>Tran 2024</t>
  </si>
  <si>
    <t>Proton pump inhibitors and risk of gastrointestinal cancer: A meta-analysis of cohort studies.</t>
  </si>
  <si>
    <t>PPI users vs. non-users</t>
  </si>
  <si>
    <t>OR/RR/HR</t>
  </si>
  <si>
    <t>Brusselaers 2020</t>
  </si>
  <si>
    <t>Alkhushaym 2020</t>
  </si>
  <si>
    <t>Exposure to proton pump inhibitors and risk of pancreatic cancer: a meta-analysis.</t>
  </si>
  <si>
    <t>Presence or absence of record of taking PPI</t>
  </si>
  <si>
    <t>Boursi</t>
  </si>
  <si>
    <t xml:space="preserve">The overall significant association between PPI exposure and pancreatic cancer risk was confirmed for high-quality studies (OR = 1.87, 95%CI = 1.05â€“3.36, p = 0.035, I2 = 99.4% ... observational studies (OR = 1.71,95%CI = 1.09â€“2.68, p = 0.020, I2 = 99.1% ... case-control studies (aOR = 1.81, 95%CI = 1.05â€“3.13, p = 0.033, I2 = 99.2% ... and studies in which pancreatic cancer risk was the primary outcome (OR = 2.02, 95%CI = 1.06â€“3.83, p = 0.033, I2 = 99.5%'
</t>
  </si>
  <si>
    <t>Larsson 2006</t>
  </si>
  <si>
    <t>Aspirin and nonsteroidal anti-inflammatory drug use and risk of pancreatic cancer: a meta-analysis.</t>
  </si>
  <si>
    <t>Aspirin or NSAIDs</t>
  </si>
  <si>
    <t xml:space="preserve">Aspirin </t>
  </si>
  <si>
    <t>30+80+194+62+161+4577+78+51</t>
  </si>
  <si>
    <t>Aspirin any/regular use vs. nonregular/no use</t>
  </si>
  <si>
    <t>Aspirin (any/regular vs. nonregular/none)</t>
  </si>
  <si>
    <t>Jacobs 2004</t>
  </si>
  <si>
    <t>Gonzalez-Perez 2003</t>
  </si>
  <si>
    <t>Effects of non-steroidal anti-inflammatory drugs on cancer sites other than the colon and rectum: A metal-analysis</t>
  </si>
  <si>
    <t>3 assessed NSAIDs (including aspirin), 2 assessed aspirin only and 1 assessed aspirin and NSAIDs</t>
  </si>
  <si>
    <t>Aspirin vs. no Aspirin</t>
  </si>
  <si>
    <t>Aspirin</t>
  </si>
  <si>
    <t>Menezes 2002</t>
  </si>
  <si>
    <t>no report on heterogeneity specifically related to pancreatic cancer</t>
  </si>
  <si>
    <t>Bosetti 2012</t>
  </si>
  <si>
    <t>Aspirin and cancer risk: A quantitative review to 2011</t>
  </si>
  <si>
    <t>varied</t>
  </si>
  <si>
    <t>Defined differently across the included studies</t>
  </si>
  <si>
    <t>Cui 2014</t>
  </si>
  <si>
    <t>High-dose aspirin consumption contributes to decreased risk for pancreatic cancer in a systematic review and meta-analysis.</t>
  </si>
  <si>
    <t>High dose aspirin intake vs. no use/nonregular use</t>
  </si>
  <si>
    <t>Aspirin use (high dose vs. nonregular/none)</t>
  </si>
  <si>
    <t>High dose: OR,0.76; 95% CI, 0.53Y1.09; P = 0.136, for the women and OR,0.98; 95% CI, 0.84Y1.14; P = 0.775, for the men), without obvious heterogeneity (P = 0.210 and I2 = 31.7% for the women; P = 0.965 and I2 = 0% for the men).</t>
  </si>
  <si>
    <t>Low dose aspirin intake vs. no use/nonregular use</t>
  </si>
  <si>
    <t>Aspirin use (low dose vs. nonregular/none)</t>
  </si>
  <si>
    <t>Low dose:  (OR, 1.00; 95%CI, 0.91Y1.09; P = 0.946, for the men; OR, 1.06; 95% CI,0.91Y1.23; P = 0.488, for the women), without heterogeneity (P = 0.250 and I2 = 24.6% for the women; P = 0.875 and I2 =0% for the men)</t>
  </si>
  <si>
    <t>Bosetti 2020</t>
  </si>
  <si>
    <t>Aspirin and the risk of colorectal and other digestive tract cancers: an updated meta-analysis through 2019.</t>
  </si>
  <si>
    <t>adults in general population</t>
  </si>
  <si>
    <t>Regular aspirin use vs. non-use</t>
  </si>
  <si>
    <t>There was no evidence of publication bias (Eggerâ€™s test P = 0.136; Beggâ€™s test P = 0.216)
The RRs for 5 and 10 years of regular aspirin use were 0.75 (95% CI 0.59 - 0.94) and 0.56 (95% CI 0.35 - 0.89), respectively.</t>
  </si>
  <si>
    <t>Qiao 2018</t>
  </si>
  <si>
    <t>Associations between aspirin use and the risk of cancers: A meta-analysis of observational studies</t>
  </si>
  <si>
    <t>Use of aspirin vs. not using aspirin</t>
  </si>
  <si>
    <t>Risch 2017</t>
  </si>
  <si>
    <t>RRs = 0.75, 95%CI: 0.57â€“0.99 for â‰¥5 years use of aspirin.
RR = 0.69 (0.56-0.83) case control and RR = 0.93 (0.80-1.09) cohort studies - potential recall bias</t>
  </si>
  <si>
    <t>Capurso 2007</t>
  </si>
  <si>
    <t>Meta-analysis: the use of non-steroidal anti-inflammatory drugs and pancreatic cancer risk for different exposure categories.</t>
  </si>
  <si>
    <t>no/occasional use vs. intermediate use</t>
  </si>
  <si>
    <t>Aspirin use (intermediate dose vs. nonregular/none)</t>
  </si>
  <si>
    <t>Jacobs 2006</t>
  </si>
  <si>
    <t>no/occasional use vs. low use</t>
  </si>
  <si>
    <t>Jacobs 2005</t>
  </si>
  <si>
    <t>no/occasional use vs.high use</t>
  </si>
  <si>
    <t>Jacobs 2007</t>
  </si>
  <si>
    <t xml:space="preserve">NSAIDs </t>
  </si>
  <si>
    <t>491+513</t>
  </si>
  <si>
    <t>All NSAIDs use vs. nonregular/no use</t>
  </si>
  <si>
    <t>NSAIDs (any/regular vs. nonregular/none)</t>
  </si>
  <si>
    <t>Langman 2000</t>
  </si>
  <si>
    <t>NSAIDs (including aspirin)</t>
  </si>
  <si>
    <t>NSAIDs (including aspirin) vs. no NSAIDs</t>
  </si>
  <si>
    <t>NSAIDs (non-aspirin)</t>
  </si>
  <si>
    <t>80+149</t>
  </si>
  <si>
    <t>Non-aspirin NSAIDs use vs. nonregular/no use</t>
  </si>
  <si>
    <t>Sorenson 2000</t>
  </si>
  <si>
    <t xml:space="preserve">NSAIDs + aspirin  </t>
  </si>
  <si>
    <t>Any/regular use of aspirin/NSAIDs vs. nonregular/no use</t>
  </si>
  <si>
    <t>NSAIDs and/or aspirin (any/regular vs. nonregular/none)</t>
  </si>
  <si>
    <t>Hormonal therapies</t>
  </si>
  <si>
    <t>HRT</t>
  </si>
  <si>
    <t>ever vs. never HRT use</t>
  </si>
  <si>
    <t>HRT (ever vs. never)</t>
  </si>
  <si>
    <t>Jang 2023</t>
  </si>
  <si>
    <t>Association of Menopausal Hormone Therapy with Risk of Pancreatic Cancer: A Systematic Review and Meta-analysis of Cohort Studies</t>
  </si>
  <si>
    <t>Ever vs. never use of HRT</t>
  </si>
  <si>
    <t>HRT (estrogen + progestin )</t>
  </si>
  <si>
    <t>Ever vs never use of estrogen + progestin</t>
  </si>
  <si>
    <t>HRT (ever vs. never, oestrogen + progestin)</t>
  </si>
  <si>
    <t>Sadr-Adozi (2017)</t>
  </si>
  <si>
    <t>HRT (estrogen-only)</t>
  </si>
  <si>
    <t>Ever vs never use of estrogen-only MHT</t>
  </si>
  <si>
    <t>HRT (ever vs. never, oestrogen only)</t>
  </si>
  <si>
    <t>Ilic 2021</t>
  </si>
  <si>
    <t>Association between oral contraceptive use and pancreatic cancer risk: A systematic review and meta-analysis.</t>
  </si>
  <si>
    <t>Female only</t>
  </si>
  <si>
    <t>Oral contraceptives</t>
  </si>
  <si>
    <t>Ever use of OCP vs. never use of OCP</t>
  </si>
  <si>
    <t>Oral contraceptive pill (ever vs. never)</t>
  </si>
  <si>
    <t>'Duration of OC use (&lt; 1 year, &lt; 5 years, 5-10 years, &gt; 10 years) was not significantly associated with the risk of pancreatic cancer. Subgroup analyses revealed a statistically significant subgroup difference for the geographic region in which the study was conducted (Europe vs Americas vs Asia; P = 0.07). Subgroup analyses showed a statistically significant decrease in pancreatic cancer risk and OC use in high-quality studies, studies conducted in Europe, and in postmenopausal women.'</t>
  </si>
  <si>
    <t>ever vs. never oral contraceptives use</t>
  </si>
  <si>
    <t>Some indications that results for oral contraceptives are not robust.</t>
  </si>
  <si>
    <t>Petrelli 2019</t>
  </si>
  <si>
    <t>Use of Antibiotics and Risk of Cancer: A Systematic Review and Meta-Analysis of Observational Studies.</t>
  </si>
  <si>
    <t>Antibiotic use</t>
  </si>
  <si>
    <t>Says 4 studies included but fromTable 2 which reports cancer types only Boursi 2015 and Didham 2005 seem to be pancreatic cancer. Therefore have listed as 4 other though will be mix of case-control and cohort only.</t>
  </si>
  <si>
    <t xml:space="preserve">Exposure to antibiotics </t>
  </si>
  <si>
    <t xml:space="preserve">Antibiotics </t>
  </si>
  <si>
    <t>Kim 2017</t>
  </si>
  <si>
    <t>Use of benzodiazepine and risk of cancer: A meta-analysis of observational studies</t>
  </si>
  <si>
    <t>Benzodiazepines</t>
  </si>
  <si>
    <t>These studies both looked at cancer in general and the specific cancer results are . in this paper.</t>
  </si>
  <si>
    <t>Use of benzodiazepines from ≥2 months vs. never use</t>
  </si>
  <si>
    <r>
      <t>Benzodiazepines (</t>
    </r>
    <r>
      <rPr>
        <sz val="11"/>
        <color theme="1"/>
        <rFont val="Times New Roman"/>
        <family val="1"/>
      </rPr>
      <t>≥</t>
    </r>
    <r>
      <rPr>
        <sz val="11"/>
        <color theme="1"/>
        <rFont val="Aptos Narrow"/>
        <family val="2"/>
        <scheme val="minor"/>
      </rPr>
      <t>2 months vs. never )</t>
    </r>
  </si>
  <si>
    <t>'OR or RR'</t>
  </si>
  <si>
    <t>Li 2020</t>
  </si>
  <si>
    <t>Bisphosphonates and risk of cancers: a systematic review and meta-analysis.</t>
  </si>
  <si>
    <t>NB majority of included patients were female</t>
  </si>
  <si>
    <t>Bisphosphonates</t>
  </si>
  <si>
    <t xml:space="preserve">These refer just to those for pancreatic cancer </t>
  </si>
  <si>
    <t>Individuals using bisphosphonates vs. those not using bisphosphonates</t>
  </si>
  <si>
    <t>Vinogradova 2013</t>
  </si>
  <si>
    <t>Sensitivity analysis showed Non-nitrogen-containing bisphosphonates tended to increase the risk of pancreas cancer (RR = 1.75, 95% CI: 1.32â€“2.33) however this was only 1 study included! Duration of bisphosphonates did not alter significance.</t>
  </si>
  <si>
    <t>Rahimi 2025</t>
  </si>
  <si>
    <t>The Association between use of Renin-Angiotensin-Aldosterone System Inhibitors and the Risk and Mortality of Pancreatic Cancer: A Systematic Review and Meta-Analysis</t>
  </si>
  <si>
    <t>Renin-Angiotensin-Aldosterone System Inhibitors</t>
  </si>
  <si>
    <t>ACE inhibitors</t>
  </si>
  <si>
    <t>Renin-Angiotensin-Aldosterone System Inhibitors (ACEis)</t>
  </si>
  <si>
    <t>ACEis use vs. no use</t>
  </si>
  <si>
    <t>Mandilaras 2017</t>
  </si>
  <si>
    <t>Angiotensin receptor blockers</t>
  </si>
  <si>
    <t>Renin-Angiotensin-Aldosterone System Inhibitors (ARBs)</t>
  </si>
  <si>
    <t>ARBs use vs. no use</t>
  </si>
  <si>
    <t>Angiotensin receptor blockers + ACE inhibitors</t>
  </si>
  <si>
    <t>Renin-Angiotensin-Aldosterone System Inhibitors (ARBs + ACEis)</t>
  </si>
  <si>
    <t>ARBs+ACEis use vs. no use</t>
  </si>
  <si>
    <t>Cui 2012</t>
  </si>
  <si>
    <t>Statin use and risk of pancreatic cancer: a meta-analysis.</t>
  </si>
  <si>
    <t>Statins</t>
  </si>
  <si>
    <t>NB.  For two of the cohort studies, in which the RR estimates and 95 % CIs were reported separately for gender (male and female) or statin use duration (\5 years and [5 years), the four reports handled as separate studies in our meta-analysis.</t>
  </si>
  <si>
    <t>Statin exposure vs. no statin exposure</t>
  </si>
  <si>
    <t>Hukka 2010</t>
  </si>
  <si>
    <t>Meta-analysis of type of statin, length of follow up and length of use or exposure all showed non-significant effects.</t>
  </si>
  <si>
    <t>Karbowska 2024</t>
  </si>
  <si>
    <t>Statins and the risk of pancreatic cancer: A systematic review and meta-analysis of 2,797,186 patients.</t>
  </si>
  <si>
    <t>Statin use</t>
  </si>
  <si>
    <t>Sub-analysis showed that pancreatic cancer occurrence in statin vs. no-statin group in RCT was at the same level 0.3% (OR = 0.99; 95% CI: 0.44â€“2.23; I2 = 0%; p = 0.99), but in the non-RCT pancreatic cancer 
occurrence was 0.4% in the statin group, and 0.6% in the non-statin group (OR = 0.83; 95% CI: 0.72â€“0.96; I2 = 86%; p = 0.01).
The analysis of the effect of the duration of taking statins showed no statistically significant differences with the incidence of cancer in the group of patients who took statins &lt; 48 months and â‰¥ 48 months, respectively (5.7% vs. 5.1%; OR = 1.20; 95% CI: 0.98â€“1.45; I2 = 64%; p = 0.07).</t>
  </si>
  <si>
    <t>Ponnala 2023</t>
  </si>
  <si>
    <t>Exploring the Association Between Statin Use and the Risk of Pancreatic Cancer: an Updated Meta-analysis of Observational Studies</t>
  </si>
  <si>
    <t>Statin use vs no use</t>
  </si>
  <si>
    <t>Zhang 2019b</t>
  </si>
  <si>
    <t>Statin Use and Risk of Pancreatic Cancer: An Updated Meta-analysis of 26 Studies.</t>
  </si>
  <si>
    <t>Statin use vs. no statin use</t>
  </si>
  <si>
    <t>Haukka 2010</t>
  </si>
  <si>
    <t xml:space="preserve">'Randomized controlled trials and cohort studies showed no significant association between statin use and risk of pancreatic cancer, but case-control studies showed a significant association between statin use and risk of pancreatic cancer'
RCT: (RR, 0.99; 95% CI, 0.44â€“2.21; P = 0.84; I^2= 0.0%). 
Cohort studies: 0.91 (95% CI, 0.75â€“1.13; P = 0.000; I^2= 86.9%).
Case-control studies: 0.77 (95%CI, 0.61â€“0.98; P = 0.000; I^2= 86.2%)
</t>
  </si>
  <si>
    <t>You 2018</t>
  </si>
  <si>
    <t>Statin use and risk of gastrointestinal cancer: A meta-analysis of cohort studies</t>
  </si>
  <si>
    <t>Statin user vs. non user</t>
  </si>
  <si>
    <t>'the significant association of statin use with pancreatic cancer risk was observed in Asian population, but not in Western population (Asian population: RR = 0.55, 95% CI = 0.48-0.63; Western population: RR = 0.95, 95% CI = 0.68-1.22). '</t>
  </si>
  <si>
    <t>Archibugi 2019</t>
  </si>
  <si>
    <t>Statin use is associated to a reduced risk of pancreatic cancer: A meta-analysis.</t>
  </si>
  <si>
    <t>Mentions a total population of 4,978,706 subjects but only has PDAC data as recorded above which does not add up to this total</t>
  </si>
  <si>
    <t>Statin vs no statin</t>
  </si>
  <si>
    <t xml:space="preserve"> p &lt; 0.0001</t>
  </si>
  <si>
    <t>Bonovas 2008</t>
  </si>
  <si>
    <t>Statins are not associated with a reduced risk of pancreatic cancer at the population level, when taken at low doses for managing hypercholesterolemia: evidence from a meta-analysis of 12 studies.</t>
  </si>
  <si>
    <t>Statin vs no statin/placebo</t>
  </si>
  <si>
    <t xml:space="preserve">Dorais </t>
  </si>
  <si>
    <t>RCTs (RR 0.99, 95% CI 0.44â€“2.21) 
observational studies (RR 0.86, 95% CI 0.60â€“1.24)</t>
  </si>
  <si>
    <t>Sociodemographic</t>
  </si>
  <si>
    <t>Alcohol</t>
  </si>
  <si>
    <t>&gt;20g/day vs. less than 20g/day</t>
  </si>
  <si>
    <t>Alcohol &gt;20g/day vs. less than 20g/day (new onset diabetes)</t>
  </si>
  <si>
    <t>Tramacere 2010</t>
  </si>
  <si>
    <t>Alcohol drinking and pancreatic cancer risk: a meta-analysis of the dose-risk relation.</t>
  </si>
  <si>
    <t>Alcohol &lt;3 drinks/day vs. occasional/none drinkers (all)</t>
  </si>
  <si>
    <t>Coughlin 2000</t>
  </si>
  <si>
    <t>Alcohol &lt;3 drinks/day vs. occasional/none drinkers (F)</t>
  </si>
  <si>
    <t>Stevens 2009</t>
  </si>
  <si>
    <t>Alcohol &lt;3 drinks/day vs. occasional/none drinkers (M)</t>
  </si>
  <si>
    <t>Alcohol ≥3 drinks/day vs. occasional/none drinkers (all)</t>
  </si>
  <si>
    <t>Jiao 2009</t>
  </si>
  <si>
    <t>Alcohol ≥3 drinks/day vs. occasional/none drinkers (F)</t>
  </si>
  <si>
    <t>Silverman 1995</t>
  </si>
  <si>
    <t>Alcohol ≥3 drinks/day vs. occasional/none drinkers (M)</t>
  </si>
  <si>
    <t>alcohol use vs. alcohol non-use</t>
  </si>
  <si>
    <t>Alcohol use vs. no use</t>
  </si>
  <si>
    <t>Gapstur 2000</t>
  </si>
  <si>
    <t>&lt;0.0009</t>
  </si>
  <si>
    <t>Li 2011</t>
  </si>
  <si>
    <t>Association between alcohol consumption and cancers in the Chinese population--a systematic review and meta-analysis.</t>
  </si>
  <si>
    <t>Chinese population only.  NB. 'the definitions of drinker and non-drinker were complex and varied widely between studies. In this review, we took participants described as drinking the smallest amount and those who said that they never drink as â€˜â€˜non-drinkersâ€™â€™, while the rest of the subjects were classified into the â€˜â€˜drinkerâ€™â€™ category.'</t>
  </si>
  <si>
    <t>Drinker vs. non drinker</t>
  </si>
  <si>
    <t>Dai 1996</t>
  </si>
  <si>
    <t>'Our subgroup analysis similarly revealed that alcohol consumption was a significant risk factor for pancreatic cancer among Chinese males (pooled OR = 1.71, p,0.00001)'</t>
  </si>
  <si>
    <t>Jun.2023</t>
  </si>
  <si>
    <t>Cancer risk based on alcohol consumption levels: a comprehensive systematic review and meta-analysis</t>
  </si>
  <si>
    <t xml:space="preserve">11474 for all pancreatic cancer studies (where they report on one gender only AND both genders). </t>
  </si>
  <si>
    <t>Heavy vs. none/occasional (all)</t>
  </si>
  <si>
    <t>Alcohol heavy vs. none/occasional (all)</t>
  </si>
  <si>
    <t>Gapstur 2011</t>
  </si>
  <si>
    <t>Heavy vs. none/occasional (F)</t>
  </si>
  <si>
    <t>Alcohol heavy vs. none/occasional (F)</t>
  </si>
  <si>
    <t>Heavy vs. none/occasional (M)</t>
  </si>
  <si>
    <t>Alcohol heavy vs. none/occasional (M)</t>
  </si>
  <si>
    <t>light to moderate vs. none/occasional (all)</t>
  </si>
  <si>
    <t>Alcohol light to moderate vs. none/occasional (all)</t>
  </si>
  <si>
    <t>light to moderate vs. none/occasional (F)</t>
  </si>
  <si>
    <t>Alcohol light to moderate vs. none/occasional (F)</t>
  </si>
  <si>
    <t>light to moderate vs. none/occasional (M)</t>
  </si>
  <si>
    <t>Alcohol light to moderate vs. none/occasional (M)</t>
  </si>
  <si>
    <t>light vs. none/occasional (all)</t>
  </si>
  <si>
    <t>Alcohol light vs. none/occasional (all)</t>
  </si>
  <si>
    <t>light vs. none/occasional (F)</t>
  </si>
  <si>
    <t>Alcohol light vs. none/occasional (F)</t>
  </si>
  <si>
    <t>light vs. none/occasional (M)</t>
  </si>
  <si>
    <t>Alcohol light vs. none/occasional (M)</t>
  </si>
  <si>
    <t xml:space="preserve">moderate to heavy vs. none/occasional (all) </t>
  </si>
  <si>
    <t xml:space="preserve">Alcohol moderate to heavy vs. none/occasional (all) </t>
  </si>
  <si>
    <t xml:space="preserve">moderate to heavy vs. none/occasional (F) </t>
  </si>
  <si>
    <t xml:space="preserve">Alcohol moderate to heavy vs. none/occasional (F) </t>
  </si>
  <si>
    <t xml:space="preserve">moderate to heavy vs. none/occasional (M) </t>
  </si>
  <si>
    <t xml:space="preserve">Alcohol moderate to heavy vs. none/occasional (M) </t>
  </si>
  <si>
    <t>Bagnardi 2015</t>
  </si>
  <si>
    <t>Alcohol consumption and site-specific cancer risk: a comprehensive dose-response meta-analysis.</t>
  </si>
  <si>
    <t>Not specified</t>
  </si>
  <si>
    <t>No alcohol (sometimes plus occasional) vs. Heavy drinking</t>
  </si>
  <si>
    <t>Alcohol heavy vs. none/occasional</t>
  </si>
  <si>
    <t>No alcohol (sometimes plus occasional) vs. Light drinking</t>
  </si>
  <si>
    <t>Alcohol light vs. none/occasional</t>
  </si>
  <si>
    <t>No alcohol (sometimes plus occasional) vs. Moderate drinking</t>
  </si>
  <si>
    <t>Alcohol moderate vs. none/occasional</t>
  </si>
  <si>
    <t>Macdonald 2024</t>
  </si>
  <si>
    <t>Joint association of drinking alcohol and obesity in relation to cancer risk: A systematic review and data synthesis</t>
  </si>
  <si>
    <t>meta-analysis not possible given data available</t>
  </si>
  <si>
    <t>Alcohol (interaction with obesity)</t>
  </si>
  <si>
    <t>Interaction between alcohol and obesity</t>
  </si>
  <si>
    <t>Alcohol use stratified by BMI</t>
  </si>
  <si>
    <t>In three studies of pancreatic cancer, one [13] reported a stronger positive association between alcohol consumption and pancreatic cancer risk among normal weight individuals (BMIâ‰¤25) compared to overweight and obese (BMI&gt;25) individuals (p-interaction = 0.01), while the other two [12, 14] found no evidence for effect modification by BMI (p-interaction &gt;0.05).
For pancreatic cancer, Genkinger and colleagues [13] in a pooled 
analysis of &gt;800 000 participants in 14 cohort studies showed an 
increased cancer risk with alcohol consumption in healthy weight inÂ­
dividuals (BMI â‰¤25 kg/m2) compared to those who were overweight 
and obese. Similarly, Floud et al. also identified an increased risk of pancreatic cancer with alcohol use in women with a healthy weight BMI 
&lt;25 kg/m2 but not in those with BMIs â‰¥25 kg/m2. [12]</t>
  </si>
  <si>
    <t>Demographic</t>
  </si>
  <si>
    <t>Age</t>
  </si>
  <si>
    <t>mean difference in age between PDAC and non PDAC cases</t>
  </si>
  <si>
    <t>Age mean difference between cancer and non cancer cases (patients with new onset diabetes)</t>
  </si>
  <si>
    <t xml:space="preserve"> Ben 2011</t>
  </si>
  <si>
    <t>Cervantes 2019</t>
  </si>
  <si>
    <t>African-Americans and Indigenous Peoples Have Increased Burden of Diseases of the Exocrine Pancreas: A Systematic Review and Meta-Analysis.</t>
  </si>
  <si>
    <t>Ethnicity</t>
  </si>
  <si>
    <t>All retrospective and no European studies, only 8 used in meta-analysis</t>
  </si>
  <si>
    <t>African-Americans</t>
  </si>
  <si>
    <t>Ethnicity incidence rate for African-Americans</t>
  </si>
  <si>
    <t>Incidence rate per 100,000 general population per year</t>
  </si>
  <si>
    <t>Asian/Pacific Islander</t>
  </si>
  <si>
    <t>Ethnicity incidence rate for Asian/Pacific Islander</t>
  </si>
  <si>
    <t>Caucasian</t>
  </si>
  <si>
    <t>Ethnicity incidence rate for Caucasian</t>
  </si>
  <si>
    <t>Hispanics</t>
  </si>
  <si>
    <t>Ethnicity incidence rate for Hispanics</t>
  </si>
  <si>
    <t>Maori</t>
  </si>
  <si>
    <t>Ethnicity incidence rate for Maori</t>
  </si>
  <si>
    <t>Native Alaskans</t>
  </si>
  <si>
    <t>Ethnicity incidence rate for Native Alaskans</t>
  </si>
  <si>
    <t>risk if white compared to other ethnicities</t>
  </si>
  <si>
    <t>Ethnicity 'White' vs. all other ethnicities (patients with new onset diabetes)</t>
  </si>
  <si>
    <t>Sex</t>
  </si>
  <si>
    <t>Male vs. female risk</t>
  </si>
  <si>
    <t>Sex male vs. female (patients with new onset diabetes)</t>
  </si>
  <si>
    <t>Mihor 2020</t>
  </si>
  <si>
    <t>Socioeconomic inequalities in cancer incidence in Europe: A comprehensive review of population-based epidemiological studies</t>
  </si>
  <si>
    <t>SR only with no meta-analysis so no summary numbers included</t>
  </si>
  <si>
    <t>Socioeconomic status</t>
  </si>
  <si>
    <t>Usually lowest verus highest category</t>
  </si>
  <si>
    <t>Socioeconomic status (area level) lowest vs. highest category</t>
  </si>
  <si>
    <t>Socioeconomic status (individual level) lowest vs. highest category</t>
  </si>
  <si>
    <t>Iodice 2008a</t>
  </si>
  <si>
    <t>Tobacco and the risk of pancreatic cancer: a review and meta-analysis.</t>
  </si>
  <si>
    <t>Meta-analysis; Other: Literature Review &amp; Meta-analysis</t>
  </si>
  <si>
    <t xml:space="preserve">Smoking </t>
  </si>
  <si>
    <t>Smoking</t>
  </si>
  <si>
    <t>14 total</t>
  </si>
  <si>
    <t>&lt;10 years smoking cessation</t>
  </si>
  <si>
    <t>Smoking &lt;10 years smoking cessation</t>
  </si>
  <si>
    <t>13 total</t>
  </si>
  <si>
    <t>≥10 years smoking cessation</t>
  </si>
  <si>
    <t>Smoking ≥10 years smoking cessation</t>
  </si>
  <si>
    <t>≥20 years smoking cessation</t>
  </si>
  <si>
    <t>Smoking ≥20 years smoking cessation</t>
  </si>
  <si>
    <t>59 total</t>
  </si>
  <si>
    <t>current vs. never smoker</t>
  </si>
  <si>
    <t xml:space="preserve">Smoking current vs. never </t>
  </si>
  <si>
    <t>ever vs never smokers</t>
  </si>
  <si>
    <t xml:space="preserve">Smoking ever vs never </t>
  </si>
  <si>
    <t>39 total</t>
  </si>
  <si>
    <t>ever vs. never smoker</t>
  </si>
  <si>
    <t>Smoking ever vs never (patients with new onset diabetes)</t>
  </si>
  <si>
    <t>Matsuo 2011</t>
  </si>
  <si>
    <t>Cigarette smoking and pancreas cancer risk: an evaluation based on a systematic review of epidemiologic evidence in the Japanese population.</t>
  </si>
  <si>
    <t>Japanese population only</t>
  </si>
  <si>
    <t>ever vs. never smoking</t>
  </si>
  <si>
    <t>Akiba 1990</t>
  </si>
  <si>
    <t>'Sex-stratified analysis with data available showed consistent ssociation in men (1.57, 1.30 â€“1.89) and women (1.83, 1.35 â€“ 2.48).'</t>
  </si>
  <si>
    <t>Zou 2014</t>
  </si>
  <si>
    <t>Non-linear dose-response relationship between cigarette smoking and pancreatic cancer risk: evidence from a meta-analysis of 42 observational studies.</t>
  </si>
  <si>
    <t>number of cigarettes/day vs. non smoker</t>
  </si>
  <si>
    <t>Smoking 10/day vs. non smoker</t>
  </si>
  <si>
    <t>Smoking 20/day vs. non smoker</t>
  </si>
  <si>
    <t>Smoking 30/day vs. non smoker</t>
  </si>
  <si>
    <t>Smoking 40/day vs. non smoker</t>
  </si>
  <si>
    <t>Lugo 2018</t>
  </si>
  <si>
    <t>Strong excess risk of pancreatic cancer for low frequency and duration of cigarette smoking: A comprehensive review and meta-analysis.</t>
  </si>
  <si>
    <t>24 total</t>
  </si>
  <si>
    <t>Smoking (current vs. never) F</t>
  </si>
  <si>
    <t>28 total</t>
  </si>
  <si>
    <t>Smoking (current vs. never) M</t>
  </si>
  <si>
    <t>Smoking (current vs. never) M+F</t>
  </si>
  <si>
    <t>21 total</t>
  </si>
  <si>
    <t>Smoking (ever vs. never) F</t>
  </si>
  <si>
    <t>Smoking (ever vs. never) M</t>
  </si>
  <si>
    <t>Smoking (ever vs. never) M+F</t>
  </si>
  <si>
    <t>Smoking (ex-smoker vs. never) F</t>
  </si>
  <si>
    <t>25 total</t>
  </si>
  <si>
    <t>Smoking (ex-smoker vs. never) M</t>
  </si>
  <si>
    <t>Smoking (ex-smoker vs. never) M+F</t>
  </si>
  <si>
    <t>ABO blood group and risk of pancreatic cancer: a study in Shanghai and meta-analysis.</t>
  </si>
  <si>
    <t>Bolt on meta-analysis but systematcally identified those studies, only reporting on the meta-analysis</t>
  </si>
  <si>
    <t>Test result</t>
  </si>
  <si>
    <t>Blood group</t>
  </si>
  <si>
    <t>Total 22 studies</t>
  </si>
  <si>
    <t>A vs. O</t>
  </si>
  <si>
    <t>Blood group A vs. O</t>
  </si>
  <si>
    <t xml:space="preserve">Wolpin 2010 </t>
  </si>
  <si>
    <t>'However, in CagA-endemic populations, groups B and AB were not associated with risk (OR = 1.05, 95% CI: 0.92, 1.19; and OR = 1.13, 95% CI: 0.92, 1.38, respectively). These population differences were significant.' CagA endemic populations are 'largely Chinese or Japanese'</t>
  </si>
  <si>
    <t>Cui 2023</t>
  </si>
  <si>
    <t>Epidemiological and genetic evidence for the relationship between ABO blood group and human cancer</t>
  </si>
  <si>
    <t>A vs.O</t>
  </si>
  <si>
    <t>Blood group A vs.O</t>
  </si>
  <si>
    <t>9.89x10^-33</t>
  </si>
  <si>
    <t>Klein 2013</t>
  </si>
  <si>
    <t>Total 24 studies</t>
  </si>
  <si>
    <t>A/B/AB vs. O</t>
  </si>
  <si>
    <t>Blood group A/B/AB vs. O</t>
  </si>
  <si>
    <t>Total 19 studies</t>
  </si>
  <si>
    <t>AB vs. O</t>
  </si>
  <si>
    <t>Blood group AB vs. O</t>
  </si>
  <si>
    <t>AB vs.O</t>
  </si>
  <si>
    <t>Blood group AB vs.O</t>
  </si>
  <si>
    <t>Total 21 studies</t>
  </si>
  <si>
    <t>B vs. O</t>
  </si>
  <si>
    <t>Blood group B vs. O</t>
  </si>
  <si>
    <t>B vs.O</t>
  </si>
  <si>
    <t>Blood group B vs.O</t>
  </si>
  <si>
    <t>2.27x10^-5</t>
  </si>
  <si>
    <t>Iodice 2010</t>
  </si>
  <si>
    <t>ABO blood group and cancer.</t>
  </si>
  <si>
    <t>Case-control study then added meta- analysis on the end</t>
  </si>
  <si>
    <t>Extra study was a pooled analysis of 13 earlier studies</t>
  </si>
  <si>
    <t>O vs. non O blood group</t>
  </si>
  <si>
    <t>Blood group O vs. A/B/AB</t>
  </si>
  <si>
    <t>Wolpin 2010</t>
  </si>
  <si>
    <t>Lipids</t>
  </si>
  <si>
    <t>Cholesterol</t>
  </si>
  <si>
    <t>Cholesterol total (highest vs. reference range)</t>
  </si>
  <si>
    <t>Kitahara 2011</t>
  </si>
  <si>
    <t>Cholesterol (HDL)</t>
  </si>
  <si>
    <t>HDL cholesterol (low) (HDL-c &lt;1.0 mmol/L (40 mg/dL) in men or&lt;1.3 mmol/L (50 mg/dL) in women or the current use of lipid-lowering agents)</t>
  </si>
  <si>
    <t>&gt;547 but only one study</t>
  </si>
  <si>
    <t>Low HDL (≤40 mg/dL (1.03 mmol/L) in men, ≤50 mg/dL (1.29 mmol/L) in women, use of cholesterol lowering medications)</t>
  </si>
  <si>
    <t>&gt;315 but only one reported</t>
  </si>
  <si>
    <t>Wang 2015</t>
  </si>
  <si>
    <t>Association of cholesterol with risk of pancreatic cancer: a meta-analysis.</t>
  </si>
  <si>
    <t>Cholesterol (total)</t>
  </si>
  <si>
    <t>Highest vs lowest category of serum toal cholesterol</t>
  </si>
  <si>
    <t>Cholesterol total (highest vs. lowest category)</t>
  </si>
  <si>
    <t>Triglycerides</t>
  </si>
  <si>
    <t>Hypertriglyceridaemia (≥150 mg/dL (1.7 mmol/L))</t>
  </si>
  <si>
    <t>Hypertriglyceridemia (≥1.7mmol/L (≥150 mg/dL) orthe current use of lipid-lowering agents)</t>
  </si>
  <si>
    <t>Wei 2020</t>
  </si>
  <si>
    <t>Vitamin B6, vitamin B12 and methionine and risk of pancreatic cancer: a meta-analysis.</t>
  </si>
  <si>
    <t xml:space="preserve">B12 </t>
  </si>
  <si>
    <t>One case-control study male only</t>
  </si>
  <si>
    <t>highest vs. lowest category</t>
  </si>
  <si>
    <t>B12 (highest vs. lowest category)</t>
  </si>
  <si>
    <t>Arendt 2013</t>
  </si>
  <si>
    <t>CRP</t>
  </si>
  <si>
    <t xml:space="preserve">CRP (highest vs. reference range) </t>
  </si>
  <si>
    <t>Grote 2012</t>
  </si>
  <si>
    <t>Lin 2013</t>
  </si>
  <si>
    <t>Folate intake and pancreatic cancer risk: an overall and dose-response meta-analysis.</t>
  </si>
  <si>
    <t>Folate</t>
  </si>
  <si>
    <t>More in the whole study but these refer specifically to the results on blood levels of folate</t>
  </si>
  <si>
    <t>Highest vs. lowest categories</t>
  </si>
  <si>
    <t>Folate (highest vs. lowest category)</t>
  </si>
  <si>
    <t>Chuang 2011</t>
  </si>
  <si>
    <t>Folate (highest vs. reference range)</t>
  </si>
  <si>
    <t>Ramandi 2025</t>
  </si>
  <si>
    <t>The Association Between Serum Gamma-Glutamyl Transferase and Gastrointestinal Cancer Risk: A Systematic Review and Meta-Analysis</t>
  </si>
  <si>
    <t>Gamma-Glutamyl Transferase (serum levels)</t>
  </si>
  <si>
    <t>Serum Gamma-Glutamyl Transferase (GGT)</t>
  </si>
  <si>
    <t>GGT (2nd quartile vs. lowest)</t>
  </si>
  <si>
    <t>Mok 2016</t>
  </si>
  <si>
    <t>GGT (3rd quartile vs. lowest)</t>
  </si>
  <si>
    <t>GGT (4th quartile vs. lowest)</t>
  </si>
  <si>
    <t>Liu 2023</t>
  </si>
  <si>
    <t>Circulating Sex Hormone Levels and Risk of Gastrointestinal Cancer: Systematic Review and Meta-Analysis of Prospective Studies.</t>
  </si>
  <si>
    <t xml:space="preserve">Testosterone </t>
  </si>
  <si>
    <t>Only testosterone had more than one included study for meta-analysis for pancreatic cancer.</t>
  </si>
  <si>
    <t>Highest vs. lowest tertiles of testosterone level</t>
  </si>
  <si>
    <t>Testosterone (highest vs. lowest tertile) (all)</t>
  </si>
  <si>
    <t>Peila 2020</t>
  </si>
  <si>
    <t>Other hormones only assessed in single studies and none showed significant difference</t>
  </si>
  <si>
    <t>Testosterone (highest vs. lowest tertile) (F)</t>
  </si>
  <si>
    <t>Testosterone (highest vs. lowest tertile) (M)</t>
  </si>
  <si>
    <t>Vitamin D</t>
  </si>
  <si>
    <t>Vitamin D (highest vs. reference range)</t>
  </si>
  <si>
    <t>Wolpin 2012</t>
  </si>
  <si>
    <t>Zhang 2017</t>
  </si>
  <si>
    <t>Plasma 25-hydroxyvitamin D levels, vitamin D intake, and pancreatic cancer risk or mortality: a meta-analysis</t>
  </si>
  <si>
    <t xml:space="preserve">Vitamin D </t>
  </si>
  <si>
    <t>High vs. low levels of plasma 25(OH)D</t>
  </si>
  <si>
    <t>Vitamin D (high vs. low levels)</t>
  </si>
  <si>
    <t>Afzal 2013</t>
  </si>
  <si>
    <t>Shen 2024</t>
  </si>
  <si>
    <t>The association between circulating 25-hydroxyvitamin D and pancreatic cancer: a systematic review and meta-analysis of observational studies</t>
  </si>
  <si>
    <t>These were for incidence of pancreatic cancer, others were included for mortality and this analysis was separate and not an outcome of interest for us</t>
  </si>
  <si>
    <t>Highest vs. lowest category</t>
  </si>
  <si>
    <t>Vitamin D (highest vs. lowest category)</t>
  </si>
  <si>
    <t>Stolzenberg-Solomon 2010</t>
  </si>
  <si>
    <t xml:space="preserve">'Metaregression analyses indicated that geographic region may be a potential source of heterogeneity'...'Subgroup analysis of 5 studies from America indicated subjects with high circulating 25(OH)D levels had 35% reduced risk of pancreatic cancer' </t>
  </si>
  <si>
    <t>Authors</t>
  </si>
  <si>
    <t>Published Year</t>
  </si>
  <si>
    <t>Journal</t>
  </si>
  <si>
    <t>DOI</t>
  </si>
  <si>
    <t>Study</t>
  </si>
  <si>
    <t>Exclusion reason</t>
  </si>
  <si>
    <t>Notes</t>
  </si>
  <si>
    <t>Diabetes, antidiabetic drugs, and cancer: Separating background risk from iatrogenesis</t>
  </si>
  <si>
    <t xml:space="preserve">Ahmed I.; Dagogo-Jack S. </t>
  </si>
  <si>
    <t>Kuwait Medical Journal</t>
  </si>
  <si>
    <t>Ahmed 2013</t>
  </si>
  <si>
    <t>Wrong study design</t>
  </si>
  <si>
    <t>Narrative</t>
  </si>
  <si>
    <t>Type II diabetes mellitus as an impoRTANT risk FACTor of cancer of PANCREAS: findings of NARRATIVE review</t>
  </si>
  <si>
    <t xml:space="preserve">Aldukhi S.A. </t>
  </si>
  <si>
    <t>New Armenian Medical Journal</t>
  </si>
  <si>
    <t>Aldukhi 2021</t>
  </si>
  <si>
    <t>Risk of developing a second primary cancer in male breast cancer survivors: a systematic review and meta-analysis</t>
  </si>
  <si>
    <t xml:space="preserve">Allen I.; Hassan H.; Sofianopoulou E.; Eccles D.; Turnbull C.; Tischkowitz M.; Pharoah P.; Antoniou A.C. </t>
  </si>
  <si>
    <t>British Journal of Cancer</t>
  </si>
  <si>
    <t>https://dx.doi.org/10.1038/s41416-022-01940-1</t>
  </si>
  <si>
    <t>Allen 2022</t>
  </si>
  <si>
    <t>Wrong patient population</t>
  </si>
  <si>
    <t>Pancreatic cancer and bariatric surgery: narrative review</t>
  </si>
  <si>
    <t xml:space="preserve">Al-Saadi H.; Malallah H.; Al-Saadi T. </t>
  </si>
  <si>
    <t>British Journal of Surgery</t>
  </si>
  <si>
    <t>https://dx.doi.org/10.1093/bjs/znab259.189</t>
  </si>
  <si>
    <t>Al-Saadi 2021</t>
  </si>
  <si>
    <t>Abstract only</t>
  </si>
  <si>
    <t>Glp-1 agonists (exenatide and liraglutide) and the risk of cancer: A meta-analysis of published randomized controlled clinical trials</t>
  </si>
  <si>
    <t xml:space="preserve">Alves C.; Macedo A.F.; Batel- Marques F. </t>
  </si>
  <si>
    <t>Pharmacoepidemiology and Drug Safety</t>
  </si>
  <si>
    <t>https://dx.doi.org/10.1002/pds.3324</t>
  </si>
  <si>
    <t>Alves 2012</t>
  </si>
  <si>
    <t>Solid-pseudopapillary neoplasm of the pancreas: Case series and literature review</t>
  </si>
  <si>
    <t xml:space="preserve">Alves J.R.; Amico E.C. </t>
  </si>
  <si>
    <t>Journal of the Pancreas</t>
  </si>
  <si>
    <t>Alves 2015</t>
  </si>
  <si>
    <t>Elevated Vitamin B12, Risk of Cancer, and Mortality: A Systematic Review</t>
  </si>
  <si>
    <t>Amado-Garzon, SB; Molina-Pimienta, L; Vejarano-Pombo, A; VÃ©lez-Bonilla, M; Moreno-Chaparro, J; Buitrago-Lopez, A</t>
  </si>
  <si>
    <t>CANCER INVESTIGATION</t>
  </si>
  <si>
    <t>10.1080/07357907.2024.2366907</t>
  </si>
  <si>
    <t>Amado-Garzon 2024</t>
  </si>
  <si>
    <t xml:space="preserve">Wrong outcomes </t>
  </si>
  <si>
    <t>No data re pancreas cancer alone</t>
  </si>
  <si>
    <t>Statin use decreases the risk of pancreatic cancer occurrence: a meta-analysis</t>
  </si>
  <si>
    <t xml:space="preserve">Archibugi L. </t>
  </si>
  <si>
    <t>Pancreatology</t>
  </si>
  <si>
    <t>https://dx.doi.org/10.1016/j.pan.2017.05.211</t>
  </si>
  <si>
    <t>Archibugi 2017</t>
  </si>
  <si>
    <t>[Early pancreatic cancer: can the methods currently available identify this disease?].</t>
  </si>
  <si>
    <t>Ardengh, Jose Celso; Coelho, Nelson; Osvaldt, Alessandro Bersch</t>
  </si>
  <si>
    <t>Arquivos de gastroenterologia</t>
  </si>
  <si>
    <t>https://dx.doi.org/10.1590/s0004-28032008000200016</t>
  </si>
  <si>
    <t>Ardengh 2008</t>
  </si>
  <si>
    <t>No English language version available</t>
  </si>
  <si>
    <t>Only Portuguese</t>
  </si>
  <si>
    <t>Anthropometric measures, body mass index, and pancreatic cancer: a pooled analysis from the Pancreatic Cancer Cohort Consortium (PanScan).</t>
  </si>
  <si>
    <t>Arslan, Alan A; Helzlsouer, Kathy J; Kooperberg, Charles; Shu, Xiao-Ou; Steplowski, Emily; Bueno-de-Mesquita, H Bas; Fuchs, Charles S; Gross, Myron D; Jacobs, Eric J; Lacroix, Andrea Z; Petersen, Gloria M; Stolzenberg-Solomon, Rachael Z; Zheng, Wei; Albanes, Demetrius; Amundadottir, Laufey; Bamlet, William R; Barricarte, Aurelio; Bingham, Sheila A; Boeing, Heiner; Boutron-Ruault, Marie-Christine; Buring, Julie E; Chanock, Stephen J; Clipp, Sandra; Gaziano, J Michael; Giovannucci, Edward L; Hankinson, Susan E; Hartge, Patricia; Hoover, Robert N; Hunter, David J; Hutchinson, Amy; Jacobs, Kevin B; Kraft, Peter; Lynch, Shannon M; Manjer, Jonas; Manson, Joann E; McTiernan, Anne; McWilliams, Robert R; Mendelsohn, Julie B; Michaud, Dominique S; Palli, Domenico; Rohan, Thomas E; Slimani, Nadia; Thomas, Gilles; Tjonneland, Anne; Tobias, Geoffrey S; Trichopoulos, Dimitrios; Virtamo, Jarmo; Wolpin, Brian M; Yu, Kai; Zeleniuch-Jacquotte, Anne; Patel, Alpa V</t>
  </si>
  <si>
    <t>Archives of internal medicine</t>
  </si>
  <si>
    <t>https://dx.doi.org/10.1001/archinternmed.2010.63</t>
  </si>
  <si>
    <t>Arslan 2010</t>
  </si>
  <si>
    <t>The effect of modifiable risk factors on pancreatic cancer mortality in populations of the Asia-Pacific region</t>
  </si>
  <si>
    <t>Asia Pacific Cohort Studies Collab; Ansary-Moghaddam, A; Huxley, R; Barzi, F; Lawes, C; Ohkubo, T; Fang, XH; Jee, SH; Woodward, M</t>
  </si>
  <si>
    <t>CANCER EPIDEMIOLOGY BIOMARKERS &amp; PREVENTION</t>
  </si>
  <si>
    <t>10.1158/1055-9965.EPI-06-0368</t>
  </si>
  <si>
    <t>AsiaPacificCohortStudiesCollab 2006</t>
  </si>
  <si>
    <t>Pooled analysis</t>
  </si>
  <si>
    <t>Use of oral contraceptives and risk of pancreatic cancer in women: A recalculated meta-analysis of prospective cohort studies.</t>
  </si>
  <si>
    <t>Bae, Jong-Myon</t>
  </si>
  <si>
    <t>World journal of gastroenterology</t>
  </si>
  <si>
    <t>https://dx.doi.org/10.3748/wjg.v27.i48.8374</t>
  </si>
  <si>
    <t>Bae 2021</t>
  </si>
  <si>
    <t xml:space="preserve">Wrong study design  </t>
  </si>
  <si>
    <t>Letter to the editor</t>
  </si>
  <si>
    <t>Association Between Anti-bacterial Drug Use and Digestive System Neoplasms: A Systematic Review and Meta-analysis</t>
  </si>
  <si>
    <t xml:space="preserve">Bao C.; Wang K.; Ding Y.; Kong J. </t>
  </si>
  <si>
    <t>Frontiers in Oncology</t>
  </si>
  <si>
    <t>https://dx.doi.org/10.3389/fonc.2019.01298</t>
  </si>
  <si>
    <t>Bao 2019</t>
  </si>
  <si>
    <t>Combined outcome of pancreatic and hepatobiliary cancers</t>
  </si>
  <si>
    <t>Environmental risk factors for pancreatic cancer: an update.</t>
  </si>
  <si>
    <t>Barone, Elisa; Corrado, Alda; Gemignani, Federica; Landi, Stefano</t>
  </si>
  <si>
    <t>Archives of toxicology</t>
  </si>
  <si>
    <t>https://dx.doi.org/10.1007/s00204-016-1821-9</t>
  </si>
  <si>
    <t>Barone 2016</t>
  </si>
  <si>
    <t>Psychological distress and cancer mortality risk: Individual participant meta-analysis of 148,748 people from sixteen prospective cohort studies</t>
  </si>
  <si>
    <t xml:space="preserve">Batty D.; Russ T.; Stamatakis M.; Kivimaki M. </t>
  </si>
  <si>
    <t>European Journal of Epidemiology</t>
  </si>
  <si>
    <t>https://dx.doi.org/10.1007/s10654-013-9820-0</t>
  </si>
  <si>
    <t>Batty 2013</t>
  </si>
  <si>
    <t>Psychological distress in relation to site specific cancer mortality: pooling of unpublished data from 16 prospective cohort studies.</t>
  </si>
  <si>
    <t>Batty GD; Russ TC; Stamatakis E; KivimÃ¤ki M</t>
  </si>
  <si>
    <t>BMJ</t>
  </si>
  <si>
    <t>10.1136/bmj.j108</t>
  </si>
  <si>
    <t>Batty 2017</t>
  </si>
  <si>
    <t>Cigarette Smoking and Mortality in Patients With Pancreatic Cancer: A Systematic Review and Meta-analysis.</t>
  </si>
  <si>
    <t>Ben, Qi-Wen; Liu, Jun; Sun, Yun-Wei; Wang, Li-Fu; Zou, Duo-Wu; Yuan, Yao-Zong</t>
  </si>
  <si>
    <t>Pancreas</t>
  </si>
  <si>
    <t>https://dx.doi.org/10.1097/MPA.0000000000001383</t>
  </si>
  <si>
    <t>Ben 2019</t>
  </si>
  <si>
    <t>Wrong outcomes</t>
  </si>
  <si>
    <t>Mortality only</t>
  </si>
  <si>
    <t>A Pooled Analysis of Body Mass Index and Pancreatic Cancer Mortality in African Americans</t>
  </si>
  <si>
    <t>Bethea, TN; Kitahara, CM; Sonderman, J; Patel, AV; Harvey, C; Knutsen, SF; Park, Y; Park, SY; Fraser, GE; Jacobs, EJ; Purdue, MP; Stolzenberg-Solomon, RZ; Gillanders, EM; Blot, WJ; Palmer, JR; Kolonel, LN</t>
  </si>
  <si>
    <t>10.1158/1055-9965.EPI-14-0422</t>
  </si>
  <si>
    <t>Bethea 2014</t>
  </si>
  <si>
    <t>Wrong outcomes;</t>
  </si>
  <si>
    <t>Vitamin D supplementation for prevention of cancer in adults</t>
  </si>
  <si>
    <t xml:space="preserve">Bjelakovic G.; Gluud L.L.; Nikolova D.; Whitfield K.; Krstic G.; Wetterslev J.; Gluud C. </t>
  </si>
  <si>
    <t>Cochrane Database of Systematic Reviews</t>
  </si>
  <si>
    <t>https://dx.doi.org/10.1002/14651858.CD007469.pub2</t>
  </si>
  <si>
    <t>Bjelakovic 2014</t>
  </si>
  <si>
    <t>Incretin-Based Therapies and the Short-term Risk of Pancreatic Cancer: Results From Two Retrospective Cohort Studies.</t>
  </si>
  <si>
    <t>Boniol, Mathieu; Franchi, Matteo; Bota, Maria; Leclercq, Agnes; Guillaume, Joeri; van Damme, Nancy; Corrao, Giovanni; Autier, Philippe; Boyle, Peter</t>
  </si>
  <si>
    <t>Diabetes care</t>
  </si>
  <si>
    <t>https://dx.doi.org/10.2337/dc17-0280</t>
  </si>
  <si>
    <t>Boniol 2018</t>
  </si>
  <si>
    <t xml:space="preserve">Wrong study design </t>
  </si>
  <si>
    <t>Diabetes, antidiabetic medications, and pancreatic cancer risk: an analysis from the International Pancreatic Cancer Case-Control Consortium.</t>
  </si>
  <si>
    <t>Bosetti, C; Rosato, V; Li, D; Silverman, D; Petersen, G M; Bracci, P M; Neale, R E; Muscat, J; Anderson, K; Gallinger, S; Olson, S H; Miller, A B; Bas Bueno-de-Mesquita, H; Scelo, G; Janout, V; Holcatova, I; Lagiou, P; Serraino, D; Lucenteforte, E; Fabianova, E; Baghurst, P A; Zatonski, W; Foretova, L; Fontham, E; Bamlet, W R; Holly, E A; Negri, E; Hassan, M; Prizment, A; Cotterchio, M; Cleary, S; Kurtz, R C; Maisonneuve, P; Trichopoulos, D; Polesel, J; Duell, E J; Boffetta, P; La Vecchia, C; Ghadirian, P</t>
  </si>
  <si>
    <t>Annals of oncology : official journal of the European Society for Medical Oncology</t>
  </si>
  <si>
    <t>https://dx.doi.org/10.1093/annonc/mdu276</t>
  </si>
  <si>
    <t>Updated meta-analysis of the risk of pancreatic disorders associated with the use of incretin therapies</t>
  </si>
  <si>
    <t xml:space="preserve">Bota M.; Boyle P. </t>
  </si>
  <si>
    <t>Bota 2017</t>
  </si>
  <si>
    <t>An umbrella review of the evidence linking oral health and systemic noncommunicable diseases</t>
  </si>
  <si>
    <t xml:space="preserve">Botelho J.; Mascarenhas P.; Viana J.; Proenca L.; Orlandi M.; Leira Y.; Chambrone L.; Mendes J.J.; Machado V. </t>
  </si>
  <si>
    <t>Nature Communications</t>
  </si>
  <si>
    <t>https://dx.doi.org/10.1038/s41467-022-35337-8</t>
  </si>
  <si>
    <t>Botelho 2022</t>
  </si>
  <si>
    <t>Wrong outcome</t>
  </si>
  <si>
    <t xml:space="preserve"> Only 1 study included that had pancreatic cancer as the outcome</t>
  </si>
  <si>
    <t>Risk of hormonotherapy in transgender people: Literature review and data from the French Database of Pharmacovigilance</t>
  </si>
  <si>
    <t xml:space="preserve">Bourgeois A.L.; Auriche P.; Palmaro A.; Montastruc J.L.; Bagheri H. </t>
  </si>
  <si>
    <t>Annales d'Endocrinologie</t>
  </si>
  <si>
    <t>https://dx.doi.org/10.1016/j.ando.2015.12.001</t>
  </si>
  <si>
    <t>Bourgeois 2016</t>
  </si>
  <si>
    <t>Oral Health and the Oral Microbiome in Pancreatic Cancer: An Overview of Epidemiological Studies.</t>
  </si>
  <si>
    <t>Bracci, Paige M</t>
  </si>
  <si>
    <t>Cancer journal (Sudbury, Mass.)</t>
  </si>
  <si>
    <t>https://dx.doi.org/10.1097/PPO.0000000000000287</t>
  </si>
  <si>
    <t>Bracci 2017</t>
  </si>
  <si>
    <t>Proton Pump Inhibitors and Cancer: Current State of Play</t>
  </si>
  <si>
    <t xml:space="preserve">Bridoux M.; Simon N.; Turpin A. </t>
  </si>
  <si>
    <t>Frontiers in Pharmacology</t>
  </si>
  <si>
    <t>https://dx.doi.org/10.3389/fphar.2022.798272</t>
  </si>
  <si>
    <t>Bridoux 2022</t>
  </si>
  <si>
    <t>High-risk population in sporadic pancreatic adenocarcinoma: guidelines for screening</t>
  </si>
  <si>
    <t>Bruenderman, EH; Martin, RCG</t>
  </si>
  <si>
    <t>JOURNAL OF SURGICAL RESEARCH</t>
  </si>
  <si>
    <t>10.1016/j.jss.2014.06.046</t>
  </si>
  <si>
    <t>Bruenderman 2015</t>
  </si>
  <si>
    <t>Obesity as a tumour development triggering factor</t>
  </si>
  <si>
    <t>Budny, A; Grochowski, C; Kozlowski, P; Kolak, A; Kaminske, M; Budny, B; Abramiuk, M; Burdan, F</t>
  </si>
  <si>
    <t>ANNALS OF AGRICULTURAL AND ENVIRONMENTAL MEDICINE</t>
  </si>
  <si>
    <t>10.26444/aaem/100664</t>
  </si>
  <si>
    <t>Budny 2019</t>
  </si>
  <si>
    <t>Diabetes Mellitus in Pancreatic Cancer: A Distinct Approach to Older Subjects with New-Onset Diabetes Mellitus</t>
  </si>
  <si>
    <t>Bures, J; Kohoutova, D; Skrha, J; Bunganic, B; Ngo, O; Suchanek, S; Skrha, P; Zavoral, M</t>
  </si>
  <si>
    <t>CANCERS</t>
  </si>
  <si>
    <t>10.3390/cancers15143669</t>
  </si>
  <si>
    <t>Bures 2023</t>
  </si>
  <si>
    <t>The association between smokeless tobacco use and pancreatic adenocarcinoma: a systematic review.</t>
  </si>
  <si>
    <t>Burkey, Matthew D; Feirman, Shari; Wang, Han; Choudhury, Samuel Ravi; Grover, Surbhi; Johnston, Fabian M</t>
  </si>
  <si>
    <t>Cancer epidemiology</t>
  </si>
  <si>
    <t>https://dx.doi.org/10.1016/j.canep.2014.08.010</t>
  </si>
  <si>
    <t>Burkey 2014</t>
  </si>
  <si>
    <t>Not available GP record</t>
  </si>
  <si>
    <t>Pancreatic Safety of Sitagliptin in the TECOS Study.</t>
  </si>
  <si>
    <t>Buse, John B; Bethel, M Angelyn; Green, Jennifer B; Stevens, Susanna R; Lokhnygina, Yuliya; Aschner, Pablo; Grado, Carlos Raffo; Tankova, Tsvetalina; Wainstein, Julio; Josse, Robert; Lachin, John M; Engel, Samuel S; Patel, Keyur; Peterson, Eric D; Holman, Rury R</t>
  </si>
  <si>
    <t>https://dx.doi.org/10.2337/dc15-2780</t>
  </si>
  <si>
    <t>Buse 2017</t>
  </si>
  <si>
    <t>Cancer risk among insulin users: comparing analogues with human insulin in the CARING five-country cohort study</t>
  </si>
  <si>
    <t>But, A; De Bruin, ML; Bazelier, MT; Hjellvik, V; Andersen, M; Auvinen, A; Starup-Linde, J; Schmidt, MK; Furu, K; de Vries, F; Karlstad, O; EkstrÃ¶m, N; Haukka, J</t>
  </si>
  <si>
    <t>DIABETOLOGIA</t>
  </si>
  <si>
    <t>10.1007/s00125-017-4312-5</t>
  </si>
  <si>
    <t>But 2017</t>
  </si>
  <si>
    <t>Advances in the epidemiology of pancreatic cancer: Trends, risk factors, screening, and prognosis</t>
  </si>
  <si>
    <t>Cai, J; Chen, HD; Lu, M; Zhang, YH; Lu, B; You, L; Zhang, TP; Dai, M; Zhao, YP</t>
  </si>
  <si>
    <t>CANCER LETTERS</t>
  </si>
  <si>
    <t>10.1016/j.canlet.2021.06.027</t>
  </si>
  <si>
    <t>Cai 2021</t>
  </si>
  <si>
    <t>Insulin-Carcinogen or Mitogen? Preclinical and Clinical Evidence from Prostate, Breast, Pancreatic, and Colorectal Cancer Research</t>
  </si>
  <si>
    <t>Call, R; Grimsley, M; Cadwallader, L; Cialone, L; Hill, M; Hreish, V; King, ST; Riche, DM</t>
  </si>
  <si>
    <t>POSTGRADUATE MEDICINE</t>
  </si>
  <si>
    <t>10.3810/pgm.2010.05.2153</t>
  </si>
  <si>
    <t>Call 2010</t>
  </si>
  <si>
    <t>Epidemiology and risk factors of pancreatic cancer.</t>
  </si>
  <si>
    <t>Capasso, Mario; Franceschi, Marilisa; Rodriguez-Castro, Kryssia Isabel; Crafa, Pellegrino; Cambie, Ginevra; Miraglia, Chiara; Barchi, Alberto; Nouvenne, Antonio; Leandro, Gioacchino; Meschi, Tiziana; De' Angelis, Gian Luigi; Di Mario, Francesco</t>
  </si>
  <si>
    <t>Acta bio-medica : Atenei Parmensis</t>
  </si>
  <si>
    <t>https://dx.doi.org/10.23750/abm.v89i9-S.7923</t>
  </si>
  <si>
    <t>Capasso 2018</t>
  </si>
  <si>
    <t>Light alcohol drinking and the risk of cancer development: A controversial relationship</t>
  </si>
  <si>
    <t xml:space="preserve">Caprio G.G.; Picascia D.; Dallio M.; Vitiello P.P.; Giunta E.F.; De Falco V.; Abenavoli L.; Procopio A.C.; Famiglietti V.; Martinelli E.; Gravina A.G.; Federico A.; Ciardiello F.; Loguercio C.; Ciardiello D. </t>
  </si>
  <si>
    <t>Reviews on Recent Clinical Trials</t>
  </si>
  <si>
    <t>https://dx.doi.org/10.2174/1574887115666200628143015</t>
  </si>
  <si>
    <t>Caprio 2020</t>
  </si>
  <si>
    <t>Epidemiology and pathophysiology of obesity as a cause of cancer</t>
  </si>
  <si>
    <t xml:space="preserve">Ceschi M.; Gutzwiller F.; Moch H.; Eichholzer M.; Probst-Hensch N.M. </t>
  </si>
  <si>
    <t>Swiss Medical Weekly</t>
  </si>
  <si>
    <t>Ceschi 2007</t>
  </si>
  <si>
    <t>Risk factors for early-onset pancreatic ductal adenocarcinoma: A systematic literature review.</t>
  </si>
  <si>
    <t>Chandana, Sreenivasa R; Woods, Laura M; Maxwell, Fiona; Gandolfo, Ruth; Bekaii-Saab, Tanios</t>
  </si>
  <si>
    <t>European journal of cancer (Oxford, England : 1990)</t>
  </si>
  <si>
    <t>https://dx.doi.org/10.1016/j.ejca.2023.113471</t>
  </si>
  <si>
    <t>Chandana 2024</t>
  </si>
  <si>
    <t>Systematic review of cigar smoking and all cause and smoking related mortality</t>
  </si>
  <si>
    <t>Chang, CM; Corey, CG; Rostron, BL; Apelberg, BJ</t>
  </si>
  <si>
    <t>BMC PUBLIC HEALTH</t>
  </si>
  <si>
    <t>10.1186/s12889-015-1617-5</t>
  </si>
  <si>
    <t>Chang 2015</t>
  </si>
  <si>
    <t>Cancer risk, screening and surveillance in primary sclerosing cholangitis.</t>
  </si>
  <si>
    <t>Chascsa, David M; Lindor, Keith D</t>
  </si>
  <si>
    <t>Minerva gastroenterologica e dietologica</t>
  </si>
  <si>
    <t>https://dx.doi.org/10.23736/S1121-421X.19.02586-8</t>
  </si>
  <si>
    <t>Chascsa 2019</t>
  </si>
  <si>
    <t>Effect of statins on risk of pancreatic cancer: A meta-analysis of randomized controlled trials (RCTs) and observational studies (OS)</t>
  </si>
  <si>
    <t xml:space="preserve">Cheema A.; Hassan H.; Qureshi W.; Shakeel M.; Saif W.M. </t>
  </si>
  <si>
    <t>Journal of Clinical Oncology</t>
  </si>
  <si>
    <t>Cheema 2016</t>
  </si>
  <si>
    <t>Incretin-based therapy and risk of pancreatic cancer in patients with Type 2 Diabetes Mellitus: A meta-analysis of randomized controlled trials</t>
  </si>
  <si>
    <t xml:space="preserve">Chen H.; Zhou X.; Zhang G. </t>
  </si>
  <si>
    <t>Journal of Gastroenterology and Hepatology (Australia)</t>
  </si>
  <si>
    <t>https://dx.doi.org/10.1111/jgh.13540</t>
  </si>
  <si>
    <t>Body Mass Index and Cancer Risk: An Umbrella Review of Meta-Analyses of Observational Studies.</t>
  </si>
  <si>
    <t>Chen, Junhao; Ke, Kaimin; Liu, Zhenghuan; Yang, Luchen; Wang, Linchun; Zhou, Jing; Dong, Qiang</t>
  </si>
  <si>
    <t>Nutrition and cancer</t>
  </si>
  <si>
    <t>https://dx.doi.org/10.1080/01635581.2023.2180824</t>
  </si>
  <si>
    <t>Chen 2023</t>
  </si>
  <si>
    <t>Umbrella review single meta-analysis PC</t>
  </si>
  <si>
    <t>Original meta-analysis has already been extracted and this only briefly summarises it and adds nothing to that research</t>
  </si>
  <si>
    <t>Meta analysis of the association of cholesterol with pancreatic carcinoma risk.</t>
  </si>
  <si>
    <t>Chen, Xiangjun; Zhou, Taoyou; Chen, Min</t>
  </si>
  <si>
    <t>Journal of B.U.ON. : official journal of the Balkan Union of Oncology</t>
  </si>
  <si>
    <t>Wrong intervention</t>
  </si>
  <si>
    <t>Association between type 2 diabetes and risk of cancer mortality: a pooled analysis of over 771,000 individuals in the Asia Cohort Consortium</t>
  </si>
  <si>
    <t>Chen, Y; Wu, F; Saito, E; Lin, YS; Song, M; Luu, HN; Gupta, PC; Sawada, N; Tamakoshi, A; Shu, XO; Koh, WP; Xiang, YB; Tomata, Y; Sugiyama, K; Park, SK; Matsuo, K; Nagata, C; Sugawara, Y; Qiao, YL; You, SL; Wang, RW; Shin, MH; Pan, WH; Pednekar, MS; Tsugane, S; Cai, H; Yuan, JM; Gao, YT; Tsuji, I; Kanemura, S; Ito, H; Wada, K; Ahn, YO; Yoo, KY; Ahsan, H; Chia, KS; Boffetta, P; Zheng, W; Inoue, M; Kang, D; Potter, JD</t>
  </si>
  <si>
    <t>10.1007/s00125-017-4229-z</t>
  </si>
  <si>
    <t>Chen 2017</t>
  </si>
  <si>
    <t>Cancer risk of sulfonylureas in patients with type 2 diabetes mellitus: A systematic review</t>
  </si>
  <si>
    <t>Chen, YH; Du, L; Li, L; Ma, J; Geng, XY; Yao, X; Liu, GJ; Sun, X</t>
  </si>
  <si>
    <t>JOURNAL OF DIABETES</t>
  </si>
  <si>
    <t>10.1111/1753-0407.12435</t>
  </si>
  <si>
    <t>Diabetes, gestational diabetes and the risk of cancer in women: Epidemiologic evidence and possible biologic mechanisms</t>
  </si>
  <si>
    <t xml:space="preserve">Chodick G.; Zucker I. </t>
  </si>
  <si>
    <t>Women's Health</t>
  </si>
  <si>
    <t>https://dx.doi.org/10.2217/whe.11.4</t>
  </si>
  <si>
    <t>Chodick 2011</t>
  </si>
  <si>
    <t>Excess adiposity and gastrointestinal cancer</t>
  </si>
  <si>
    <t>Coe, PO; O'Reilly, DA; Renehan, AG</t>
  </si>
  <si>
    <t>BRITISH JOURNAL OF SURGERY</t>
  </si>
  <si>
    <t>10.1002/bjs.9623</t>
  </si>
  <si>
    <t>Coe 2014</t>
  </si>
  <si>
    <t>An epidemiologic review of smokeless tobacco health effects and harm reduction potential</t>
  </si>
  <si>
    <t>Colilla, SA</t>
  </si>
  <si>
    <t>REGULATORY TOXICOLOGY AND PHARMACOLOGY</t>
  </si>
  <si>
    <t>10.1016/j.yrtph.2009.09.017</t>
  </si>
  <si>
    <t>Colilla 2010</t>
  </si>
  <si>
    <t>Potential side effects to GLP-1 agonists: understanding their safety and tolerability</t>
  </si>
  <si>
    <t>Consoli, A; Formoso, G</t>
  </si>
  <si>
    <t>EXPERT OPINION ON DRUG SAFETY</t>
  </si>
  <si>
    <t>10.1517/14740338.2015.987122</t>
  </si>
  <si>
    <t>Consoli 2015</t>
  </si>
  <si>
    <t>Tobacco and alcohol as risk factors for pancreatic cancer</t>
  </si>
  <si>
    <t>Consortium Study Chronic Pancretit; Korc, M; Jeon, CY; Edderkaoui, M; Pandol, SJ; Petrov, MS</t>
  </si>
  <si>
    <t>BEST PRACTICE &amp; RESEARCH CLINICAL GASTROENTEROLOGY</t>
  </si>
  <si>
    <t>10.1016/j.bpg.2017.09.001</t>
  </si>
  <si>
    <t>ConsortiumStudyChronicPancretit 2017</t>
  </si>
  <si>
    <t>Causal relationships between risk of venous thromboembolism and 18 cancers: a bidirectional Mendelian randomization analysis.</t>
  </si>
  <si>
    <t>Cornish, Naomi; Haycock, Philip; Brenner, Hermann; Figueiredo, Jane C; Galesloot, Tessel E; Grant, Robert C; Johansson, Mattias; Mariosa, Daniela; McKay, James; Pai, Rish; Pellatt, Andrew J; Samadder, N Jewel; Shi, Jianxin; Thibord, Florian; Tregouet, David-Alexandre; Voegele, Catherine; Thirlwell, Chrissie; Mumford, Andrew; Langdon, Ryan</t>
  </si>
  <si>
    <t>International journal of epidemiology</t>
  </si>
  <si>
    <t>https://dx.doi.org/10.1093/ije/dyad170</t>
  </si>
  <si>
    <t>Cornish 2024</t>
  </si>
  <si>
    <t>Only uses a sinle set of study data on pancreatic cancer</t>
  </si>
  <si>
    <t>Exploring the dose-response relationship between alcohol consumption and the risk of several alcohol-related conditions: a meta-analysis</t>
  </si>
  <si>
    <t>Corrao, G; Bagnardi, V; Zambon, A; Arico, S</t>
  </si>
  <si>
    <t>ADDICTION</t>
  </si>
  <si>
    <t>10.1046/j.1360-0443.1999.9410155111.x</t>
  </si>
  <si>
    <t>Corrao 1999</t>
  </si>
  <si>
    <t>Pancreatitis only</t>
  </si>
  <si>
    <t>A meta-analysis of alcohol consumption and the risk of 15 diseases</t>
  </si>
  <si>
    <t>Corrao, G; Bagnardi, V; Zambon, A; La Vecchia, C</t>
  </si>
  <si>
    <t>PREVENTIVE MEDICINE</t>
  </si>
  <si>
    <t>10.1016/j.ypmed.2003.11.027</t>
  </si>
  <si>
    <t>Corrao 2004</t>
  </si>
  <si>
    <t>Mortality in people with schizophrenia: a systematic review and meta-analysis of relative risk and aggravating or attenuating factors.</t>
  </si>
  <si>
    <t>Correll, Christoph U; Solmi, Marco; Croatto, Giovanni; Schneider, Lynne Kolton; Rohani-Montez, S Christy; Fairley, Leanne; Smith, Nathalie; Bitter, Istvan; Gorwood, Philip; Taipale, Heidi; Tiihonen, Jari</t>
  </si>
  <si>
    <t>World psychiatry : official journal of the World Psychiatric Association (WPA)</t>
  </si>
  <si>
    <t>https://dx.doi.org/10.1002/wps.20994</t>
  </si>
  <si>
    <t>Correll 2022</t>
  </si>
  <si>
    <t>Helicobacter pylori and pancreatic ductal adenocarcinoma - A systematic review</t>
  </si>
  <si>
    <t xml:space="preserve">Cosman P.H.; Merrett N.D.; Cosman R.; Thievendran M.; Biankin A.V. </t>
  </si>
  <si>
    <t>European Journal of Surgical Oncology</t>
  </si>
  <si>
    <t>https://dx.doi.org/10.1016/S0748-7983%2810%2900156-3</t>
  </si>
  <si>
    <t>Cosman 2010</t>
  </si>
  <si>
    <t>Serum glucose and risk of cancer: A meta-analysis</t>
  </si>
  <si>
    <t xml:space="preserve">Crawley D.J.; Holmberg L.; Melvin J.C.; Loda M.; Chowdhury S.; Rudman S.M.; Van Hemelrijck M. </t>
  </si>
  <si>
    <t>BMC Cancer</t>
  </si>
  <si>
    <t>https://dx.doi.org/10.1186/1471-2407-14-985</t>
  </si>
  <si>
    <t>Crawley 2014</t>
  </si>
  <si>
    <t>Only one study in this meta-analysis is about pancreatic cancer</t>
  </si>
  <si>
    <t>Atopy and Specific Cancer Sites: a Review of Epidemiological Studies.</t>
  </si>
  <si>
    <t>Cui, Yubao; Hill, Andrew W</t>
  </si>
  <si>
    <t>Clinical reviews in allergy &amp; immunology</t>
  </si>
  <si>
    <t>https://dx.doi.org/10.1007/s12016-016-8559-2</t>
  </si>
  <si>
    <t>Cui 2016</t>
  </si>
  <si>
    <t>New-Onset Cancer in the HF Population: Epidemiology, Pathophysiology, and Clinical Management</t>
  </si>
  <si>
    <t xml:space="preserve">Cuomo A.; Paudice F.; D'Angelo G.; Perrotta G.; Carannante A.; Attanasio U.; Iengo M.; Fiore F.; Tocchetti C.G.; Mercurio V.; Pirozzi F. </t>
  </si>
  <si>
    <t>Current Heart Failure Reports</t>
  </si>
  <si>
    <t>https://dx.doi.org/10.1007/s11897-021-00517-y</t>
  </si>
  <si>
    <t>Cuomo 2021</t>
  </si>
  <si>
    <t>Is lorcaserin really associated with increased risk of cancer? A systematic review and meta-analysis</t>
  </si>
  <si>
    <t xml:space="preserve">de Andrade Mesquita L.; Fagundes Piccoli G.; Richter da Natividade G.; Frison Spiazzi B.; Colpani V.; Gerchman F. </t>
  </si>
  <si>
    <t>Obesity Reviews</t>
  </si>
  <si>
    <t>https://dx.doi.org/10.1111/obr.13170</t>
  </si>
  <si>
    <t>deAndradeMesquita 2021</t>
  </si>
  <si>
    <t>No longer licensed drug</t>
  </si>
  <si>
    <t>Are incretin mimetics and enhancers linked to pancreatitis and malignant transformations in pancreas?</t>
  </si>
  <si>
    <t xml:space="preserve">De Heer J.; Goke B. </t>
  </si>
  <si>
    <t>Expert Opinion on Drug Safety</t>
  </si>
  <si>
    <t>https://dx.doi.org/10.1517/14740338.2014.955013</t>
  </si>
  <si>
    <t>DeHeer 2014</t>
  </si>
  <si>
    <t>Alcohol consumption and risk of cancer: a systematic literature review.</t>
  </si>
  <si>
    <t>de Menezes, Raquel Ferreira; Bergmann, Anke; Thuler, Luiz Claudio Santos</t>
  </si>
  <si>
    <t>Asian Pacific journal of cancer prevention : APJCP</t>
  </si>
  <si>
    <t>https://dx.doi.org/10.7314/apjcp.2013.14.9.4965</t>
  </si>
  <si>
    <t>deMenezes 2013</t>
  </si>
  <si>
    <t>Only one paper included for pancreas (Tramacere et al. 2010), which has already been picked up and included in this screening</t>
  </si>
  <si>
    <t>Metformin and cancer risk in diabetic patients: a systematic review and meta-analysis.</t>
  </si>
  <si>
    <t>Decensi, Andrea; Puntoni, Matteo; Goodwin, Pamela; Cazzaniga, Massimiliano; Gennari, Alessandra; Bonanni, Bernardo; Gandini, Sara</t>
  </si>
  <si>
    <t>Cancer prevention research (Philadelphia, Pa.)</t>
  </si>
  <si>
    <t>https://dx.doi.org/10.1158/1940-6207.CAPR-10-0157</t>
  </si>
  <si>
    <t>Decensi 2010</t>
  </si>
  <si>
    <t>Systematic review only and more up to date meta-analysis included</t>
  </si>
  <si>
    <t>Cancer incidence in persons with type 1 diabetes: a five-country study of 9,000 cancers in type 1 diabetic individuals</t>
  </si>
  <si>
    <t>Diabet Canc Res Consortium; Carstensen, B; Read, SH; Friis, S; Sund, R; KeskimÃ¤ki, I; Svensson, AM; Ljung, R; Wild, SH; Kerssens, JJ; Harding, JL; Magliano, DJ; GudbjÃ¶rnsdottir, S</t>
  </si>
  <si>
    <t>10.1007/s00125-016-3884-9</t>
  </si>
  <si>
    <t>DiabetCancResConsortium 2016</t>
  </si>
  <si>
    <t>Circulating vitamin D concentration and risk of seven cancers: Mendelian randomisation study</t>
  </si>
  <si>
    <t>Dimitrakopoulou, VI; Tsilidis, KK; Haycock, PC; Dimou, NL; Al-Dabhani, K; Martin, RM; Lewis, SJ; Gunter, MJ; Mondul, A; Shui, IM; Theodoratou, E; Nimptsch, K; LindstrÃ¶m, S; Albanes, D; KÃ¼hn, T; Key, TJ; Travis, RC; Vimaleswaran, KS; Kraft, P; Pierce, BL; Schildkraut, JM</t>
  </si>
  <si>
    <t>BMJ-BRITISH MEDICAL JOURNAL</t>
  </si>
  <si>
    <t>10.1136/bmj.j4761</t>
  </si>
  <si>
    <t>Dimitrakopoulou 2017</t>
  </si>
  <si>
    <t xml:space="preserve">Wrong study design; </t>
  </si>
  <si>
    <t>Risks/benefits of calcium and/or vitamin d</t>
  </si>
  <si>
    <t xml:space="preserve">Ebeling P.R. </t>
  </si>
  <si>
    <t>Osteoporosis International</t>
  </si>
  <si>
    <t>https://dx.doi.org/10.1007/s00198-014-2648-y</t>
  </si>
  <si>
    <t>Ebeling 2014</t>
  </si>
  <si>
    <t>Diabetes and risk of pancreatic cancer: a pooled analysis from the pancreatic cancer cohort consortium.</t>
  </si>
  <si>
    <t>Elena, Joanne W; Steplowski, Emily; Yu, Kai; Hartge, Patricia; Tobias, Geoffrey S; Brotzman, Michelle J; Chanock, Stephen J; Stolzenberg-Solomon, Rachael Z; Arslan, Alan A; Bueno-de-Mesquita, H Bas; Helzlsouer, Kathy; Jacobs, Eric J; LaCroix, Andrea; Petersen, Gloria; Zheng, Wei; Albanes, Demetrius; Allen, Naomi E; Amundadottir, Laufey; Bao, Ying; Boeing, Heiner; Boutron-Ruault, Marie-Christine; Buring, Julie E; Gaziano, J Michael; Giovannucci, Edward L; Duell, Eric J; Hallmans, Goran; Howard, Barbara V; Hunter, David J; Hutchinson, Amy; Jacobs, Kevin B; Kooperberg, Charles; Kraft, Peter; Mendelsohn, Julie B; Michaud, Dominique S; Palli, Domenico; Phillips, Lawrence S; Overvad, Kim; Patel, Alpa V; Sansbury, Leah; Shu, Xiao-Ou; Simon, Michael S; Slimani, Nadia; Trichopoulos, Dimitrios; Visvanathan, Kala; Virtamo, Jarmo; Wolpin, Brian M; Zeleniuch-Jacquotte, Anne; Fuchs, Charles S; Hoover, Robert N; Gross, Myron</t>
  </si>
  <si>
    <t>Cancer causes &amp; control : CCC</t>
  </si>
  <si>
    <t>https://dx.doi.org/10.1007/s10552-012-0078-8</t>
  </si>
  <si>
    <t>Elena 2013</t>
  </si>
  <si>
    <t>Risk of cancer by transferrin saturation levels and haemochromatosis genotype: Population-based study and meta-analysis</t>
  </si>
  <si>
    <t xml:space="preserve">Ellervik C.; Tybjaerg-Hansen A.; Nordestgaard B.G. </t>
  </si>
  <si>
    <t>Journal of Internal Medicine</t>
  </si>
  <si>
    <t>https://dx.doi.org/10.1111/j.1365-2796.2011.02404.x</t>
  </si>
  <si>
    <t>Ellervik 2012</t>
  </si>
  <si>
    <t>Cohort study</t>
  </si>
  <si>
    <t>Diabetes Mellitus, Fasting Glucose, and Risk of Cause-Specific Death</t>
  </si>
  <si>
    <t>Emerging Risk Factors Collabora; Seshasai, SRK; Kaptoge, S; Thompson, A; Di Angelantonio, E; Gao, P; Sarwar, N; Whincup, PH; Mukamal, KJ; Gillum, RF; Holme, I; Njolstad, I; Fletcher, A; Nilsson, P; Lewington, S; Collins, R; Gudnason, V; Thompson, SG; Sattar, N; Selvin, E; Hu, FB; Danesh, J</t>
  </si>
  <si>
    <t>NEW ENGLAND JOURNAL OF MEDICINE</t>
  </si>
  <si>
    <t>10.1056/NEJMoa1008862</t>
  </si>
  <si>
    <t>EmergingRiskFactorsCollabora 2011</t>
  </si>
  <si>
    <t>Gallstones and cholecystectomy increasing the risk of pancreatic and hepato-biliary cancer: A meta-analysis</t>
  </si>
  <si>
    <t xml:space="preserve">Etania K.; Sylfiasari R.; Ekaputra A. </t>
  </si>
  <si>
    <t>Journal of Hepato-Biliary-Pancreatic Sciences</t>
  </si>
  <si>
    <t>https://dx.doi.org/10.1002/jhbp.1104</t>
  </si>
  <si>
    <t>Etania 2022</t>
  </si>
  <si>
    <t>Diabetes mellitus and the risk of gastrointestinal cancer in women compared with men: a meta-analysis of cohort studies.</t>
  </si>
  <si>
    <t>Fang, Hong-Juan; Shan, Shao-Bo; Zhou, Yu-Hao; Zhong, Li-Yong</t>
  </si>
  <si>
    <t>BMC cancer</t>
  </si>
  <si>
    <t>https://dx.doi.org/10.1186/s12885-018-4351-4</t>
  </si>
  <si>
    <t>Fang 2018</t>
  </si>
  <si>
    <t>Relative risk ratio for pancreatic cancer in women vs men</t>
  </si>
  <si>
    <t>Metformin and cancer in type 2 diabetes: a systematic review and comprehensive bias evaluation</t>
  </si>
  <si>
    <t>Farmer, RE; Ford, D; Forbes, HJ; Chaturvedi, N; Kaplan, R; Smeeth, L; Bhaskaran, K</t>
  </si>
  <si>
    <t>INTERNATIONAL JOURNAL OF EPIDEMIOLOGY</t>
  </si>
  <si>
    <t>10.1093/ije/dyw275</t>
  </si>
  <si>
    <t>Farmer 2017</t>
  </si>
  <si>
    <t>Focus here is on bias assessment and there is a more recent meta-analysis</t>
  </si>
  <si>
    <t>Do Ashkenazi Jews have a higher than expected cancer burden? Implications for cancer control prioritization efforts.</t>
  </si>
  <si>
    <t>Feldman, G E</t>
  </si>
  <si>
    <t>The Israel Medical Association journal : IMAJ</t>
  </si>
  <si>
    <t>Feldman 2001</t>
  </si>
  <si>
    <t>Validity of self-reported family history of cancer: A systematic literature review on selected cancers</t>
  </si>
  <si>
    <t>Fiederling, J; Shams, AZ; Haug, U</t>
  </si>
  <si>
    <t>INTERNATIONAL JOURNAL OF CANCER</t>
  </si>
  <si>
    <t>10.1002/ijc.30203</t>
  </si>
  <si>
    <t>Fiederling 2016</t>
  </si>
  <si>
    <t xml:space="preserve">Wrong outcomes; Sarah Moore (2024-05-30 18:59:46)(Select): interesting but this is the wrong question - rather than FHx as a risk factor it is about validity of self reports ; Judit Konya (2024-05-23 07:52:00)(Screen): i think this is no; </t>
  </si>
  <si>
    <t>Pancreatic carcinoma development: New etiological and pathogenetic evidence</t>
  </si>
  <si>
    <t xml:space="preserve">Fiorino S.; Bacchi-Reggiani L.; Pontoriero L.; Gallo C.; Chili E.; Masetti M.; Zanini N.; Grondona A.; Silvestri T.; Deleonardi G.; Magrini E.; Motta R.; Fornelli A.; Bondi A.; De Biase D.; Baccarini P.; Tallini G.; Tropeano A.; Cuppini A.; Castellani G.; Jovine E. </t>
  </si>
  <si>
    <t>Italian Journal of Medicine</t>
  </si>
  <si>
    <t>https://dx.doi.org/10.4081/itjm.2013.242</t>
  </si>
  <si>
    <t>Hepatitis C virus infection and risk of malignancies other than hepatocellular carcinoma: Is there a possible relationship?</t>
  </si>
  <si>
    <t xml:space="preserve">Fiorino S.; Debiase D.; Bacchi-Reggiani L.; Fornelli A.; Belmonte G.; Cenni A.; Magnani M.; Pasquale A.; Reta M.; Domanico A.; Accogli E.; Berti Ceroni C.; Cataleta M.; Ludovico C.; Reale V.; Reggiani A.; Cesari C.; Jovine E.; Pession A.; Leandri P. </t>
  </si>
  <si>
    <t>Fiorino 2016</t>
  </si>
  <si>
    <t>Possible association between hepatitis C virus and malignancies different from hepatocellular carcinoma: A systematic review.</t>
  </si>
  <si>
    <t>Fiorino, Sirio; Bacchi-Reggiani, Letizia; de Biase, Dario; Fornelli, Adele; Masetti, Michele; Tura, Andrea; Grizzi, Fabio; Zanello, Matteo; Mastrangelo, Laura; Lombardi, Raffaele; Acquaviva, Giorgia; di Tommaso, Luca; Bondi, Arrigo; Visani, Michela; Sabbatani, Sergio; Pontoriero, Laura; Fabbri, Carlo; Cuppini, Andrea; Pession, Annalisa; Jovine, Elio</t>
  </si>
  <si>
    <t>https://dx.doi.org/10.3748/wjg.v21.i45.12896</t>
  </si>
  <si>
    <t>Fiorino 2015</t>
  </si>
  <si>
    <t>Systematic review only, meta-analyses mentioned are all included in this umbrella review already</t>
  </si>
  <si>
    <t>For pancreatic cancer has a table with 3 meta-analyses - all of which we have in this review</t>
  </si>
  <si>
    <t>Diabetes: risk factor for the development of pancreatic cancer or manifestation of the disease?.</t>
  </si>
  <si>
    <t>Fisher, W E</t>
  </si>
  <si>
    <t>World journal of surgery</t>
  </si>
  <si>
    <t>https://dx.doi.org/10.1007/s002680020344</t>
  </si>
  <si>
    <t>Fisher 2001</t>
  </si>
  <si>
    <t>Iron and cancer risk-a systematic review and meta-analysis of the epidemiological evidence</t>
  </si>
  <si>
    <t xml:space="preserve">Fonseca-Nunes A.; Jakszyn P.; Agudo A. </t>
  </si>
  <si>
    <t>Cancer Epidemiology Biomarkers and Prevention</t>
  </si>
  <si>
    <t>https://dx.doi.org/10.1158/1055-9965.EPI-13-0733</t>
  </si>
  <si>
    <t>Fonseca-Nunes 2014</t>
  </si>
  <si>
    <t xml:space="preserve">Not available GP record </t>
  </si>
  <si>
    <t>Dietary iron only for pancreatic cancer so not available</t>
  </si>
  <si>
    <t>Comparison of general obesity and measures of body fat distribution in older adults in relation to cancer risk: Meta-analysis of individual participant data of seven prospective cohorts in Europe</t>
  </si>
  <si>
    <t xml:space="preserve">Freisling H.; Arnold M.; Soerjomataram I.; O'Doherty M.G.; Ordonez-Mena J.M.; Bamia C.; Kampman E.; Leitzmann M.; Romieu I.; Kee F.; Tsilidis K.; Tjonneland A.; Trichopoulou A.; Boffetta P.; Benetou V.; Bueno-De-Mesquita H.B.; Huerta J.M.; Brenner H.; Wilsgaard T.; Jenab M. </t>
  </si>
  <si>
    <t>https://dx.doi.org/10.1038/bjc.2017.106</t>
  </si>
  <si>
    <t>Freisling 2017</t>
  </si>
  <si>
    <t>Does not report separately on pancreatic cancer</t>
  </si>
  <si>
    <t>Early pancreatic carcinogenesis - risk factors, early symptoms, and the impact of antidiabetic drugs.</t>
  </si>
  <si>
    <t>Fric, Premysl; Skrha, Jan; Sedo, Aleksi; Busek, Petr; Kmochova, Klara; Laclav, Martin; Solar, Svatopluk; Bunganic, Bohus; Zavoral, Miroslav</t>
  </si>
  <si>
    <t>European journal of gastroenterology &amp; hepatology</t>
  </si>
  <si>
    <t>https://dx.doi.org/10.1097/MEG.0000000000000646</t>
  </si>
  <si>
    <t>Fric 2016</t>
  </si>
  <si>
    <t>Folate Intake and Risk of Pancreatic Cancer: A Systematic Review and Updated Meta-Analysis of Epidemiological Studies.</t>
  </si>
  <si>
    <t>Fu, Hongjuan; Zeng, Jie; Liu, Chang; Gu, Yi; Zou, Yixin; Chang, Hui</t>
  </si>
  <si>
    <t>Digestive diseases and sciences</t>
  </si>
  <si>
    <t>https://dx.doi.org/10.1007/s10620-020-06525-7</t>
  </si>
  <si>
    <t>Fu 2021</t>
  </si>
  <si>
    <t>Dietary folate intake which won't be recorded in GP notes</t>
  </si>
  <si>
    <t>THE PATHWAY FROM DIABETES AND OBESITY TO CANCER, ON THE ROUTE TO TARGETED THERAPY</t>
  </si>
  <si>
    <t>Gallagher, EJ; Fierz, Y; Ferguson, RD; LeRoith, D</t>
  </si>
  <si>
    <t>ENDOCRINE PRACTICE</t>
  </si>
  <si>
    <t>10.4158/EP10098.RA</t>
  </si>
  <si>
    <t>Gallagher 2010</t>
  </si>
  <si>
    <t>Circulating 25-hydroxyvitamin D and the risk of rarer cancers: Design and methods of the Cohort Consortium Vitamin D Pooling Project of Rarer Cancers.</t>
  </si>
  <si>
    <t>Gallicchio, Lisa; Helzlsouer, Kathy J; Chow, Wong-Ho; Freedman, D Michal; Hankinson, Susan E; Hartge, Patricia; Hartmuller, Virginia; Harvey, Chinonye; Hayes, Richard B; Horst, Ronald L; Koenig, Karen L; Kolonel, Laurence N; Laden, Francine; McCullough, Marjorie L; Parisi, Dominick; Purdue, Mark P; Shu, Xiao-Ou; Snyder, Kirk; Stolzenberg-Solomon, Rachael Z; Tworoger, Shelley S; Varanasi, Arti; Virtamo, Jarmo; Wilkens, Lynne R; Xiang, Yong-Bing; Yu, Kai; Zeleniuch-Jacquotte, Anne; Zheng, Wei; Abnet, Christian C; Albanes, Demetrius; Bertrand, Kimberly; Weinstein, Stephanie J</t>
  </si>
  <si>
    <t>American journal of epidemiology</t>
  </si>
  <si>
    <t>https://dx.doi.org/10.1093/aje/kwq116</t>
  </si>
  <si>
    <t>Gallicchio 2010</t>
  </si>
  <si>
    <t xml:space="preserve">Design and methods only, full paper with results is already included </t>
  </si>
  <si>
    <t>Association between Pancreatitis and Pancreatic Cancer: A Systematic Review and Meta-Analysis</t>
  </si>
  <si>
    <t xml:space="preserve">Gandhi S.; De La Fuente J.; Hassan Murad M.; Majumder S. </t>
  </si>
  <si>
    <t>https://dx.doi.org/10.1097/MPA.0000000000001904</t>
  </si>
  <si>
    <t>Gandhi 2021</t>
  </si>
  <si>
    <t>HBV infection increases the risk of pancreatic cancer: A meta-analysis</t>
  </si>
  <si>
    <t xml:space="preserve">Gang L.; Shi-Ming Y. </t>
  </si>
  <si>
    <t>Journal of Gastroenterology and Hepatology</t>
  </si>
  <si>
    <t>https://dx.doi.org/10.1111/jgh.12363_3</t>
  </si>
  <si>
    <t>Gang 2013</t>
  </si>
  <si>
    <t>Central adiposity, obesity during early adulthood, and pancreatic cancer mortality in a pooled analysis of cohort studies.</t>
  </si>
  <si>
    <t>Genkinger, J M; Kitahara, C M; Bernstein, L; Berrington de Gonzalez, A; Brotzman, M; Elena, J W; Giles, G G; Hartge, P; Singh, P N; Stolzenberg-Solomon, R Z; Weiderpass, E; Adami, H-O; Anderson, K E; Beane-Freeman, L E; Buring, J E; Fraser, G E; Fuchs, C S; Gapstur, S M; Gaziano, J M; Helzlsouer, K J; Lacey, J V Jr; Linet, M S; Liu, J J; Park, Y; Peters, U; Purdue, M P; Robien, K; Schairer, C; Sesso, H D; Visvanathan, K; White, E; Wolk, A; Wolpin, B M; Zeleniuch-Jacquotte, A; Jacobs, E J</t>
  </si>
  <si>
    <t>https://dx.doi.org/10.1093/annonc/mdv355</t>
  </si>
  <si>
    <t>A pooled analysis of 14 cohort studies of anthropometric factors and pancreatic cancer risk.</t>
  </si>
  <si>
    <t>Genkinger, Jeanine M; Spiegelman, Donna; Anderson, Kristin E; Bernstein, Leslie; van den Brandt, Piet A; Calle, Eugenia E; English, Dallas R; Folsom, Aaron R; Freudenheim, Jo L; Fuchs, Charles S; Giles, Graham G; Giovannucci, Edward; Horn-Ross, Pamela L; Larsson, Susanna C; Leitzmann, Michael; Mannisto, Satu; Marshall, James R; Miller, Anthony B; Patel, Alpa V; Rohan, Thomas E; Stolzenberg-Solomon, Rachael Z; Verhage, Bas A J; Virtamo, Jarmo; Willcox, Bradley J; Wolk, Alicja; Ziegler, Regina G; Smith-Warner, Stephanie A</t>
  </si>
  <si>
    <t>International journal of cancer</t>
  </si>
  <si>
    <t>https://dx.doi.org/10.1002/ijc.25794</t>
  </si>
  <si>
    <t>Genkinger 2011</t>
  </si>
  <si>
    <t>Risk Factors for Pancreatic Cancer: Emerging Role of Viral Hepatitis</t>
  </si>
  <si>
    <t>Gheorghe, G; Diaconu, CC; Ionescu, V; Constantinescu, G; Bacalbasa, N; Bungau, S; Gaman, MA; Stan-Ilie, M</t>
  </si>
  <si>
    <t>JOURNAL OF PERSONALIZED MEDICINE</t>
  </si>
  <si>
    <t>10.3390/jpm12010083</t>
  </si>
  <si>
    <t>Gheorghe 2022</t>
  </si>
  <si>
    <t>Association between alcohol consumption and pancreatic cancer: a systematic review of cohort studies</t>
  </si>
  <si>
    <t xml:space="preserve">Ghoreishi Z.; Esfahani A.; Asgarzad S.; Payahoo L.; Hajizadeh-Sharafabad F. </t>
  </si>
  <si>
    <t>Tehran University Medical Journal</t>
  </si>
  <si>
    <t>Ghoreishi 2021</t>
  </si>
  <si>
    <t>Subject already captured in multiple reviews and meta-analyses</t>
  </si>
  <si>
    <t>Cancer in multiple sclerosis patients following prolonged exposure to disease-modifying therapies (DMTs): a systematic review and meta-analysis</t>
  </si>
  <si>
    <t>Giannopapas V.; ; Smyrni V.; Kitsos D.K.; Stefanou M.I.; Theodorou A.; Tzartos J.S.; Tsivgoulis G.; Giannopoulos S.</t>
  </si>
  <si>
    <t>Journal of Neurology</t>
  </si>
  <si>
    <t>https://dx.doi.org/10.1007/s00415-024-12882-4</t>
  </si>
  <si>
    <t>Giannopapas 2025</t>
  </si>
  <si>
    <t>Lack of clarity made it not possible to extract data and more up to date meta-analyses available</t>
  </si>
  <si>
    <t>Very high risk of cancer in familial Peutz-Jeghers syndrome.</t>
  </si>
  <si>
    <t>Giardiello FM; Brensinger JD; Tersmette AC; Goodman SN; Petersen GM; Booker SV; Cruz-Correa M; Offerhaus JA</t>
  </si>
  <si>
    <t>Gastroenterology</t>
  </si>
  <si>
    <t>10.1053/gast.2000.20228</t>
  </si>
  <si>
    <t>Giardiello 2000</t>
  </si>
  <si>
    <t>Effects of non-steroidal anti-inflammatory drugs on cancer sites other than the colon and rectum:: a meta-analysis -: art. no. 28</t>
  </si>
  <si>
    <t>GonzÃ¡lez-PÃ©rez, A; RodrÃ­guez, LAG; LÃ³pez-Ridaura, R</t>
  </si>
  <si>
    <t>BMC CANCER</t>
  </si>
  <si>
    <t>10.1186/1471-2407-3-28</t>
  </si>
  <si>
    <t>GonzÃ¡lez-PÃ©rez 2003</t>
  </si>
  <si>
    <t>Epidemiological evidence of a relationship between type-1 diabetes mellitus and cancer: A review of the existing literature</t>
  </si>
  <si>
    <t>Gordon-Dseagu, VLZ; Shelton, N; Mindell, JS</t>
  </si>
  <si>
    <t>10.1002/ijc.27703</t>
  </si>
  <si>
    <t>Gordon-Dseagu 2013</t>
  </si>
  <si>
    <t>Only one study looking at pancreatic cancer specifically in this study- separately identified and uploaded this for full text screening ( DOI: 10.1038/sj.bjc.6603571)</t>
  </si>
  <si>
    <t>Relation between prediagnostic serum 25-hydroxyvitamin D level and incidence of breast, colorectal, and other cancers</t>
  </si>
  <si>
    <t>Grant, WB</t>
  </si>
  <si>
    <t>JOURNAL OF PHOTOCHEMISTRY AND PHOTOBIOLOGY B-BIOLOGY</t>
  </si>
  <si>
    <t>10.1016/j.jphotobiol.2010.04.008</t>
  </si>
  <si>
    <t>Grant 2010</t>
  </si>
  <si>
    <t>[Pancreatic cancer risk: alcoholic and non-alcoholic beverages].</t>
  </si>
  <si>
    <t>Grigor'eva, I N</t>
  </si>
  <si>
    <t>Terapevticheskii arkhiv</t>
  </si>
  <si>
    <t>https://dx.doi.org/10.26442/00403660.2022.02.201375</t>
  </si>
  <si>
    <t>Grigor'eva 2022</t>
  </si>
  <si>
    <t xml:space="preserve">No English language version available </t>
  </si>
  <si>
    <t>Full text russian only and have multiple other reviews on topic</t>
  </si>
  <si>
    <t xml:space="preserve">Gropetti G. </t>
  </si>
  <si>
    <t>Revue medicale suisse</t>
  </si>
  <si>
    <t>Gropetti 2016</t>
  </si>
  <si>
    <t xml:space="preserve">No English language version available; Sarah Moore (2024-06-11 01:07:04)(Select): article appears to be in french only - exclude; Sarah Price (2024-06-07 22:05:28)(Select): Awaiting full text. Article may be in French. ; Sarah Moore (2024-06-03 23:07:31)(Select): full text requested 03.06
; </t>
  </si>
  <si>
    <t>[Gender-specific influencing factors on incidence, risk factors and outcome of carcinoma of the liver, gallbladder, extrahepatic bile duct and pancreas].</t>
  </si>
  <si>
    <t>Grundmann, R T; Meyer, F</t>
  </si>
  <si>
    <t>Zentralblatt fur Chirurgie</t>
  </si>
  <si>
    <t>https://dx.doi.org/10.1055/s-0034-1368231</t>
  </si>
  <si>
    <t>Grundmann 2014</t>
  </si>
  <si>
    <t>German only</t>
  </si>
  <si>
    <t>[Second primary malignancy among cancer survivors - epidemiology, prognosis and clinical relevance].</t>
  </si>
  <si>
    <t>https://dx.doi.org/10.1055/s-0031-1283939</t>
  </si>
  <si>
    <t>Grundmann 2012</t>
  </si>
  <si>
    <t>German only and also the wrong outcome (second primary malignancy)</t>
  </si>
  <si>
    <t>NEW-ONSET ATRIAL FIBRILLATION AND RISK OF INCIDENT CANCER: A SYSTEMATIC REVIEW AND META-ANALYSIS OF COHORT STUDIES</t>
  </si>
  <si>
    <t xml:space="preserve">Gujju V.; Gomez-Perez J.; Agarwal S.; Fleming C.; Anwaar M.F.; Clifton S.; Reese J.; Deshmukh A.; Asad Z.U.A. </t>
  </si>
  <si>
    <t>Journal of the American College of Cardiology</t>
  </si>
  <si>
    <t>https://dx.doi.org/10.1016/S0735-1097%2822%2902881-9</t>
  </si>
  <si>
    <t>Gujju 2022</t>
  </si>
  <si>
    <t>Alcohol consumption and digestive tract cancer</t>
  </si>
  <si>
    <t xml:space="preserve">Haas S.L.; Ye W.; Lohr J.-M. </t>
  </si>
  <si>
    <t>Current Opinion in Clinical Nutrition and Metabolic Care</t>
  </si>
  <si>
    <t>https://dx.doi.org/10.1097/MCO.0b013e3283566699</t>
  </si>
  <si>
    <t>Haas 2012</t>
  </si>
  <si>
    <t>Pancreatic cancer: a review of the evidence on causation.</t>
  </si>
  <si>
    <t>Hart, Andrew R; Kennedy, Hugh; Harvey, Ian</t>
  </si>
  <si>
    <t>Clinical gastroenterology and hepatology : the official clinical practice journal of the American Gastroenterological Association</t>
  </si>
  <si>
    <t>https://dx.doi.org/10.1016/j.cgh.2007.12.041</t>
  </si>
  <si>
    <t>Hart 2008</t>
  </si>
  <si>
    <t>Alcohol consumption on pancreatic diseases</t>
  </si>
  <si>
    <t xml:space="preserve">Herreros-Villanueva M.; Hijona E.; Banales J.M.; Cosme A.; Bujanda L. </t>
  </si>
  <si>
    <t>World Journal of Gastroenterology</t>
  </si>
  <si>
    <t>https://dx.doi.org/10.3748/wjg.v19.i5.638</t>
  </si>
  <si>
    <t>Herreros-Villanueva 2013</t>
  </si>
  <si>
    <t>Body fatness at a young age and risks of eight types of cancer: systematic review and meta-analysis of observational studies.</t>
  </si>
  <si>
    <t>Hidayat, K; Du, X; Shi, B-M</t>
  </si>
  <si>
    <t>Obesity reviews : an official journal of the International Association for the Study of Obesity</t>
  </si>
  <si>
    <t>https://dx.doi.org/10.1111/obr.12705</t>
  </si>
  <si>
    <t>Hidayat 2018</t>
  </si>
  <si>
    <t>Hepatobiliary and pancreatic manifestations in inflammatory bowel disease: an umbrella review of meta-analyses</t>
  </si>
  <si>
    <t>Hong R.; ; Li Z.; Li M.; Dai Y.</t>
  </si>
  <si>
    <t>Therapeutic Advances in Gastroenterology</t>
  </si>
  <si>
    <t>https://dx.doi.org/10.1177/17562848241311165</t>
  </si>
  <si>
    <t>Hong 2025</t>
  </si>
  <si>
    <t>Umbrella review with all meta-analyses already included</t>
  </si>
  <si>
    <t>Relationship between HbA&lt;sub&gt;1c&lt;/sub&gt; and cancer in people with or without diabetes: a systematic review</t>
  </si>
  <si>
    <t>Hope, C; Robertshaw, A; Cheung, KL; Idris, I; English, E</t>
  </si>
  <si>
    <t>DIABETIC MEDICINE</t>
  </si>
  <si>
    <t>10.1111/dme.13031</t>
  </si>
  <si>
    <t>Hope 2016</t>
  </si>
  <si>
    <t>Gastrointestinal and Pancratohepatobiliary Cancers: A Comprehensive Review on Epidemiology and Risk Factors Worldwide</t>
  </si>
  <si>
    <t xml:space="preserve">Hormati A.; Hajrezaei Z.; Jazi K.; Aslani Kolur Z.; Rezvan S.; Ahmadpour S. </t>
  </si>
  <si>
    <t>Middle East Journal of Digestive Diseases</t>
  </si>
  <si>
    <t>https://dx.doi.org/10.34172/mejdd.2022.251</t>
  </si>
  <si>
    <t>Hormati 2022</t>
  </si>
  <si>
    <t>Opium consumption and pancreatic cancer: A meta-analysis.</t>
  </si>
  <si>
    <t>Ilic, Irena; Ilic, Milena</t>
  </si>
  <si>
    <t>https://dx.doi.org/10.1016/j.canep.2022.102287</t>
  </si>
  <si>
    <t>Ilic 2022</t>
  </si>
  <si>
    <t>Codes relating to opium only used 220 time in 2021-22 in Uk primary care https://digital.nhs.uk/data-and-information/publications/statistical/mi-snomed-code-usage-in-primary-care/2021-22 so exclude on basis of not being available in enough numbers in primary care records - fits with UK population drug use</t>
  </si>
  <si>
    <t>Insulin resistance and cancer: epidemiological evidence</t>
  </si>
  <si>
    <t>Inoue, M; Tsugane, S</t>
  </si>
  <si>
    <t>ENDOCRINE-RELATED CANCER</t>
  </si>
  <si>
    <t>10.1530/ERC-12-0142</t>
  </si>
  <si>
    <t>Inoue 2012</t>
  </si>
  <si>
    <t xml:space="preserve">Wrong study design; Sarah Moore (2024-06-03 23:45:58)(Select): narrative r/v; </t>
  </si>
  <si>
    <t>Potential increased risk of cancer from commonly used medications: an umbrella review of meta-analyses</t>
  </si>
  <si>
    <t>Ioannidis, JPA; Zhou, Y; Chang, CQ; Schully, SD; Khoury, MJ; Freedman, AN</t>
  </si>
  <si>
    <t>ANNALS OF ONCOLOGY</t>
  </si>
  <si>
    <t>10.1093/annonc/mdt372</t>
  </si>
  <si>
    <t>Ioannidis 2014</t>
  </si>
  <si>
    <t>Focus in quality of included studies not results</t>
  </si>
  <si>
    <t>Body mass index, effect modifiers, and risk of pancreatic cancer: a pooled study of seven prospective cohorts.</t>
  </si>
  <si>
    <t>Jiao, Li; Berrington de Gonzalez, Amy; Hartge, Patricia; Pfeiffer, Ruth M; Park, Yikyung; Freedman, D Michal; Gail, Mitchell H; Alavanja, Michael C R; Albanes, Demetrius; Beane Freeman, Laura E; Chow, Wong-Ho; Huang, Wen-Yi; Hayes, Richard B; Hoppin, Jane A; Ji, Bu-Tian; Leitzmann, Michael F; Linet, Martha S; Meinhold, Cari L; Schairer, Catherine; Schatzkin, Arthur; Virtamo, Jarmo; Weinstein, Stephanie J; Zheng, Wei; Stolzenberg-Solomon, Rachael Z</t>
  </si>
  <si>
    <t>https://dx.doi.org/10.1007/s10552-010-9558-x</t>
  </si>
  <si>
    <t>Jiao 2010</t>
  </si>
  <si>
    <t>Morphea, Eosinophilic Fasciitis and Cancer: A Scoping Review</t>
  </si>
  <si>
    <t xml:space="preserve">Joly-Chevrier M.; Gelinas A.; Ghazal S.; Moussa S.; McCuaig C.C.; Piram M.; Mereniuk A.; Litvinov I.V.; Osman M.; Pehr K.; Netchiporouk E. </t>
  </si>
  <si>
    <t>Cancers</t>
  </si>
  <si>
    <t>https://dx.doi.org/10.3390/cancers15184450</t>
  </si>
  <si>
    <t>Joly-Chevrier 2023</t>
  </si>
  <si>
    <t>Non-diabetic glucose levels and cancer mortality: A literature review</t>
  </si>
  <si>
    <t xml:space="preserve">Kakehi E.; Kotani K.; Nakamura T.; Takeshima T.; Kajii E. </t>
  </si>
  <si>
    <t>Current Diabetes Reviews</t>
  </si>
  <si>
    <t>https://dx.doi.org/10.2174/1573399813666170711142035</t>
  </si>
  <si>
    <t>Kakehi 2018</t>
  </si>
  <si>
    <t>Diabetes Mellitus in the Middle-Aged and Elderly Population (&gt;45 Years) and Its Association With Pancreatic Cancer: An Updated Review.</t>
  </si>
  <si>
    <t>Kaleru, Thanmai; Vankeshwaram, Varun K; Maheshwary, Ankush; Mohite, Divya; Khan, Safeera</t>
  </si>
  <si>
    <t>Cureus</t>
  </si>
  <si>
    <t>https://dx.doi.org/10.7759/cureus.8884</t>
  </si>
  <si>
    <t>Kaleru 2020</t>
  </si>
  <si>
    <t>Opium use: An emerging risk factor for cancer?</t>
  </si>
  <si>
    <t xml:space="preserve">Kamangar F.; Shakeri R.; Malekzadeh R.; Islami F. </t>
  </si>
  <si>
    <t>The Lancet Oncology</t>
  </si>
  <si>
    <t>https://dx.doi.org/10.1016/S1470-2045%2813%2970550-3</t>
  </si>
  <si>
    <t>Kamangar 2014</t>
  </si>
  <si>
    <t>Gastrectomy is not a risk factor for pancreatic cancer: A meta-analysis of case-control studies</t>
  </si>
  <si>
    <t xml:space="preserve">Kanth R.; Swetha Samji N.; Rivera R.E.; Antillon M.R.; Roy P.K. </t>
  </si>
  <si>
    <t>https://dx.doi.org/10.1016/S0016-5085%2814%2963823-3</t>
  </si>
  <si>
    <t>Kanth 2014</t>
  </si>
  <si>
    <t>Metabolic dysfunction and obesity-related cancer: Beyond obesity and metabolic syndrome</t>
  </si>
  <si>
    <t xml:space="preserve">Karra P.; Winn M.; Pauleck S.; Bulsiewicz-Jacobsen A.; Peterson L.; Coletta A.; Doherty J.; Ulrich C.M.; Summers S.A.; Gunter M.; Hardikar S.; Playdon M.C. </t>
  </si>
  <si>
    <t>https://dx.doi.org/10.1002/oby.23444</t>
  </si>
  <si>
    <t>Karra 2022</t>
  </si>
  <si>
    <t>Adult weight gain and adiposity-related cancers: a dose-response meta-analysis of prospective observational studies.</t>
  </si>
  <si>
    <t>Keum, NaNa; Greenwood, Darren C; Lee, Dong Hoon; Kim, Rockli; Aune, Dagfinn; Ju, Woong; Hu, Frank B; Giovannucci, Edward L</t>
  </si>
  <si>
    <t>Journal of the National Cancer Institute</t>
  </si>
  <si>
    <t>https://dx.doi.org/10.1093/jnci/djv088</t>
  </si>
  <si>
    <t>Keum 2015</t>
  </si>
  <si>
    <t>Regular Use of Aspirin or Non-Aspirin Nonsteroidal Anti-Inflammatory Drugs Is Not Associated With Risk of Incident Pancreatic Cancer in Two Large Cohort Studies</t>
  </si>
  <si>
    <t>Khalaf, N; Yuan, C; Hamada, T; Cao, Y; Babic, A; Morales-Oyarvide, V; Kraft, P; Ng, K; Giovannucci, E; Ogino, S; Stampfer, M; Cochrane, BB; Manson, JE; Clish, CB; Chan, AT; Fuchs, CS; Wolpin, BM</t>
  </si>
  <si>
    <t>GASTROENTEROLOGY</t>
  </si>
  <si>
    <t>10.1053/j.gastro.2017.12.001</t>
  </si>
  <si>
    <t>Khalaf 2018</t>
  </si>
  <si>
    <t>Tobacco smoking and cancer types: A review</t>
  </si>
  <si>
    <t xml:space="preserve">Khani Y.; Pourgholam-Amiji N.; Afshar M.; Otroshi O.; Sharifi-Esfahani M.; Sadeghi-Gandomani H.; Vejdani M.; Salehiniya H. </t>
  </si>
  <si>
    <t>Biomedical Research and Therapy</t>
  </si>
  <si>
    <t>https://dx.doi.org/10.15419/bmrat.v5i4.428</t>
  </si>
  <si>
    <t>Khani 2018</t>
  </si>
  <si>
    <t>Pancreatic cancer disparities in African Americans.</t>
  </si>
  <si>
    <t>Khawja, Shumaila N; Mohammed, Somala; Silberfein, Eric J; Musher, Benjamin L; Fisher, William E; Van Buren, George 2nd</t>
  </si>
  <si>
    <t>https://dx.doi.org/10.1097/MPA.0000000000000323</t>
  </si>
  <si>
    <t>Khawja 2015</t>
  </si>
  <si>
    <t>Bidirectional risk between venous thromboembolism and cancer in East Asian patients: Synthesis of evidence from recent population-based epidemiological studies</t>
  </si>
  <si>
    <t xml:space="preserve">Kok V.C. </t>
  </si>
  <si>
    <t>Cancer Management and Research</t>
  </si>
  <si>
    <t>https://dx.doi.org/10.2147/CMAR.S151331</t>
  </si>
  <si>
    <t>Kok 2017</t>
  </si>
  <si>
    <t>Only a single study examining pancreatic cancer</t>
  </si>
  <si>
    <t>Pioglitazone and cancer: Angel or demon?</t>
  </si>
  <si>
    <t xml:space="preserve">Kostapanos M.S.; Elisaf M.S.; Mikhailidis D.P. </t>
  </si>
  <si>
    <t>Current Pharmaceutical Design</t>
  </si>
  <si>
    <t>https://dx.doi.org/10.2174/13816128113199990294</t>
  </si>
  <si>
    <t>Kostapanos 2013</t>
  </si>
  <si>
    <t xml:space="preserve">Wrong study design; Sarah Moore (2024-06-04 21:29:47)(Select): narrative r/v; Sarah Moore (2024-06-04 19:02:19)(Select): full text requested 04.06
; </t>
  </si>
  <si>
    <t>IMPACT OF OBESITY ON RISK OF CANCER</t>
  </si>
  <si>
    <t>Krupa-Kotara, K; Dakowska, D</t>
  </si>
  <si>
    <t>CENTRAL EUROPEAN JOURNAL OF PUBLIC HEALTH</t>
  </si>
  <si>
    <t>10.21101/cejph.a5913</t>
  </si>
  <si>
    <t>Krupa-Kotara 2021</t>
  </si>
  <si>
    <t>GLP-1 Receptor Agonists: A Promising Therapy for Modern Lifestyle Diseases with Unforeseen Challenges</t>
  </si>
  <si>
    <t>Kupnicka P.; ; Krol M.; Zychowska J.; Lagowski R.; Prajwos E.; Surowka A.; Chlubek D.</t>
  </si>
  <si>
    <t>Pharmaceuticals</t>
  </si>
  <si>
    <t>https://dx.doi.org/10.3390/ph17111470</t>
  </si>
  <si>
    <t>Kupnicka 2024</t>
  </si>
  <si>
    <t>72nd American Diabetes Association Scientific Sessions: Clinical updates review findings on risk of malignancy with pioglitazone, as well as various risk factors associated with insulin glargine use</t>
  </si>
  <si>
    <t xml:space="preserve">Kuznar W. </t>
  </si>
  <si>
    <t>Formulary</t>
  </si>
  <si>
    <t>Kuznar 2012</t>
  </si>
  <si>
    <t>Adiposity and cancer at major anatomical sites: umbrella review of the literature.</t>
  </si>
  <si>
    <t>Kyrgiou, Maria; Kalliala, Ilkka; Markozannes, Georgios; Gunter, Marc J; Paraskevaidis, Evangelos; Gabra, Hani; Martin-Hirsch, Pierre; Tsilidis, Konstantinos K</t>
  </si>
  <si>
    <t>BMJ (Clinical research ed.)</t>
  </si>
  <si>
    <t>https://dx.doi.org/10.1136/bmj.j477</t>
  </si>
  <si>
    <t>Kyrgiou 2017</t>
  </si>
  <si>
    <t xml:space="preserve"> About strength and validity of associations rather than identifying associations; </t>
  </si>
  <si>
    <t>Does quality of observational studies affect the results of a meta-analysis?: the case of cigarette smoking and pancreatic cancer.</t>
  </si>
  <si>
    <t>La Torre, Giuseppe; de Waure, Chiara; Specchia, Maria Lucia; Nicolotti, Nicola; Capizzi, Silvio; Bilotta, Antonella; Clemente, Gennaro; Ricciardi, Walter</t>
  </si>
  <si>
    <t>https://dx.doi.org/10.1097/MPA.0b013e318190d795</t>
  </si>
  <si>
    <t>LaTorre 2009</t>
  </si>
  <si>
    <t>About quality of studies</t>
  </si>
  <si>
    <t>Incretin-based therapies in the treatment of type 2 diabetes--more than meets the eye?.</t>
  </si>
  <si>
    <t>Labuzek, Krzysztof; Kozlowski, Michal; Szkudlapski, Dawid; Sikorska, Patrycja; Kozlowska, Monika; Okopien, Boguslaw</t>
  </si>
  <si>
    <t>European journal of internal medicine</t>
  </si>
  <si>
    <t>https://dx.doi.org/10.1016/j.ejim.2013.01.009</t>
  </si>
  <si>
    <t>Labuzek 2013</t>
  </si>
  <si>
    <t>Appraising the causal role of smoking in multiple diseases: A systematic review and meta-analysis of Mendelian randomization studies</t>
  </si>
  <si>
    <t>Larsson, SC; Burgess, S</t>
  </si>
  <si>
    <t>EBIOMEDICINE</t>
  </si>
  <si>
    <t>10.1016/j.ebiom.2022.104154</t>
  </si>
  <si>
    <t>Larsson 2022</t>
  </si>
  <si>
    <t xml:space="preserve">Not available GP record; </t>
  </si>
  <si>
    <t>Peutz-Jeghers syndrome and screening for pancreatic cancer.</t>
  </si>
  <si>
    <t>Latchford, A; Greenhalf, W; Vitone, L J; Neoptolemos, J P; Lancaster, G A; Phillips, R K S</t>
  </si>
  <si>
    <t>The British journal of surgery</t>
  </si>
  <si>
    <t>https://dx.doi.org/10.1002/bjs.5609</t>
  </si>
  <si>
    <t>Latchford 2006</t>
  </si>
  <si>
    <t>Not a systematic review but did identify Giardello 2000 as potential extra study (uploaded)</t>
  </si>
  <si>
    <t>Serum 25-Hydroxyvitamin D and Cancer Risk: A Systematic Review of Mendelian Randomization Studies</t>
  </si>
  <si>
    <t xml:space="preserve">Lawler T.; Warren Andersen S. </t>
  </si>
  <si>
    <t>Nutrients</t>
  </si>
  <si>
    <t>https://dx.doi.org/10.3390/nu15020422</t>
  </si>
  <si>
    <t>Lawler 2023</t>
  </si>
  <si>
    <t>Papers are all Mendelian randomisation studies</t>
  </si>
  <si>
    <t>Epidemiological evidence on environmental tobacco smoke and cancers other than lung or breast</t>
  </si>
  <si>
    <t xml:space="preserve">Lee P.N.; Thornton A.J.; Hamling J.S. </t>
  </si>
  <si>
    <t>Regulatory Toxicology and Pharmacology</t>
  </si>
  <si>
    <t>https://dx.doi.org/10.1016/j.yrtph.2016.06.012</t>
  </si>
  <si>
    <t>Lee 2016</t>
  </si>
  <si>
    <t>Systematic review of the relation between smokeless tobacco and cancer in Europe and North America</t>
  </si>
  <si>
    <t>Lee, PN; Hamling, J</t>
  </si>
  <si>
    <t>BMC MEDICINE</t>
  </si>
  <si>
    <t>10.1186/1741-7015-7-36</t>
  </si>
  <si>
    <t>Lee 2009</t>
  </si>
  <si>
    <t>Relationship between diabetes mellitus and the risk of pancreatic cancer</t>
  </si>
  <si>
    <t xml:space="preserve">Li X.; Yu G.; Gao P. </t>
  </si>
  <si>
    <t>International Journal of Clinical and Experimental Medicine</t>
  </si>
  <si>
    <t>Li 2018</t>
  </si>
  <si>
    <t>Diabetes and risk of pancreatic cancer: a pooled analysis of three large case-control studies.</t>
  </si>
  <si>
    <t>Li, Donghui; Tang, Hongwei; Hassan, Manal M; Holly, Elizabeth A; Bracci, Paige M; Silverman, Debra T</t>
  </si>
  <si>
    <t>https://dx.doi.org/10.1007/s10552-010-9686-3</t>
  </si>
  <si>
    <t>The relationship between pancreatic cancer and type 2 diabetes: cause and consequence</t>
  </si>
  <si>
    <t>Li, Y; Bian, XH; Wei, SY; He, MZ; Yang, YL</t>
  </si>
  <si>
    <t>CANCER MANAGEMENT AND RESEARCH</t>
  </si>
  <si>
    <t>10.2147/CMAR.S211972</t>
  </si>
  <si>
    <t>Li 2019</t>
  </si>
  <si>
    <t>Primary biliary cirrhosis and cancer risk: a systematic review and meta-analysis.</t>
  </si>
  <si>
    <t>Liang, Yan; Yang, Zaixing; Zhong, Renqian</t>
  </si>
  <si>
    <t>Hepatology (Baltimore, Md.)</t>
  </si>
  <si>
    <t>https://dx.doi.org/10.1002/hep.25788</t>
  </si>
  <si>
    <t>Liang 2012</t>
  </si>
  <si>
    <t>Too few studies on pancreatic cancer to conduct proper analyses</t>
  </si>
  <si>
    <t>Pancreatic cancer: risk and preventive factors</t>
  </si>
  <si>
    <t>Licata, A; Montalto, G; Soresi, M</t>
  </si>
  <si>
    <t>INTERNAL AND EMERGENCY MEDICINE</t>
  </si>
  <si>
    <t>10.1007/s11739-018-1795-0</t>
  </si>
  <si>
    <t>Licata 2018</t>
  </si>
  <si>
    <t>Commentary</t>
  </si>
  <si>
    <t>The role of germline BRCA1 &amp; BRCA2 mutations in familial pancreatic cancer: A systematic review and meta-analysis</t>
  </si>
  <si>
    <t>Limijadi, EKS; Muniroh, M; Prajoko, YW; Tjandra, KC; Respati, DRP</t>
  </si>
  <si>
    <t>PLOS ONE</t>
  </si>
  <si>
    <t>10.1371/journal.pone.0299276</t>
  </si>
  <si>
    <t>Limijadi 2024</t>
  </si>
  <si>
    <t xml:space="preserve">Wrong patient population </t>
  </si>
  <si>
    <t>Specifically looking at people with familial pancreatic cancer</t>
  </si>
  <si>
    <t>Association of body mass index and risk of death from pancreas cancer in Asians: findings from the Asia Cohort Consortium</t>
  </si>
  <si>
    <t>Lin, YS; Fu, R; Grant, E; Chen, Y; Lee, JE; Gupta, PC; Ramadas, K; Inoue, M; Tsugane, S; Gao, YT; Tamakoshi, A; Shun, XO; Ozasa, K; Tsuji, I; Kakizaki, M; Tanaka, H; Chen, CJ; Yoo, KY; Ahn, YO; Ahsan, H; Pednekar, MS; Sauvaget, C; Sasazuki, S; Yang, G; Xiang, YB; Ohishi, W; Watanabe, T; Nishino, Y; Matsuo, K; You, SL; Park, SK; Kim, DH; Parvez, F; Rolland, B; McLerran, D; Sinha, R; Boffetta, P; Zheng, W; Thornquist, M; Feng, ZD; Kang, D; Potter, JD</t>
  </si>
  <si>
    <t>EUROPEAN JOURNAL OF CANCER PREVENTION</t>
  </si>
  <si>
    <t>10.1097/CEJ.0b013e3283592cef</t>
  </si>
  <si>
    <t>Risk of cancer incidence and mortality associated with diabetes: A systematic review with trend analysis of 203 cohorts.</t>
  </si>
  <si>
    <t>Ling, Suping; Brown, Karen; Miksza, Joanne K; Howells, Lynne M; Morrison, Amy; Issa, Eyad; Yates, Thomas; Khunti, Kamlesh; Davies, Melanie J; Zaccardi, Francesco</t>
  </si>
  <si>
    <t>Nutrition, metabolism, and cardiovascular diseases : NMCD</t>
  </si>
  <si>
    <t>https://dx.doi.org/10.1016/j.numecd.2020.09.023</t>
  </si>
  <si>
    <t>Ling 2021</t>
  </si>
  <si>
    <t>Outcome is relative risk in one time period compared to another</t>
  </si>
  <si>
    <t>Fatty Pancreas Is a Risk Factor for Pancreatic Cancer: A Systematic Review and Meta-Analysis of 2956 Patients.</t>
  </si>
  <si>
    <t>Lipp, Monika; Tarjan, Dorottya; Lee, Jimin; Zolcsak, Adam; Szalai, Eszter; Teutsch, Brigitta; Faluhelyi, Nandor; Eross, Balint; Hegyi, Peter; Miko, Alexandra</t>
  </si>
  <si>
    <t>https://dx.doi.org/10.3390/cancers15194876</t>
  </si>
  <si>
    <t>Lipp 2023</t>
  </si>
  <si>
    <t xml:space="preserve">Does exist as a code in SNOMED Fatty pancreas(773200006) but doesn't seem to have been used in primary care (https://digital.nhs.uk/data-and-information/publications/statistical/mi-snomed-code-usage-in-primary-care/2021-22); </t>
  </si>
  <si>
    <t>ABO and Rhesus blood groups and multiple health outcomes: an umbrella review of systematic reviews with meta-analyses of observational studies</t>
  </si>
  <si>
    <t>Liu F.-H.; ; Guo J.-K.; Xing W.-Y.; Bai X.-L.; Chang Y.-J.; Lu Z.; Yang M.; Yang Y.; Li W.-J.; Jia X.-X.; Zhang T.; Yang J.; Chen J.-T.; Gao S.; Wu L.; Zhang D.-Y.; Liu C.; Gong T.-T.; Wu Q.-J.</t>
  </si>
  <si>
    <t>BMC Medicine</t>
  </si>
  <si>
    <t>https://dx.doi.org/10.1186/s12916-024-03423-x</t>
  </si>
  <si>
    <t>Liu 2024</t>
  </si>
  <si>
    <t>Metformin and pancreatic cancer risk in type 2 diabetic patients: A systematic review and meta-analysis</t>
  </si>
  <si>
    <t xml:space="preserve">Liu Y. </t>
  </si>
  <si>
    <t>Pharmacotherapy</t>
  </si>
  <si>
    <t>https://dx.doi.org/10.1002/phar.1497</t>
  </si>
  <si>
    <t>Liu 2014</t>
  </si>
  <si>
    <t>Vitamin D status and the risk of pancreatic cancer: a meta-analysis.</t>
  </si>
  <si>
    <t>Liu, Shang-Long; Zhao, Yu-Pei; Dai, Meng-Hua; You, Lei; Wen, Zhang; Xu, Jian-Wei</t>
  </si>
  <si>
    <t>Chinese medical journal</t>
  </si>
  <si>
    <t>Liu 2013</t>
  </si>
  <si>
    <t xml:space="preserve">Lack of clarity made it not possible to extract data and more up to date meta-analyses available; </t>
  </si>
  <si>
    <t>The Risk of Extraintestinal Cancer in Inflammatory Bowel Disease: A Systematic Review and Meta-analysis of Population-based Cohort Studies.</t>
  </si>
  <si>
    <t>Lo B; Zhao M; Vind I; Burisch J</t>
  </si>
  <si>
    <t>Clin Gastroenterol Hepatol</t>
  </si>
  <si>
    <t>10.1016/j.cgh.2020.08.015</t>
  </si>
  <si>
    <t>Lo 2021</t>
  </si>
  <si>
    <t>Only identified single study re pancreatic cancer</t>
  </si>
  <si>
    <t>Alcohol consumption and pancreatic cancer: a pooled analysis in the International Pancreatic Cancer Case-Control Consortium (PanC4).</t>
  </si>
  <si>
    <t>Lucenteforte, E; La Vecchia, C; Silverman, D; Petersen, G M; Bracci, P M; Ji, B T; Bosetti, C; Li, D; Gallinger, S; Miller, A B; Bueno-de-Mesquita, H B; Talamini, R; Polesel, J; Ghadirian, P; Baghurst, P A; Zatonski, W; Fontham, E; Bamlet, W R; Holly, E A; Gao, Y T; Negri, E; Hassan, M; Cotterchio, M; Su, J; Maisonneuve, P; Boffetta, P; Duell, E J</t>
  </si>
  <si>
    <t>https://dx.doi.org/10.1093/annonc/mdr120</t>
  </si>
  <si>
    <t>Lucenteforte 2012</t>
  </si>
  <si>
    <t>Older age at first birth is a risk factor for pancreatic cancer: a meta-analysis.</t>
  </si>
  <si>
    <t>Luo, Ai-Jing; Feng, Rui-Hua; Wang, Xiao-Wan; Wang, Fu-Zhi</t>
  </si>
  <si>
    <t>Hepatobiliary &amp; pancreatic diseases international : HBPD INT</t>
  </si>
  <si>
    <t>https://dx.doi.org/10.1016/s1499-3872(16)60063-2</t>
  </si>
  <si>
    <t>Luo 2016</t>
  </si>
  <si>
    <t>Cigarette Smoking and Pancreatic Cancer: A Pooled Analysis From the Pancreatic Cancer Cohort Consortium</t>
  </si>
  <si>
    <t>Lynch, SM; Vrieling, A; Lubin, JH; Kraft, P; Mendelsohn, JB; Hartge, P; Canzian, F; Steplowski, E; Arslan, AA; Gross, M; Helzlsouer, K; Jacobs, EJ; LaCroix, A; Petersen, G; Zheng, W; Albanes, D; Amundadottir, L; Bingham, SA; Boffetta, P; Boutron-Ruault, MC; Chanock, SJ; Clipp, S; Hoover, RN; Jacobs, K; Johnson, KC; Kooperberg, C; Luo, JH; Messina, C; Palli, D; Patel, AV; Riboli, E; Shu, XO; Suarez, LR; Thomas, G; Tjonneland, A; Tobias, GS; Tong, E; Trichopoulos, D; Virtamo, J; Ye, WM; Yu, K; Zeleniuch-Jacquette, A; Bueno-de-Mesquita, HB; Stolzenberg-Solomon, RZ</t>
  </si>
  <si>
    <t>AMERICAN JOURNAL OF EPIDEMIOLOGY</t>
  </si>
  <si>
    <t>10.1093/aje/kwp134</t>
  </si>
  <si>
    <t>Lynch 2009</t>
  </si>
  <si>
    <t>Association between cancer and immunosuppressive therapy - Analysis of selected studies in pemphigus and pemphigoid</t>
  </si>
  <si>
    <t xml:space="preserve">Mabrouk D.; Gurcan H.M.; Keskin D.B.; Christen W.G.; Ahmed A.R. </t>
  </si>
  <si>
    <t>Annals of Pharmacotherapy</t>
  </si>
  <si>
    <t>https://dx.doi.org/10.1345/aph.1P309</t>
  </si>
  <si>
    <t>Mabrouk 2010</t>
  </si>
  <si>
    <t xml:space="preserve"> Single case of pancreatic cancer in whole meta-analysis</t>
  </si>
  <si>
    <t>A review found inadequate reporting of case-control studies of risk factors for pancreatic cancer.</t>
  </si>
  <si>
    <t>MacCarthy, Angela; Dhiman, Paula; Kirtley, Shona; Logullo, Patricia; Copsey, Bethan; Collins, Gary S</t>
  </si>
  <si>
    <t>Journal of clinical epidemiology</t>
  </si>
  <si>
    <t>https://dx.doi.org/10.1016/j.jclinepi.2020.12.020</t>
  </si>
  <si>
    <t>MacCarthy 2021</t>
  </si>
  <si>
    <t>Only assesses quality of included studies not the contents</t>
  </si>
  <si>
    <t>Pancreatic cancer in patients with autoimmune pancreatitis: A scoping review.</t>
  </si>
  <si>
    <t>Macinga, Peter; Bajer, Lukas; Del Chiaro, Marco; Chari, Suresh T; Dite, Petr; Frulloni, Luca; Ikeura, Tsukasa; Kamisawa, Terumi; Kubota, Kensuke; Naitoh, Itaru; Okazaki, Kazuichi; Pezzilli, Raffaele; Vujasinovic, Miroslav; Spicak, Julius; Hucl, Tomas; Lohr, Matthias</t>
  </si>
  <si>
    <t>Pancreatology : official journal of the International Association of Pancreatology (IAP) ... [et al.]</t>
  </si>
  <si>
    <t>https://dx.doi.org/10.1016/j.pan.2021.03.007</t>
  </si>
  <si>
    <t>Macinga 2021</t>
  </si>
  <si>
    <t>Scoping rather than systematic</t>
  </si>
  <si>
    <t>&lt;i&gt;Helicobacter pylori&lt;/i&gt; infection and extragastroduodenal diseases</t>
  </si>
  <si>
    <t>Maev, IV; Andreev, DN; Kucheryavyi, YA</t>
  </si>
  <si>
    <t>TERAPEVTICHESKII ARKHIV</t>
  </si>
  <si>
    <t>10.17116/terarkh2015878103-110</t>
  </si>
  <si>
    <t>Maev 2015</t>
  </si>
  <si>
    <t xml:space="preserve">No English language version available; Sarah Moore (2024-06-05 19:10:50)(Select): full text not available in english; Sarah Moore (2024-05-29 01:08:38)(Screen): what type of review?; </t>
  </si>
  <si>
    <t>Adverse Effects Associated with Long-Term Use of Proton Pump Inhibitors.</t>
  </si>
  <si>
    <t>Maideen, Naina Mohamed Pakkir</t>
  </si>
  <si>
    <t>Chonnam medical journal</t>
  </si>
  <si>
    <t>https://dx.doi.org/10.4068/cmj.2023.59.2.115</t>
  </si>
  <si>
    <t>Maideen 2023</t>
  </si>
  <si>
    <t>Epidemiology and risk factors of pancreatic cancer</t>
  </si>
  <si>
    <t xml:space="preserve">Maisonneuve P. </t>
  </si>
  <si>
    <t>European Journal of Cancer</t>
  </si>
  <si>
    <t>Maisonneuve 2016</t>
  </si>
  <si>
    <t>Risk factors for pancreatic cancer: a summary review of meta-analytical studies.</t>
  </si>
  <si>
    <t>Maisonneuve, Patrick; Lowenfels, Albert B</t>
  </si>
  <si>
    <t>https://dx.doi.org/10.1093/ije/dyu240</t>
  </si>
  <si>
    <t>Maisonneuve 2015</t>
  </si>
  <si>
    <t>Not for extraction but useful for reference and checking inclusion of all relevant studies</t>
  </si>
  <si>
    <t>Could Periodontitis Increase the Risk of Suffering from Pancreatic Cancer?-A Systematic Review</t>
  </si>
  <si>
    <t xml:space="preserve">Marquez-Arrico C.F.; Silvestre F.J.; Marquez-Arrico J.E.; Silvestre-Rangil J. </t>
  </si>
  <si>
    <t>https://dx.doi.org/10.3390/cancers16071257</t>
  </si>
  <si>
    <t>Marquez-Arrico 2024</t>
  </si>
  <si>
    <t>Includes animal and basic science papers</t>
  </si>
  <si>
    <t>The Role of BRCA2 Mutation Status as Diagnostic, Predictive, and Prognosis Biomarker for Pancreatic Cancer.</t>
  </si>
  <si>
    <t>Martinez-Useros, Javier; Garcia-Foncillas, Jesus</t>
  </si>
  <si>
    <t>BioMed research international</t>
  </si>
  <si>
    <t>https://dx.doi.org/10.1155/2016/1869304</t>
  </si>
  <si>
    <t>Martinez-Useros 2016</t>
  </si>
  <si>
    <t>Solid pseudopapillary tumor of the pancreas: A systematic review of clinical, surgical and oncological characteristics of 1384 patients underwent pancreatic surgery</t>
  </si>
  <si>
    <t>Mazzarella, G; Muttillo, EM; Coletta, D; Picardi, B; Rossi, S; Monte, SRD; Gomes, V; Muttillo, IA</t>
  </si>
  <si>
    <t>HEPATOBILIARY &amp; PANCREATIC DISEASES INTERNATIONAL</t>
  </si>
  <si>
    <t>10.1016/j.hbpd.2023.05.004</t>
  </si>
  <si>
    <t>Mazzarella 2024</t>
  </si>
  <si>
    <t>Risk Factors for Early-Onset and Very-Early-Onset Pancreatic Adenocarcinoma &lt;i&gt;A Pancreatic Cancer Case&lt;/i&gt;-&lt;i&gt;Control Consortium&lt;/i&gt; (&lt;i&gt;PanC4&lt;/i&gt;) &lt;i&gt;Analysis&lt;/i&gt;</t>
  </si>
  <si>
    <t>McWilliams, RR; Maisonneuve, P; Bamlet, WR; Petersen, GM; Li, DH; Risch, HA; Yu, H; Fontham, ETH; Luckett, B; Bosetti, C; Negri, E; La Vecchia, C; Talamini, R; de Mesquita, HBB; Bracci, P; Gallinger, S; Neale, RE; Lowenfels, AB</t>
  </si>
  <si>
    <t>PANCREAS</t>
  </si>
  <si>
    <t>10.1097/MPA.0000000000000392</t>
  </si>
  <si>
    <t>McWilliams 2016</t>
  </si>
  <si>
    <t>The association between allergies and cancer: what is currently known?.</t>
  </si>
  <si>
    <t>Merrill, Ray M; Isakson, Ryan T; Beck, Robert E</t>
  </si>
  <si>
    <t>Annals of allergy, asthma &amp; immunology : official publication of the American College of Allergy, Asthma, &amp; Immunology</t>
  </si>
  <si>
    <t>https://dx.doi.org/10.1016/S1081-1206(10)60632-1</t>
  </si>
  <si>
    <t>Merrill 2007</t>
  </si>
  <si>
    <t>Cancer risk associated with early and late maternal age at first birth</t>
  </si>
  <si>
    <t>Merrill, RM; Fugal, S; Novilla, LB; Raphael, MC</t>
  </si>
  <si>
    <t>GYNECOLOGIC ONCOLOGY</t>
  </si>
  <si>
    <t>10.1016/j.ygyno.2004.11.038</t>
  </si>
  <si>
    <t>Merrill 2005</t>
  </si>
  <si>
    <t>The epidemiology of pancreatic, gallbladder, and other biliary tract cancers</t>
  </si>
  <si>
    <t xml:space="preserve">Michaud D.S. </t>
  </si>
  <si>
    <t>Gastrointestinal Endoscopy</t>
  </si>
  <si>
    <t>https://dx.doi.org/10.1067/mge.2002.129011</t>
  </si>
  <si>
    <t>Michaud 2002</t>
  </si>
  <si>
    <t>Periodontal disease, tooth loss, and cancer risk</t>
  </si>
  <si>
    <t xml:space="preserve">Michaud D.S.; Fu Z.; Shi J.; Chung M. </t>
  </si>
  <si>
    <t>Epidemiologic Reviews</t>
  </si>
  <si>
    <t>https://dx.doi.org/10.1093/epirev/mxx006</t>
  </si>
  <si>
    <t>Michaud 2017</t>
  </si>
  <si>
    <t>Machine Learning and Artificial Intelligence Models Utilizing Electronic Health Record Data for Prediction of Pancreatic Cancer Risk - A Systematic Review</t>
  </si>
  <si>
    <t xml:space="preserve">Mishra A.; Chong B.; Arunachalam S.P.; Oberg A.L.; Majumder S. </t>
  </si>
  <si>
    <t>Mishra 2024</t>
  </si>
  <si>
    <t>Association of childhood and adolescence obesity with incidence and mortality of adulthood cancers. A systematic review and meta-analysis</t>
  </si>
  <si>
    <t xml:space="preserve">Mohammadian Khonsari N.; Shahrestanaki E.; Ehsani A.; Asadi S.; Sokoty L.; Mohammadpoor Nami S.; Hakak-Zargar B.; Qorbani M. </t>
  </si>
  <si>
    <t>Frontiers in Endocrinology</t>
  </si>
  <si>
    <t>https://dx.doi.org/10.3389/fendo.2023.1069164</t>
  </si>
  <si>
    <t>MohammadianKhonsari 2023</t>
  </si>
  <si>
    <t>Further data on beta-blockers and cancer risk: observational study and meta-analysis of randomized clinical trials</t>
  </si>
  <si>
    <t>Monami, M; Filippi, L; Ungar, A; Sgrilli, F; Antenore, A; Dicembrini, I; Bagnoli, P; Marchionni, N; Rotella, CM; Mannucci, E</t>
  </si>
  <si>
    <t>CURRENT MEDICAL RESEARCH AND OPINION</t>
  </si>
  <si>
    <t>10.1185/03007995.2013.772505</t>
  </si>
  <si>
    <t>Monami 2013</t>
  </si>
  <si>
    <t>Outcome is general cancers not specific breakdown into pancreas</t>
  </si>
  <si>
    <t>Safety of dipeptidyl peptidase-4 inhibitors: a meta-analysis of randomized clinical trials.</t>
  </si>
  <si>
    <t>Monami, Matteo; Dicembrini, Ilaria; Martelli, Daniele; Mannucci, Edoardo</t>
  </si>
  <si>
    <t>Current medical research and opinion</t>
  </si>
  <si>
    <t>https://dx.doi.org/10.1185/03007995.2011.602964</t>
  </si>
  <si>
    <t>Monami 2011</t>
  </si>
  <si>
    <t>Pancreatic Cancer Exposome Profile to Aid Early Detection and Inform Prevention Strategies.</t>
  </si>
  <si>
    <t>Monroy-Iglesias, Maria J; Dolly, Saoirse; Sarker, Debashis; Thillai, Kiruthikah; Van Hemelrijck, Mieke; Santaolalla, Aida</t>
  </si>
  <si>
    <t>Journal of clinical medicine</t>
  </si>
  <si>
    <t>https://dx.doi.org/10.3390/jcm10081665</t>
  </si>
  <si>
    <t>Monroy-Iglesias 2021</t>
  </si>
  <si>
    <t>Meta-analysis of disease risk associated with smoking, by gender and intensity of smoking</t>
  </si>
  <si>
    <t xml:space="preserve">Mucha L.; Stephenson J.; Morandi N.; Dirani R. </t>
  </si>
  <si>
    <t>Gender Medicine</t>
  </si>
  <si>
    <t>https://dx.doi.org/10.1016/S1550-8579%2806%2980216-0</t>
  </si>
  <si>
    <t>Mucha 2006</t>
  </si>
  <si>
    <t>Many smoking analyses already included</t>
  </si>
  <si>
    <t>Fasting but not casual blood glucose is associated with pancreatic cancer mortality in Japanese: EPOCH-JAPAN.</t>
  </si>
  <si>
    <t>Nagai, Masato; Murakami, Yoshitaka; Tamakoshi, Akiko; Kiyohara, Yutaka; Yamada, Michiko; Ukawa, Shigekazu; Hirata, Takumi; Tanaka, Sachiko; Miura, Katsuyuki; Ueshima, Hirotsugu; Okamura, Tomonori</t>
  </si>
  <si>
    <t>https://dx.doi.org/10.1007/s10552-017-0884-0</t>
  </si>
  <si>
    <t>Nagai 2017</t>
  </si>
  <si>
    <t xml:space="preserve">Wrong outcomes; </t>
  </si>
  <si>
    <t>The Relationship between Metformin Consumption and Cancer Risk: An Updated Umbrella Review of Systematic Reviews and Meta-Analyses.</t>
  </si>
  <si>
    <t>Najafi, Farid; Rajati, Fatemeh; Sarokhani, Diana; Bavandpour, Maryam; Moradinazar, Mehdi</t>
  </si>
  <si>
    <t>International journal of preventive medicine</t>
  </si>
  <si>
    <t>https://dx.doi.org/10.4103/ijpvm.ijpvm_62_21</t>
  </si>
  <si>
    <t>Najafi 2023</t>
  </si>
  <si>
    <t xml:space="preserve"> Umbrella review with poor capture of meta-analyses </t>
  </si>
  <si>
    <t xml:space="preserve">Exclude as it only identified 5 meta-analyses compared to at least 10 we had identified and only included 2 of those in their review </t>
  </si>
  <si>
    <t>The hazards and benefits associated with smoking and smoking cessation in Asia: a meta-analysis of prospective studies</t>
  </si>
  <si>
    <t>Nakamura, K; Huxley, R; Ansary-Moghaddam, A; Woodward, M</t>
  </si>
  <si>
    <t>TOBACCO CONTROL</t>
  </si>
  <si>
    <t>10.1136/tc.2008.028795</t>
  </si>
  <si>
    <t>Nakamura 2009</t>
  </si>
  <si>
    <t xml:space="preserve">Wrong outcomes; Sarah Moore (2024-06-05 19:15:23)(Select): pancreatic cancer not treated individually - subsumed into 'other cancers' in meta analysis; </t>
  </si>
  <si>
    <t>Incretin-based glucose-lowering medications and the risk of acute pancreatitis and/or pancreatic cancer: Reassuring data from cardio-vascular outcome trials.</t>
  </si>
  <si>
    <t>Nauck, Michael A; Meier, Juris J; Schmidt, Wolfgang E</t>
  </si>
  <si>
    <t>Diabetes, obesity &amp; metabolism</t>
  </si>
  <si>
    <t>https://dx.doi.org/10.1111/dom.12981</t>
  </si>
  <si>
    <t>Nauck 2017</t>
  </si>
  <si>
    <t xml:space="preserve">Letter to editor commentary on metaanalyses </t>
  </si>
  <si>
    <t>Pancreatic cancer: a review with future directions</t>
  </si>
  <si>
    <t xml:space="preserve">Nehlsen A.D.; Brady L.W. </t>
  </si>
  <si>
    <t>Journal of Radiation Oncology</t>
  </si>
  <si>
    <t>https://dx.doi.org/10.1007/s13566-016-0264-5</t>
  </si>
  <si>
    <t>Nehlsen 2016</t>
  </si>
  <si>
    <t>The tangled web of dyslipidemia and cancer: Is there any association?</t>
  </si>
  <si>
    <t xml:space="preserve">Neshat S.; Rezaei A.; Farid A.; Sarallah R.; Javanshir S.; Ahmadian S.; Chatrnour G.; Daneii P.; Heshmat-Ghahdarijani K. </t>
  </si>
  <si>
    <t>Journal of Research in Medical Sciences</t>
  </si>
  <si>
    <t>https://dx.doi.org/10.4103/jrms.jrms_267_22</t>
  </si>
  <si>
    <t>Neshat 2022</t>
  </si>
  <si>
    <t>Body fatness, related biomarkers and cancer risk: An epidemiological perspective</t>
  </si>
  <si>
    <t xml:space="preserve">Nimptsch K.; Pischon T. </t>
  </si>
  <si>
    <t>Hormone Molecular Biology and Clinical Investigation</t>
  </si>
  <si>
    <t>https://dx.doi.org/10.1515/hmbci-2014-0043</t>
  </si>
  <si>
    <t>Nimptsch 2015</t>
  </si>
  <si>
    <t>Oral health and gastrointestinal neoplasia: Narrative review</t>
  </si>
  <si>
    <t>Noguera, E; Sorribas, M; Admella, V; Biondo, S</t>
  </si>
  <si>
    <t>CIRUGIA ESPANOLA</t>
  </si>
  <si>
    <t>10.1016/j.ciresp.2021.05.002</t>
  </si>
  <si>
    <t>Noguera 2021</t>
  </si>
  <si>
    <t>Cancer and schizophrenia</t>
  </si>
  <si>
    <t>Nordentoft, M; Plana-Ripoll, O; Laursen, TM</t>
  </si>
  <si>
    <t>CURRENT OPINION IN PSYCHIATRY</t>
  </si>
  <si>
    <t>10.1097/YCO.0000000000000697</t>
  </si>
  <si>
    <t>Nordentoft 2021</t>
  </si>
  <si>
    <t xml:space="preserve">Wrong study design
; </t>
  </si>
  <si>
    <t>Substantially increased risk of cancer in patients with diabetes mellitus A systematic review and meta-analysis of epidemiologic evidence in Japan</t>
  </si>
  <si>
    <t>Noto, H; Osame, K; Sasazuki, T; Noda, M</t>
  </si>
  <si>
    <t>JOURNAL OF DIABETES AND ITS COMPLICATIONS</t>
  </si>
  <si>
    <t>10.1016/j.jdiacomp.2010.06.004</t>
  </si>
  <si>
    <t>Noto 2010</t>
  </si>
  <si>
    <t xml:space="preserve">Merged cancer outcomes only </t>
  </si>
  <si>
    <t>Significantly increased risk of cancer in diabetes mellitus patients: A meta-analysis of epidemiological evidence in Asians and non-Asians</t>
  </si>
  <si>
    <t>Noto, H; Tsujimoto, T; Noda, M</t>
  </si>
  <si>
    <t>JOURNAL OF DIABETES INVESTIGATION</t>
  </si>
  <si>
    <t>10.1111/j.2040-1124.2011.00183.x</t>
  </si>
  <si>
    <t>SIGNIFICANTLY INCREASED RISK OF CANCER IN PATIENTS WITH DIABETES MELLITUS: A SYSTEMATIC REVIEW AND META-ANALYSIS</t>
  </si>
  <si>
    <t>Noto, H; Tsujimoto, T; Sasazuki, T; Noda, M</t>
  </si>
  <si>
    <t>10.4158/EP10357.RA</t>
  </si>
  <si>
    <t>Noto 2011</t>
  </si>
  <si>
    <t>No specific results for pancreatic cancer available</t>
  </si>
  <si>
    <t>CLINICAL REVIEW-63 - DIABETES AND PANCREATIC-CANCER - CLUES TO THE EARLY DIAGNOSIS OF PANCREATIC MALIGNANCY</t>
  </si>
  <si>
    <t>NOY, A; BILEZIKIAN, JP</t>
  </si>
  <si>
    <t>JOURNAL OF CLINICAL ENDOCRINOLOGY &amp; METABOLISM</t>
  </si>
  <si>
    <t>10.1210/jc.79.5.1223</t>
  </si>
  <si>
    <t>NOY 1994</t>
  </si>
  <si>
    <t>Sex differences in the association between diabetes and cancer: a systematic review and meta-analysis of 121 cohorts including 20 million individuals and one million events</t>
  </si>
  <si>
    <t>Ohkuma, T; Peters, SAE; Woodward, M</t>
  </si>
  <si>
    <t>10.1007/s00125-018-4664-5</t>
  </si>
  <si>
    <t>Ohkuma 2018</t>
  </si>
  <si>
    <t>Only the relative (female:male) relative risks reported</t>
  </si>
  <si>
    <t>Allergies and risk of pancreatic cancer: a pooled analysis from the Pancreatic Cancer Case-Control Consortium.</t>
  </si>
  <si>
    <t>Olson, Sara H; Hsu, Meier; Satagopan, Jaya M; Maisonneuve, Patrick; Silverman, Debra T; Lucenteforte, Ersilia; Anderson, Kristin E; Borgida, Ayelet; Bracci, Paige M; Bueno-de-Mesquita, H Bas; Cotterchio, Michelle; Dai, Qi; Duell, Eric J; Fontham, Elizabeth H; Gallinger, Steven; Holly, Elizabeth A; Ji, Bu-Tian; Kurtz, Robert C; La Vecchia, Carlo; Lowenfels, Albert B; Luckett, Brian; Ludwig, Emmy; Petersen, Gloria M; Polesel, Jerry; Seminara, Daniela; Strayer, Lori; Talamini, Renato</t>
  </si>
  <si>
    <t>https://dx.doi.org/10.1093/aje/kwt052</t>
  </si>
  <si>
    <t>Olson 2013</t>
  </si>
  <si>
    <t>Diabetes and cancer I: Risk, survival, and implications for screening</t>
  </si>
  <si>
    <t xml:space="preserve">Onitilo A.A.; Engel J.M.; Glurich I.; Stankowski R.V.; Williams G.M.; Doi S.A. </t>
  </si>
  <si>
    <t>Cancer Causes and Control</t>
  </si>
  <si>
    <t>https://dx.doi.org/10.1007/s10552-012-9972-3</t>
  </si>
  <si>
    <t>Onitilo 2012</t>
  </si>
  <si>
    <t>Quantification of the smoking-associated cancer risk with rate advancement periods: meta-analysis of individual participant data from cohorts of the CHANCES consortium.</t>
  </si>
  <si>
    <t>Ordonez-Mena, Jose Manuel; Schottker, Ben; Mons, Ute; Jenab, Mazda; Freisling, Heinz; Bueno-de-Mesquita, Bas; O'Doherty, Mark G; Scott, Angela; Kee, Frank; Stricker, Bruno H; Hofman, Albert; de Keyser, Catherine E; Ruiter, Rikje; Soderberg, Stefan; Jousilahti, Pekka; Kuulasmaa, Kari; Freedman, Neal D; Wilsgaard, Tom; de Groot, Lisette Cpgm; Kampman, Ellen; Hakansson, Niclas; Orsini, Nicola; Wolk, Alicja; Nilsson, Lena Maria; Tjonneland, Anne; Pajak, Andrzej; Malyutina, Sofia; Kubinova, Ruzena; Tamosiunas, Abdonas; Bobak, Martin; Katsoulis, Michail; Orfanos, Philippos; Boffetta, Paolo; Trichopoulou, Antonia; Brenner, Hermann</t>
  </si>
  <si>
    <t>BMC medicine</t>
  </si>
  <si>
    <t>https://dx.doi.org/10.1186/s12916-016-0607-5</t>
  </si>
  <si>
    <t>Ordonez-Mena 2016</t>
  </si>
  <si>
    <t>A review of lifestyle, metabolic risk factors, and blood-based biomarkers for early diagnosis of pancreatic ductal adenocarcinoma.</t>
  </si>
  <si>
    <t>Pang, Yuanjie; Holmes, Michael V; Chen, Zhengming; Kartsonaki, Christiana</t>
  </si>
  <si>
    <t>Journal of gastroenterology and hepatology</t>
  </si>
  <si>
    <t>https://dx.doi.org/10.1111/jgh.14576</t>
  </si>
  <si>
    <t>Pang 2019</t>
  </si>
  <si>
    <t>Gallbladder disease, cholecystectomy, and pancreatic cancer risk in the International Pancreatic Cancer Case-Control Consortium (PanC4)</t>
  </si>
  <si>
    <t>PanGenEU Consortium; Rosato, V; Negri, E; Bosetti, C; Malats, N; Gomez-Rubio, P; Maisonneuve, P; Miller, AB; Bueno-de-Mesquita, HB; Baghurst, PA; Zatonski, W; Petersen, GM; Scelo, G; Holcatova, I; Fabianova, E; Serraino, D; Olson, SH; Vioque, J; Lagiou, P; Duell, EJ; Boffetta, P; La Vecchia, C</t>
  </si>
  <si>
    <t>10.1097/CEJ.0000000000000572</t>
  </si>
  <si>
    <t>PanGenEUConsortium 2020</t>
  </si>
  <si>
    <t>The age-dependent association of risk factors with pancreatic cancer</t>
  </si>
  <si>
    <t>Panscan Panc4 I-III Consortium; Yuan, C; Kim, J; Wang, QL; Lee, AA; Babic, A; Amundadottir, LT; Klein, AP; Li, D; McCullough, ML; Petersen, GM; Risch, HA; Stolzenberg-Solomon, RZ; Perez, K; Ng, K; Giovannucci, EL; Stampfer, MJ; Kraft, P; Wolpin, BM</t>
  </si>
  <si>
    <t>10.1016/j.annonc.2022.03.276</t>
  </si>
  <si>
    <t>PanscanPanc4I-IIIConsortium 2022</t>
  </si>
  <si>
    <t>Association Between Helicobacter pylori Infection and the Risk of Pancreatic Cancer: A Systematic Review Based on Observational Studies.</t>
  </si>
  <si>
    <t>Panthangi, Venkatesh; Cyril Kurupp, Adrienne R; Raju, Anjumol; Luthra, Gaurav; Shahbaz, Mahrukh; Almatooq, Halah; Foucambert, Paul; Esbrand, Faith D; Zafar, Sana; Khan, Safeera</t>
  </si>
  <si>
    <t>https://dx.doi.org/10.7759/cureus.28543</t>
  </si>
  <si>
    <t>Panthangi 2022</t>
  </si>
  <si>
    <t>Attributable fraction of tobacco smoking on cancer using population-based nationwide cancer incidence and mortality data in Korea</t>
  </si>
  <si>
    <t xml:space="preserve">Park S.; Jee S.H.; Shin H.-R.; Park E.H.; Shin A.; Jung K.-W.; Hwang S.-S.; Cha E.S.; Yun Y.H.; Park S.K.; Boniol M.; Boffetta P. </t>
  </si>
  <si>
    <t>https://dx.doi.org/10.1186/1471-2407-14-406</t>
  </si>
  <si>
    <t>Park 2014</t>
  </si>
  <si>
    <t>The intricate relationship between diabetes, obesity and pancreatic cancer</t>
  </si>
  <si>
    <t>Paternoster, S; Falasca, M</t>
  </si>
  <si>
    <t>BIOCHIMICA ET BIOPHYSICA ACTA-REVIEWS ON CANCER</t>
  </si>
  <si>
    <t>10.1016/j.bbcan.2019.188326</t>
  </si>
  <si>
    <t>Paternoster 2020</t>
  </si>
  <si>
    <t>Obesity and Cancer: A Current Overview of Epidemiology, Pathogenesis, Outcomes, and Management</t>
  </si>
  <si>
    <t>Pati, S; Irfan, W; Jameel, A; Ahmed, S; Shahid, RK</t>
  </si>
  <si>
    <t>10.3390/cancers15020485</t>
  </si>
  <si>
    <t>Pati 2023</t>
  </si>
  <si>
    <t>Epidemiology of pancreatic cancer in Africa: A systematic review</t>
  </si>
  <si>
    <t xml:space="preserve">Pearlstein E.F.; Tazinkeng N.N.; Sawyer K.; Chukwudike E.S.; Bains K.; Asante C.; Sundi P.R.I.O.; Chishinga N.; Asombang A.W. </t>
  </si>
  <si>
    <t>American Journal of Gastroenterology</t>
  </si>
  <si>
    <t>https://dx.doi.org/10.14309/01.ajg.0000772224.74784.af</t>
  </si>
  <si>
    <t>Pearlstein 2021</t>
  </si>
  <si>
    <t>Type 2 Diabetes and Cancer: An Umbrella Review of Observational and Mendelian Randomization Studies</t>
  </si>
  <si>
    <t>Pearson-Stuttard, J; Papadimitriou, N; Markozannes, G; Cividini, S; Kakourou, A; Gill, D; Rizos, EC; Monori, G; Ward, HA; Kyrgiou, M; Gunter, MJ; Tsilidis, KK</t>
  </si>
  <si>
    <t>10.1158/1055-9965.EPI-20-1245</t>
  </si>
  <si>
    <t>Pearson-Stuttard 2021</t>
  </si>
  <si>
    <t xml:space="preserve">Umbrella review single meta-analysis PC </t>
  </si>
  <si>
    <t>Only uses single study (Ben 2011) for results on PC and we already have that included in our review</t>
  </si>
  <si>
    <t>Diabetes mellitus in intraductal papillary mucinous neoplasms: A systematic review and meta-analysis.</t>
  </si>
  <si>
    <t>Pergolini, Ilaria; Schorn, Stephan; Jager, Carsten; Gos, Rudiger; Novotny, Alexander; Friess, Helmut; Ceyhan, Guralp Onur; Demir, Ihsan Ekin</t>
  </si>
  <si>
    <t>Surgery</t>
  </si>
  <si>
    <t>https://dx.doi.org/10.1016/j.surg.2020.07.006</t>
  </si>
  <si>
    <t>Pergolini 2021</t>
  </si>
  <si>
    <t>Intraductal papillary mucinous neoplasms have malignant potential but not malignant themselves so exclude</t>
  </si>
  <si>
    <t>Family history is a significant risk factor for pancreatic cancer: results from a systematic review and meta-analysis.</t>
  </si>
  <si>
    <t>Permuth-Wey, Jennifer; Egan, Kathleen M</t>
  </si>
  <si>
    <t>Familial cancer</t>
  </si>
  <si>
    <t>https://dx.doi.org/10.1007/s10689-008-9214-8</t>
  </si>
  <si>
    <t>Permuth-Wey 2009</t>
  </si>
  <si>
    <t>Is diabetes mellitus a risk factor for pancreatic cancer?</t>
  </si>
  <si>
    <t xml:space="preserve">Pezzilli R.; Pagano N. </t>
  </si>
  <si>
    <t>https://dx.doi.org/10.3748/wjg.v19.i30.4861</t>
  </si>
  <si>
    <t>Pezzilli 2013</t>
  </si>
  <si>
    <t>Extrahepatic cancers and chronic HCV infection.</t>
  </si>
  <si>
    <t>Pol, Stanislas; Vallet-Pichard, Anais; Hermine, Olivier</t>
  </si>
  <si>
    <t>Nature reviews. Gastroenterology &amp; hepatology</t>
  </si>
  <si>
    <t>https://dx.doi.org/10.1038/nrgastro.2017.172</t>
  </si>
  <si>
    <t>Pol 2018</t>
  </si>
  <si>
    <t>Systematic review of pancreatic cancer epidemiology in Asia-Pacific Region: major patterns in GLOBACON 2012.</t>
  </si>
  <si>
    <t>Pourhoseingholi, Mohamad Amin; Ashtari, Sara; Hajizadeh, Nastaran; Fazeli, Zeinab; Zali, Mohammad Reza</t>
  </si>
  <si>
    <t>Gastroenterology and hepatology from bed to bench</t>
  </si>
  <si>
    <t>Pourhoseingholi 2017</t>
  </si>
  <si>
    <t>Obesity and pancreatic cancer.</t>
  </si>
  <si>
    <t>Preziosi, Giuseppe; Oben, Jude A; Fusai, Giuseppe</t>
  </si>
  <si>
    <t>Surgical oncology</t>
  </si>
  <si>
    <t>https://dx.doi.org/10.1016/j.suronc.2014.02.003</t>
  </si>
  <si>
    <t>Preziosi 2014</t>
  </si>
  <si>
    <t>Hepatitis C virus (HCV) infection and pancreatic adenocarcinoma (PAC): A review</t>
  </si>
  <si>
    <t xml:space="preserve">Qadwai S.; Rehman T.; Solangi Z.; Gollapudi L.A.; Sule S. </t>
  </si>
  <si>
    <t>https://dx.doi.org/10.1038/ajg.2016.351</t>
  </si>
  <si>
    <t>Qadwai 2016</t>
  </si>
  <si>
    <t>Use of Noninsulin Anti Diabetics for Prevention and Treatment of Cancer-Narrative Review Article</t>
  </si>
  <si>
    <t>Raana, S; Javeed, A</t>
  </si>
  <si>
    <t>IRANIAN JOURNAL OF PUBLIC HEALTH</t>
  </si>
  <si>
    <t>Raana 2015</t>
  </si>
  <si>
    <t>Complications of Chronic Pancreatitis</t>
  </si>
  <si>
    <t>Ramsey, ML; Conwell, DL; Hart, PA</t>
  </si>
  <si>
    <t>DIGESTIVE DISEASES AND SCIENCES</t>
  </si>
  <si>
    <t>10.1007/s10620-017-4518-x</t>
  </si>
  <si>
    <t>Ramsey 2017</t>
  </si>
  <si>
    <t>Interpreting the epidemiological evidence linking obesity and cancer: A framework for population-attributable risk estimations in Europe.</t>
  </si>
  <si>
    <t>Renehan, Andrew G; Soerjomataram, Isabelle; Leitzmann, Michael F</t>
  </si>
  <si>
    <t>https://dx.doi.org/10.1016/j.ejca.2010.07.052</t>
  </si>
  <si>
    <t>Renehan 2010</t>
  </si>
  <si>
    <t>Body-Mass Index and Pancreatic Cancer Incidence: A Pooled Analysis of Nine Population-Based Cohort Studies With More Than 340,000 Japanese Subjects</t>
  </si>
  <si>
    <t>Res Grp Dev Evaluation Canc; Koyanagi, YN; Matsuo, K; Ito, H; Tamakoshi, A; Sugawara, Y; Hidaka, A; Wada, K; Oze, I; Kitamura, Y; Liu, R; Mizoue, T; Sawada, N; Nagata, C; Wakai, K; Nakayama, T; Sadakane, A; Tanaka, K; Inoue, M; Tsugane, S; Sasazuki, S</t>
  </si>
  <si>
    <t>JOURNAL OF EPIDEMIOLOGY</t>
  </si>
  <si>
    <t>10.2188/jea.JE20160193</t>
  </si>
  <si>
    <t>ResGrpDevEvaluationCanc 2018</t>
  </si>
  <si>
    <t>Effect of daily aspirin on long-term risk of death due to cancer: analysis of individual patient data from randomised trials</t>
  </si>
  <si>
    <t>Rothwell, PM; Fowkes, FGR; Belch, JFF; Ogawa, H; Warlow, CP; Meade, TW</t>
  </si>
  <si>
    <t>LANCET</t>
  </si>
  <si>
    <t>10.1016/S0140-6736(10)62110-1</t>
  </si>
  <si>
    <t>Rothwell 2011</t>
  </si>
  <si>
    <t>Outcome is death from cancer not cancer incidence</t>
  </si>
  <si>
    <t>Relationship between ABO blood group antigens and pancreatic cancer-systemic review</t>
  </si>
  <si>
    <t xml:space="preserve">Samyukta S.; Devi G. </t>
  </si>
  <si>
    <t>Journal of Pharmaceutical Sciences and Research</t>
  </si>
  <si>
    <t>Samyukta 2015</t>
  </si>
  <si>
    <t>Non-alcoholic fatty liver disease and extra-hepatic cancers</t>
  </si>
  <si>
    <t xml:space="preserve">Sanna C.; Rosso C.; Marietti M.; Bugianesi E. </t>
  </si>
  <si>
    <t>International Journal of Molecular Sciences</t>
  </si>
  <si>
    <t>https://dx.doi.org/10.3390/ijms17050717</t>
  </si>
  <si>
    <t>Sanna 2016</t>
  </si>
  <si>
    <t>Clinical Prediction Models for Pancreatic Cancer in General and At-Risk Populations: A Systematic Review.</t>
  </si>
  <si>
    <t>Santos, Ralph; Coleman, Helen G; Cairnduff, Victoria; Kunzmann, Andrew T</t>
  </si>
  <si>
    <t>The American journal of gastroenterology</t>
  </si>
  <si>
    <t>https://dx.doi.org/10.14309/ajg.0000000000002022</t>
  </si>
  <si>
    <t>Santos 2023</t>
  </si>
  <si>
    <t>Carbohydrate intake, obesity, metabolic syndrome and cancer risk? A two-part systematic review and meta-analysis protocol to estimate attributability</t>
  </si>
  <si>
    <t xml:space="preserve">Sartorius B.; Sartorius K.; Aldous C.; Madiba T.E.; Stefan C.; Noakes T. </t>
  </si>
  <si>
    <t>BMJ Open</t>
  </si>
  <si>
    <t>https://dx.doi.org/10.1136/bmjopen-2015-009301</t>
  </si>
  <si>
    <t>Sartorius 2016</t>
  </si>
  <si>
    <t xml:space="preserve">Protocol </t>
  </si>
  <si>
    <t>Searched and found the resulting study which was uploaded to full-text screening</t>
  </si>
  <si>
    <t>Proton Pump Inhibitors and Cancer Risk: A Comprehensive Review of Epidemiological and Mechanistic Evidence</t>
  </si>
  <si>
    <t xml:space="preserve">Sawaid I.O.; Samson A.O. </t>
  </si>
  <si>
    <t>Journal of Clinical Medicine</t>
  </si>
  <si>
    <t>https://dx.doi.org/10.3390/jcm13071970</t>
  </si>
  <si>
    <t>Sawaid 2024</t>
  </si>
  <si>
    <t>Association between cardiometabolic syndrome and cancer: Systematic review</t>
  </si>
  <si>
    <t xml:space="preserve">Saxena A.; Rubens M.; Ramamoorthy V.; Das S.; Bhatt C.B.; Salami J.A.; McGranaghan P.; Shehadeh N.; Veledar E. </t>
  </si>
  <si>
    <t>Circulation</t>
  </si>
  <si>
    <t>https://dx.doi.org/10.1161/circ.141.suppl_1.P339</t>
  </si>
  <si>
    <t>Saxena 2020</t>
  </si>
  <si>
    <t>Fatty pancreas and pancreatic cancer: A new player on the field?</t>
  </si>
  <si>
    <t xml:space="preserve">Sbeit W.; Pellicano R.; Khoury T.; Mari A. </t>
  </si>
  <si>
    <t>Minerva Gastroenterology</t>
  </si>
  <si>
    <t>https://dx.doi.org/10.23736/S2724-5985.20.02758-0</t>
  </si>
  <si>
    <t>Sbeit 2021</t>
  </si>
  <si>
    <t>Editorial</t>
  </si>
  <si>
    <t>The safety of gliptins : updated data in 2018</t>
  </si>
  <si>
    <t xml:space="preserve">Scheen A.J. </t>
  </si>
  <si>
    <t>https://dx.doi.org/10.1080/14740338.2018.1444027</t>
  </si>
  <si>
    <t>Scheen 2018</t>
  </si>
  <si>
    <t>Umbrella Review on the Relationship between Vitamin D Levels and Cancer.</t>
  </si>
  <si>
    <t>Schomann-Finck, Matthias; ; Reichrath, Jorg</t>
  </si>
  <si>
    <t>https://dx.doi.org/10.3390/nu16162720</t>
  </si>
  <si>
    <t>Schomann-Finck 2024</t>
  </si>
  <si>
    <t>only includes 2 meta-analyses - one we have captured and one we excluded because it was not possible to extract data clearly and better, newer meta-analyses were available</t>
  </si>
  <si>
    <t>Gender Aspects in Gastrointestinal Tumours and Their Prognosis in Regard to Multimodal Treatment Concepts</t>
  </si>
  <si>
    <t>Seeland, U; Heger, U; Heise, K; Ott, K</t>
  </si>
  <si>
    <t>ZENTRALBLATT FUR CHIRURGIE</t>
  </si>
  <si>
    <t>10.1055/s-0035-1545963</t>
  </si>
  <si>
    <t>Seeland 2015</t>
  </si>
  <si>
    <t xml:space="preserve">No English language version available; Sarah Moore (2024-05-30 19:07:58)(Select): requested 30.05 but looks like full text might only be available in german; Sarah Moore (2024-05-29 01:45:57)(Screen): check study type and if pancreas included; </t>
  </si>
  <si>
    <t>Diabetes and Cancer: Risk, Challenges, Management and Outcomes.</t>
  </si>
  <si>
    <t>Shahid, Rabia K; Ahmed, Shahid; Le, Duc; Yadav, Sunil</t>
  </si>
  <si>
    <t>https://dx.doi.org/10.3390/cancers13225735</t>
  </si>
  <si>
    <t>Shahid 2021</t>
  </si>
  <si>
    <t>Heart failure in oncological patients</t>
  </si>
  <si>
    <t xml:space="preserve">Shanazarov N.A.; Seidalin N.K.; Khalirakhmanov A.F.; Sharafeev A.Z.; Gatuyatullina G.D.; Zinchenko S.V. </t>
  </si>
  <si>
    <t>International Journal of Pharmaceutical Research</t>
  </si>
  <si>
    <t>https://dx.doi.org/10.31838/ijpr/2020.12.03.419</t>
  </si>
  <si>
    <t>Shanazarov 2020</t>
  </si>
  <si>
    <t>DESCRIPTIVE, ANALYTICAL AND MOLECULAR EPIDEMIOLOGY OF PANCREATIC CANCER</t>
  </si>
  <si>
    <t xml:space="preserve">Shangina O.V.; Maximovich D.M.; Zaridze D.G. </t>
  </si>
  <si>
    <t>Siberian Journal of Oncology</t>
  </si>
  <si>
    <t>https://dx.doi.org/10.21294/1814-4861-2022-21-3-90-103</t>
  </si>
  <si>
    <t>Shangina 2022</t>
  </si>
  <si>
    <t>Obesity and cancer: The role of vitamin D</t>
  </si>
  <si>
    <t xml:space="preserve">Shanmugalingam T.; Crawley D.; Bosco C.; Melvin J.; Rohrmann S.; Chowdhury S.; Holmberg L.; Van Hemelrijck M. </t>
  </si>
  <si>
    <t>https://dx.doi.org/10.1186/1471-2407-14-712</t>
  </si>
  <si>
    <t>Shanmugalingam 2014</t>
  </si>
  <si>
    <t xml:space="preserve">Systematic review only and more up to date meta-analysis included </t>
  </si>
  <si>
    <t>Inflammatory bowel diseases and the risk of adverse health outcomes: Umbrella review of meta-analyses of observational studies</t>
  </si>
  <si>
    <t xml:space="preserve">Shen X.; Wan Q.; Zhao R.; Wu Y.; Wang Y.; Cui Y.; Su X.; Wu X. </t>
  </si>
  <si>
    <t>Digestive and Liver Disease</t>
  </si>
  <si>
    <t>https://dx.doi.org/10.1016/j.dld.2021.01.018</t>
  </si>
  <si>
    <t>Shen 2021</t>
  </si>
  <si>
    <t xml:space="preserve">Reporting results from a singles meta-analysis and has little detail. We have a more up to date meta-analysis on IBD </t>
  </si>
  <si>
    <t>Role of body mass index and weight change in the risk of cancer: A systematic review and meta-analysis of 66 cohort studies</t>
  </si>
  <si>
    <t>Shi, XY; Deng, GW; Wen, HT; Lin, AQ; Wang, HT; Zhu, LX; Mou, WM; Liu, ZQ; Li, XH; Zhang, J; Cheng, Q; Luo, P</t>
  </si>
  <si>
    <t>JOURNAL OF GLOBAL HEALTH</t>
  </si>
  <si>
    <t>10.7189/jogh.14.04067</t>
  </si>
  <si>
    <t>Shi 2024</t>
  </si>
  <si>
    <t>Angiotensin-converting enzyme inhibitors or angiotensin receptor blockers and cancer risk: an updated meta-analysis of observational studies</t>
  </si>
  <si>
    <t xml:space="preserve">Shin K.; Yang J.; Yu Y.; Son E.; Kim K.; Kim Y.H. </t>
  </si>
  <si>
    <t>Therapeutic Advances in Drug Safety</t>
  </si>
  <si>
    <t>https://dx.doi.org/10.1177/20420986221129335</t>
  </si>
  <si>
    <t>Shin 2022</t>
  </si>
  <si>
    <t>Only one study exclusively of pancreatic cancer</t>
  </si>
  <si>
    <t>Visceral obesity and incident cancer and cardiovascular disease: An integrative review of the epidemiological evidence</t>
  </si>
  <si>
    <t xml:space="preserve">Silveira E.A.; Kliemann N.; Noll M.; Sarrafzadegan N.; de Oliveira C. </t>
  </si>
  <si>
    <t>https://dx.doi.org/10.1111/obr.13088</t>
  </si>
  <si>
    <t>Silveira 2021</t>
  </si>
  <si>
    <t>Metformin and risk of pancreatic cancer in patients with diabetes mellitus: A systematic review and meta-analysis</t>
  </si>
  <si>
    <t xml:space="preserve">Singh P.P.; Singh S.; Singh A.; McWilliams R.; Chari S. </t>
  </si>
  <si>
    <t>https://dx.doi.org/10.1038/ajg.2012.269</t>
  </si>
  <si>
    <t>Singh 2012</t>
  </si>
  <si>
    <t>Pooled Incidence of de novo Malignancy After Liver Transplantation</t>
  </si>
  <si>
    <t>Singh S.; ; Mohan B.; Pinnam B.S.M.; Sanaei O.; Dutta S.; Dahiya D.S.; Bhat I.; Sharma N.R.; Adler D.; Vinayek R.</t>
  </si>
  <si>
    <t>https://dx.doi.org/10.14309/01.ajg.0001037028.34998.73</t>
  </si>
  <si>
    <t>Singh 2024</t>
  </si>
  <si>
    <t>Pancreatic Cancer in Iran: an Epidemiological Review.</t>
  </si>
  <si>
    <t>Siri, Fatemeh Hadavand; Salehiniya, Hamid</t>
  </si>
  <si>
    <t>Journal of gastrointestinal cancer</t>
  </si>
  <si>
    <t>https://dx.doi.org/10.1007/s12029-019-00279-w</t>
  </si>
  <si>
    <t>Siri 2020</t>
  </si>
  <si>
    <t>Vitamin D and Clinical Cancer Outcomes: A Review of Meta-Analyses</t>
  </si>
  <si>
    <t xml:space="preserve">Sluyter J.D.; Manson J.E.; Scragg R. </t>
  </si>
  <si>
    <t>JBMR Plus</t>
  </si>
  <si>
    <t>https://dx.doi.org/10.1002/jbm4.10420</t>
  </si>
  <si>
    <t>Sluyter 2021</t>
  </si>
  <si>
    <t>Includes only 1 'meta-analysis' on pancreatic cancer (Stolzenberg-Solomon 20210) which is already captured in our data through other meta-analyses that treated it as a case-control study. 1 meta-analysis on interventional studies also already included (Bjelakovicm 2014).</t>
  </si>
  <si>
    <t>Prevalence, clinical characteristics, and outcomes of fatty pancreas disease: an updated systematic review and meta-analysis</t>
  </si>
  <si>
    <t>Souza M.; ; Silva G.P.; Junior C.R.O.; Amaral M.J.M.; Lima L.C.V.; Charatcharoenwitthaya P.</t>
  </si>
  <si>
    <t>https://dx.doi.org/10.1097/MEG.0000000000002893</t>
  </si>
  <si>
    <t>Souza 2025</t>
  </si>
  <si>
    <t>Systematic review of the relation between smokeless tobacco and cancer of the pancreas in Europe and North America.</t>
  </si>
  <si>
    <t>Sponsiello-Wang, Zheng; Weitkunat, Rolf; Lee, Peter N</t>
  </si>
  <si>
    <t>https://dx.doi.org/10.1186/1471-2407-8-356</t>
  </si>
  <si>
    <t>Sponsiello-Wang 2008</t>
  </si>
  <si>
    <t>Evaluating Susceptibility to Pancreatic Cancer: ASCO Provisional Clinical Opinion.</t>
  </si>
  <si>
    <t>Stoffel, Elena M; McKernin, Shannon E; Brand, Randall; Canto, Marcia; Goggins, Michael; Moravek, Cassadie; Nagarajan, Arun; Petersen, Gloria M; Simeone, Diane M; Yurgelun, Matthew; Khorana, Alok A</t>
  </si>
  <si>
    <t>Journal of clinical oncology : official journal of the American Society of Clinical Oncology</t>
  </si>
  <si>
    <t>https://dx.doi.org/10.1200/JCO.18.01489</t>
  </si>
  <si>
    <t>Stoffel 2019</t>
  </si>
  <si>
    <t>Circulating 25-hydroxyvitamin D and risk of pancreatic cancer: Cohort Consortium Vitamin D Pooling Project of Rarer Cancers.</t>
  </si>
  <si>
    <t>Stolzenberg-Solomon, Rachael Z; Jacobs, Eric J; Arslan, Alan A; Qi, Dai; Patel, Alpa V; Helzlsouer, Kathy J; Weinstein, Stephanie J; McCullough, Marjorie L; Purdue, Mark P; Shu, Xiao-Ou; Snyder, Kirk; Virtamo, Jarmo; Wilkins, Lynn R; Yu, Kai; Zeleniuch-Jacquotte, Anne; Zheng, Wei; Albanes, Demetrius; Cai, Qiuyin; Harvey, Chinonye; Hayes, Richard; Clipp, Sandra; Horst, Ronald L; Irish, Lonn; Koenig, Karen; Le Marchand, Loic; Kolonel, Laurence N</t>
  </si>
  <si>
    <t>https://dx.doi.org/10.1093/aje/kwq120</t>
  </si>
  <si>
    <t>Prevalence and progression of intraductal papillary mucinous neoplasms of the pancreas in solid organ transplant recipients: A systematic review.</t>
  </si>
  <si>
    <t>Sugawara, Toshitaka; Franco, Salvador Rodriguez; Ishida, Jun; Kalra, Avash; Saben, Jessica L; Galvez, Karla Navarrete; Kirsch, Michael J; Al-Musawi, Mohammed H; Kaplan, Bruce; Pomfret, Elizabeth A; Schulick, Richard D; Del Chiaro, Marco</t>
  </si>
  <si>
    <t>American journal of transplantation : official journal of the American Society of Transplantation and the American Society of Transplant Surgeons</t>
  </si>
  <si>
    <t>https://dx.doi.org/10.1016/j.ajt.2022.11.024</t>
  </si>
  <si>
    <t>Sugawara 2023</t>
  </si>
  <si>
    <t>IPMN so exclude</t>
  </si>
  <si>
    <t>Association of elevated risk of pancreatic cancer in diabetic patients: A systematic review and meta-analysis.</t>
  </si>
  <si>
    <t>Tan, Jiaxin; You, Yu; Guo, Fei; Xu, Jianhua; Dai, Haisu; Bie, Ping</t>
  </si>
  <si>
    <t>Oncology letters</t>
  </si>
  <si>
    <t>https://dx.doi.org/10.3892/ol.2017.5586</t>
  </si>
  <si>
    <t>Tan 2017</t>
  </si>
  <si>
    <t>Contribution of Diabetes to the Incidence and Prevalence of Comorbid Conditions (Cancer, Periodontal Disease, Fracture, Impaired Cognitive Function, and Depression): A Systematic Review of Epidemiological Studies in Japanese Populations</t>
  </si>
  <si>
    <t>Tanaka, H; Ihana-Sugiyama, N; Sugiyama, T; Ohsugi, M</t>
  </si>
  <si>
    <t>10.2188/jea.JE20170155</t>
  </si>
  <si>
    <t>Tanaka 2019</t>
  </si>
  <si>
    <t>Pancreatic safety of sodium-glucose cotransporter 2 inhibitors in patients with type 2 diabetes mellitus: A systematic review and meta-analysis</t>
  </si>
  <si>
    <t xml:space="preserve">Tang H.; Yang K.; Li X.; Song Y.; Han J. </t>
  </si>
  <si>
    <t>https://dx.doi.org/10.1002/pds.4943</t>
  </si>
  <si>
    <t>Tang 2020</t>
  </si>
  <si>
    <t>All included studies are RCTs, no observational studies</t>
  </si>
  <si>
    <t>History of cholelithiasis and cancer risk in a network of case-control studies</t>
  </si>
  <si>
    <t xml:space="preserve">Tavani A.; Rosato V.; Di Palma F.; Bosetti C.; Talamini R.; Dal Maso L.; Zucchetto A.; Levi F.; Montella M.; Negri E.; Franceschi S.; La Vecchia C. </t>
  </si>
  <si>
    <t>Annals of Oncology</t>
  </si>
  <si>
    <t>https://dx.doi.org/10.1093/annonc/mdr581</t>
  </si>
  <si>
    <t>Tavani 2012</t>
  </si>
  <si>
    <t>Moderate alcohol consumption and the gastrointestinal tract</t>
  </si>
  <si>
    <t>Taylor, B; Rehm, J; Gmel, G</t>
  </si>
  <si>
    <t>DIGESTIVE DISEASES</t>
  </si>
  <si>
    <t>10.1159/000090163</t>
  </si>
  <si>
    <t>Taylor 2005</t>
  </si>
  <si>
    <t>Risk of subsequent gastrointestinal cancer among childhood cancer survivors: A systematic review</t>
  </si>
  <si>
    <t xml:space="preserve">Teepen J.C.; de Vroom S.L.; van Leeuwen F.E.; Tissing W.J.; Kremer L.C.; Ronckers C.M. </t>
  </si>
  <si>
    <t>Cancer Treatment Reviews</t>
  </si>
  <si>
    <t>https://dx.doi.org/10.1016/j.ctrv.2015.12.002</t>
  </si>
  <si>
    <t>Teepen 2016</t>
  </si>
  <si>
    <t>Effects of alcohol consumption in general, and wine in particular, on the risk of cancer development: a review</t>
  </si>
  <si>
    <t>Teissedre, PL; Rasines-Perea, Z; Ruf, JC; Stockley, C; Antoce, AO; Romano, R; Fradera, U; Kosti, R</t>
  </si>
  <si>
    <t>OENO ONE</t>
  </si>
  <si>
    <t>10.20870/oeno-one.2020.54.4.3569</t>
  </si>
  <si>
    <t>Teissedre 2020</t>
  </si>
  <si>
    <t>Metformin and Sulfonylureas in Relation to Cancer Risk in Type II Diabetes Patients: A Meta-analysis using primary data of published studies</t>
  </si>
  <si>
    <t>Thakkar, B; Aronis, KN; Vamvini, MT; Shields, K; Mantzoros, CS</t>
  </si>
  <si>
    <t>METABOLISM-CLINICAL AND EXPERIMENTAL</t>
  </si>
  <si>
    <t>10.1016/j.metabol.2013.01.014</t>
  </si>
  <si>
    <t>Thakkar 2013</t>
  </si>
  <si>
    <t>The role of pregnancy, perinatal factors and hormones in maternal cancer risk: a review of the evidence</t>
  </si>
  <si>
    <t xml:space="preserve">Troisi R.; Bjorge T.; Gissler M.; Grotmol T.; Kitahara C.M.; Myrtveit Saether S.M.; Ording A.G.; Skold C.; Sorensen H.T.; Trabert B.; Glimelius I. </t>
  </si>
  <si>
    <t>https://dx.doi.org/10.1111/joim.12747</t>
  </si>
  <si>
    <t>Troisi 2018</t>
  </si>
  <si>
    <t>Environmental risk factors of pancreatic cancer</t>
  </si>
  <si>
    <t xml:space="preserve">Tsai H.-J.; Chang J.S. </t>
  </si>
  <si>
    <t>https://dx.doi.org/10.3390/jcm8091427</t>
  </si>
  <si>
    <t>Tsai 2019</t>
  </si>
  <si>
    <t>An updated review on cancer risk associated with incretin mimetics and enhancers.</t>
  </si>
  <si>
    <t>Tseng, Chin-Hsiao; Lee, Kuo-Yang; Tseng, Farn-Hsuan</t>
  </si>
  <si>
    <t>Journal of environmental science and health. Part C, Environmental carcinogenesis &amp; ecotoxicology reviews</t>
  </si>
  <si>
    <t>https://dx.doi.org/10.1080/10590501.2015.1003496</t>
  </si>
  <si>
    <t>Tseng 2015</t>
  </si>
  <si>
    <t>Gestational Diabetes Mellitus and Its Correlation in the Development of Pancreatic Cancer: A 10-Year Systematic Review</t>
  </si>
  <si>
    <t>Tsokkou S.; ; Konstantinidis I.; Georgaki M.-N.; Kavvadas D.; Papadopoulou K.; Keramas A.; Sioga A.; Papamitsou T.; Karachrysafi S.</t>
  </si>
  <si>
    <t>https://dx.doi.org/10.3390/cancers16101840</t>
  </si>
  <si>
    <t>Tsokkou 2024</t>
  </si>
  <si>
    <t>An overview of the association between allergy and cancer.</t>
  </si>
  <si>
    <t>Turner, Michelle C; Chen, Yue; Krewski, Daniel; Ghadirian, Parviz</t>
  </si>
  <si>
    <t>https://dx.doi.org/10.1002/ijc.21752</t>
  </si>
  <si>
    <t>Turner 2006</t>
  </si>
  <si>
    <t>Therapeutic role of metformin and troglitazone to prevent cancer risk in diabetic patients: evidences from experimental studies</t>
  </si>
  <si>
    <t>ul Haq, ME; Akash, MSH; Rehman, K; Khurshid, M</t>
  </si>
  <si>
    <t>TURKISH JOURNAL OF BIOCHEMISTRY-TURK BIYOKIMYA DERGISI</t>
  </si>
  <si>
    <t>10.1515/tjb-2019-0318</t>
  </si>
  <si>
    <t>ulHaq 2020</t>
  </si>
  <si>
    <t>Pancreatic Ductal Adenocarcinoma: Epidemiology and Risk Factors</t>
  </si>
  <si>
    <t>Ushio, J; Kanno, A; Ikeda, E; Ando, K; Nagai, H; Miwata, T; Kawasaki, Y; Tada, Y; Yokoyama, K; Numao, N; Tamada, K; Lefor, AK; Yamamoto, H</t>
  </si>
  <si>
    <t>DIAGNOSTICS</t>
  </si>
  <si>
    <t>10.3390/diagnostics11030562</t>
  </si>
  <si>
    <t>Ushio 2021</t>
  </si>
  <si>
    <t>Association between Metabolic Syndrome and Cancer</t>
  </si>
  <si>
    <t xml:space="preserve">Uzunlulu M.; Telci Caklili O.; Oguz A. </t>
  </si>
  <si>
    <t>Annals of Nutrition and Metabolism</t>
  </si>
  <si>
    <t>https://dx.doi.org/10.1159/000443743</t>
  </si>
  <si>
    <t>Uzunlulu 2016</t>
  </si>
  <si>
    <t>Sunlight, vitamin D and the prevention of cancer: A systematic review of epidemiological studies</t>
  </si>
  <si>
    <t xml:space="preserve">Van Der Rhee H.; Coebergh J.W.; De Vries E. </t>
  </si>
  <si>
    <t>European Journal of Cancer Prevention</t>
  </si>
  <si>
    <t>https://dx.doi.org/10.1097/CEJ.0b013e32832f9bb1</t>
  </si>
  <si>
    <t>VanDerRhee 2009</t>
  </si>
  <si>
    <t>Systematic review only and more up to date meta-analysis included;</t>
  </si>
  <si>
    <t>High cancer risk in peutz-jeghers syndrome: A systematic review and surveillance recommendations</t>
  </si>
  <si>
    <t xml:space="preserve">Van Lier M.G.F.; Wagner A.; Mathus-Vliegen E.M.H.; Kuipers E.J.; Steyerberg E.W.; Van Leerdam M.E. </t>
  </si>
  <si>
    <t>https://dx.doi.org/10.1038/ajg.2009.725</t>
  </si>
  <si>
    <t>VanLier 2010</t>
  </si>
  <si>
    <t>Alcohol and gastrointestinal cancers</t>
  </si>
  <si>
    <t>Vanella, G; Archibugi, L; Stigliano, S; Capurso, G</t>
  </si>
  <si>
    <t>CURRENT OPINION IN GASTROENTEROLOGY</t>
  </si>
  <si>
    <t>10.1097/MOG.0000000000000502</t>
  </si>
  <si>
    <t>Vanella 2019</t>
  </si>
  <si>
    <t>Alcohol drinking and cancer risk, with focus on moderate drinking</t>
  </si>
  <si>
    <t xml:space="preserve">Vecchia C.L. </t>
  </si>
  <si>
    <t>Alcohol and Alcoholism</t>
  </si>
  <si>
    <t>https://dx.doi.org/10.1093/alcalc/agx075</t>
  </si>
  <si>
    <t>Vecchia 2017</t>
  </si>
  <si>
    <t>&lt;i&gt;Helicobacter pylori&lt;/i&gt; and Gastrointestinal Malignancies</t>
  </si>
  <si>
    <t>Venerito, M; Vasapolli, R; Rokkas, T; Malfertheiner, P</t>
  </si>
  <si>
    <t>HELICOBACTER</t>
  </si>
  <si>
    <t>10.1111/hel.12255</t>
  </si>
  <si>
    <t>Venerito 2015</t>
  </si>
  <si>
    <t>Closing the Disparity in Pancreatic Cancer Outcomes: A Closer Look at Nonmodifiable Factors and Their Potential Use in Treatment.</t>
  </si>
  <si>
    <t>Vick, Alexis D; Hery, Danielle N; Markowiak, Stephen F; Brunicardi, F Charles</t>
  </si>
  <si>
    <t>https://dx.doi.org/10.1097/MPA.0000000000001238</t>
  </si>
  <si>
    <t>Vick 2019</t>
  </si>
  <si>
    <t>The relationship between periodontal disease and cancer: Insights from a Systematic Literature Network Analysis</t>
  </si>
  <si>
    <t>Villar A.; ; Mendes B.; Viegas M.; de Aquino Alexandre A.L.; Paladini S.; Cossatis J.</t>
  </si>
  <si>
    <t>Cancer Epidemiology</t>
  </si>
  <si>
    <t>https://dx.doi.org/10.1016/j.canep.2024.102595</t>
  </si>
  <si>
    <t>Villar 2024</t>
  </si>
  <si>
    <t>Reproductive Factors and Risk of Pancreatic Cancer in Women: A Review of the Literature</t>
  </si>
  <si>
    <t xml:space="preserve">Wahi M.M.; Shah N.; Schrock C.E.; Rosemurgy II A.S.; Goldin S.B. </t>
  </si>
  <si>
    <t>Annals of Epidemiology</t>
  </si>
  <si>
    <t>https://dx.doi.org/10.1016/j.annepidem.2008.11.003</t>
  </si>
  <si>
    <t>Wahi 2009</t>
  </si>
  <si>
    <t>An Updated Review of Nicotine in Gastrointestinal Diseases</t>
  </si>
  <si>
    <t xml:space="preserve">Wal P.; Aziz N.; Patel A.; Wal A. </t>
  </si>
  <si>
    <t>Open Public Health Journal</t>
  </si>
  <si>
    <t>https://dx.doi.org/10.2174/0118749445271127231116130459</t>
  </si>
  <si>
    <t>Wal 2023</t>
  </si>
  <si>
    <t xml:space="preserve">Wrong study design Sarah Moore (2024-05-30 01:20:02)(Select): narrative
; </t>
  </si>
  <si>
    <t>The association between autoimmune pancreatitis and pancreatic adenocarcinoma: A systemic review</t>
  </si>
  <si>
    <t xml:space="preserve">Wang D.; Barkin J.A.; Barkin J.S. </t>
  </si>
  <si>
    <t>https://dx.doi.org/10.1097/MPA.0000000000001177</t>
  </si>
  <si>
    <t>Wang 2018</t>
  </si>
  <si>
    <t>Incretin-based therapies and risk of pancreatic cancer in patients with type 2 diabetes: A meta-analysis of randomized controlled trials.</t>
  </si>
  <si>
    <t>Wang, Haining; Liu, Ye; Tian, Qing; Yang, Jin; Lu, Ran; Zhan, Siyan; Haukka, Jari; Hong, Tianpei</t>
  </si>
  <si>
    <t>https://dx.doi.org/10.1111/dom.13177</t>
  </si>
  <si>
    <t xml:space="preserve">RCTs only, no observational studies - exclude </t>
  </si>
  <si>
    <t>Diabetes and cancer: Epidemiological and biological links</t>
  </si>
  <si>
    <t>Wang, MN; Yang, YY; Liao, ZH</t>
  </si>
  <si>
    <t>WORLD JOURNAL OF DIABETES</t>
  </si>
  <si>
    <t>10.4239/wjd.v11.i6.227</t>
  </si>
  <si>
    <t>Wang 2020</t>
  </si>
  <si>
    <t>Association between alcohol intake and the risk of pancreatic cancer: a dose-response meta-analysis of cohort studies.</t>
  </si>
  <si>
    <t>Wang, Ye-Tao; Gou, Ya-Wen; Jin, Wen-Wen; Xiao, Mei; Fang, Hua-Ying</t>
  </si>
  <si>
    <t>https://dx.doi.org/10.1186/s12885-016-2241-1</t>
  </si>
  <si>
    <t>Plasma 25-Hydroxyvitamin D and Risk of Pancreatic Cancer</t>
  </si>
  <si>
    <t>Wolpin, BM; Ng, K; Bao, Y; Kraft, P; Stampfer, MJ; Michaud, DS; Ma, J; Buring, JE; Sesso, HD; Lee, IM; Rifai, N; Cochrane, BB; Wactawski-Wende, J; Chlebowski, RT; Willett, WC; Manson, JE; Giovannucci, EL; Fuchs, CS</t>
  </si>
  <si>
    <t>10.1158/1055-9965.EPI-11-0836</t>
  </si>
  <si>
    <t>The epidemiology of pancreatitis and pancreatic cancer</t>
  </si>
  <si>
    <t xml:space="preserve">Yadav D.; Lowenfels A.B. </t>
  </si>
  <si>
    <t>https://dx.doi.org/10.1053/j.gastro.2013.01.068</t>
  </si>
  <si>
    <t>Yadav 2013</t>
  </si>
  <si>
    <t>Early screening and diagnosis strategies of pancreatic cancer: a comprehensive review</t>
  </si>
  <si>
    <t xml:space="preserve">Yang J.; Xu R.; Wang C.; Qiu J.; Ren B.; You L. </t>
  </si>
  <si>
    <t>Cancer Communications</t>
  </si>
  <si>
    <t>https://dx.doi.org/10.1002/cac2.12204</t>
  </si>
  <si>
    <t>Yang 2021</t>
  </si>
  <si>
    <t>Effects of bariatric surgery on incidence of obesity-related cancers: A meta-analysis</t>
  </si>
  <si>
    <t xml:space="preserve">Yang X.-W.; Li P.-Z.; Zhu L.-Y.; Zhu S.-H. </t>
  </si>
  <si>
    <t>Medical Science Monitor</t>
  </si>
  <si>
    <t>https://dx.doi.org/10.12659/MSM.893553</t>
  </si>
  <si>
    <t>Yang 2015</t>
  </si>
  <si>
    <t>Paper retracted</t>
  </si>
  <si>
    <t>Polymyositis/dermatomyositis and malignancy risk: A metaanalysis study</t>
  </si>
  <si>
    <t xml:space="preserve">Yang Z.; Lin F.; Qin B.; Yan L.; Renqian Z. </t>
  </si>
  <si>
    <t>Journal of Rheumatology</t>
  </si>
  <si>
    <t>https://dx.doi.org/10.3899/jrheum.140566</t>
  </si>
  <si>
    <t>Paper retracted/errors</t>
  </si>
  <si>
    <t>Health Complications of Obesity 224 Obesity-Associated Comorbidities from a Mechanistic Perspective</t>
  </si>
  <si>
    <t>Yuen, MMA</t>
  </si>
  <si>
    <t>GASTROENTEROLOGY CLINICS OF NORTH AMERICA</t>
  </si>
  <si>
    <t>10.1016/j.gtc.2023.03.006</t>
  </si>
  <si>
    <t>Yuen 2023</t>
  </si>
  <si>
    <t>A review of lifestyle and environment risk factors for pancreatic cancer</t>
  </si>
  <si>
    <t xml:space="preserve">Zanini S.; Renzi S.; Limongi A.R.; Bellavite P.; Giovinazzo F.; Bermano G. </t>
  </si>
  <si>
    <t>https://dx.doi.org/10.1016/j.ejca.2020.11.040</t>
  </si>
  <si>
    <t>Zanini 2021</t>
  </si>
  <si>
    <t>An unfounded concern-proton pump inhibitors and risk of digestive tract cancers: A systemic review and meta-analysis</t>
  </si>
  <si>
    <t xml:space="preserve">Zeng R.; Leung F.; Sha W.; Chen H. </t>
  </si>
  <si>
    <t>https://dx.doi.org/10.14309/01.ajg.0000779316.92999.a7</t>
  </si>
  <si>
    <t>PCN164 BRCA MUTATION EPIDEMIOLOGY IN BREAST AND OVARIAN CANCER. IN PROSTATE AND PANCREATIC CANCER TOO?</t>
  </si>
  <si>
    <t xml:space="preserve">Zhang N.J. </t>
  </si>
  <si>
    <t>Value in Health</t>
  </si>
  <si>
    <t>https://dx.doi.org/10.1016/j.jval.2019.04.288</t>
  </si>
  <si>
    <t>Zhang 2019</t>
  </si>
  <si>
    <t>Relationship of pancreatitis to pancreatic cancer: from population-based observations to preclinical and mechanistic insights</t>
  </si>
  <si>
    <t>Zhang X.; ; Chen Z.; Zhao X.; Pan J.; Pandol S.; Wen L.</t>
  </si>
  <si>
    <t>Journal of Pancreatology</t>
  </si>
  <si>
    <t>https://dx.doi.org/10.1097/JP9.0000000000000188</t>
  </si>
  <si>
    <t>Increased risk of pancreatic cancer after acute pancreatitis: A meta-analysis of prospective cohort studies</t>
  </si>
  <si>
    <t xml:space="preserve">Zhang X.; An R.; Tian H.; Zhao J. </t>
  </si>
  <si>
    <t>Clinics and Research in Hepatology and Gastroenterology</t>
  </si>
  <si>
    <t>https://dx.doi.org/10.1016/j.clinre.2018.09.008</t>
  </si>
  <si>
    <t>Parkinson's disease and cancer: A systematic review and meta-analysis of over 17 million participants</t>
  </si>
  <si>
    <t xml:space="preserve">Zhang X.; Guarin D.; Mohammadzadehhonarvar N.; Chen X.; Gao X. </t>
  </si>
  <si>
    <t>https://dx.doi.org/10.1136/bmjopen-2020-046329</t>
  </si>
  <si>
    <t xml:space="preserve">Only one pancreas specific study included and no pancreas specific outcomes reported </t>
  </si>
  <si>
    <t>Comparison of New Glucose-Lowering Drugs on the Risk of Pancreatitis in Type 2 Diabetes: A Network Meta-Analysis</t>
  </si>
  <si>
    <t xml:space="preserve">Zhang X.; Wang M.; Wang X.; Zhu Z.; Zhang W.; Zhou Z.; Tang W.; Li Q. </t>
  </si>
  <si>
    <t>Endocrine Practice</t>
  </si>
  <si>
    <t>https://dx.doi.org/10.1016/j.eprac.2021.12.007</t>
  </si>
  <si>
    <t>Incretin-based agents in type 2 diabetic patients at cardiovascular risk: compare the effect of GLP-1 agonists and DPP-4 inhibitors on cardiovascular and pancreatic outcomes.</t>
  </si>
  <si>
    <t>Zhang, Zeqing; Chen, Xi; Lu, Puhan; Zhang, Jianhua; Xu, Yongping; He, Wentao; Li, Mengni; Zhang, Shujun; Jia, Jing; Shao, Shiying; Xie, Junhui; Yang, Yan; Yu, Xuefeng</t>
  </si>
  <si>
    <t>Cardiovascular diabetology</t>
  </si>
  <si>
    <t>https://dx.doi.org/10.1186/s12933-017-0512-z</t>
  </si>
  <si>
    <t>RCTs only and comparing to placebo</t>
  </si>
  <si>
    <t>[Association between hepatitis B virus infection and risk of pancreatic cancer: a meta-analysis].</t>
  </si>
  <si>
    <t>Zhuang, Han; Shi, Zhipeng; Hu, Peng; Ren, Hong; Zhang, Dazhi</t>
  </si>
  <si>
    <t>Zhonghua gan zang bing za zhi = Zhonghua ganzangbing zazhi = Chinese journal of hepatology</t>
  </si>
  <si>
    <t>https://dx.doi.org/10.3760/cma.j.issn.1007-3418.2014.06.004</t>
  </si>
  <si>
    <t>Zhuang 2014</t>
  </si>
  <si>
    <t>Chinese only and multiple meta-analyses on this topic</t>
  </si>
  <si>
    <t>Metformin and cancer: An existing drug for cancer prevention and therapy (Review)</t>
  </si>
  <si>
    <t>Zi, FM; Zi, HP; Li, Y; He, JS; Shi, QZ; Cai, Z</t>
  </si>
  <si>
    <t>ONCOLOGY LETTERS</t>
  </si>
  <si>
    <t>10.3892/ol.2017.7412</t>
  </si>
  <si>
    <t>Zi 2018</t>
  </si>
  <si>
    <t>Covidence #</t>
  </si>
  <si>
    <t>1.1 STUDY ELIGIBILITY CRITERIA: Did the review adhere to pre-defined objectives and eligibility criteria?</t>
  </si>
  <si>
    <t>1.1 STUDY ELIGIBILITY CRITERIA: Did the review adhere to pre-defined objectives and eligibility criteria? supporting text</t>
  </si>
  <si>
    <t>1.2 STUDY ELIGIBILITY CRITERIA: Were the eligibility criteria appropriate for the review question?</t>
  </si>
  <si>
    <t>1.2 STUDY ELIGIBILITY CRITERIA: Were the eligibility criteria appropriate for the review question? supporting text</t>
  </si>
  <si>
    <t>1.3 STUDY ELIGIBILITY CRITERIA: Were eligibility criteria unambiguous?</t>
  </si>
  <si>
    <t>1.3 STUDY ELIGIBILITY CRITERIA: Were eligibility criteria unambiguous? supporting text</t>
  </si>
  <si>
    <t>1.4 STUDY ELIGIBILITY CRITERIA: Were any restrictions in eligibility criteria based on study characteristics appropriate (e.g. date, sample size, study quality, outcomes measured)?</t>
  </si>
  <si>
    <t>1.4 STUDY ELIGIBILITY CRITERIA: Were any restrictions in eligibility criteria based on study characteristics appropriate (e.g. date, sample size, study quality, outcomes measured)? supporting text</t>
  </si>
  <si>
    <t>1.5 STUDY ELIGIBILITY CRITERIA: Were any restrictions in eligibility criteria based on sources of information appropriate (e.g. publication status or format, language, availability of data)?</t>
  </si>
  <si>
    <t>1.5 STUDY ELIGIBILITY CRITERIA: Were any restrictions in eligibility criteria based on sources of information appropriate (e.g. publication status or format, language, availability of data)? supporting text</t>
  </si>
  <si>
    <t xml:space="preserve">Overall STUDY ELIGIBILITY CRITERIA: Concerns regarding specification of study eligibility criteria </t>
  </si>
  <si>
    <t>Overall STUDY ELIGIBILITY CRITERIA: Concerns regarding specification of study eligibility criteria  supporting text</t>
  </si>
  <si>
    <t xml:space="preserve"> 2.1 IDENTIFICATION AND SELECTION OF STUDIES: Did the search include an appropriate range of databases/electronic sources for published and unpublished reports?</t>
  </si>
  <si>
    <t xml:space="preserve"> 2.1 IDENTIFICATION AND SELECTION OF STUDIES: Did the search include an appropriate range of databases/electronic sources for published and unpublished reports? supporting text</t>
  </si>
  <si>
    <t>2.2 IDENTIFICATION AND SELECTION OF STUDIES:Were methods additional to database searching used to identify relevant reports?</t>
  </si>
  <si>
    <t>2.2 IDENTIFICATION AND SELECTION OF STUDIES:Were methods additional to database searching used to identify relevant reports? supporting text</t>
  </si>
  <si>
    <t>2.3 IDENTIFICATION AND SELECTION OF STUDIES: Were the terms and structure of the search strategy likely to retrieve as many eligible studies as possible?</t>
  </si>
  <si>
    <t>2.3 IDENTIFICATION AND SELECTION OF STUDIES: Were the terms and structure of the search strategy likely to retrieve as many eligible studies as possible? supporting text</t>
  </si>
  <si>
    <t>2.4 IDENTIFICATION AND SELECTION OF STUDIES:Were restrictions based on date, publication format, or language appropriate?</t>
  </si>
  <si>
    <t>2.4 IDENTIFICATION AND SELECTION OF STUDIES:Were restrictions based on date, publication format, or language appropriate? supporting text</t>
  </si>
  <si>
    <t>2.5 IDENTIFICATION AND SELECTION OF STUDIES: Were efforts made to minimise error in selection of studies?</t>
  </si>
  <si>
    <t>2.5 IDENTIFICATION AND SELECTION OF STUDIES: Were efforts made to minimise error in selection of studies? supporting text</t>
  </si>
  <si>
    <t xml:space="preserve">Overall IDENTIFICATION AND SELECTION OF STUDIES: Concerns regarding methods used to identify and/or select studies </t>
  </si>
  <si>
    <t>Overall IDENTIFICATION AND SELECTION OF STUDIES: Concerns regarding methods used to identify and/or select studies  supporting text</t>
  </si>
  <si>
    <t>3.1 DATA COLLECTION AND STUDY APPRAISAL: Were efforts made to minimise error in data collection?</t>
  </si>
  <si>
    <t>3.1 DATA COLLECTION AND STUDY APPRAISAL: Were efforts made to minimise error in data collection? supporting text</t>
  </si>
  <si>
    <t>3.2 DATA COLLECTION AND STUDY APPRAISAL: Were sufficient study characteristics available for both review authors and readers to be able to interpret the results?</t>
  </si>
  <si>
    <t>3.2 DATA COLLECTION AND STUDY APPRAISAL: Were sufficient study characteristics available for both review authors and readers to be able to interpret the results? supporting text</t>
  </si>
  <si>
    <t>3.3 DATA COLLECTION AND STUDY APPRAISAL: Were all relevant study results collected for use in the synthesis?</t>
  </si>
  <si>
    <t>3.3 DATA COLLECTION AND STUDY APPRAISAL: Were all relevant study results collected for use in the synthesis? supporting text</t>
  </si>
  <si>
    <t>3.4 DATA COLLECTION AND STUDY APPRAISAL: Was risk of bias (or methodological quality) formally assessed using appropriate criteria?</t>
  </si>
  <si>
    <t>3.4 DATA COLLECTION AND STUDY APPRAISAL: Was risk of bias (or methodological quality) formally assessed using appropriate criteria? supporting text</t>
  </si>
  <si>
    <t xml:space="preserve">3.5 DATA COLLECTION AND STUDY APPRAISAL: Were efforts made to minimise error in risk of bias assessment? </t>
  </si>
  <si>
    <t>3.5 DATA COLLECTION AND STUDY APPRAISAL: Were efforts made to minimise error in risk of bias assessment?  supporting text</t>
  </si>
  <si>
    <t xml:space="preserve">Overall DATA COLLECTION AND STUDY APPRAISAL: Concerns regarding methods used to collect data and appraise studies </t>
  </si>
  <si>
    <t>Overall DATA COLLECTION AND STUDY APPRAISAL: Concerns regarding methods used to collect data and appraise studies  supporting text</t>
  </si>
  <si>
    <t>4.1 SYNTHESIS AND FINDINGS: Did the synthesis include all studies that it should?</t>
  </si>
  <si>
    <t>4.1 SYNTHESIS AND FINDINGS: Did the synthesis include all studies that it should? supporting text</t>
  </si>
  <si>
    <t>4.2 SYNTHESIS AND FINDINGS: Were all pre-defined analyses reported or departures explained?</t>
  </si>
  <si>
    <t>4.2 SYNTHESIS AND FINDINGS: Were all pre-defined analyses reported or departures explained? supporting text</t>
  </si>
  <si>
    <t>4.3 SYNTHESIS AND FINDINGS: Was the synthesis appropriate given the nature and similarity in the research questions, study designs and outcomes across included studies?</t>
  </si>
  <si>
    <t>4.3 SYNTHESIS AND FINDINGS: Was the synthesis appropriate given the nature and similarity in the research questions, study designs and outcomes across included studies? supporting text</t>
  </si>
  <si>
    <t>4.4 SYNTHESIS AND FINDINGS: Was between-study variation (heterogeneity) minimal or addressed in the synthesis?</t>
  </si>
  <si>
    <t>4.4 SYNTHESIS AND FINDINGS: Was between-study variation (heterogeneity) minimal or addressed in the synthesis? supporting text</t>
  </si>
  <si>
    <t>4.5 SYNTHESIS AND FINDINGS: Were the findings robust, e.g. as demonstrated through funnel plot or sensitivity analyses?</t>
  </si>
  <si>
    <t>4.5 SYNTHESIS AND FINDINGS: Were the findings robust, e.g. as demonstrated through funnel plot or sensitivity analyses? supporting text</t>
  </si>
  <si>
    <t>4.6 SYNTHESIS AND FINDINGS: Were biases in primary studies minimal or addressed in the synthesis?</t>
  </si>
  <si>
    <t>4.6 SYNTHESIS AND FINDINGS: Were biases in primary studies minimal or addressed in the synthesis? supporting text</t>
  </si>
  <si>
    <t>Overall SYNTHESIS AND FINDINGS: Concerns regarding the synthesis and findings</t>
  </si>
  <si>
    <t>Overall SYNTHESIS AND FINDINGS: Concerns regarding the synthesis and findings supporting text</t>
  </si>
  <si>
    <t>SUMMARY RISK OF BIAS IN THE REVIEW: Did the interpretation of findings address all of the concerns identified in Domains 1 to 4?</t>
  </si>
  <si>
    <t>SUMMARY RISK OF BIAS IN THE REVIEW: Did the interpretation of findings address all of the concerns identified in Domains 1 to 4? supporting text</t>
  </si>
  <si>
    <t>SUMMARY RISK OF BIAS IN THE REVIEW: Was the relevance of identified studies to the review's research question appropriately considered?</t>
  </si>
  <si>
    <t>SUMMARY RISK OF BIAS IN THE REVIEW: Was the relevance of identified studies to the review's research question appropriately considered? supporting text</t>
  </si>
  <si>
    <t>SUMMARY RISK OF BIAS IN THE REVIEW: Did the reviewers avoid emphasizing results on the basis of their statistical significance?</t>
  </si>
  <si>
    <t>SUMMARY RISK OF BIAS IN THE REVIEW: Did the reviewers avoid emphasizing results on the basis of their statistical significance? supporting text</t>
  </si>
  <si>
    <t>SUMMARY RISK OF BIAS IN THE REVIEW: Risk of bias in the review</t>
  </si>
  <si>
    <t>SUMMARY RISK OF BIAS IN THE REVIEW: Risk of bias in the review supporting text</t>
  </si>
  <si>
    <t>Partial Yes</t>
  </si>
  <si>
    <t xml:space="preserve">No pre-published/registered protocol mentioned, but pre-defined objectives are listed. </t>
  </si>
  <si>
    <t>Only included studies with ORs or results from which they could be calculated.</t>
  </si>
  <si>
    <t>Restricted to English language, no details on publication status etc. provided</t>
  </si>
  <si>
    <t>Bibliographies of selected studies were manually searched to identify additional studies.</t>
  </si>
  <si>
    <t xml:space="preserve">Key words provided in 2.1 and are linked to which factor they are addressing. Linking search terms not provided. </t>
  </si>
  <si>
    <t>Newcastle-Ottawa Scale quality assessment tool</t>
  </si>
  <si>
    <t>Partial No</t>
  </si>
  <si>
    <t xml:space="preserve">Doesn't say who completed initially completed extraction but "three investigators independently evaluated the titles and abstracts and, at a subsequent stage. the reports that were retrieved for review" A fourth investigator adjudicated any disagreements. </t>
  </si>
  <si>
    <t>no significant concerns</t>
  </si>
  <si>
    <t xml:space="preserve">No protocol but pre-defined objectives supplied. </t>
  </si>
  <si>
    <t xml:space="preserve">Included appropriate databases to include published studies, but no mention of trial registries or conferences reports which would have identified unpublished studies. </t>
  </si>
  <si>
    <t xml:space="preserve">Limited details available for search terms </t>
  </si>
  <si>
    <t>Unclear if dual-assessment for selection of studies</t>
  </si>
  <si>
    <t>No Information</t>
  </si>
  <si>
    <t>No formal assessment of error described</t>
  </si>
  <si>
    <t xml:space="preserve">No </t>
  </si>
  <si>
    <t>No risk of bias (or methodological quality) assessment</t>
  </si>
  <si>
    <t>Not clear why some studies enetered twice dependent on location of ulcers</t>
  </si>
  <si>
    <t xml:space="preserve">Pre-defined objectives completed in reported findings, although no formal protocol followed. </t>
  </si>
  <si>
    <t>Mentions that significant heterogeneity could affect the robustness of the findings, but makes no attempt to ameliorate this</t>
  </si>
  <si>
    <t>No formal bias assessment for studies (or methodology) + no attempt to address the potential compromising effect of heterogeneity in the synthesis</t>
  </si>
  <si>
    <t>Main concerns were over the lack of minimisation of error assessment and not checking how robust the results were and these were not addressed.</t>
  </si>
  <si>
    <t xml:space="preserve">Some evidence of refining number of included studies based upon relevance of papers to research question, but method by which this was achieved is not fully discussed. </t>
  </si>
  <si>
    <t xml:space="preserve">High risk of bias - evidence of pre-defined objectives are given and appear to be adhered to. However, lack of formal bias assessment for primary studies/error in study selection are a concern. Additionally, no formal consideration of how heterogeneity could have affected the findings. </t>
  </si>
  <si>
    <t>No formal protocol is referenced. However, study selection criteria have been defined.</t>
  </si>
  <si>
    <t xml:space="preserve">Appropriate searches for published reports, but no mention of searches for unpublished reports (e.g. trial reports). </t>
  </si>
  <si>
    <t>Yes for 3 of the outcomes, not for the other outcomes including diabetes</t>
  </si>
  <si>
    <t>Newcastle-Ottawa Scale for methodological quality and Egger regression test to assess for bias</t>
  </si>
  <si>
    <t xml:space="preserve">No protocol, but pre-defined objectives reported using forest plots in 3 factors. However, unclear why other factors, including diabetes, not as extensively analysed. </t>
  </si>
  <si>
    <t>Including protocol registered with PROSPERO</t>
  </si>
  <si>
    <t xml:space="preserve">No formal protocol, but pre-defined objectives are stated and apparently adhered to. </t>
  </si>
  <si>
    <t>no mention of type of studies to be included</t>
  </si>
  <si>
    <t xml:space="preserve">Limited information about eligibility criteria restrictions - no formal exclusion criteria listed. </t>
  </si>
  <si>
    <t>Methods not very detailed with no evidence of protocol and no specification of types of studies etc.</t>
  </si>
  <si>
    <t>'No efforts were done to retrieve unpublished data'</t>
  </si>
  <si>
    <t xml:space="preserve">Very simplistic search terms reported and no further details given. </t>
  </si>
  <si>
    <t>no efforts to retrieve unpublished data</t>
  </si>
  <si>
    <t>Unclear what 'carefully reviewed' means</t>
  </si>
  <si>
    <t xml:space="preserve">Search terms unlikely to retrieve as many eligible studies as possible, efforts made to reduce error in selection of studies ambiguous. </t>
  </si>
  <si>
    <t xml:space="preserve">No information about the numbers of patients developing PC </t>
  </si>
  <si>
    <t>No information on PC numbers</t>
  </si>
  <si>
    <t>no info on how NOS was conducted but sensitivity analyses to assess impacts of individual studies on I2 value</t>
  </si>
  <si>
    <t>No apparent collection of details on the outcome of interest PC.</t>
  </si>
  <si>
    <t xml:space="preserve">Simplistic initial search strategy appears likely to have missed eligible studies for inclusion. </t>
  </si>
  <si>
    <t>No formal protocol, but pre-defined analyses reported. However, limitations listed lack detail.</t>
  </si>
  <si>
    <t>In this area the authors put a lot of effort into sensitivity analyses and emphasising their results.</t>
  </si>
  <si>
    <t xml:space="preserve">Publication bias assessed with funnel plot and surveillance bias noted (but effect not addressed in synthesis) as limitation in multiple studies. </t>
  </si>
  <si>
    <t>Concerns highlighted above, although many were addressed but not enough for the study to be considered at low risk of bias.</t>
  </si>
  <si>
    <t>'In the event of duplicate publications, the most recent or more complete publication was used.' Slightly unclear what is meant by duplicate publications.</t>
  </si>
  <si>
    <t>Only Medline used and no evidence of search for unpublished data</t>
  </si>
  <si>
    <t>Not clear who extracteed data and whether double checked</t>
  </si>
  <si>
    <t>No formal protocol, but pre-defined analyses reported in tables and forest plot.</t>
  </si>
  <si>
    <t xml:space="preserve">Sensitivity analyses of high quality studies did not confirm a protective effect. Only in low-quality studies was this observed. Protective effect shown in male and atorvastatin users but heterogeneity persistently high for gender and variable for type of statin. </t>
  </si>
  <si>
    <t>Concern over the robustness of the main finding given the results in sensitivity analyses, see 4.5</t>
  </si>
  <si>
    <t>NB protocol changed to just PubMed but clear justification for this change</t>
  </si>
  <si>
    <t>Searched reference list</t>
  </si>
  <si>
    <t>Stated that data extraction was dual-assessed by authors, and assuming that this process has also occurred for selection of studies, although this is not explicitly mentioned.</t>
  </si>
  <si>
    <t>Egger's and Begg's tests to assess risk of small study effects, but no check for methodological quality e.g. NOS</t>
  </si>
  <si>
    <t>Statistical tests used to assess risk of bias</t>
  </si>
  <si>
    <t>sensitivity analyses conducted to look for biases but no quality assessments</t>
  </si>
  <si>
    <t>Not clear if all underwent double screening but mentions them being checked for accuracy by a second screener.</t>
  </si>
  <si>
    <t>Not clear if all underwent double extraction but mentions them being checked for accuracy by a second member of the team.</t>
  </si>
  <si>
    <t xml:space="preserve">Egger's test and Begg's test to address bias, but no methodological assessment. </t>
  </si>
  <si>
    <t xml:space="preserve">No formal protocol. However, pre-defined objectives listed. Eligibility criteria for exclusion listed in supplementary table. </t>
  </si>
  <si>
    <t xml:space="preserve">No evidence of dual-assessment and unclear who was involved in selection of studies. </t>
  </si>
  <si>
    <t xml:space="preserve">As dual-assessment used for data extraction, assume that also done for risk of bias assessment but this is not explicitly mentioned in the paper. </t>
  </si>
  <si>
    <t xml:space="preserve">No formal protocol. However, of the pre-defined analyses listed, findings reported in line with these. </t>
  </si>
  <si>
    <t xml:space="preserve">No mention of a review protocol, but information provided for pre-defined objectives/eligibility criteria which appears to have been adhered to. </t>
  </si>
  <si>
    <t>No reference to searching through trial registries or conference reports, suggesting they were not trying to locate unpublished studies</t>
  </si>
  <si>
    <t>Reports for each cancer site were independently reviewed by one of the authors to determine the eligibility of each article for inclusion in the meta-analysis. However, consensus amongst all investigators was required when there were doubts raised about the paper.</t>
  </si>
  <si>
    <t>Low in general and consensus required among all investigators where doubts arose about inclusion of papers, but dual-screening not consistently applied.</t>
  </si>
  <si>
    <t>Missing info on the individual studies e.g. sizes</t>
  </si>
  <si>
    <t>No information on minimising risk of bias, some metrics not reported e.g. individual study data tables and no risk of bias/methodological quality assesssement</t>
  </si>
  <si>
    <t xml:space="preserve">Findings thoroughly addressed eligibility criteria and were robust, but not enough information about reduction of bias in data collection (thus, no comment can be made on the potential bias of primary studies). </t>
  </si>
  <si>
    <t xml:space="preserve">No protocol/registration mentioned, but information about pre-defined objectives is supplied and seemingly adhered to throughout the review. </t>
  </si>
  <si>
    <t>Journal references further assessed</t>
  </si>
  <si>
    <t>Not clear the full terms used, those reported are fairly simple and may not have captured all potential articles.</t>
  </si>
  <si>
    <t>No evidence of dual-screening</t>
  </si>
  <si>
    <t xml:space="preserve">No evidence of dual-screening to minimise error in selecting studies and literature search terms unclear. </t>
  </si>
  <si>
    <t>No assessment of risk of bias or methodological quality. Only assessment of heterogeneity.</t>
  </si>
  <si>
    <t xml:space="preserve">Search strategy did not include full-terms so unclear if sufficiently searched databases. However, assuming it did capture appropriate studies, synthesis is sensible. </t>
  </si>
  <si>
    <t xml:space="preserve">Marked heterogeneity addressed by sensitivity analysis which could not be attributed to any single factor. However, attempts made to explain this and factored into synthesis. </t>
  </si>
  <si>
    <t>no assessment of original study biases/quality reported</t>
  </si>
  <si>
    <t xml:space="preserve">Unclear information about original search terms and lack of bias assessment not addressed as potential limitations. No discussion of how this could have affected the findings/conclusions of the review.  </t>
  </si>
  <si>
    <t xml:space="preserve">Generally low with robust findings but some concern remains about paper selection and lack of formal assessment for bias. </t>
  </si>
  <si>
    <t xml:space="preserve">No formal protocol, but sensible pre-defined objectives and eligibility criteria listed </t>
  </si>
  <si>
    <t xml:space="preserve">Medline and Embase. No reference to search for unpublished reports. </t>
  </si>
  <si>
    <t xml:space="preserve">not very detailed </t>
  </si>
  <si>
    <t xml:space="preserve">Two authors independently reviewed studies. </t>
  </si>
  <si>
    <t xml:space="preserve">Two authors independently extracted data. </t>
  </si>
  <si>
    <t>Heterogeneity assessed and Publication bias via funnel plot and Egger's test. No assessment of methodological quality</t>
  </si>
  <si>
    <t>Synthesis split between studies which used incidence or mortality rate as the measurement of RR and studies which used standardised incidence/mortality rate as measurement of RR - unsure if dissimilar enough to warrant split.</t>
  </si>
  <si>
    <t>Not minimal but addressed well</t>
  </si>
  <si>
    <t xml:space="preserve">Funnel plot </t>
  </si>
  <si>
    <t>Primary study biases not obviously assessed</t>
  </si>
  <si>
    <t xml:space="preserve">No formal protocol stated, but sensible pre-defined objectives. Eligibility criteria could have been more explicitly listed. </t>
  </si>
  <si>
    <t xml:space="preserve">NB. 'A Chinese case â€“ control study (Ji et al,1996) was excluded because there is evidence that adiposity-associated health effects occur at lower levels of body mass index among Asian populations than among Western populations (WHO, IASO and IOT, 2000).' Asian case-control study excluded but meta-analysis goal not stated as risk assessment in exclusively caucasian populations. No mention other studies were homogeneously caucasian populations as European/N American populations not entirely white. </t>
  </si>
  <si>
    <t>Generally low but see comments above</t>
  </si>
  <si>
    <t>Medline, Embase &amp; Science Citation Index</t>
  </si>
  <si>
    <t>Search terms could be more detailed (e.g. other measurements of obesity like waist circumference)</t>
  </si>
  <si>
    <t>No info on screening processes</t>
  </si>
  <si>
    <t>Search terms potentially lacked detail and existence of screening process unclear</t>
  </si>
  <si>
    <t>Dual-assessment</t>
  </si>
  <si>
    <t>Only 1 cohort study (Friedman 1993) has listed control numbers as well as PAC cases</t>
  </si>
  <si>
    <t xml:space="preserve">No formal bias assessment despite mentioning potential presence. Methodological quality assessment not listed. </t>
  </si>
  <si>
    <t>No risk of bias/methodological quality assessements</t>
  </si>
  <si>
    <t>Concern over excluding the study from China</t>
  </si>
  <si>
    <t>Not minimal but addressed in sensitivity analyses</t>
  </si>
  <si>
    <t>Concern remains over potential bias of studies not being formally assessed</t>
  </si>
  <si>
    <t>As per detials above</t>
  </si>
  <si>
    <t>Cochrane review, followed their guidance</t>
  </si>
  <si>
    <t>In the context of a Chochrane review only including RCTs was important but this will miss many observational studies which could augment results.</t>
  </si>
  <si>
    <t>Only 2 studies and the largest by far was postmenopausal women - important this is a qualifier in reporting results.</t>
  </si>
  <si>
    <t xml:space="preserve">No formal protocol but pre-defined objectives and eligibility criteria listed. However, criteria for 'low dose' is not made clear.  </t>
  </si>
  <si>
    <t>Allowed conference abstracts/short reports with limited information available and potential lack of peer review</t>
  </si>
  <si>
    <t>Due to using abstracts and short reports</t>
  </si>
  <si>
    <t>See above re abstract inclusion</t>
  </si>
  <si>
    <t>No information on screening process and potential inclusion of studies reported only as abstracts</t>
  </si>
  <si>
    <t>Two investigators independently reviewing primary studies</t>
  </si>
  <si>
    <t>We did not assess the methodological quality of the primary studies as quality scoring in meta-analysis is controversial. Scores constructed in an ad hoc fashion may lack demonstrated validity, and the results may not be associated with quality. Instead, we performed several subgroup and sensitivity analyses.' But Begg's/Egger's to measure bias</t>
  </si>
  <si>
    <t>Statistical tests for Risk of Bias</t>
  </si>
  <si>
    <t>Extra because 1 study published as abstract only</t>
  </si>
  <si>
    <t>Heterogeneity high amongst 12 studies - addressed by sensitivity analysis with identification of particular study most contributing to heterogeneity</t>
  </si>
  <si>
    <t>Sensitivity analysis, no funnel plot</t>
  </si>
  <si>
    <t>Risk of bias not addressed, no methodological assessment, concern over use of abstract in included papers</t>
  </si>
  <si>
    <t>See previous comments</t>
  </si>
  <si>
    <t xml:space="preserve">No formal protocol mentioned. However, pre-defined inclusion eligibility criteria and pre-defined objectives listed. Exclusion criteria not explicitly reported. </t>
  </si>
  <si>
    <t xml:space="preserve">'Two investigators (CB and VR) independently reviewed and cross-checked the data, and disagreements were resolved by consensus' - ambiguous about referring to data extraction or selection of studies. However, as this sentence appears at end of paragraph describing extraction of data, insinuates this sentence was not in reference to selection of studies. </t>
  </si>
  <si>
    <t>No information on numbers of controls or sizes of cohorts available.</t>
  </si>
  <si>
    <t>Most were, but no data on controls/cohort sizes</t>
  </si>
  <si>
    <t>"We did not assign quality scores to studies"</t>
  </si>
  <si>
    <t xml:space="preserve">No methodological quality assessment and unclear if any steps taken to reduce error in risk of bias assessment. </t>
  </si>
  <si>
    <t>Mentions excluding 2 RA related studies but doesn't explain why.</t>
  </si>
  <si>
    <t>Methods say publication bias was evaluated using funnel plots and quantified by the Eggerâ€™s and Beggâ€™s test. These aren't reported for pancreatic cancer. That may be because they were not of significance but it is unclear.</t>
  </si>
  <si>
    <t>No reported bias assessment, so could not be addressed in the synthesis</t>
  </si>
  <si>
    <t>As above, no information on the risk of publication bias assessments.</t>
  </si>
  <si>
    <t xml:space="preserve">No attempt to address bias concerns, methodological quality and concern remains over exclusion of some studies without adequate justification. </t>
  </si>
  <si>
    <t xml:space="preserve">Generally low but some concern over lack of reported bias assessment. </t>
  </si>
  <si>
    <t xml:space="preserve">No formal protocol, but eligibility criteria and pre-defined objectives clearly listed. </t>
  </si>
  <si>
    <t>This section seems somewhat vague on how the final selection occurred 'When multiple reports were published on the same population or subpopulation, we included in the meta-analysis only the most recent or informative one.'</t>
  </si>
  <si>
    <t>[we] did not exclude a priori any study for weakness of design or data quality'</t>
  </si>
  <si>
    <t>Unpublished data were not considered</t>
  </si>
  <si>
    <t>Key words seem appropriate but no detailed strategy available</t>
  </si>
  <si>
    <t>No information on numbers within cohorts or controls</t>
  </si>
  <si>
    <t>No assessment of methodological quality but funnel polt/Egger's/Begg's test to assess risk of publication bias</t>
  </si>
  <si>
    <t>No appraisal of individual studies</t>
  </si>
  <si>
    <t xml:space="preserve">No formal protocol, but pre-defined objectives reported. </t>
  </si>
  <si>
    <t>different exposures in the 3 studies, could perhaps have emphasised this more</t>
  </si>
  <si>
    <t>For the main synthesis concerns were low but the authors did not or could not conduct analyses to examine robustness of the findings in relation to pancreatic cancer.</t>
  </si>
  <si>
    <t xml:space="preserve">High risk of bias due to lack of methodological quality and funnel plot could not demonstrate individual publication bias assessment. </t>
  </si>
  <si>
    <t>To evaluate publication bias, we examined the funnel plots and applied the Eggerâ€™s and Beggâ€™s tests for funnel plot asymmetry.' No formal assessment of methodological quality.</t>
  </si>
  <si>
    <t>Not minimal but addressed</t>
  </si>
  <si>
    <t xml:space="preserve">No formal protocol but pre-defined objectives and clear eligibility criteria listed. </t>
  </si>
  <si>
    <t>We also manually reviewed the references cited in potentially relevant studies.</t>
  </si>
  <si>
    <t>Site-specific cancer outcome was a secondary outcome but it would have been useful to identify numbers in the cohorts and numbers of cases.</t>
  </si>
  <si>
    <t>Limited discussion of the findings related to pancreatic cancer, good discussion of the main all cancer outcome.</t>
  </si>
  <si>
    <t xml:space="preserve">Page 9 mentions protocol was written but this is not explicitly explained elsewhere. Otherwise, pre-defined objectives and eligibility criteria were listed. </t>
  </si>
  <si>
    <t>No detailed search terms provided but keywords appropriate</t>
  </si>
  <si>
    <t xml:space="preserve">Some concern about the categories that were created being different depending on the study. </t>
  </si>
  <si>
    <t xml:space="preserve">No formal protocol mentioned. However, pre-defined objective and eligibility criteria listed. </t>
  </si>
  <si>
    <t>Not clear why limited to a start date of 1.1.2000</t>
  </si>
  <si>
    <t>No information on numbers of pancreatic cancer cases per study and unclear how many controls due to missing data for sample sizes</t>
  </si>
  <si>
    <t>No information on numbers of pancreatic cancer cases per study</t>
  </si>
  <si>
    <t xml:space="preserve">Not all relevant data extracted </t>
  </si>
  <si>
    <t xml:space="preserve">Reported incidence, mortality and length of survival according to pre-defined objectives. However, no reports on etiology, complications and sequelae for pancreatic cancer (although reported for pancreatitis). This departure was not explained. </t>
  </si>
  <si>
    <t>As above with concerns over bias and robustness of studies.  Concern over the changing of names of categories e.g. 'Black' to 'African American' and lack of detail in original specification of the ethnicity categories. Also there are no sub group analyses e.g. by methodological quality.</t>
  </si>
  <si>
    <t>Not all relevant data extracted, lack of bias assessment and unclear categorisations of race which were not pre-defined which could have large effect on final findings</t>
  </si>
  <si>
    <t xml:space="preserve">No formal protocol stated, but pre-defined objectives and eligibility criteria listed. </t>
  </si>
  <si>
    <t>PubMed only</t>
  </si>
  <si>
    <t xml:space="preserve">Further terms e.g. "H. pylori", "pancreatic tumour" or "pancreatic adenocarcinoma" may also have been appropriate. </t>
  </si>
  <si>
    <t>Begg/Egger/funnel plot to assess publication bias, but no methodological assessment</t>
  </si>
  <si>
    <t>No assessment of methodological quality</t>
  </si>
  <si>
    <t>Regarding publication biases, there was no significance by Begg tests</t>
  </si>
  <si>
    <t xml:space="preserve">No formal protocol. Pre-defined objectives not clearly listed. However, eligibility criteria listed. </t>
  </si>
  <si>
    <t>4 reviewers involved, unclear whether double extraction</t>
  </si>
  <si>
    <t>Clear objectives and eligibility criteria pore-defined but no protocol</t>
  </si>
  <si>
    <t>Full details unavailable</t>
  </si>
  <si>
    <t>No mention of dual screening</t>
  </si>
  <si>
    <t>No dual screening mentioned, nor searches beyond databases</t>
  </si>
  <si>
    <t>More difficult to understand detailed results for specific cancers than for cancer as a whole but this was a sub-analysis</t>
  </si>
  <si>
    <t>As far as possible to tell given lack of detail on searches and no dual screening/search beyond databases</t>
  </si>
  <si>
    <t xml:space="preserve">Not the lack of dual screening </t>
  </si>
  <si>
    <t>no information on numbers of PC cases</t>
  </si>
  <si>
    <t xml:space="preserve">No formal protocol. Pre-defined objectives slightly ambiguous (not explicitly listed), but inclusion and exclusion criteria given. </t>
  </si>
  <si>
    <t>No information on number of PC cases in 3/7 studies and no info on number of controls/cohort size in 2 of those.</t>
  </si>
  <si>
    <t>no information on the specific risk estimates of each study included in metaanalysis, also no info on number PC cases</t>
  </si>
  <si>
    <t xml:space="preserve">Sensitivity analysis performed although without detailed discussion. </t>
  </si>
  <si>
    <t>The use of self-reported periodontitis could be considered a significant source of bias but this is addressed in the synthesis</t>
  </si>
  <si>
    <t xml:space="preserve">No formal protocol, but pre-defined objectives and inclusion/exclusion criteria clearly listed. </t>
  </si>
  <si>
    <t>Slightly confusing and start explaining results within the methods section (why they excluded certain studies)</t>
  </si>
  <si>
    <t>No information about whether there was double screening</t>
  </si>
  <si>
    <t>3 investigators but unclear how they interacted on extraction</t>
  </si>
  <si>
    <t xml:space="preserve">No formal protocol. However, pre-defined objectives and eligibility criteria listed. </t>
  </si>
  <si>
    <t>The reference lists of eligible studies were manually examined to identify eligible studies.</t>
  </si>
  <si>
    <t>Not much detail but seems a reasonable way to approach the search</t>
  </si>
  <si>
    <t xml:space="preserve">Generally low, but no information about double screening for selection of studies. </t>
  </si>
  <si>
    <t>no methodological quality testing but risk of bias assessed</t>
  </si>
  <si>
    <t xml:space="preserve">No formal protocol, but pre-defined objectives and eligibility criteria listed. </t>
  </si>
  <si>
    <t xml:space="preserve">in supplementary data </t>
  </si>
  <si>
    <t>Would be low but unclear how screening was undertaken</t>
  </si>
  <si>
    <t xml:space="preserve">Methodological quality was assessed but without formal method. Risk of bias assessed with funnel plots and Egger test. </t>
  </si>
  <si>
    <t>Unclear on how bias avoided in extracting data and in appraising studies</t>
  </si>
  <si>
    <t>Stated criteria and objectives, no protocol</t>
  </si>
  <si>
    <t>Minimal detail available</t>
  </si>
  <si>
    <t>No mention of minimising error in screening</t>
  </si>
  <si>
    <t>As far as possible to tell</t>
  </si>
  <si>
    <t>This is an old study before formalised criteria and has no evidence of dual checking/extraction and very limited assessment of bias or methodological quality of individual studies</t>
  </si>
  <si>
    <t xml:space="preserve">Search strategy terms not extensive. </t>
  </si>
  <si>
    <t>Not enough information on search strategy and on how risk of error in selecting studies was approached</t>
  </si>
  <si>
    <t>No information on cohorts sizes/ PC cases recorded</t>
  </si>
  <si>
    <t>Publication bias assessed but not methodological quality</t>
  </si>
  <si>
    <t>Based upon available information</t>
  </si>
  <si>
    <t>Some concerns about combining results across cholecystectomy and gallstones</t>
  </si>
  <si>
    <t>Some concern remains over search strategy, lack of methodological assessment and missing information about number of PC cases.</t>
  </si>
  <si>
    <t>No protocol but clearly defined objectives and eligibility criteria</t>
  </si>
  <si>
    <t>Numbers of cases unavailable for some of the studies</t>
  </si>
  <si>
    <t>Using recognised tools and statistical tchniques</t>
  </si>
  <si>
    <t>Not very specific e.g. 'studies were excluded if they did not include sufficient data'</t>
  </si>
  <si>
    <t>Eligibility criteria not very clear and no evidence of protocol</t>
  </si>
  <si>
    <t>In supplementary data have detailed search strategy</t>
  </si>
  <si>
    <t>Dual screening implied but not specified</t>
  </si>
  <si>
    <t>No PC case information</t>
  </si>
  <si>
    <t xml:space="preserve">Egger's test/funnel plot used to investigate publication bias, but no methodological assessment. </t>
  </si>
  <si>
    <t>No methodological quality assessment and missing info on PC case numbers</t>
  </si>
  <si>
    <t xml:space="preserve">Lacking info on the way that prediabetes was defined by each study which made it difficult to compare </t>
  </si>
  <si>
    <t>Heterogeneity minimal.</t>
  </si>
  <si>
    <t xml:space="preserve">as a meta-analysis of observational studies, it was prone to bias (e.g., recall and selection bias) inherent in the original studies. However, the adjusted HRs were used in this meta-analysis and the results were not changed in sensitivity analyses, suggesting that our results were robust. </t>
  </si>
  <si>
    <t xml:space="preserve">Missing info on PC cases, no methodological assessment and unclear definition of pre-diabetes. </t>
  </si>
  <si>
    <t>No formal protocol, but appropriate pre-defined objectives and eligibility criteria listed</t>
  </si>
  <si>
    <t xml:space="preserve">Sensitivity analysis + Funnel plot conducted but plot "not reliable when the number of studies is small or when heterogeneity is present" as with this meta-analysis </t>
  </si>
  <si>
    <t>No formal protocol, but pre-defined objectives and eligibility criteria are listed.</t>
  </si>
  <si>
    <t>Seem reasonable but detailed strategy not provided</t>
  </si>
  <si>
    <t xml:space="preserve">No methodological quality assessment, but risk of bias assessed. </t>
  </si>
  <si>
    <t>Complex topic with multiple subjects included but clear definitions</t>
  </si>
  <si>
    <t xml:space="preserve">After exclusion of some studies, heterogeneity was either minimal or disappeared. </t>
  </si>
  <si>
    <t>Multiple sensitivity analyses but the removal of studies did potentially alter the fndings</t>
  </si>
  <si>
    <t xml:space="preserve">Funnel plot did not suggest any indication for publication bias, but no initial methodological assessment, making bias assessment of primary studies difficult. </t>
  </si>
  <si>
    <t>See above</t>
  </si>
  <si>
    <t xml:space="preserve">Concern over removal of studies from analysis - could affect final result. </t>
  </si>
  <si>
    <t>No protocol but vclear definitions</t>
  </si>
  <si>
    <t>Full details not reported</t>
  </si>
  <si>
    <t>Not mentioned</t>
  </si>
  <si>
    <t>No details of case numbers by cancer site</t>
  </si>
  <si>
    <t>Use of STROBE and statistical tests but no dual checking</t>
  </si>
  <si>
    <t>No dual extraction/checking reported</t>
  </si>
  <si>
    <t xml:space="preserve">Quite a broad definition of the potential comparators 'We extracted fully adjusted risk estimates for ever use of metformin, alone or in combination with other antidiabetic treatments, compared with antidiabetic treatments other than metformin or no treatment' </t>
  </si>
  <si>
    <t>Not the issues around potential for error in data extraction</t>
  </si>
  <si>
    <t>Doesn't state exclusions</t>
  </si>
  <si>
    <t>No full details supp;ied but the keywords sensible</t>
  </si>
  <si>
    <t>No publication bias shown but sensitivity analyses suggested that if only those studies adjusting for confounders were analysed, the effect was no longer significant.</t>
  </si>
  <si>
    <t xml:space="preserve">No formal protocol, but pre-defined objectives and eligibility criteria are listed. </t>
  </si>
  <si>
    <t xml:space="preserve">If one study had multiple publications "the most comprehensive one which could provide detail information for subgroup analysis was selected" - unclear exactly how this was defined. </t>
  </si>
  <si>
    <t>Sensible terms but detailed search unavailable</t>
  </si>
  <si>
    <t xml:space="preserve">No formal protocol. Pre-defined objectives listed. Inclusion criteria listed, but not exclusion. </t>
  </si>
  <si>
    <t>No explicit exclusion criteria</t>
  </si>
  <si>
    <t>Medline only</t>
  </si>
  <si>
    <t>Details of the search unavailable but keywords sensible</t>
  </si>
  <si>
    <t>No methodological quality assessments</t>
  </si>
  <si>
    <t>Definitions very different for exposure in each study</t>
  </si>
  <si>
    <t>Unclear as not reported for pancreatic cancer specifically and this could not then be addressed</t>
  </si>
  <si>
    <t>Unclear for pancreatic cancer specifically</t>
  </si>
  <si>
    <t xml:space="preserve">Biases in primary studies not assessed and robustness of findings unclear due to lack of investigation of pancreatic cancer cases specifically. </t>
  </si>
  <si>
    <t xml:space="preserve">Has a protocol title, but not a formal one listed or elaborated upon. Eligibility criteria lacks detail. Pre-defined objectives are listed. </t>
  </si>
  <si>
    <t>limited detail</t>
  </si>
  <si>
    <t>No report of using MEDLINE/PubMed/EMBASE/OVID</t>
  </si>
  <si>
    <t xml:space="preserve">Key words sensible, but detailed search strategy not available. </t>
  </si>
  <si>
    <t xml:space="preserve">Methods section strongly implies dual-screening of studies, but not explicitly stated. </t>
  </si>
  <si>
    <t>Concern over databases used and whether double screening occurred of those identified</t>
  </si>
  <si>
    <t xml:space="preserve">Given two authors implied to have screened studies with dual-assessment and then the data is said be extracted by "two authors", again highly suggestive of dual-extraction. However, language is unclear. </t>
  </si>
  <si>
    <t>"Both authors (I.G. and K.N.) in-
dependently performed data abstraction and quality assessment."</t>
  </si>
  <si>
    <t>Authors state: ' Subgroup analysis was not possible due to the small number of studies included in our meta-analysis. In consequence, the results should be prudently considered and more detailed studies with adequate sample size are needed to determine the association between CD and the risk of PC'</t>
  </si>
  <si>
    <t xml:space="preserve">Concern remains over robustness of findings as no sub-group analysis conducted. </t>
  </si>
  <si>
    <t>No detailed search strategy available</t>
  </si>
  <si>
    <t xml:space="preserve">No reference to dual-screening or efforts to minimise error. </t>
  </si>
  <si>
    <t xml:space="preserve">No reference to dual-extraction or efforts to minimise error. </t>
  </si>
  <si>
    <t>Publication bias assessed but no methodological quality assessment</t>
  </si>
  <si>
    <t>Different diseases placed together under umbrella of autoimmune liver disease</t>
  </si>
  <si>
    <t>Unclear in relation to pancreatic cancer. It was clearly investigated by the meta-regression showing region to be a key factor but not much detail on this in the paper</t>
  </si>
  <si>
    <t>Not addressed specifically for pancreatic cancer</t>
  </si>
  <si>
    <t>As above</t>
  </si>
  <si>
    <t>Very limited discussion of findings related to pancreatic cancer</t>
  </si>
  <si>
    <t xml:space="preserve">No formal protocol. Pre-defined objectives listed. Eligibility criteria listed, but slightly ambiguous. </t>
  </si>
  <si>
    <t>Not much detail</t>
  </si>
  <si>
    <t xml:space="preserve">Key words listed are sensible, but no detailed search strategy </t>
  </si>
  <si>
    <t>Egger's tests, Bee's tests and funnel plots to assess risk of publication bias. No assessment of methodological quality</t>
  </si>
  <si>
    <t xml:space="preserve">No methodological quality assessment. </t>
  </si>
  <si>
    <t>No formal protocol but eligibility criteria and predefined objectives listed</t>
  </si>
  <si>
    <t>Loks like dual screening</t>
  </si>
  <si>
    <t>Looks like dual extraction but not specified</t>
  </si>
  <si>
    <t>Risk of bias for the female studies assessed as &gt;4 studies included, not for male studies. No assessment of methodological quality.</t>
  </si>
  <si>
    <t>as above</t>
  </si>
  <si>
    <t>Only for females was this assessed due to the number of included studies</t>
  </si>
  <si>
    <t>no full strategy provided</t>
  </si>
  <si>
    <t>Unclear which studies were even included in which cancer site findings</t>
  </si>
  <si>
    <t>no methodlogical quality assessed</t>
  </si>
  <si>
    <t>Not done specifically for pancreatic cancer</t>
  </si>
  <si>
    <t>Unclear which studies being included and how these were contributing</t>
  </si>
  <si>
    <t xml:space="preserve">Focus on all cancers rather than pancreatic cancer </t>
  </si>
  <si>
    <t>Focus on all cancers rather than pancreatic cancer and lack of clarity on how the findings were established for PC</t>
  </si>
  <si>
    <t>Partial yes</t>
  </si>
  <si>
    <t>Protocol available here: https://www.crd.york.ac.uk/prospero/display_record.php?RecordID=359988</t>
  </si>
  <si>
    <t>Unclear if pancreatic cancer case numbers had been extracted and recorded. Also it was unclear the categories e.g. 'new diabetes'. were defined.</t>
  </si>
  <si>
    <t>No protocol recorded but clear pre-defined objectives and eligibility criteria</t>
  </si>
  <si>
    <t>Numbers of patients with pancreatic cancer not recorded/reported</t>
  </si>
  <si>
    <t>no protocol but clear objectives and eligibility criteria</t>
  </si>
  <si>
    <t>Full details of serach not available</t>
  </si>
  <si>
    <t>No dual screening</t>
  </si>
  <si>
    <t>No mention of dual extraction/checking of data extraction</t>
  </si>
  <si>
    <t>not methodological quality but risk of bias was assessed</t>
  </si>
  <si>
    <t>Used statistical tests</t>
  </si>
  <si>
    <t>No evidence of minimising risk of error in data extraction</t>
  </si>
  <si>
    <t>Not the lack of dual screening or extraction</t>
  </si>
  <si>
    <t>There is no mention of dual screening or data extraction in the methods</t>
  </si>
  <si>
    <t>No detail available</t>
  </si>
  <si>
    <t>not methodological quality</t>
  </si>
  <si>
    <t>Don't have full detail of search terms but they have previously been published in other papers</t>
  </si>
  <si>
    <t>Would have been helpful to present the results from the individual studies</t>
  </si>
  <si>
    <t>no methodological quality assessment</t>
  </si>
  <si>
    <t>no protocol and not very clear objectives and eligibility criteria</t>
  </si>
  <si>
    <t>Unclear what they were</t>
  </si>
  <si>
    <t>Unclear criteria</t>
  </si>
  <si>
    <t>Eligibility criteria not clearly specified</t>
  </si>
  <si>
    <t>no detailed strategy available for review</t>
  </si>
  <si>
    <t>Very limited information by cancer site</t>
  </si>
  <si>
    <t xml:space="preserve">Lacking some important information required </t>
  </si>
  <si>
    <t>Hard to be sure from the methods</t>
  </si>
  <si>
    <t>For the overall study but not by cancer site</t>
  </si>
  <si>
    <t>For the individual cancer sites</t>
  </si>
  <si>
    <t>But not by cancer site</t>
  </si>
  <si>
    <t>Concerns in several areas</t>
  </si>
  <si>
    <t>No protocol and limited info on eligibility criteria and objectives</t>
  </si>
  <si>
    <t xml:space="preserve">Limited explanation </t>
  </si>
  <si>
    <t>Difficult to draw conclusions as no published protocol/registration adn limited information in methods</t>
  </si>
  <si>
    <t>No protocol but clearly defined objectives and criteria</t>
  </si>
  <si>
    <t>Unclear from text if this took place</t>
  </si>
  <si>
    <t>Terms seem sensible but full search details not provided so not reproducible</t>
  </si>
  <si>
    <t>Likely low but methods not very detailed so hard to be sure of searches beyond databases and of details of search terms</t>
  </si>
  <si>
    <t>Unclear from methods</t>
  </si>
  <si>
    <t>Some methodological clarifications outstanding</t>
  </si>
  <si>
    <t>Not methodological quality</t>
  </si>
  <si>
    <t>No protocol but clear objectives and eligibility criteria</t>
  </si>
  <si>
    <t>no detailed strategy</t>
  </si>
  <si>
    <t>For all cancer sites but not PC alone, though for this there were only 2 studies.</t>
  </si>
  <si>
    <t>Only 2 studies, 1 case control using healthy controls and one cohort with very different populations potentially and also unclear whether proxy measuring diabetes or straight up insulin as controls were 'healthy'</t>
  </si>
  <si>
    <t>For pancreatic cancer</t>
  </si>
  <si>
    <t>Some detail given but not extensive list: "Searches were separately performed for studies of PLHIV and solid organ transplant recipients using a combination of keyword and subheading search terms including cancer or neoplasms, incidence or standardised incidence ratio, HIV or AIDS, organ transplantation, medical record linkage, register or registries, link* and match*"</t>
  </si>
  <si>
    <t>Standardised forms but no detail on dual checking/extraction</t>
  </si>
  <si>
    <t>No detail of which studies included for which cancer types, nor of numbers of cancers</t>
  </si>
  <si>
    <t>See supplementary material</t>
  </si>
  <si>
    <t>Standard form but no detail on checking/dual extraction</t>
  </si>
  <si>
    <t>Difficult to assess, given the issues with limited availability of information for individual cancer sites</t>
  </si>
  <si>
    <t>As far as possible to tell from data presented</t>
  </si>
  <si>
    <t>Concerns over lack of presentation of data not addressed</t>
  </si>
  <si>
    <t>Overall low risk but the gaps in presentation of the data made it difficult to interpret</t>
  </si>
  <si>
    <t>Stated in text</t>
  </si>
  <si>
    <t>Full detailed strategy not available</t>
  </si>
  <si>
    <t>Details of results of individual studies not available</t>
  </si>
  <si>
    <t>No funnel plot etc for pancreatic but done across all and other cancer types</t>
  </si>
  <si>
    <t>protocol on PROSPERO</t>
  </si>
  <si>
    <t>no mention in methods of dual screening but does say done according to PRISMA guidelines which specify this</t>
  </si>
  <si>
    <t>Not very clear on details of the inclusion/exclusion criteria</t>
  </si>
  <si>
    <t>Not clear on eligibility criteria - difficult to reproduce</t>
  </si>
  <si>
    <t>See appendix</t>
  </si>
  <si>
    <t xml:space="preserve">I can't tell as there are no tables showing what was collected </t>
  </si>
  <si>
    <t xml:space="preserve">Not possible to tell given selection criteria unclear </t>
  </si>
  <si>
    <t>They say meta-analysis not possible given the different reported outcomes, which appears incorrect</t>
  </si>
  <si>
    <t>For reasons above</t>
  </si>
  <si>
    <t>Overall poorly conducted study where the results are hard to interpret and there isn't enough information to make it possible to replicate.</t>
  </si>
  <si>
    <t>Full details not included</t>
  </si>
  <si>
    <t>Good data overall but no detailed breakdown by cancer site on numbers/studies which made it difficult for this review</t>
  </si>
  <si>
    <t>No information for pancreatic cancer specifically but overall results well explored</t>
  </si>
  <si>
    <t>No protocol but defined objectives and eligibility criteria</t>
  </si>
  <si>
    <t>Single reviewer</t>
  </si>
  <si>
    <t>Single reviewer selecting abstracts</t>
  </si>
  <si>
    <t>Dual review of titles and abstracts but single review of full texts</t>
  </si>
  <si>
    <t>Checking of data extraction to ensure accuracy</t>
  </si>
  <si>
    <t>NOS used but inclear if done only by single reviewer, statistical tests for risk of bias also</t>
  </si>
  <si>
    <t>Not about the issues of single screening for full texts</t>
  </si>
  <si>
    <t>Results changed significantly in sensitivity analyses</t>
  </si>
  <si>
    <t>MEDLINE only</t>
  </si>
  <si>
    <t>Full search not available</t>
  </si>
  <si>
    <t>No information on double screening</t>
  </si>
  <si>
    <t>No methodological quality</t>
  </si>
  <si>
    <t>Unclear how data were collected and if risk of error reduced</t>
  </si>
  <si>
    <t>As far as can tell</t>
  </si>
  <si>
    <t xml:space="preserve">Headline finding combines the results across studies looking at different outcomes - feels inappropriate and the breakdown by medication feels much more appropriate </t>
  </si>
  <si>
    <t>Concern over appropriateness of combining all the studies to get the headline result vs. the results stratified by type of medication</t>
  </si>
  <si>
    <t>See combined issues for sections above</t>
  </si>
  <si>
    <t>Full search terms not reported</t>
  </si>
  <si>
    <t>No information on minimising error in selection</t>
  </si>
  <si>
    <t>No methodological quality assessment</t>
  </si>
  <si>
    <t>No information on minimising error in data extraction and no methodological quality assessment</t>
  </si>
  <si>
    <t>Would be low but no evidence on minimising error in selection/extraction of studies</t>
  </si>
  <si>
    <t>&lt;i&gt;BRCA&lt;/i&gt; Genes and Related Cancers: A Meta-Analysis from Epidemiological Cohort Studies</t>
  </si>
  <si>
    <t>Full detials of search not included</t>
  </si>
  <si>
    <t>No information on numbers of cancer (or pancreatic cancer) cases in the studies</t>
  </si>
  <si>
    <t>No information on the data extraction and quality assessment minimising risk of error</t>
  </si>
  <si>
    <t>For reasons stated above</t>
  </si>
  <si>
    <t>No protocol but clear criteria and objectives</t>
  </si>
  <si>
    <t>No dual screening mentioned</t>
  </si>
  <si>
    <t>Statistical tests for bias and recognised scale for quality, no mention of dual marking of this</t>
  </si>
  <si>
    <t>As far as possible to tell from available information</t>
  </si>
  <si>
    <t>Unclear if minimised risk in selecting studies</t>
  </si>
  <si>
    <t>No pancreatic cancer numbers reported</t>
  </si>
  <si>
    <t>Concern over the diverse nature of the control groups</t>
  </si>
  <si>
    <t>Misisng data on numbers of specific cancers in primary studies or aggregated for meta-analysis</t>
  </si>
  <si>
    <t>Overall yes but not reviewed for pancreatic cancer specifically</t>
  </si>
  <si>
    <t>Concern over the emphasis of the non-nitrogen containing bisphosphonate result without making it clear this was a single study result.</t>
  </si>
  <si>
    <t>full details not available</t>
  </si>
  <si>
    <t>no full search available for review</t>
  </si>
  <si>
    <t>No table available with the characteristics of the constituent studies and thus no info on case numbers or the measures used by each study</t>
  </si>
  <si>
    <t>no methodological quality</t>
  </si>
  <si>
    <t>Not possible to tell from the information available as don't know the measures used by each study</t>
  </si>
  <si>
    <t>No mention of the findings related to blood folate levels</t>
  </si>
  <si>
    <t>No protocol but clear objectives and criteria laid out in the methods</t>
  </si>
  <si>
    <t>None reported</t>
  </si>
  <si>
    <t>Details in supplementary material</t>
  </si>
  <si>
    <t>No information on dual screening</t>
  </si>
  <si>
    <t>No mention of minimising risk of error in screening, nor searches beyond the databases,</t>
  </si>
  <si>
    <t xml:space="preserve">Only mention of a standard form but no mention of dual extrraction/checking. </t>
  </si>
  <si>
    <t>No mention of this with the completion of Newcastle Ottowa Scale but standard statistical tests used for other bias assessments</t>
  </si>
  <si>
    <t>Unclear whether dual extraction took place</t>
  </si>
  <si>
    <t>As far as possible to tell given no dual screening</t>
  </si>
  <si>
    <t>Not the concerns about minimising risk of error in screening and extraction.</t>
  </si>
  <si>
    <t>This is generally a really good study, I just couldn't find mention of any dual screening or extraction. If this was present it would be a low risk.</t>
  </si>
  <si>
    <t>&lt;i&gt;Helicobacter pylori&lt;/i&gt; infection, atrophic gastritis, and pancreatic cancer risk A meta-analysis of prospective epidemiologic studies</t>
  </si>
  <si>
    <t>Missing information on the number of pancreatic cancer cases AND H.pylori infections, especially in cohort studies</t>
  </si>
  <si>
    <t>Publication bias only</t>
  </si>
  <si>
    <t>Missing information on the number of pancreatic cancer cases AND H.pylori infections, especially in cohort studies. Also unable to tell if present/historic infections and what differnece this made. Needed more detail to answer this question</t>
  </si>
  <si>
    <t>e.g. 'low quality articles' not defined as an exclusion criteria</t>
  </si>
  <si>
    <t>Lack of clarity in eligibility criteria</t>
  </si>
  <si>
    <t>Full details of search not available</t>
  </si>
  <si>
    <t>Missing some detail on numbers of patients with AP developing PC and in general for one study no numbers for this available</t>
  </si>
  <si>
    <t>Missing some detail on numbers of patients with AP developing PC</t>
  </si>
  <si>
    <t>Though full search terms not available</t>
  </si>
  <si>
    <t>In particular looking at pancreatic cancer there wasn't enough detail with no study level results presented just overall summary results from meta-analysis</t>
  </si>
  <si>
    <t>Not for pancreatic cancer specifically, just for the full cancer results</t>
  </si>
  <si>
    <t>Overall seems well conducted but limited detail on the studies contributing to the pancreatic cancer meta-analysis</t>
  </si>
  <si>
    <t>Missing data on numbers of pancreatic cancer cases in the included studies</t>
  </si>
  <si>
    <t>headline findings not disaggegated by sex, pooling them together seemed inappropriate given the topic.</t>
  </si>
  <si>
    <t>No mention of dual extraction</t>
  </si>
  <si>
    <t>No dual extraction/checking</t>
  </si>
  <si>
    <t>No evidence of publication bias emerged for the current and former smokers either from the visual inspection of the funnel plots (Supplementary Figs. 3 and 4, respectively) or from the Eggerâ€™s test (p= 0.36 and p= 0.22 for the current and former smokers, respectively). A possible publication bias, favouring studies reporting positive associations, was found for ever smokers (p-value for the Eggerâ€™s test  &lt;0.01'</t>
  </si>
  <si>
    <t>Except lack of dual extraction</t>
  </si>
  <si>
    <t>No details of search available</t>
  </si>
  <si>
    <t>Numbers of cases of pancreatic cancer not clearly extracted from all studies</t>
  </si>
  <si>
    <t>No report of dual screening</t>
  </si>
  <si>
    <t>Not clear if they were dual screened</t>
  </si>
  <si>
    <t>ROBIS may have been more appropriate for meta-analyses</t>
  </si>
  <si>
    <t>Standard tool, unclear if dual scored/checked</t>
  </si>
  <si>
    <t>These were appropriately not performed as there were only 3 studies included</t>
  </si>
  <si>
    <t>Review of previous meta-analyses on the subject</t>
  </si>
  <si>
    <t xml:space="preserve">NB only used 'gastrointestinal cancer' and not pancreatic specifically </t>
  </si>
  <si>
    <t>No details of assessmentof either risk of bias or methodological quality</t>
  </si>
  <si>
    <t>No assessment made so no error minimisation</t>
  </si>
  <si>
    <t xml:space="preserve">No assessment of risk of bias or methodological quality </t>
  </si>
  <si>
    <t>Sensitivity analyses on location and type of study</t>
  </si>
  <si>
    <t>Not measured and could not therefore be addressed</t>
  </si>
  <si>
    <t>No assessment of biases and therefore could not be addressed in synthesis</t>
  </si>
  <si>
    <t>Not addressing lack of assessment of bias</t>
  </si>
  <si>
    <t>The main issue was about the lack of checking for risk of bias in component studies and the issues that flowed from that.</t>
  </si>
  <si>
    <t>no protocol and refers to another paper which looked at gastric cancer for more detail on methods, however the objective was clear and so were eligibility criteria</t>
  </si>
  <si>
    <t>No detailed terms available to check/reproduce searches</t>
  </si>
  <si>
    <t>Unclear if any dual screening</t>
  </si>
  <si>
    <t>Unclear if dual extraction/checking</t>
  </si>
  <si>
    <t>Statistical tests were used</t>
  </si>
  <si>
    <t>No dual extraction or checking mentioned</t>
  </si>
  <si>
    <t>As far as possible to tell given no dual screening and no detailed search terms</t>
  </si>
  <si>
    <t>But not the limitations related to accuracy of screening or extraction</t>
  </si>
  <si>
    <t>Related to the lack of mitigation of potential error in screening and data extraction</t>
  </si>
  <si>
    <t>Not clear on numbers of patients with pancreatic cancer</t>
  </si>
  <si>
    <t>Lack of detail on numbers of patients in each study with pancreatic cancer</t>
  </si>
  <si>
    <t>No info on checking/dual extraction</t>
  </si>
  <si>
    <t>Concern about artificially aggregating the clearly disaggregated studies on BRCA1 and BRCA2. Fortunately they did conduct and report a sensitivity analysis looking at these 2 individually but perhaps these should have been the main finding.</t>
  </si>
  <si>
    <t>quality was recorded but did not affect inclusion, though this was appropriate as they were of similar quality</t>
  </si>
  <si>
    <t>They discuss in terms of BRCA1 and BRCA 2 mostly rather than in combination.</t>
  </si>
  <si>
    <t>Some were more appropriate than others e.g. they mentioned in the appendix 'huge' variation in how glycaemia had been measured but still did some synthesis. There was also a synthesis of insulin use despite them excluding papers based solely on medication. Perhaps too many risk factors were subjected to meta-analysis.</t>
  </si>
  <si>
    <t>See above.</t>
  </si>
  <si>
    <t>Not the lack of dual extraction</t>
  </si>
  <si>
    <t>No protocol but detailed onjectives and eligibility criteria</t>
  </si>
  <si>
    <t>One ambiguous criterion ' the article was a review or a meta-analysis that included already identified studies' - unclear from this how they selected which overlapping studies to use.</t>
  </si>
  <si>
    <t>no mention of dual extraction/checking</t>
  </si>
  <si>
    <t>Numbers of patients with the relevant cancers in each included study were not available</t>
  </si>
  <si>
    <t>Data extraction error was not minimised and there was no methodological quality assessment of the included studies, nor assessment of risk of bias.</t>
  </si>
  <si>
    <t>Broad range of risk factors captured within the socioeconomic inequalities, some of which may be less readily compared.</t>
  </si>
  <si>
    <t>Systematic review only</t>
  </si>
  <si>
    <t>Systematic review only so many elements were missing.</t>
  </si>
  <si>
    <t>Including lack of dual extraction or assessment of quality of included studies and risk of bias</t>
  </si>
  <si>
    <t>For the reasons stated above</t>
  </si>
  <si>
    <t>Full terms not available</t>
  </si>
  <si>
    <t>No reported dual screening</t>
  </si>
  <si>
    <t>No dual extraction/checking mentioned</t>
  </si>
  <si>
    <t>Lacked the results for each component study</t>
  </si>
  <si>
    <t>Using statistical tests and standard tests but no checking/dual marking</t>
  </si>
  <si>
    <t>No mention of dual extraction/checking</t>
  </si>
  <si>
    <t>Not dual screening/extraction</t>
  </si>
  <si>
    <t>No dual screening/extraction</t>
  </si>
  <si>
    <t>Full details not available</t>
  </si>
  <si>
    <t>No protocol but clear eligibility criteria and objectives</t>
  </si>
  <si>
    <t>Not mentioned in methods</t>
  </si>
  <si>
    <t>No methodological quality check</t>
  </si>
  <si>
    <t>Statistical tests used</t>
  </si>
  <si>
    <t>Not the lack of dual screening/extraction</t>
  </si>
  <si>
    <t>Rated as this because of the lack of dual screening/data extraction</t>
  </si>
  <si>
    <t>The inclusion criteria mentioned were clear but there were no exclusion criteria and no mention of dates, publication status etc.</t>
  </si>
  <si>
    <t>None mentioned</t>
  </si>
  <si>
    <t>Eligibility criteria were not very detailed or clear</t>
  </si>
  <si>
    <t>Although the searche terms were reported in full, there was no information on any restirctions, nor any mention of dual screening</t>
  </si>
  <si>
    <t xml:space="preserve">No methodological quality, </t>
  </si>
  <si>
    <t>Publication bias checked by statistical tests.</t>
  </si>
  <si>
    <t>No dual extraction and no methodological quality assesment</t>
  </si>
  <si>
    <t>Random effects only done as a sub-analysis despite the I2 of over 80% for one category and the fixed effects reported as the main result for both</t>
  </si>
  <si>
    <t>Through sensitivity analyses and discussion</t>
  </si>
  <si>
    <t>Fixed effects model reported as main result despite high heterogeneity</t>
  </si>
  <si>
    <t>None of the methodological concerns</t>
  </si>
  <si>
    <t>No protocol but some detail on the eligibility criteria within short methods and objectives in the introduction</t>
  </si>
  <si>
    <t>They were not very clear at all, mentioning only some exclusion criteria</t>
  </si>
  <si>
    <t>No mention of any restrctions related to these</t>
  </si>
  <si>
    <t>Lack of clarity over eligibility criteria in particular</t>
  </si>
  <si>
    <t>Very unclear what terms were actually used and doesn't even specify key words 'was conducted using keywords such as post, liver, 
transplant, de novo, malignancy, cancer, and SIR'</t>
  </si>
  <si>
    <t>No mention of any restrictions related to these</t>
  </si>
  <si>
    <t>No mention of this</t>
  </si>
  <si>
    <t>No effort to reduce risk of error in study screening</t>
  </si>
  <si>
    <t>No mention of this or of what data were extracted</t>
  </si>
  <si>
    <t>No numbers of patients with the sepcified cancers</t>
  </si>
  <si>
    <t>No effort to meaure risk of bias or methodological quality</t>
  </si>
  <si>
    <t>Unable to tell from lack of detail on search terms and no dual extraction.</t>
  </si>
  <si>
    <t>Given the limited information on what was to be reported</t>
  </si>
  <si>
    <t>No meta-analysis</t>
  </si>
  <si>
    <t>Not assessed</t>
  </si>
  <si>
    <t>No meta-analysis but even so there was no attempt to look at quality of studies or risk of bias</t>
  </si>
  <si>
    <t>Many reasons cited above</t>
  </si>
  <si>
    <t>Clearly laid out despite no protocol</t>
  </si>
  <si>
    <t>Full details not availabel but terms appropriate</t>
  </si>
  <si>
    <t>Would have been more useful to have reports of all studies for all cancer sites including their findings and case numbers</t>
  </si>
  <si>
    <t>Enough for the simple synthesis only</t>
  </si>
  <si>
    <t>Many useful data points missing and no risk of bias assessment</t>
  </si>
  <si>
    <t>Hard to be sure given limited details</t>
  </si>
  <si>
    <t>Not reported/investigated</t>
  </si>
  <si>
    <t>See above, lack of detail and investigation of data</t>
  </si>
  <si>
    <t>See separate sections for multiple issues that were not addressed in the discussion</t>
  </si>
  <si>
    <t>No detailed search terms provided</t>
  </si>
  <si>
    <t>Not apparent from the text</t>
  </si>
  <si>
    <t xml:space="preserve">For the whole study they were but not for the analysis by cancer site. There was no info on the studies identified or details of numbers of cases by cancer site </t>
  </si>
  <si>
    <t>Poor detail in the data collected and presented by cancer site made it difficult to assess the results for pancreatic cancer</t>
  </si>
  <si>
    <t>Unable to work out which included</t>
  </si>
  <si>
    <t>No protocol</t>
  </si>
  <si>
    <t>Couldn't tell which studies included</t>
  </si>
  <si>
    <t>Although couldn't tell which studies included, reported I2 and the random effects model used</t>
  </si>
  <si>
    <t>Not for the individual cancer sites</t>
  </si>
  <si>
    <t>Not assessed for the specific cancer sites</t>
  </si>
  <si>
    <t>Minimal information for pancreatic cancer</t>
  </si>
  <si>
    <t>The overall findings were addressed but lacking detail still on specific cancer sites</t>
  </si>
  <si>
    <t>The main results and review were good but the gathering and reporting of results for site specificcancers e.g. pancreas was not adequate.</t>
  </si>
  <si>
    <t>it wasn't reported whether the methodological quality of meta-analyses was dual scored but a robust measure was used. The individual studies and their risk of bias was not explored as this was an umbrella review.</t>
  </si>
  <si>
    <t>E-value used - for some cancers this was ok but for PC it showed risk of confounding for estimates for CD and UC.</t>
  </si>
  <si>
    <t>Excellent and thorough synthesis but concerns about robustnes of findings</t>
  </si>
  <si>
    <t>No protocol but clear objectives and methodology</t>
  </si>
  <si>
    <t>No detailed search terms available for review</t>
  </si>
  <si>
    <t>Not clear if the 3 investigators extracted all or shared them between the 3 of them</t>
  </si>
  <si>
    <t>No detail on the mehtodological quality assessment minimising error</t>
  </si>
  <si>
    <t>see section 2.1</t>
  </si>
  <si>
    <t xml:space="preserve">see section 2.1 </t>
  </si>
  <si>
    <t>section2.1</t>
  </si>
  <si>
    <t>section 2.1</t>
  </si>
  <si>
    <t>It would have been helpful to have case numbers for cancers but understand not always available</t>
  </si>
  <si>
    <t>Standard tool used, unclear if double checked</t>
  </si>
  <si>
    <t>yes - see supplementary material appendix 2</t>
  </si>
  <si>
    <t>No protocol but clear objectives and methods</t>
  </si>
  <si>
    <t>No full detail available</t>
  </si>
  <si>
    <t>No info on dual screening abstracts or full text</t>
  </si>
  <si>
    <t>Especially taking into account the supplementary information</t>
  </si>
  <si>
    <t>Quite wide variation in exposures to aspirin across studies but overall synthesis appropriate.</t>
  </si>
  <si>
    <t>Significant variation between case-control and cohort studies - identified and discussed</t>
  </si>
  <si>
    <t>Clear inclusion &amp; exclusion criteria outlined in methods.</t>
  </si>
  <si>
    <t xml:space="preserve">Terms seem reasonable but full search details not available </t>
  </si>
  <si>
    <t>Doesn't mention if done by 2 authors but did use recognised evaluation scale</t>
  </si>
  <si>
    <t>In the results section there is an odd bit where they suggest that results with 05%CIs crossing 1 have positive/negative effects but in the discussion this is no longer the case</t>
  </si>
  <si>
    <t>Clear objectives and eligibility criteria though no protocol published</t>
  </si>
  <si>
    <t xml:space="preserve">Full details not available to reproduce </t>
  </si>
  <si>
    <t>Not reported if dual screened</t>
  </si>
  <si>
    <t>Numbers of patients with pancreatic cancer not available</t>
  </si>
  <si>
    <t>Used standard scoring system but unclear if dual screened</t>
  </si>
  <si>
    <t>Methods slightly lacking detail or no dual screening and no PC case numbers and this was not cleared up at the end</t>
  </si>
  <si>
    <t>Not mentioned in the methods</t>
  </si>
  <si>
    <t>Clear in supplementary material</t>
  </si>
  <si>
    <t>No detail on whether or not they searched beyond databases e.g. references of papers</t>
  </si>
  <si>
    <t>No detail on PC case numbers</t>
  </si>
  <si>
    <t>Used an author independent from data extraction team but no dual checking</t>
  </si>
  <si>
    <t>No protocol but planned objectives and methods</t>
  </si>
  <si>
    <t>No full detailed search terms available</t>
  </si>
  <si>
    <t>No effort reported to minimise error in selecting studies</t>
  </si>
  <si>
    <t>Many were available but lacked some basic detail on the type of study</t>
  </si>
  <si>
    <t>Mentions checking for publication bias but then seems to suggest that the results of this can be inferred from the Forest plots and no funnel plots are provided. No methodological quality assessment.</t>
  </si>
  <si>
    <t>No evidence of risk of bias or methodological quality assessment.</t>
  </si>
  <si>
    <t>We weren't informed of the between study heterogeneity e.g. reporting I^2 and therefore very difficult to assess.</t>
  </si>
  <si>
    <t>Sensitivity analyses were helpful and showed differences by CagA endemicity. No funnel plot.</t>
  </si>
  <si>
    <t>No assessment of risk of bias so couldn't be taken into account</t>
  </si>
  <si>
    <t>No mention of risk of bias/methodological quality assessment</t>
  </si>
  <si>
    <t>See above but key issue is no evidence of assessment of risk of bias or methodological quality of included studies.</t>
  </si>
  <si>
    <t>No protocol but methods defined</t>
  </si>
  <si>
    <t>Full detail not available</t>
  </si>
  <si>
    <t>not reported</t>
  </si>
  <si>
    <t>Most available but no I^2 reported for the overall results</t>
  </si>
  <si>
    <t>No mention of risk of bias or methodological quality assessment</t>
  </si>
  <si>
    <t>Details of this unclear as I^2 not reported. However random effects model used and p value for heterogeneity reported.</t>
  </si>
  <si>
    <t>No funnel plot. Sensitivity analyses were helpful.</t>
  </si>
  <si>
    <t xml:space="preserve">No clear assessment of bias and minimal information on heterogeneity. </t>
  </si>
  <si>
    <t>Key issue was no risk of bias or methodological quality assessment. Other issues highlighted throughout.</t>
  </si>
  <si>
    <t xml:space="preserve">No protocol but detailed methods with criteria </t>
  </si>
  <si>
    <t>No detailed search terms available</t>
  </si>
  <si>
    <t>Only mentions dual extraction not selection</t>
  </si>
  <si>
    <t>Not clear if dual selection</t>
  </si>
  <si>
    <t>No protocol but clear methodology and objectives</t>
  </si>
  <si>
    <t>Detail not included in methods</t>
  </si>
  <si>
    <t>No information on numbers of patients with pancreatic cancer</t>
  </si>
  <si>
    <t>No protocol but clear methods and objectives reported.</t>
  </si>
  <si>
    <t>See supplementary material for detailed search terms</t>
  </si>
  <si>
    <t>Unclear if this was done by 2 independent investigators. The beginning of the paragraph implies it might have been but then it isn't mentioned specifically for quality assessment.</t>
  </si>
  <si>
    <t>no protocol but clearly defined objectives and eligibility criteria</t>
  </si>
  <si>
    <t>No full details of searches available</t>
  </si>
  <si>
    <t>For the main outcomes, not for pancreatic cancer as too few studies</t>
  </si>
  <si>
    <t>No protocol but clear objectives and criteria</t>
  </si>
  <si>
    <t>NB methods are at the end of the paper. No protocol but detailed methods and objectives.</t>
  </si>
  <si>
    <t>See supplementary information for detailed strategy</t>
  </si>
  <si>
    <t>Does not report whether this was performed</t>
  </si>
  <si>
    <t>Overall for total cancers they were but for the pancreatic cancer papers this was not performed, which was probably appropriate given limited studies n=2.</t>
  </si>
  <si>
    <t>No protocol but detailed methods and clear objectives.</t>
  </si>
  <si>
    <t>Only access to the keywords but no detailed search strategy</t>
  </si>
  <si>
    <t>Unclear if the two reviewers who chose the studies also both extracted data - likely not based on how this is written.</t>
  </si>
  <si>
    <t>Needed details on the individual studies included by cancer type and where the meta-analyses had come from e.g. for each study how many patients with pancreatic cancer and what was the RR for each study for pancreatic cancer.</t>
  </si>
  <si>
    <t>See above, lacking these details I can't judge whether they were collected adequately</t>
  </si>
  <si>
    <t>No minimisation of risk in data extraction or in judging quality of included studies. Not sufficient data collected/reported for interpretation of results by cancer type.</t>
  </si>
  <si>
    <t>Can't tell due to lack of detail on individual studies</t>
  </si>
  <si>
    <t>Table 1 gives details</t>
  </si>
  <si>
    <t>Addressed in synthesis</t>
  </si>
  <si>
    <t>No detail on this for the specific cancer sites, only for total cancer.</t>
  </si>
  <si>
    <t>Difficult to know enough from the information available to be sure this has been conducted correctly for the specific cancer sites.</t>
  </si>
  <si>
    <t>Limitations of the data extracted and presented not discussed.</t>
  </si>
  <si>
    <t>Yes for the overall study aim, not for the specific cancer sites in totality, some discussed but not pancreatic cancer.</t>
  </si>
  <si>
    <t>For reasons stated above. The main issue is that although the main aim was to look at total cancers, a key part of the analysis was meta-analysis by cancer site and limited information was available to be able to understand and verify the results and conclusions drawn.</t>
  </si>
  <si>
    <t>Apart from dual screening</t>
  </si>
  <si>
    <t>Protocol registered to PROSPERO</t>
  </si>
  <si>
    <t>See supplement for detailed strategy</t>
  </si>
  <si>
    <t>Most were available but given errors the numbers of cancer cases was unclear and thus largest study. In addition these errors led to concern about potential other errors in the study.</t>
  </si>
  <si>
    <t>It wan't always clear what the comparators were in terms of dose by study.</t>
  </si>
  <si>
    <t>Data collection appears poor and this could have influenced reported results. The numbers of participants (controls/cases) reported in table 1 for pancreatic cancer appear to switch between no cancer/cancer e.g. Bradley and no medication/medication e.g. Habel</t>
  </si>
  <si>
    <t>This was a study that performed the main analysis by combining 2 different drug classes, despite them being separate in all the individual analyses. Although they were subsequently reported separately in a sensitivity analysis it might cause issues to artificially combine these different results.</t>
  </si>
  <si>
    <t>Concern about the original data extracted feeds through into concerns over the findings. In addition the combining of results of 2 different classes of drugs (see 4.3 notes) is of concern.</t>
  </si>
  <si>
    <t xml:space="preserve">Main concern is that the extraction of data is incorrect in some circumstances and that this could have been the case for other sections of extracted data as well as flowed through into the rest of the paper. </t>
  </si>
  <si>
    <t>No protocol but clear methods and objectives</t>
  </si>
  <si>
    <t xml:space="preserve">Full details not included </t>
  </si>
  <si>
    <t>Risk of bias assessed but not methodological quality</t>
  </si>
  <si>
    <t>Funnel plot and Eggers test suggested studies showing reduced risk in patients with cancer more likely to be published.</t>
  </si>
  <si>
    <t>Overall well conducted study, only concerns would be not minimising risk of error during extraction. Important to note potential publication bias present.</t>
  </si>
  <si>
    <t>Not mentioned in article but is mentioned in protocol on PROSPERO</t>
  </si>
  <si>
    <t>very limited iformation on the search terms available</t>
  </si>
  <si>
    <t>No evidence dual screening</t>
  </si>
  <si>
    <t>Not mentioned at all</t>
  </si>
  <si>
    <t>No dual extraction/checking and no risk of bias/methodological quality assessment</t>
  </si>
  <si>
    <t>Not possible to tell from limited info on searches</t>
  </si>
  <si>
    <t>heterogeneity not reported ' We did not have sufficient data to test heterogeneity statistically or otherwise examine sources of heterogeneity such as cohort demographics, methodology, and classification of diabetes type'</t>
  </si>
  <si>
    <t>Many flaws in the study, as detailed in sections above. Although some of them could be related to the reduced amount of information that can be transmitted in a short communication, others were clearly just not performed.</t>
  </si>
  <si>
    <t xml:space="preserve">Registered at PROSPERO </t>
  </si>
  <si>
    <t>reports 'specified in advance and protocol designed'</t>
  </si>
  <si>
    <t>Lack of detail on number of cases of cancer</t>
  </si>
  <si>
    <t>For all sites but not for specific cancer sites e.g. pancreatic</t>
  </si>
  <si>
    <t>Unclear if dual extraction took place</t>
  </si>
  <si>
    <t>All except for oral contraceptive use which was carefully explored and discussed</t>
  </si>
  <si>
    <t>Generally low but no minimisation of risk of error in searches</t>
  </si>
  <si>
    <t>Although risk of error not minimised in the quality assessment, they did asess quality and dual extracted data of high quality</t>
  </si>
  <si>
    <t>no protocol but clear methods and objectives</t>
  </si>
  <si>
    <t>See supplement for details</t>
  </si>
  <si>
    <t>Efforts made but not dual screened:
'One author (A.M.T.) screened all titles and abstracts. Articles were sorted as definitely include, possibly include, and exclude. Articles classed as possibly include were reviewed by 4 authors (A.M.T., R.P., E.K., and D.M.A.) to determine whether the study was eligible for inclusion'</t>
  </si>
  <si>
    <t xml:space="preserve">Some efforts made 'Data extraction for all included studies was performed by 1 author (A.M.T.), with any issues requiring further clarification rectified through consultation with the other 3 reviewing authors.' </t>
  </si>
  <si>
    <t>Good for overall cancers but lacking information on the studies by cancer site which impaired extraction for the process of this umbrella review</t>
  </si>
  <si>
    <t>Some useful data such as details of the studies by cancer site and numbers missing and no reducing risk of error in methodological quality asessment</t>
  </si>
  <si>
    <t xml:space="preserve">Yes for total cancer incidence but wasn't done for site specific cancers </t>
  </si>
  <si>
    <t>Unclear for the site specific cancers</t>
  </si>
  <si>
    <t>Good for the overall cancers but lacking some detail for individual cancers and also lacking some minimisation of risk of error.</t>
  </si>
  <si>
    <t>No protocol but clearly defined objectives and clear methods</t>
  </si>
  <si>
    <t>Full terms unavailable</t>
  </si>
  <si>
    <t>Unclear if the dual screening flowed through into extraction. Appears not to have in which case would be a no.</t>
  </si>
  <si>
    <t>Unclear again if this was minimised by dual efforts</t>
  </si>
  <si>
    <t>Lack of detail on this in the paper. We are told in many cases there was minimal heterogeneity but numbers only put on this regularly for sub-analyses (table 3).</t>
  </si>
  <si>
    <t>No protocol but clear objectives and methods in the paper</t>
  </si>
  <si>
    <t>No details on numbers of cases of cancers</t>
  </si>
  <si>
    <t>No apparent efforts to minimise risk of error in data extraction or quality assessment</t>
  </si>
  <si>
    <t>Could not address lack of minimising error in data extraction/methodological quality assessment</t>
  </si>
  <si>
    <t>Clear methods and objectives</t>
  </si>
  <si>
    <t>no protocol but detailed objectives and method</t>
  </si>
  <si>
    <t>no detailed search available</t>
  </si>
  <si>
    <t>Studies were not dual screened for inclusion as far as possible to tell</t>
  </si>
  <si>
    <t>Yes for the statistical tests for risk of bias but not for methodological quality</t>
  </si>
  <si>
    <t>As far as possible to tell given not dual screened so could have missed some in the first place</t>
  </si>
  <si>
    <t>Except dual screening of papers for inclusion</t>
  </si>
  <si>
    <t>Despite the lack of dual screening, all other aspects appear to have been carried out as far as possible to reduce risk of bias.</t>
  </si>
  <si>
    <t>Full details not provided</t>
  </si>
  <si>
    <t>Statistical tests only</t>
  </si>
  <si>
    <t>Inconsistent outcomes with no statistical significance were found whenanalyses were restricted tothose studies from Eastern countries, with caseâ€“control design, with any reference therapy, or with lower quality.' but no publication bias detected.</t>
  </si>
  <si>
    <t>Not the lack of minimising error in data extraction</t>
  </si>
  <si>
    <t>No protocol but detailed methods and objectives</t>
  </si>
  <si>
    <t>Unclear if this was done - not stated explicitly</t>
  </si>
  <si>
    <t>Full details of the search not included</t>
  </si>
  <si>
    <t>Full search terms not available</t>
  </si>
  <si>
    <t xml:space="preserve">There was no detailed data on the overall results for each study in the TC meta-analysis </t>
  </si>
  <si>
    <t xml:space="preserve">No methodological quality assessment </t>
  </si>
  <si>
    <t>Not done by 2 reviewers but they used statistical tests that are reproducible</t>
  </si>
  <si>
    <t>The authors didn't make it clear that 2 cohort studies were reported twice and counted as once each and that they were for different genders.</t>
  </si>
  <si>
    <t>No protocol but defined methods and objectives</t>
  </si>
  <si>
    <t>Full detailed searches not available</t>
  </si>
  <si>
    <t>'Data extraction was conducted by JW followed by two rounds of
quality assessments by DLY and BF'</t>
  </si>
  <si>
    <t>Some excellent detail but the individual studies and their results contributing to the meta-analyses were not reported</t>
  </si>
  <si>
    <t>Bias assessed but no methodological quality assessment</t>
  </si>
  <si>
    <t>For bias assessment reproducible tests used</t>
  </si>
  <si>
    <t>No protocol but clearly defined methods and objectives</t>
  </si>
  <si>
    <t>Full details of search strategy not available</t>
  </si>
  <si>
    <t xml:space="preserve">Unclear if methodological quality assessed independently but the risk of bias used standard statistical tests </t>
  </si>
  <si>
    <t>For the total cancers and at sites with more information but not for pancreatic cancer</t>
  </si>
  <si>
    <t xml:space="preserve">No protocol </t>
  </si>
  <si>
    <t>No full details available</t>
  </si>
  <si>
    <t>Data extraction error not minimised</t>
  </si>
  <si>
    <t>Does not appear to have been dual extraction</t>
  </si>
  <si>
    <t>No error minimisation for data extraction or quality assessment</t>
  </si>
  <si>
    <t>Couldn't address issues on minimising error in data collection and quality assessment</t>
  </si>
  <si>
    <t>Issues around not minimising error in data collection or methodological quality assessment</t>
  </si>
  <si>
    <t>Wang 2024</t>
  </si>
  <si>
    <t>Details in appendix/supplement</t>
  </si>
  <si>
    <t>No details on numbers of cancer cases</t>
  </si>
  <si>
    <t>Standard criteria used but no report of dual assessment/checking</t>
  </si>
  <si>
    <t xml:space="preserve">Small details in methods that were not addressed </t>
  </si>
  <si>
    <t>Claim positive association for PC despite the lower CI being 1.00</t>
  </si>
  <si>
    <t>No detailed strategy available</t>
  </si>
  <si>
    <t>Only basic information given for subtypes of cancer, no supplementary material explaining which studies had been used in calculating results of meta-analyses</t>
  </si>
  <si>
    <t>No cancer case numbers</t>
  </si>
  <si>
    <t>Formal criteria but not dual screened/checked</t>
  </si>
  <si>
    <t>The data provided are inadequate to properly understand the results or to make them reproducible</t>
  </si>
  <si>
    <t>Unknown given lack of detail on which studies included in each analysis</t>
  </si>
  <si>
    <t>As far as possible to tell from the information given</t>
  </si>
  <si>
    <t>Detail available for some cancer sites but not all and not PC</t>
  </si>
  <si>
    <t>Difficult to make judgements on the synthesis and findings given limited information available</t>
  </si>
  <si>
    <t xml:space="preserve">For all the reasons stated above - essentially results seem not reproducible from the data reported </t>
  </si>
  <si>
    <t>Detailed search terms not available</t>
  </si>
  <si>
    <t>Assuming this means dual extraction not sharing between 2 reviewers: 'Data were extracted from each study by two reviewers.'</t>
  </si>
  <si>
    <t>Not for quality assessment but statistical techniques for the other forms of bias</t>
  </si>
  <si>
    <t>The terms provided are limited and there is no further detail available</t>
  </si>
  <si>
    <t>Lacking detail on the individual cancers included in each component study and case numbers by site and details of the results that fed into each cancer meta-regression.</t>
  </si>
  <si>
    <t>Lacking detail on the individual cancers included in each component study and case numbers by site and details of the results that fed into each cancer meta-analysis.</t>
  </si>
  <si>
    <t>Specific statistical tests for risk of bias, no assessment of methodological quality</t>
  </si>
  <si>
    <t>Lacking detail on the individual cancers included in each component study and case numbers by site and details of the results that fed into each cancer meta-analysis. This meant it was not possible to unpick how the results had been found for the individual cancer sites.</t>
  </si>
  <si>
    <t>Left out the 3 cohort studies and did not combine them with the 12 registry based studies.</t>
  </si>
  <si>
    <t>Random effects models used but no detail on the heterogeneity of results by cancer site.</t>
  </si>
  <si>
    <t>No mention of assessment of methodological quality or of the lack of detail in results presented.</t>
  </si>
  <si>
    <t>Concerns over the data collected and presented, the choice of studies for meta-analysis and lack of methodological quality assessment</t>
  </si>
  <si>
    <t>No protocol registered but detailed objectives and methods</t>
  </si>
  <si>
    <t>Missing cancer case numbers.</t>
  </si>
  <si>
    <t>Decision to exclude Jara due to results of sensitivity analysis</t>
  </si>
  <si>
    <t>Yes for the total cancer sites, not really possible for pancreatic cancer specifically.</t>
  </si>
  <si>
    <t>Clear objectives despite no protocol registration</t>
  </si>
  <si>
    <t>For statistical tests for risk of bias, unclear if done for methodological quality</t>
  </si>
  <si>
    <t>No protocol but clear objectives and methodology and mentions predefined criteria</t>
  </si>
  <si>
    <t>No mention in the methods - NB very comprehensive database search</t>
  </si>
  <si>
    <t>Only provide key words not full search details</t>
  </si>
  <si>
    <t>No details of dual screening</t>
  </si>
  <si>
    <t>No dual screening or searches beyond databases</t>
  </si>
  <si>
    <t>As far as possible to tell from limited details on search terms and no error minimisation oin selection</t>
  </si>
  <si>
    <t>Risk of bias checked but not methodological quality</t>
  </si>
  <si>
    <t>statistical tests that were reproducible used for assessing risk of bias</t>
  </si>
  <si>
    <t>No addressing of dual screening/lack of methodological quality assessment</t>
  </si>
  <si>
    <t xml:space="preserve">Due to lack of rigor in the initial screening accompanied by not assessing methodological quality. </t>
  </si>
  <si>
    <t>No protocol but describes pre-defined objectives and eligibility criteria.</t>
  </si>
  <si>
    <t>Included studies needed to be: 'independent from other studies to avoid giving double weight to estimate the same study' which is good but there is no mention of how the decision was taken for which to include in the case of overlap</t>
  </si>
  <si>
    <t>No full search available to review - keywords reported seem good.</t>
  </si>
  <si>
    <t>Does not mention this occurred</t>
  </si>
  <si>
    <t>As far as possible to tell from limited info on search terms and lack of definition of which study would bechosen in the event of overlap.</t>
  </si>
  <si>
    <t>Did not address the approach to overlap of studies or lack of minimisation of error in data extraction.</t>
  </si>
  <si>
    <t>No protocol but clear objectives and had eligibilitycriteria pre-defined</t>
  </si>
  <si>
    <t>One exclusion criterion was 'the study whose sample size was too small.' but wiht no definition of this.</t>
  </si>
  <si>
    <t>See above re not defining sample size so unclear if appropriate or not.</t>
  </si>
  <si>
    <t>No mention of this in methods</t>
  </si>
  <si>
    <t>Although lack of searching outside traditional databases.</t>
  </si>
  <si>
    <t>Unclear from how the methods are written</t>
  </si>
  <si>
    <t>Again unclear from the methods for methodological quality, but statistical tests used for risk of bias</t>
  </si>
  <si>
    <t>Not clear whther efforts made to minimise error in data extraction and methodological quality assessment.</t>
  </si>
  <si>
    <t>Significant risk of publication bias identified but used trim and fill methods to show 'It was proved that although publication bias 
affected this study, the results were still robust.'</t>
  </si>
  <si>
    <t>Not the lack of minimising risk of error in data collection</t>
  </si>
  <si>
    <t>No protocol but the objectives and eligibility criteria pre-defined</t>
  </si>
  <si>
    <t>Unclear what they were defining as oral disease here but this had been defined in the search terms.</t>
  </si>
  <si>
    <t>Full details in supplement linked in paper</t>
  </si>
  <si>
    <t>Data on numbers of cases of pancreatic cancer were missing from table 1.</t>
  </si>
  <si>
    <t>Not for methodological quality but standard statistical tests for risk of bias</t>
  </si>
  <si>
    <t>Huge variety of definitions of poor oral hygiene and arguments could be made they should not all be put together, however this was addressed somewhat in sub-group analysis</t>
  </si>
  <si>
    <t>Stood up apart from when looking at missing teeth which were not a significant risk in 3 studies</t>
  </si>
  <si>
    <t>No protocol available but detailed objectives and methods</t>
  </si>
  <si>
    <t>Fully detailed search terms not available to reproduce the search</t>
  </si>
  <si>
    <t>This was a huge study but it would have been helpful to have a breakdown for the details of each study included by cancer site in the initial gender disaggregated meta-analysis.</t>
  </si>
  <si>
    <t>Not quite enoguh detail presented to be certain on this question.</t>
  </si>
  <si>
    <t>For the relative risk ratios yes, for the gender disaggregated findings we did not see details of the heterogeneity between studies.</t>
  </si>
  <si>
    <t>More details on included studies and their heterogeneity would have made it easier to assess appropriatenes of synthesis.</t>
  </si>
  <si>
    <t>Not the lack of details available</t>
  </si>
  <si>
    <t>This was very difficult to do for every study for every cancer site but overall they had been considered.</t>
  </si>
  <si>
    <t>Clearly mentions prespecified criteria though no protocol vailable</t>
  </si>
  <si>
    <t>Not mentioned for methodological quality but statistical tests for risk of bias</t>
  </si>
  <si>
    <t>No protocol but detailed criteria</t>
  </si>
  <si>
    <t>Funnel plot only for smoking as &gt;10 included studies</t>
  </si>
  <si>
    <t>no protocol but pre-defined eligibility criteria and objectives</t>
  </si>
  <si>
    <t>Reported terms are very simplistic and full strategy not available</t>
  </si>
  <si>
    <t>No details on the numbers of patients with each cancer in each cohort</t>
  </si>
  <si>
    <t>Unclear from text if methodological quality had minimisation of error but other risk of bias assessments used statistical tests.</t>
  </si>
  <si>
    <t>Not certain given the limited information on search terms available</t>
  </si>
  <si>
    <t>As far as possible to tell from the data presented however the way in which each study defined statin use/non use was not made very clear.</t>
  </si>
  <si>
    <t>Not the concerns about the initial search or missing presented information</t>
  </si>
  <si>
    <t>Missing data on overall numbers of PC in the full cohorts to allow understanding of comparators.</t>
  </si>
  <si>
    <t>Missing detail on numbers of PC cases in cohort studies</t>
  </si>
  <si>
    <t>Can't see any detail about whether this took place in the methods</t>
  </si>
  <si>
    <t xml:space="preserve">This was a huge piece of work and much was available but it wasn't possible to tell which 5 studies were included for pancreatic cancer of the 6 that had it as an outcome. Also for individual studies and individual cancers there was no information on numbers of cases or the results from those studies. </t>
  </si>
  <si>
    <t>Full search terms not supplied</t>
  </si>
  <si>
    <t>No evidence of dual screening</t>
  </si>
  <si>
    <t>No evidence of dual extraction/checking</t>
  </si>
  <si>
    <t>Missing details of case numbers for individual cancers</t>
  </si>
  <si>
    <t>Statistical tests for bias</t>
  </si>
  <si>
    <t xml:space="preserve">No minimisation of risk of error in data extraction </t>
  </si>
  <si>
    <t>As far as possible to tell from searches and lack of dual screening</t>
  </si>
  <si>
    <t>Not the issues related to dual screening/extraction</t>
  </si>
  <si>
    <t>No dual screening/extraction + other minor issues documented above</t>
  </si>
  <si>
    <t>Eligibility criteria laid out but no protocol</t>
  </si>
  <si>
    <t>See supplementary material for full search terms</t>
  </si>
  <si>
    <t>numbers of PC cases were not available</t>
  </si>
  <si>
    <t>Statistical tests for bias, no details on minimising error in the methodological quality assessment</t>
  </si>
  <si>
    <t>No protocol but clear abjectives and eligibility criteria</t>
  </si>
  <si>
    <t>Full details not published</t>
  </si>
  <si>
    <t>Standard measures and statistical tests - unclear if dual scored for quality</t>
  </si>
  <si>
    <t>Clear in text of methods on eligibility criteria and objectives</t>
  </si>
  <si>
    <t>No metnion of dual screening</t>
  </si>
  <si>
    <t>No dual extraction but recognised tools and statistical tests</t>
  </si>
  <si>
    <t xml:space="preserve">As far as possible to tell given lack of dual screening </t>
  </si>
  <si>
    <t>Robust to publication bias but not in the sensitivity analyses 'Sensitivity analysis demonstrated that 5 studies contributed greatly to variability among all the studies. Then, significant variation was found in combined RRs by excluding any of the studies, confirming the instability of the present results.'</t>
  </si>
  <si>
    <t>Findings not demonstrated to be robust in sensitivity analyses</t>
  </si>
  <si>
    <t>Not the lack of dual screening but did adress the robustness of results</t>
  </si>
  <si>
    <t>Problems with lack of error minimisation in screening and in the robustness of the results in sensitivity analyses.</t>
  </si>
  <si>
    <t>No detailed strategy available for review</t>
  </si>
  <si>
    <t>Details on cancer case numbers not included</t>
  </si>
  <si>
    <t>As far as can tell from search terms provided</t>
  </si>
  <si>
    <t>No protocol but clear definitions</t>
  </si>
  <si>
    <t>As far as possible to tell without full serach terms</t>
  </si>
  <si>
    <t xml:space="preserve">I am taking 'Two authors (Kui Zhang and Peng Bai) independently reviewed and extracted the data needed.' to mean this was done for selection and extraction. </t>
  </si>
  <si>
    <t>Unclear which studies were compared and how e.g for PC there were apparently 7 comparisons for ever vs. never use of metformin but only 3 studies reported in table 1 that examined PC. It was unclear whether multiple comparisons were made or there were other studies included.</t>
  </si>
  <si>
    <t>Still unclear exactly what was collected</t>
  </si>
  <si>
    <t>Statistical test used for risk of bias</t>
  </si>
  <si>
    <t>Confusing reporting makes it hard to tell what was collected and to interpret the results effectively.</t>
  </si>
  <si>
    <t>Can't tell which were included for the analyses by cancer site</t>
  </si>
  <si>
    <t>For the main results</t>
  </si>
  <si>
    <t>For main results</t>
  </si>
  <si>
    <t>Still unclear exactly what was done and which studies used</t>
  </si>
  <si>
    <t>Unclear exactly how the study was conducted which makes it hard to interpret the risk of bias</t>
  </si>
  <si>
    <t>No full details of the terms available</t>
  </si>
  <si>
    <t>No record of this in article or protocol</t>
  </si>
  <si>
    <t>No dual screening of abstracts/full texts reported</t>
  </si>
  <si>
    <t>As far as can tell given limited detail on search terms and no dual screening</t>
  </si>
  <si>
    <t xml:space="preserve">No about minimising risk of error in screening </t>
  </si>
  <si>
    <t>Missing numbers of cases of pancreatic cancer for each study</t>
  </si>
  <si>
    <t>v</t>
  </si>
  <si>
    <t>no detailed stratgy available to review</t>
  </si>
  <si>
    <t>No mention of minimising error in study selection or reported searching beyond databases.</t>
  </si>
  <si>
    <t>No detail of PC case numbers</t>
  </si>
  <si>
    <t>As far as possible to tell given limited search term info and no error minimisation in selection</t>
  </si>
  <si>
    <t>Not the lack of dual screening</t>
  </si>
  <si>
    <t>Unclear why case-control studies were included only in systematic review and not meta-analyses</t>
  </si>
  <si>
    <t>This inclusion criterion lacked detail '(3) when multiple publications were produced from the same data, only the most comprehensive paper was selected.'</t>
  </si>
  <si>
    <t>Full detailed search terms not available</t>
  </si>
  <si>
    <t>Unclear why case-control studies not included in meta-analysis</t>
  </si>
  <si>
    <t>No mention of this in the article</t>
  </si>
  <si>
    <t>No risk of error minimisation in abstract screening</t>
  </si>
  <si>
    <t>No data recorded on case numbers of PC</t>
  </si>
  <si>
    <t>As far as possible to tell given lack of minimising risk of error in the screening</t>
  </si>
  <si>
    <t>Unclear why the case-control and cohort studies were treated differently except for one using OR and the other HR. In all other meta-analyses on PC they are treated as the same given the rarity of PC.</t>
  </si>
  <si>
    <t xml:space="preserve">Study protocol registered on PROSPERO </t>
  </si>
  <si>
    <t>Depended on the cancer site with more detail for some than others. For PC, there was no detail of the individual forest plot or the included studies' size or individual results. Also no details on numbers of cases.</t>
  </si>
  <si>
    <t>Standard forms but no dual checking</t>
  </si>
  <si>
    <t>Methods seem good but the actual data reported are not adequate to understand the conclusions or reproduce the results</t>
  </si>
  <si>
    <t>As far as possible to tell from available data</t>
  </si>
  <si>
    <t>Concerns about data reporting and reproducibility not addressed</t>
  </si>
  <si>
    <t xml:space="preserve">Well conducted study according to methods but the results available are not detailed enough for in depth interrogation or reproducibility </t>
  </si>
  <si>
    <t>No protocol but clear objectives defined</t>
  </si>
  <si>
    <t>Full terms not available to check</t>
  </si>
  <si>
    <t>No dual screening or searching beyond databases</t>
  </si>
  <si>
    <t>No methodological quality assessemnt but standard statistical tests for bias</t>
  </si>
  <si>
    <t>As far as can tell from search terms given and lack of dual screening/searching beyond databases</t>
  </si>
  <si>
    <t>No assessment of methodological quality meant this couldn't be taken into consideration.</t>
  </si>
  <si>
    <t>Not the issues around the selection of studies</t>
  </si>
  <si>
    <t>No info on dual screening</t>
  </si>
  <si>
    <t>Appear not to have been dual screened</t>
  </si>
  <si>
    <t>No details of the results for each individual study included available</t>
  </si>
  <si>
    <t>Standard statistical tests used</t>
  </si>
  <si>
    <t>As far as possible to tell if screening accurate initially</t>
  </si>
  <si>
    <t>Not lack of dual scree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10">
    <font>
      <sz val="11"/>
      <color theme="1"/>
      <name val="Aptos Narrow"/>
      <family val="2"/>
      <scheme val="minor"/>
    </font>
    <font>
      <b/>
      <sz val="10"/>
      <color rgb="FF000000"/>
      <name val="Calibri"/>
      <family val="2"/>
    </font>
    <font>
      <sz val="10"/>
      <color rgb="FF000000"/>
      <name val="Calibri"/>
      <family val="2"/>
    </font>
    <font>
      <vertAlign val="superscript"/>
      <sz val="10"/>
      <color rgb="FF000000"/>
      <name val="Calibri"/>
      <family val="2"/>
    </font>
    <font>
      <b/>
      <sz val="11"/>
      <color theme="1"/>
      <name val="Aptos Narrow"/>
      <family val="2"/>
      <scheme val="minor"/>
    </font>
    <font>
      <u/>
      <sz val="11"/>
      <color theme="10"/>
      <name val="Aptos Narrow"/>
      <family val="2"/>
      <scheme val="minor"/>
    </font>
    <font>
      <sz val="11"/>
      <color theme="1"/>
      <name val="Times New Roman"/>
      <family val="1"/>
    </font>
    <font>
      <b/>
      <sz val="11"/>
      <color theme="1"/>
      <name val="Calibri"/>
      <family val="2"/>
    </font>
    <font>
      <sz val="11"/>
      <color theme="1"/>
      <name val="Calibri"/>
      <family val="2"/>
    </font>
    <font>
      <vertAlign val="superscript"/>
      <sz val="11"/>
      <color theme="1"/>
      <name val="Aptos Narrow"/>
      <family val="2"/>
      <scheme val="minor"/>
    </font>
  </fonts>
  <fills count="5">
    <fill>
      <patternFill patternType="none"/>
    </fill>
    <fill>
      <patternFill patternType="gray125"/>
    </fill>
    <fill>
      <patternFill patternType="solid">
        <fgColor rgb="FFDEEAF6"/>
        <bgColor indexed="64"/>
      </patternFill>
    </fill>
    <fill>
      <patternFill patternType="solid">
        <fgColor rgb="FFD9D9D9"/>
        <bgColor indexed="64"/>
      </patternFill>
    </fill>
    <fill>
      <patternFill patternType="solid">
        <fgColor rgb="FFF2F2F2"/>
        <bgColor indexed="64"/>
      </patternFill>
    </fill>
  </fills>
  <borders count="7">
    <border>
      <left/>
      <right/>
      <top/>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s>
  <cellStyleXfs count="2">
    <xf numFmtId="0" fontId="0" fillId="0" borderId="0"/>
    <xf numFmtId="0" fontId="5" fillId="0" borderId="0" applyNumberFormat="0" applyFill="0" applyBorder="0" applyAlignment="0" applyProtection="0"/>
  </cellStyleXfs>
  <cellXfs count="32">
    <xf numFmtId="0" fontId="0" fillId="0" borderId="0" xfId="0"/>
    <xf numFmtId="0" fontId="1" fillId="3" borderId="2" xfId="0" applyFont="1" applyFill="1" applyBorder="1" applyAlignment="1">
      <alignment vertical="center" wrapText="1"/>
    </xf>
    <xf numFmtId="0" fontId="2" fillId="0" borderId="3" xfId="0" applyFont="1" applyBorder="1" applyAlignment="1">
      <alignment vertical="center" wrapText="1"/>
    </xf>
    <xf numFmtId="0" fontId="2" fillId="0" borderId="2" xfId="0" applyFont="1" applyBorder="1" applyAlignment="1">
      <alignment vertical="center" wrapText="1"/>
    </xf>
    <xf numFmtId="0" fontId="2" fillId="4" borderId="2" xfId="0" applyFont="1" applyFill="1" applyBorder="1" applyAlignment="1">
      <alignment vertical="center" wrapText="1"/>
    </xf>
    <xf numFmtId="0" fontId="1" fillId="0" borderId="0" xfId="0" applyFont="1" applyAlignment="1">
      <alignment vertical="center"/>
    </xf>
    <xf numFmtId="0" fontId="0" fillId="0" borderId="0" xfId="0" applyAlignment="1">
      <alignment wrapText="1"/>
    </xf>
    <xf numFmtId="49" fontId="4" fillId="0" borderId="0" xfId="0" applyNumberFormat="1" applyFont="1"/>
    <xf numFmtId="49" fontId="0" fillId="0" borderId="0" xfId="0" applyNumberFormat="1"/>
    <xf numFmtId="49" fontId="0" fillId="0" borderId="0" xfId="0" applyNumberFormat="1" applyAlignment="1">
      <alignment wrapText="1"/>
    </xf>
    <xf numFmtId="49" fontId="0" fillId="0" borderId="0" xfId="0" quotePrefix="1" applyNumberFormat="1" applyAlignment="1">
      <alignment wrapText="1"/>
    </xf>
    <xf numFmtId="49" fontId="0" fillId="0" borderId="0" xfId="0" quotePrefix="1" applyNumberFormat="1"/>
    <xf numFmtId="0" fontId="4" fillId="0" borderId="0" xfId="0" applyFont="1"/>
    <xf numFmtId="49" fontId="0" fillId="0" borderId="0" xfId="0" applyNumberFormat="1" applyAlignment="1">
      <alignment vertical="top"/>
    </xf>
    <xf numFmtId="0" fontId="0" fillId="0" borderId="0" xfId="0" applyAlignment="1">
      <alignment horizontal="left"/>
    </xf>
    <xf numFmtId="0" fontId="7" fillId="0" borderId="0" xfId="0" applyFont="1" applyAlignment="1">
      <alignment vertical="center"/>
    </xf>
    <xf numFmtId="0" fontId="8" fillId="0" borderId="0" xfId="0" applyFont="1" applyAlignment="1">
      <alignment vertical="center"/>
    </xf>
    <xf numFmtId="1" fontId="8" fillId="0" borderId="0" xfId="0" applyNumberFormat="1" applyFont="1" applyAlignment="1">
      <alignment vertical="center"/>
    </xf>
    <xf numFmtId="0" fontId="5" fillId="0" borderId="0" xfId="1" applyAlignment="1">
      <alignment horizontal="right"/>
    </xf>
    <xf numFmtId="0" fontId="5" fillId="0" borderId="0" xfId="1" quotePrefix="1" applyAlignment="1">
      <alignment horizontal="right"/>
    </xf>
    <xf numFmtId="1" fontId="0" fillId="0" borderId="0" xfId="0" applyNumberFormat="1"/>
    <xf numFmtId="2" fontId="0" fillId="0" borderId="0" xfId="0" applyNumberFormat="1"/>
    <xf numFmtId="164" fontId="0" fillId="0" borderId="0" xfId="0" applyNumberFormat="1"/>
    <xf numFmtId="2" fontId="0" fillId="0" borderId="0" xfId="0" applyNumberFormat="1" applyAlignment="1">
      <alignment vertical="top" wrapText="1"/>
    </xf>
    <xf numFmtId="1" fontId="0" fillId="0" borderId="0" xfId="0" applyNumberFormat="1" applyAlignment="1">
      <alignment wrapText="1"/>
    </xf>
    <xf numFmtId="2" fontId="0" fillId="0" borderId="0" xfId="0" applyNumberFormat="1" applyAlignment="1">
      <alignment wrapText="1"/>
    </xf>
    <xf numFmtId="0" fontId="0" fillId="0" borderId="0" xfId="0" quotePrefix="1" applyAlignment="1">
      <alignment wrapText="1"/>
    </xf>
    <xf numFmtId="0" fontId="1" fillId="2" borderId="4" xfId="0" applyFont="1" applyFill="1" applyBorder="1" applyAlignment="1">
      <alignment vertical="center" wrapText="1"/>
    </xf>
    <xf numFmtId="0" fontId="1" fillId="2" borderId="3" xfId="0" applyFont="1" applyFill="1" applyBorder="1" applyAlignment="1">
      <alignment vertical="center" wrapText="1"/>
    </xf>
    <xf numFmtId="0" fontId="1" fillId="2" borderId="6" xfId="0" applyFont="1" applyFill="1" applyBorder="1" applyAlignment="1">
      <alignment horizontal="center" vertical="center" wrapText="1"/>
    </xf>
    <xf numFmtId="0" fontId="1" fillId="2" borderId="5" xfId="0" applyFont="1" applyFill="1" applyBorder="1" applyAlignment="1">
      <alignment horizontal="center" vertical="center" wrapText="1"/>
    </xf>
    <xf numFmtId="0" fontId="1" fillId="2" borderId="1" xfId="0" applyFont="1" applyFill="1"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Moore, Sarah" id="{4FF3FFFF-2CCC-469A-837E-8E78578E8354}" userId="S::S.Moore3@exeter.ac.uk::fb86af8f-57c2-4ca8-a649-25e0875d1401"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E1" dT="2024-12-09T11:03:43.28" personId="{4FF3FFFF-2CCC-469A-837E-8E78578E8354}" id="{7BA58A80-0882-4508-9365-2E940BA30848}">
    <text>Only noted if not simply adult population</text>
  </threadedComment>
  <threadedComment ref="A81" dT="2025-03-18T09:34:53.59" personId="{4FF3FFFF-2CCC-469A-837E-8E78578E8354}" id="{EE60D07A-6317-481B-ADCB-34F9A490DA9C}">
    <text>Changed from Mantovani because despite no report of case numbers, this includes the same studies plus 5 new ones so therefore more comprehensive</text>
  </threadedComment>
  <threadedComment ref="U101" dT="2024-11-06T14:35:15.06" personId="{4FF3FFFF-2CCC-469A-837E-8E78578E8354}" id="{B0C6F981-B6C3-4A09-B693-FDE7904BE49D}">
    <text>No result as this was an incidence measure not a ratio compared to non OSA sufferers</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 Id="rId4" Type="http://schemas.microsoft.com/office/2017/10/relationships/threadedComment" Target="../threadedComments/threadedComment1.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E1E70D-9162-478A-9480-7518F161B7E2}">
  <dimension ref="B3:C8"/>
  <sheetViews>
    <sheetView workbookViewId="0">
      <selection activeCell="B8" sqref="B8"/>
    </sheetView>
  </sheetViews>
  <sheetFormatPr defaultRowHeight="15"/>
  <cols>
    <col min="2" max="2" width="12.5703125" customWidth="1"/>
  </cols>
  <sheetData>
    <row r="3" spans="2:3">
      <c r="B3" s="12" t="s">
        <v>0</v>
      </c>
    </row>
    <row r="4" spans="2:3">
      <c r="B4" s="18" t="s">
        <v>1</v>
      </c>
      <c r="C4" t="s">
        <v>2</v>
      </c>
    </row>
    <row r="5" spans="2:3">
      <c r="B5" s="19" t="s">
        <v>3</v>
      </c>
      <c r="C5" t="s">
        <v>4</v>
      </c>
    </row>
    <row r="6" spans="2:3">
      <c r="B6" s="18" t="s">
        <v>5</v>
      </c>
      <c r="C6" t="s">
        <v>6</v>
      </c>
    </row>
    <row r="7" spans="2:3">
      <c r="B7" s="18" t="s">
        <v>7</v>
      </c>
      <c r="C7" t="s">
        <v>8</v>
      </c>
    </row>
    <row r="8" spans="2:3">
      <c r="B8" s="19" t="s">
        <v>9</v>
      </c>
      <c r="C8" t="s">
        <v>10</v>
      </c>
    </row>
  </sheetData>
  <hyperlinks>
    <hyperlink ref="B5" location="'Table 1'!A1" display="'Table 1'!A1" xr:uid="{1F327434-753F-4F00-870D-16810A4466E3}"/>
    <hyperlink ref="B7" location="'Table 3'!A1" display="Table 3" xr:uid="{0D3EE905-6665-43CB-9552-F8947A35BBDF}"/>
    <hyperlink ref="B6" location="'Table 2'!A1" display="Table 2" xr:uid="{7A0FCEC2-3A31-4826-87F9-9EAC34E922CE}"/>
    <hyperlink ref="B8" location="'Table 4'!A1" display="'Table 4'!A1" xr:uid="{1D8B5BB2-0E44-4230-88BF-218FA920C056}"/>
    <hyperlink ref="B4" location="'Search terms'!A1" display="Appendix 1" xr:uid="{BE31110B-B23A-4FFA-80B5-2CE1A03ECB25}"/>
  </hyperlink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51C16B-7E66-4158-917D-15F21FFEE696}">
  <dimension ref="A1:B18"/>
  <sheetViews>
    <sheetView workbookViewId="0"/>
  </sheetViews>
  <sheetFormatPr defaultRowHeight="15"/>
  <sheetData>
    <row r="1" spans="1:2">
      <c r="A1" s="15" t="s">
        <v>11</v>
      </c>
    </row>
    <row r="2" spans="1:2">
      <c r="A2" s="15" t="s">
        <v>12</v>
      </c>
    </row>
    <row r="3" spans="1:2">
      <c r="A3" s="16">
        <v>1</v>
      </c>
      <c r="B3" s="16" t="s">
        <v>13</v>
      </c>
    </row>
    <row r="4" spans="1:2">
      <c r="A4" s="16">
        <v>2</v>
      </c>
      <c r="B4" s="16" t="s">
        <v>14</v>
      </c>
    </row>
    <row r="5" spans="1:2">
      <c r="A5" s="16">
        <v>3</v>
      </c>
      <c r="B5" s="16" t="s">
        <v>15</v>
      </c>
    </row>
    <row r="6" spans="1:2">
      <c r="A6" s="16">
        <v>4</v>
      </c>
      <c r="B6" s="16" t="s">
        <v>16</v>
      </c>
    </row>
    <row r="7" spans="1:2">
      <c r="A7" s="16"/>
    </row>
    <row r="8" spans="1:2">
      <c r="A8" s="15" t="s">
        <v>17</v>
      </c>
    </row>
    <row r="9" spans="1:2">
      <c r="A9" s="16">
        <v>1</v>
      </c>
      <c r="B9" s="16" t="s">
        <v>18</v>
      </c>
    </row>
    <row r="10" spans="1:2">
      <c r="A10" s="16">
        <v>2</v>
      </c>
      <c r="B10" s="16" t="s">
        <v>19</v>
      </c>
    </row>
    <row r="11" spans="1:2">
      <c r="A11" s="16">
        <v>3</v>
      </c>
      <c r="B11" s="16" t="s">
        <v>20</v>
      </c>
    </row>
    <row r="12" spans="1:2">
      <c r="A12" s="16">
        <v>4</v>
      </c>
      <c r="B12" s="16" t="s">
        <v>16</v>
      </c>
    </row>
    <row r="13" spans="1:2">
      <c r="A13" s="16"/>
    </row>
    <row r="14" spans="1:2">
      <c r="A14" s="15" t="s">
        <v>21</v>
      </c>
    </row>
    <row r="15" spans="1:2">
      <c r="A15" s="17">
        <v>1</v>
      </c>
      <c r="B15" s="16" t="s">
        <v>22</v>
      </c>
    </row>
    <row r="16" spans="1:2">
      <c r="A16" s="17">
        <v>2</v>
      </c>
      <c r="B16" s="16" t="s">
        <v>23</v>
      </c>
    </row>
    <row r="17" spans="1:2">
      <c r="A17" s="17">
        <v>3</v>
      </c>
      <c r="B17" s="16" t="s">
        <v>24</v>
      </c>
    </row>
    <row r="18" spans="1:2">
      <c r="A18" s="17">
        <v>4</v>
      </c>
      <c r="B18" s="16" t="s">
        <v>2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1A960F-C829-4F43-AF85-86B763AEC4FF}">
  <dimension ref="B1:F9"/>
  <sheetViews>
    <sheetView workbookViewId="0"/>
  </sheetViews>
  <sheetFormatPr defaultRowHeight="15"/>
  <cols>
    <col min="2" max="2" width="15.7109375" customWidth="1"/>
    <col min="3" max="3" width="16.5703125" customWidth="1"/>
    <col min="4" max="4" width="15.7109375" customWidth="1"/>
    <col min="5" max="5" width="16" customWidth="1"/>
    <col min="6" max="6" width="12.85546875" customWidth="1"/>
  </cols>
  <sheetData>
    <row r="1" spans="2:6" ht="15.75" thickBot="1"/>
    <row r="2" spans="2:6" ht="15.75" thickBot="1">
      <c r="B2" s="27" t="s">
        <v>26</v>
      </c>
      <c r="C2" s="29" t="s">
        <v>27</v>
      </c>
      <c r="D2" s="30"/>
      <c r="E2" s="30"/>
      <c r="F2" s="31"/>
    </row>
    <row r="3" spans="2:6" ht="15.75" thickBot="1">
      <c r="B3" s="28"/>
      <c r="C3" s="1" t="s">
        <v>28</v>
      </c>
      <c r="D3" s="1" t="s">
        <v>29</v>
      </c>
      <c r="E3" s="1" t="s">
        <v>30</v>
      </c>
      <c r="F3" s="1" t="s">
        <v>31</v>
      </c>
    </row>
    <row r="4" spans="2:6" ht="15.75" thickBot="1">
      <c r="B4" s="2" t="s">
        <v>32</v>
      </c>
      <c r="C4" s="3" t="s">
        <v>33</v>
      </c>
      <c r="D4" s="3" t="s">
        <v>33</v>
      </c>
      <c r="E4" s="3" t="s">
        <v>33</v>
      </c>
      <c r="F4" s="3"/>
    </row>
    <row r="5" spans="2:6" ht="15.75" thickBot="1">
      <c r="B5" s="2" t="s">
        <v>34</v>
      </c>
      <c r="C5" s="3" t="s">
        <v>35</v>
      </c>
      <c r="D5" s="3" t="s">
        <v>35</v>
      </c>
      <c r="E5" s="3" t="s">
        <v>36</v>
      </c>
      <c r="F5" s="3" t="s">
        <v>37</v>
      </c>
    </row>
    <row r="6" spans="2:6" ht="15.75" thickBot="1">
      <c r="B6" s="2" t="s">
        <v>38</v>
      </c>
      <c r="C6" s="3" t="s">
        <v>39</v>
      </c>
      <c r="D6" s="4" t="s">
        <v>40</v>
      </c>
      <c r="E6" s="4" t="s">
        <v>40</v>
      </c>
      <c r="F6" s="4" t="s">
        <v>40</v>
      </c>
    </row>
    <row r="7" spans="2:6" ht="51.75" thickBot="1">
      <c r="B7" s="2" t="s">
        <v>41</v>
      </c>
      <c r="C7" s="3" t="s">
        <v>42</v>
      </c>
      <c r="D7" s="4" t="s">
        <v>40</v>
      </c>
      <c r="E7" s="4" t="s">
        <v>40</v>
      </c>
      <c r="F7" s="4" t="s">
        <v>40</v>
      </c>
    </row>
    <row r="9" spans="2:6">
      <c r="B9" s="5" t="s">
        <v>43</v>
      </c>
    </row>
  </sheetData>
  <mergeCells count="2">
    <mergeCell ref="B2:B3"/>
    <mergeCell ref="C2:F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B5FA04-D6E0-4ACF-A15C-41238926A44D}">
  <dimension ref="A1:AX372"/>
  <sheetViews>
    <sheetView workbookViewId="0">
      <selection activeCell="K293" sqref="K293"/>
    </sheetView>
  </sheetViews>
  <sheetFormatPr defaultColWidth="9.140625" defaultRowHeight="20.100000000000001" customHeight="1"/>
  <cols>
    <col min="1" max="1" width="25.140625" style="8" bestFit="1" customWidth="1"/>
    <col min="2" max="2" width="31.85546875" style="8" customWidth="1"/>
    <col min="3" max="3" width="31.140625" style="8" customWidth="1"/>
    <col min="4" max="4" width="26.85546875" style="8" customWidth="1"/>
    <col min="5" max="5" width="26.140625" style="8" customWidth="1"/>
    <col min="6" max="6" width="17.85546875" style="8" bestFit="1" customWidth="1"/>
    <col min="7" max="7" width="24.28515625" style="8" bestFit="1" customWidth="1"/>
    <col min="8" max="8" width="32.28515625" style="8" customWidth="1"/>
    <col min="9" max="9" width="9.140625" style="20"/>
    <col min="10" max="11" width="9.140625" style="8"/>
    <col min="12" max="16" width="9.140625" style="20"/>
    <col min="17" max="18" width="9.140625" style="8"/>
    <col min="19" max="19" width="66.42578125" style="8" customWidth="1"/>
    <col min="20" max="20" width="43.28515625" style="8" customWidth="1"/>
    <col min="21" max="21" width="9.140625" style="8"/>
    <col min="22" max="25" width="9.140625" style="21"/>
    <col min="26" max="27" width="9.140625" style="21" hidden="1" customWidth="1"/>
    <col min="28" max="28" width="9.140625" style="22"/>
    <col min="29" max="30" width="9.140625" style="8"/>
    <col min="31" max="36" width="9.140625" style="21"/>
    <col min="37" max="37" width="9.140625" style="22"/>
    <col min="38" max="39" width="9.140625" style="21"/>
    <col min="40" max="40" width="9.140625" style="8"/>
    <col min="42" max="42" width="9.140625" style="8"/>
    <col min="44" max="16384" width="9.140625" style="8"/>
  </cols>
  <sheetData>
    <row r="1" spans="1:50" ht="20.100000000000001" customHeight="1">
      <c r="A1" s="8" t="s">
        <v>44</v>
      </c>
      <c r="B1" s="8" t="s">
        <v>45</v>
      </c>
      <c r="C1" s="8" t="s">
        <v>46</v>
      </c>
      <c r="D1" s="8" t="s">
        <v>47</v>
      </c>
      <c r="E1" s="8" t="s">
        <v>48</v>
      </c>
      <c r="F1" s="8" t="s">
        <v>49</v>
      </c>
      <c r="G1" s="8" t="s">
        <v>50</v>
      </c>
      <c r="H1" s="8" t="s">
        <v>51</v>
      </c>
      <c r="I1" s="20" t="s">
        <v>32</v>
      </c>
      <c r="J1" s="8" t="s">
        <v>52</v>
      </c>
      <c r="K1" s="8" t="s">
        <v>53</v>
      </c>
      <c r="L1" s="20" t="s">
        <v>54</v>
      </c>
      <c r="M1" s="20" t="s">
        <v>55</v>
      </c>
      <c r="N1" s="20" t="s">
        <v>56</v>
      </c>
      <c r="O1" s="20" t="s">
        <v>57</v>
      </c>
      <c r="P1" s="20" t="s">
        <v>58</v>
      </c>
      <c r="Q1" s="8" t="s">
        <v>59</v>
      </c>
      <c r="R1" s="8" t="s">
        <v>60</v>
      </c>
      <c r="S1" s="8" t="s">
        <v>61</v>
      </c>
      <c r="T1" s="8" t="s">
        <v>62</v>
      </c>
      <c r="U1" s="8" t="s">
        <v>63</v>
      </c>
      <c r="V1" s="21" t="s">
        <v>64</v>
      </c>
      <c r="W1" s="21" t="s">
        <v>65</v>
      </c>
      <c r="X1" s="21" t="s">
        <v>66</v>
      </c>
      <c r="Y1" s="21" t="s">
        <v>67</v>
      </c>
      <c r="Z1" s="8" t="s">
        <v>68</v>
      </c>
      <c r="AA1" s="8" t="s">
        <v>69</v>
      </c>
      <c r="AB1" s="22" t="s">
        <v>70</v>
      </c>
      <c r="AC1" s="8" t="s">
        <v>71</v>
      </c>
      <c r="AD1" s="8" t="s">
        <v>72</v>
      </c>
      <c r="AE1" s="21" t="s">
        <v>73</v>
      </c>
      <c r="AF1" s="21" t="s">
        <v>74</v>
      </c>
      <c r="AG1" s="21" t="s">
        <v>75</v>
      </c>
      <c r="AH1" s="21" t="s">
        <v>76</v>
      </c>
      <c r="AI1" s="8" t="s">
        <v>77</v>
      </c>
      <c r="AJ1" s="8" t="s">
        <v>78</v>
      </c>
      <c r="AK1" s="22" t="s">
        <v>79</v>
      </c>
      <c r="AL1" s="21" t="s">
        <v>80</v>
      </c>
      <c r="AM1" s="21" t="s">
        <v>81</v>
      </c>
      <c r="AN1" s="8" t="s">
        <v>82</v>
      </c>
      <c r="AO1" t="s">
        <v>83</v>
      </c>
      <c r="AP1" s="8" t="s">
        <v>84</v>
      </c>
      <c r="AQ1" s="8"/>
    </row>
    <row r="2" spans="1:50" ht="20.100000000000001" customHeight="1">
      <c r="A2" s="8" t="s">
        <v>85</v>
      </c>
      <c r="B2" s="8" t="s">
        <v>86</v>
      </c>
      <c r="C2" s="8" t="s">
        <v>87</v>
      </c>
      <c r="F2" s="8" t="s">
        <v>88</v>
      </c>
      <c r="G2" s="8" t="s">
        <v>89</v>
      </c>
      <c r="H2" s="8" t="s">
        <v>89</v>
      </c>
      <c r="J2" s="8" t="s">
        <v>90</v>
      </c>
      <c r="L2" s="20" t="s">
        <v>91</v>
      </c>
      <c r="M2" s="20" t="s">
        <v>91</v>
      </c>
      <c r="N2" s="20" t="s">
        <v>91</v>
      </c>
      <c r="O2" s="20" t="s">
        <v>91</v>
      </c>
      <c r="P2" s="20">
        <v>10</v>
      </c>
      <c r="Q2" s="8" t="s">
        <v>92</v>
      </c>
      <c r="R2" s="8" t="s">
        <v>93</v>
      </c>
      <c r="S2" s="8" t="s">
        <v>94</v>
      </c>
      <c r="T2" s="8" t="s">
        <v>89</v>
      </c>
      <c r="U2" s="8" t="s">
        <v>95</v>
      </c>
      <c r="V2" s="21" t="s">
        <v>91</v>
      </c>
      <c r="W2" s="21" t="s">
        <v>91</v>
      </c>
      <c r="X2" s="21" t="s">
        <v>91</v>
      </c>
      <c r="Y2" s="21" t="s">
        <v>91</v>
      </c>
      <c r="Z2" s="21" t="e">
        <f>(((LOG(V2)-LOG(W2))+(LOG(X2)-LOG(V2)))/2)/1.96</f>
        <v>#VALUE!</v>
      </c>
      <c r="AA2" s="21" t="e">
        <f>LOG(V2)/Z2</f>
        <v>#VALUE!</v>
      </c>
      <c r="AC2" s="8" t="s">
        <v>91</v>
      </c>
      <c r="AD2" s="8" t="s">
        <v>91</v>
      </c>
      <c r="AE2" s="21" t="s">
        <v>91</v>
      </c>
      <c r="AF2" s="21" t="s">
        <v>91</v>
      </c>
      <c r="AG2" s="21" t="s">
        <v>91</v>
      </c>
      <c r="AH2" s="21" t="s">
        <v>91</v>
      </c>
      <c r="AL2" s="21" t="s">
        <v>91</v>
      </c>
      <c r="AM2" s="21" t="s">
        <v>91</v>
      </c>
      <c r="AN2" s="8" t="s">
        <v>96</v>
      </c>
      <c r="AO2" t="s">
        <v>97</v>
      </c>
      <c r="AP2" s="8" t="s">
        <v>98</v>
      </c>
    </row>
    <row r="3" spans="1:50" ht="20.100000000000001" customHeight="1">
      <c r="A3" s="8" t="s">
        <v>99</v>
      </c>
      <c r="B3" s="8" t="s">
        <v>100</v>
      </c>
      <c r="C3" s="8" t="s">
        <v>101</v>
      </c>
      <c r="F3" s="8" t="s">
        <v>88</v>
      </c>
      <c r="G3" s="8" t="s">
        <v>89</v>
      </c>
      <c r="H3" s="8" t="s">
        <v>102</v>
      </c>
      <c r="I3" s="20">
        <v>3040</v>
      </c>
      <c r="J3" s="8" t="s">
        <v>90</v>
      </c>
      <c r="L3" s="20">
        <v>4</v>
      </c>
      <c r="M3" s="20">
        <v>10</v>
      </c>
      <c r="N3" s="20">
        <v>0</v>
      </c>
      <c r="O3" s="20">
        <v>0</v>
      </c>
      <c r="P3" s="20">
        <f>SUM(L3:O3)</f>
        <v>14</v>
      </c>
      <c r="Q3" s="8" t="s">
        <v>103</v>
      </c>
      <c r="R3" s="8" t="s">
        <v>104</v>
      </c>
      <c r="S3" s="8" t="s">
        <v>94</v>
      </c>
      <c r="T3" s="8" t="s">
        <v>89</v>
      </c>
      <c r="U3" s="8" t="s">
        <v>105</v>
      </c>
      <c r="V3" s="6">
        <v>0.82</v>
      </c>
      <c r="W3" s="6">
        <v>0.68</v>
      </c>
      <c r="X3" s="6">
        <v>0.99</v>
      </c>
      <c r="Y3" s="21" t="s">
        <v>91</v>
      </c>
      <c r="Z3" s="21">
        <f>(((LOG(V3)-LOG(W3))+(LOG(X3)-LOG(V3)))/2)/1.96</f>
        <v>4.1613847421253458E-2</v>
      </c>
      <c r="AA3" s="21">
        <f>LOG(V3)/Z3</f>
        <v>-2.0710929884427234</v>
      </c>
      <c r="AB3" s="22">
        <f>(1-_xlfn.NORM.DIST(ABS(AA3),0,1,1))*2</f>
        <v>3.835010697601704E-2</v>
      </c>
      <c r="AC3" s="8" t="s">
        <v>106</v>
      </c>
      <c r="AD3" s="8" t="s">
        <v>105</v>
      </c>
      <c r="AE3" s="6">
        <v>0.77</v>
      </c>
      <c r="AF3" s="6">
        <v>0.63</v>
      </c>
      <c r="AG3" s="6">
        <v>0.95</v>
      </c>
      <c r="AH3" s="21" t="s">
        <v>91</v>
      </c>
      <c r="AI3" s="21">
        <f>(((LOG(AE3)-LOG(AF3))+(LOG(AG3)-LOG(AE3)))/2)/1.96</f>
        <v>4.5505881590629092E-2</v>
      </c>
      <c r="AJ3" s="21">
        <f>LOG(AE3)/AI3</f>
        <v>-2.4943868981299504</v>
      </c>
      <c r="AK3" s="22">
        <f>(1-_xlfn.NORM.DIST(ABS(AJ3),0,1,1))*2</f>
        <v>1.2617493017315073E-2</v>
      </c>
      <c r="AL3" s="21" t="s">
        <v>91</v>
      </c>
      <c r="AM3" s="21" t="s">
        <v>91</v>
      </c>
      <c r="AN3" s="10" t="s">
        <v>107</v>
      </c>
      <c r="AO3" t="s">
        <v>108</v>
      </c>
      <c r="AP3" s="8" t="s">
        <v>109</v>
      </c>
    </row>
    <row r="4" spans="1:50" ht="20.100000000000001" customHeight="1">
      <c r="A4" s="8" t="s">
        <v>99</v>
      </c>
      <c r="B4" s="8" t="s">
        <v>100</v>
      </c>
      <c r="C4" s="8" t="s">
        <v>101</v>
      </c>
      <c r="F4" s="8" t="s">
        <v>88</v>
      </c>
      <c r="G4" s="8" t="s">
        <v>89</v>
      </c>
      <c r="H4" s="8" t="s">
        <v>110</v>
      </c>
      <c r="I4" s="20">
        <v>1872</v>
      </c>
      <c r="J4" s="8" t="s">
        <v>90</v>
      </c>
      <c r="L4">
        <v>2</v>
      </c>
      <c r="M4">
        <v>6</v>
      </c>
      <c r="N4" s="20">
        <v>0</v>
      </c>
      <c r="O4" s="20">
        <v>0</v>
      </c>
      <c r="P4" s="20">
        <f>SUM(L4:O4)</f>
        <v>8</v>
      </c>
      <c r="Q4" s="8" t="s">
        <v>103</v>
      </c>
      <c r="R4" s="8" t="s">
        <v>104</v>
      </c>
      <c r="S4" s="8" t="s">
        <v>111</v>
      </c>
      <c r="T4" s="8" t="s">
        <v>110</v>
      </c>
      <c r="U4" s="8" t="s">
        <v>105</v>
      </c>
      <c r="V4" s="6">
        <v>1.01</v>
      </c>
      <c r="W4" s="6">
        <v>0.77</v>
      </c>
      <c r="X4" s="6">
        <v>1.31</v>
      </c>
      <c r="Y4" s="21" t="s">
        <v>91</v>
      </c>
      <c r="Z4" s="21">
        <f>(((LOG(V4)-LOG(W4))+(LOG(X4)-LOG(V4)))/2)/1.96</f>
        <v>5.8872594511041425E-2</v>
      </c>
      <c r="AA4" s="21">
        <f>LOG(V4)/Z4</f>
        <v>7.3402129098151331E-2</v>
      </c>
      <c r="AB4" s="22">
        <f>(1-_xlfn.NORM.DIST(ABS(AA4),0,1,1))*2</f>
        <v>0.94148612339254933</v>
      </c>
      <c r="AC4" s="8" t="s">
        <v>112</v>
      </c>
      <c r="AD4" s="8" t="s">
        <v>105</v>
      </c>
      <c r="AE4" s="6">
        <v>0.7</v>
      </c>
      <c r="AF4" s="6">
        <v>0.4</v>
      </c>
      <c r="AG4" s="6">
        <v>1.1000000000000001</v>
      </c>
      <c r="AH4" s="21" t="s">
        <v>91</v>
      </c>
      <c r="AI4" s="21">
        <f>(((LOG(AE4)-LOG(AF4))+(LOG(AG4)-LOG(AE4)))/2)/1.96</f>
        <v>0.11207466679343436</v>
      </c>
      <c r="AJ4" s="21">
        <f>LOG(AE4)/AI4</f>
        <v>-1.3821317913997828</v>
      </c>
      <c r="AK4" s="22">
        <f>(1-_xlfn.NORM.DIST(ABS(AJ4),0,1,1))*2</f>
        <v>0.16693123859271175</v>
      </c>
      <c r="AL4" s="21" t="s">
        <v>91</v>
      </c>
      <c r="AM4" s="21" t="s">
        <v>91</v>
      </c>
      <c r="AN4" s="9" t="s">
        <v>113</v>
      </c>
      <c r="AO4" t="s">
        <v>97</v>
      </c>
      <c r="AP4" s="8" t="s">
        <v>109</v>
      </c>
    </row>
    <row r="5" spans="1:50" ht="20.100000000000001" customHeight="1">
      <c r="A5" s="8" t="s">
        <v>99</v>
      </c>
      <c r="B5" s="8" t="s">
        <v>100</v>
      </c>
      <c r="C5" s="8" t="s">
        <v>101</v>
      </c>
      <c r="F5" s="8" t="s">
        <v>88</v>
      </c>
      <c r="G5" s="8" t="s">
        <v>89</v>
      </c>
      <c r="H5" s="8" t="s">
        <v>114</v>
      </c>
      <c r="I5" s="20">
        <v>2977</v>
      </c>
      <c r="J5" s="8" t="s">
        <v>90</v>
      </c>
      <c r="L5">
        <v>3</v>
      </c>
      <c r="M5">
        <v>10</v>
      </c>
      <c r="N5" s="20">
        <v>0</v>
      </c>
      <c r="O5" s="20">
        <v>0</v>
      </c>
      <c r="P5" s="20">
        <f>SUM(L5:O5)</f>
        <v>13</v>
      </c>
      <c r="Q5" s="8" t="s">
        <v>103</v>
      </c>
      <c r="R5" s="8" t="s">
        <v>104</v>
      </c>
      <c r="S5" s="8" t="s">
        <v>115</v>
      </c>
      <c r="T5" s="8" t="s">
        <v>114</v>
      </c>
      <c r="U5" s="8" t="s">
        <v>105</v>
      </c>
      <c r="V5" s="6">
        <v>0.71</v>
      </c>
      <c r="W5" s="6">
        <v>0.64</v>
      </c>
      <c r="X5" s="6">
        <v>0.8</v>
      </c>
      <c r="Y5" s="21" t="s">
        <v>91</v>
      </c>
      <c r="Z5" s="21">
        <f>(((LOG(V5)-LOG(W5))+(LOG(X5)-LOG(V5)))/2)/1.96</f>
        <v>2.4721942093891943E-2</v>
      </c>
      <c r="AA5" s="21">
        <f>LOG(V5)/Z5</f>
        <v>-6.0165844057079303</v>
      </c>
      <c r="AB5" s="22">
        <f>(1-_xlfn.NORM.DIST(ABS(AA5),0,1,1))*2</f>
        <v>1.7813563957247425E-9</v>
      </c>
      <c r="AD5" s="8" t="s">
        <v>105</v>
      </c>
      <c r="AE5" s="21" t="s">
        <v>91</v>
      </c>
      <c r="AF5" s="21" t="s">
        <v>91</v>
      </c>
      <c r="AG5" s="21" t="s">
        <v>91</v>
      </c>
      <c r="AH5" s="21" t="s">
        <v>91</v>
      </c>
      <c r="AL5" s="21" t="s">
        <v>91</v>
      </c>
      <c r="AM5" s="21" t="s">
        <v>91</v>
      </c>
      <c r="AN5" s="9" t="s">
        <v>113</v>
      </c>
      <c r="AO5" t="s">
        <v>116</v>
      </c>
      <c r="AP5" s="8" t="s">
        <v>109</v>
      </c>
    </row>
    <row r="6" spans="1:50" ht="20.100000000000001" customHeight="1">
      <c r="A6" s="8" t="s">
        <v>99</v>
      </c>
      <c r="B6" s="8" t="s">
        <v>100</v>
      </c>
      <c r="C6" s="8" t="s">
        <v>101</v>
      </c>
      <c r="F6" s="8" t="s">
        <v>88</v>
      </c>
      <c r="G6" s="8" t="s">
        <v>89</v>
      </c>
      <c r="H6" s="8" t="s">
        <v>117</v>
      </c>
      <c r="I6" s="20">
        <v>2144</v>
      </c>
      <c r="J6" s="8" t="s">
        <v>90</v>
      </c>
      <c r="L6">
        <v>2</v>
      </c>
      <c r="M6">
        <v>6</v>
      </c>
      <c r="N6" s="20">
        <v>0</v>
      </c>
      <c r="O6" s="20">
        <v>0</v>
      </c>
      <c r="P6" s="20">
        <f>SUM(L6:O6)</f>
        <v>8</v>
      </c>
      <c r="Q6" s="8" t="s">
        <v>103</v>
      </c>
      <c r="R6" s="8" t="s">
        <v>104</v>
      </c>
      <c r="S6" s="8" t="s">
        <v>118</v>
      </c>
      <c r="T6" s="8" t="s">
        <v>117</v>
      </c>
      <c r="U6" s="8" t="s">
        <v>105</v>
      </c>
      <c r="V6" s="6">
        <v>0.66</v>
      </c>
      <c r="W6" s="6">
        <v>0.49</v>
      </c>
      <c r="X6" s="6">
        <v>0.89</v>
      </c>
      <c r="Y6" s="21" t="s">
        <v>91</v>
      </c>
      <c r="Z6" s="21">
        <f>(((LOG(V6)-LOG(W6))+(LOG(X6)-LOG(V6)))/2)/1.96</f>
        <v>6.6120899647040599E-2</v>
      </c>
      <c r="AA6" s="21">
        <f>LOG(V6)/Z6</f>
        <v>-2.7291834415657115</v>
      </c>
      <c r="AB6" s="22">
        <f>(1-_xlfn.NORM.DIST(ABS(AA6),0,1,1))*2</f>
        <v>6.3491374398989553E-3</v>
      </c>
      <c r="AC6" s="8" t="s">
        <v>112</v>
      </c>
      <c r="AD6" s="8" t="s">
        <v>105</v>
      </c>
      <c r="AE6" s="6">
        <v>0.2</v>
      </c>
      <c r="AF6" s="6">
        <v>0.1</v>
      </c>
      <c r="AG6" s="6">
        <v>0.5</v>
      </c>
      <c r="AH6" s="21" t="s">
        <v>91</v>
      </c>
      <c r="AI6" s="21">
        <f>(((LOG(AE6)-LOG(AF6))+(LOG(AG6)-LOG(AE6)))/2)/1.96</f>
        <v>0.178308674575515</v>
      </c>
      <c r="AJ6" s="21">
        <f>LOG(AE6)/AI6</f>
        <v>-3.92</v>
      </c>
      <c r="AK6" s="22">
        <f>(1-_xlfn.NORM.DIST(ABS(AJ6),0,1,1))*2</f>
        <v>8.8548968624202473E-5</v>
      </c>
      <c r="AL6" s="21" t="s">
        <v>91</v>
      </c>
      <c r="AM6" s="21" t="s">
        <v>91</v>
      </c>
      <c r="AN6" s="9" t="s">
        <v>113</v>
      </c>
      <c r="AO6" t="s">
        <v>108</v>
      </c>
      <c r="AP6" s="8" t="s">
        <v>109</v>
      </c>
    </row>
    <row r="7" spans="1:50" ht="20.100000000000001" customHeight="1">
      <c r="A7" s="8" t="s">
        <v>119</v>
      </c>
      <c r="B7" s="8" t="s">
        <v>120</v>
      </c>
      <c r="C7" s="8" t="s">
        <v>101</v>
      </c>
      <c r="F7" s="8" t="s">
        <v>88</v>
      </c>
      <c r="G7" s="8" t="s">
        <v>89</v>
      </c>
      <c r="H7" s="8" t="s">
        <v>121</v>
      </c>
      <c r="I7" s="20">
        <v>3494</v>
      </c>
      <c r="J7" s="8" t="s">
        <v>90</v>
      </c>
      <c r="K7" s="8" t="s">
        <v>122</v>
      </c>
      <c r="L7" s="20">
        <v>0</v>
      </c>
      <c r="M7" s="20">
        <v>8</v>
      </c>
      <c r="N7" s="20">
        <v>0</v>
      </c>
      <c r="O7" s="20">
        <v>0</v>
      </c>
      <c r="P7" s="20">
        <f>SUM(L7:O7)</f>
        <v>8</v>
      </c>
      <c r="R7" s="8" t="s">
        <v>104</v>
      </c>
      <c r="S7" s="8" t="s">
        <v>123</v>
      </c>
      <c r="T7" s="8" t="s">
        <v>121</v>
      </c>
      <c r="U7" s="8" t="s">
        <v>95</v>
      </c>
      <c r="V7" s="21">
        <v>0.56999999999999995</v>
      </c>
      <c r="W7" s="21">
        <v>0.5</v>
      </c>
      <c r="X7" s="21">
        <v>0.64</v>
      </c>
      <c r="Y7" s="21" t="s">
        <v>124</v>
      </c>
      <c r="Z7" s="21">
        <f>(((LOG(V7)-LOG(W7))+(LOG(X7)-LOG(V7)))/2)/1.96</f>
        <v>2.734948205302765E-2</v>
      </c>
      <c r="AA7" s="21">
        <f>LOG(V7)/Z7</f>
        <v>-8.9261340984146145</v>
      </c>
      <c r="AB7" s="22">
        <f>(1-_xlfn.NORM.DIST(ABS(AA7),0,1,1))*2</f>
        <v>0</v>
      </c>
      <c r="AC7" s="8" t="s">
        <v>125</v>
      </c>
      <c r="AD7" s="8" t="s">
        <v>95</v>
      </c>
      <c r="AE7" s="21">
        <v>0.64</v>
      </c>
      <c r="AF7" s="21">
        <v>0.49</v>
      </c>
      <c r="AG7" s="21">
        <v>0.84</v>
      </c>
      <c r="AH7" s="21" t="s">
        <v>91</v>
      </c>
      <c r="AI7" s="21">
        <f>(((LOG(AE7)-LOG(AF7))+(LOG(AG7)-LOG(AE7)))/2)/1.96</f>
        <v>5.9715103579940809E-2</v>
      </c>
      <c r="AJ7" s="21">
        <f>LOG(AE7)/AI7</f>
        <v>-3.2457454546092395</v>
      </c>
      <c r="AK7" s="22">
        <f>(1-_xlfn.NORM.DIST(ABS(AJ7),0,1,1))*2</f>
        <v>1.1714353047269643E-3</v>
      </c>
      <c r="AL7" s="21">
        <v>0</v>
      </c>
      <c r="AM7" s="21">
        <v>0.78</v>
      </c>
      <c r="AO7" t="s">
        <v>116</v>
      </c>
      <c r="AP7" s="8" t="s">
        <v>98</v>
      </c>
    </row>
    <row r="8" spans="1:50" ht="20.100000000000001" customHeight="1">
      <c r="A8" s="8" t="s">
        <v>99</v>
      </c>
      <c r="B8" s="8" t="s">
        <v>100</v>
      </c>
      <c r="C8" s="8" t="s">
        <v>101</v>
      </c>
      <c r="F8" s="8" t="s">
        <v>88</v>
      </c>
      <c r="G8" s="8" t="s">
        <v>89</v>
      </c>
      <c r="H8" s="8" t="s">
        <v>126</v>
      </c>
      <c r="I8" s="20">
        <v>2228</v>
      </c>
      <c r="J8" s="8" t="s">
        <v>90</v>
      </c>
      <c r="L8">
        <v>2</v>
      </c>
      <c r="M8">
        <v>7</v>
      </c>
      <c r="N8" s="20">
        <v>0</v>
      </c>
      <c r="O8" s="20">
        <v>0</v>
      </c>
      <c r="P8" s="20">
        <f>SUM(L8:O8)</f>
        <v>9</v>
      </c>
      <c r="Q8" s="8" t="s">
        <v>103</v>
      </c>
      <c r="R8" s="8" t="s">
        <v>104</v>
      </c>
      <c r="S8" s="8" t="s">
        <v>127</v>
      </c>
      <c r="T8" s="8" t="s">
        <v>128</v>
      </c>
      <c r="U8" s="8" t="s">
        <v>105</v>
      </c>
      <c r="V8" s="6">
        <v>0.63</v>
      </c>
      <c r="W8" s="6">
        <v>0.52</v>
      </c>
      <c r="X8" s="6">
        <v>0.76</v>
      </c>
      <c r="Y8" s="21" t="s">
        <v>91</v>
      </c>
      <c r="Z8" s="21">
        <f>(((LOG(V8)-LOG(W8))+(LOG(X8)-LOG(V8)))/2)/1.96</f>
        <v>4.2043430777038829E-2</v>
      </c>
      <c r="AA8" s="21">
        <f>LOG(V8)/Z8</f>
        <v>-4.7726707083096649</v>
      </c>
      <c r="AB8" s="22">
        <f>(1-_xlfn.NORM.DIST(ABS(AA8),0,1,1))*2</f>
        <v>1.8179890020064704E-6</v>
      </c>
      <c r="AD8" s="8" t="s">
        <v>105</v>
      </c>
      <c r="AE8" s="21" t="s">
        <v>91</v>
      </c>
      <c r="AF8" s="21" t="s">
        <v>91</v>
      </c>
      <c r="AG8" s="21" t="s">
        <v>91</v>
      </c>
      <c r="AH8" s="21" t="s">
        <v>91</v>
      </c>
      <c r="AL8" s="21" t="s">
        <v>91</v>
      </c>
      <c r="AM8" s="21" t="s">
        <v>91</v>
      </c>
      <c r="AN8" s="9" t="s">
        <v>113</v>
      </c>
      <c r="AO8" t="s">
        <v>129</v>
      </c>
      <c r="AP8" s="8" t="s">
        <v>109</v>
      </c>
    </row>
    <row r="9" spans="1:50" ht="20.100000000000001" customHeight="1">
      <c r="A9" s="8" t="s">
        <v>99</v>
      </c>
      <c r="B9" s="8" t="s">
        <v>100</v>
      </c>
      <c r="C9" s="8" t="s">
        <v>101</v>
      </c>
      <c r="F9" s="8" t="s">
        <v>88</v>
      </c>
      <c r="G9" s="8" t="s">
        <v>89</v>
      </c>
      <c r="H9" s="8" t="s">
        <v>130</v>
      </c>
      <c r="I9" s="20">
        <v>2049</v>
      </c>
      <c r="J9" s="8" t="s">
        <v>90</v>
      </c>
      <c r="L9">
        <v>2</v>
      </c>
      <c r="M9">
        <v>5</v>
      </c>
      <c r="N9" s="20">
        <v>0</v>
      </c>
      <c r="O9" s="20">
        <v>0</v>
      </c>
      <c r="P9" s="20">
        <f>SUM(L9:O9)</f>
        <v>7</v>
      </c>
      <c r="Q9" s="8" t="s">
        <v>103</v>
      </c>
      <c r="R9" s="8" t="s">
        <v>104</v>
      </c>
      <c r="S9" s="8" t="s">
        <v>131</v>
      </c>
      <c r="T9" s="8" t="s">
        <v>132</v>
      </c>
      <c r="U9" s="8" t="s">
        <v>105</v>
      </c>
      <c r="V9" s="6">
        <v>1.08</v>
      </c>
      <c r="W9" s="6">
        <v>0.74</v>
      </c>
      <c r="X9" s="6">
        <v>1.58</v>
      </c>
      <c r="Y9" s="21" t="s">
        <v>91</v>
      </c>
      <c r="Z9" s="21">
        <f>(((LOG(V9)-LOG(W9))+(LOG(X9)-LOG(V9)))/2)/1.96</f>
        <v>8.4037083475368993E-2</v>
      </c>
      <c r="AA9" s="21">
        <f>LOG(V9)/Z9</f>
        <v>0.39772626684202017</v>
      </c>
      <c r="AB9" s="22">
        <f>(1-_xlfn.NORM.DIST(ABS(AA9),0,1,1))*2</f>
        <v>0.69083197318690237</v>
      </c>
      <c r="AC9" s="8" t="s">
        <v>133</v>
      </c>
      <c r="AD9" s="8" t="s">
        <v>105</v>
      </c>
      <c r="AE9">
        <v>0.74</v>
      </c>
      <c r="AF9">
        <v>0.51</v>
      </c>
      <c r="AG9">
        <v>1.1000000000000001</v>
      </c>
      <c r="AH9" s="21" t="s">
        <v>91</v>
      </c>
      <c r="AI9" s="21">
        <f>(((LOG(AE9)-LOG(AF9))+(LOG(AG9)-LOG(AE9)))/2)/1.96</f>
        <v>8.5158803331706306E-2</v>
      </c>
      <c r="AJ9" s="21">
        <f>LOG(AE9)/AI9</f>
        <v>-1.5355814684203788</v>
      </c>
      <c r="AK9" s="22">
        <f>(1-_xlfn.NORM.DIST(ABS(AJ9),0,1,1))*2</f>
        <v>0.1246410620976095</v>
      </c>
      <c r="AL9" s="21" t="s">
        <v>91</v>
      </c>
      <c r="AM9" s="21" t="s">
        <v>91</v>
      </c>
      <c r="AN9" s="9" t="s">
        <v>113</v>
      </c>
      <c r="AO9" t="s">
        <v>97</v>
      </c>
      <c r="AP9" s="8" t="s">
        <v>109</v>
      </c>
    </row>
    <row r="10" spans="1:50" ht="20.100000000000001" customHeight="1">
      <c r="A10" s="8" t="s">
        <v>134</v>
      </c>
      <c r="B10" s="8" t="s">
        <v>135</v>
      </c>
      <c r="C10" s="8" t="s">
        <v>101</v>
      </c>
      <c r="D10" s="9" t="s">
        <v>136</v>
      </c>
      <c r="F10" s="8" t="s">
        <v>88</v>
      </c>
      <c r="G10" s="8" t="s">
        <v>137</v>
      </c>
      <c r="H10" s="8" t="s">
        <v>138</v>
      </c>
      <c r="J10" s="8" t="s">
        <v>90</v>
      </c>
      <c r="L10" s="6">
        <v>2</v>
      </c>
      <c r="M10" s="6">
        <v>1</v>
      </c>
      <c r="N10" s="20">
        <v>0</v>
      </c>
      <c r="O10" s="20">
        <v>0</v>
      </c>
      <c r="P10" s="20">
        <f>SUM(L10:O10)</f>
        <v>3</v>
      </c>
      <c r="R10" s="8" t="s">
        <v>139</v>
      </c>
      <c r="S10" s="8" t="s">
        <v>140</v>
      </c>
      <c r="T10" s="8" t="s">
        <v>138</v>
      </c>
      <c r="U10" s="8" t="s">
        <v>95</v>
      </c>
      <c r="V10" s="6">
        <v>1.18</v>
      </c>
      <c r="W10" s="6">
        <v>0.8</v>
      </c>
      <c r="X10" s="6">
        <v>1.72</v>
      </c>
      <c r="Y10" s="6">
        <v>0.4</v>
      </c>
      <c r="Z10" s="21">
        <f>(((LOG(V10)-LOG(W10))+(LOG(X10)-LOG(V10)))/2)/1.96</f>
        <v>8.4805729570307464E-2</v>
      </c>
      <c r="AA10" s="21">
        <f>LOG(V10)/Z10</f>
        <v>0.84760791128543023</v>
      </c>
      <c r="AB10" s="22">
        <f>(1-_xlfn.NORM.DIST(ABS(AA10),0,1,1))*2</f>
        <v>0.39665636696580764</v>
      </c>
      <c r="AC10" s="9" t="s">
        <v>141</v>
      </c>
      <c r="AD10" s="8" t="s">
        <v>95</v>
      </c>
      <c r="AE10" s="6">
        <v>1.04</v>
      </c>
      <c r="AF10" s="6">
        <v>0.6</v>
      </c>
      <c r="AG10" s="6">
        <v>1.8</v>
      </c>
      <c r="AH10" s="21" t="s">
        <v>91</v>
      </c>
      <c r="AI10" s="21">
        <f>(((LOG(AE10)-LOG(AF10))+(LOG(AG10)-LOG(AE10)))/2)/1.96</f>
        <v>0.12171460579583226</v>
      </c>
      <c r="AJ10" s="21">
        <f>LOG(AE10)/AI10</f>
        <v>0.13994490790491163</v>
      </c>
      <c r="AK10" s="22">
        <f>(1-_xlfn.NORM.DIST(ABS(AJ10),0,1,1))*2</f>
        <v>0.88870351901217237</v>
      </c>
      <c r="AL10" s="6">
        <v>0</v>
      </c>
      <c r="AM10" s="6">
        <v>0.8</v>
      </c>
      <c r="AO10" t="s">
        <v>97</v>
      </c>
      <c r="AP10" s="8" t="s">
        <v>109</v>
      </c>
    </row>
    <row r="11" spans="1:50" ht="20.100000000000001" customHeight="1">
      <c r="A11" s="8" t="s">
        <v>142</v>
      </c>
      <c r="B11" s="8" t="s">
        <v>143</v>
      </c>
      <c r="C11" s="8" t="s">
        <v>101</v>
      </c>
      <c r="F11" s="8" t="s">
        <v>88</v>
      </c>
      <c r="G11" s="8" t="s">
        <v>137</v>
      </c>
      <c r="H11" s="8" t="s">
        <v>144</v>
      </c>
      <c r="I11" s="20">
        <v>57</v>
      </c>
      <c r="J11" s="8" t="s">
        <v>90</v>
      </c>
      <c r="L11" s="20">
        <v>8</v>
      </c>
      <c r="M11" s="20">
        <v>0</v>
      </c>
      <c r="N11" s="20">
        <v>0</v>
      </c>
      <c r="O11" s="20">
        <v>0</v>
      </c>
      <c r="P11" s="20">
        <f>SUM(L11:O11)</f>
        <v>8</v>
      </c>
      <c r="R11" s="8" t="s">
        <v>93</v>
      </c>
      <c r="S11" s="8" t="s">
        <v>145</v>
      </c>
      <c r="T11" s="8" t="s">
        <v>146</v>
      </c>
      <c r="U11" s="8" t="s">
        <v>105</v>
      </c>
      <c r="V11" s="21">
        <v>4.37</v>
      </c>
      <c r="W11" s="21">
        <v>2.1</v>
      </c>
      <c r="X11" s="21">
        <v>9.08</v>
      </c>
      <c r="Y11" s="21" t="s">
        <v>147</v>
      </c>
      <c r="Z11" s="21">
        <f>(((LOG(V11)-LOG(W11))+(LOG(X11)-LOG(V11)))/2)/1.96</f>
        <v>0.16221085555795048</v>
      </c>
      <c r="AA11" s="21">
        <f>LOG(V11)/Z11</f>
        <v>3.9484499034752161</v>
      </c>
      <c r="AB11" s="22">
        <f>(1-_xlfn.NORM.DIST(ABS(AA11),0,1,1))*2</f>
        <v>7.8658872018744219E-5</v>
      </c>
      <c r="AC11" s="8" t="s">
        <v>148</v>
      </c>
      <c r="AD11" s="8" t="s">
        <v>105</v>
      </c>
      <c r="AE11" s="21">
        <v>2.06</v>
      </c>
      <c r="AF11" s="21">
        <v>1.44</v>
      </c>
      <c r="AG11" s="21">
        <v>2.96</v>
      </c>
      <c r="AH11" s="21" t="s">
        <v>91</v>
      </c>
      <c r="AI11" s="21">
        <f>(((LOG(AE11)-LOG(AF11))+(LOG(AG11)-LOG(AE11)))/2)/1.96</f>
        <v>7.9828882388696162E-2</v>
      </c>
      <c r="AJ11" s="21">
        <f>LOG(AE11)/AI11</f>
        <v>3.9317501507900015</v>
      </c>
      <c r="AK11" s="22">
        <f>(1-_xlfn.NORM.DIST(ABS(AJ11),0,1,1))*2</f>
        <v>8.4329685002382249E-5</v>
      </c>
      <c r="AL11" s="21" t="s">
        <v>91</v>
      </c>
      <c r="AM11" s="21" t="s">
        <v>91</v>
      </c>
      <c r="AN11" s="8" t="s">
        <v>149</v>
      </c>
      <c r="AO11" t="s">
        <v>108</v>
      </c>
      <c r="AP11" s="8" t="s">
        <v>109</v>
      </c>
    </row>
    <row r="12" spans="1:50" ht="20.100000000000001" customHeight="1">
      <c r="A12" s="8" t="s">
        <v>150</v>
      </c>
      <c r="B12" s="8" t="s">
        <v>151</v>
      </c>
      <c r="C12" s="8" t="s">
        <v>152</v>
      </c>
      <c r="F12" s="8" t="s">
        <v>88</v>
      </c>
      <c r="G12" s="8" t="s">
        <v>137</v>
      </c>
      <c r="H12" s="8" t="s">
        <v>153</v>
      </c>
      <c r="I12" s="20">
        <v>1213</v>
      </c>
      <c r="J12" s="8" t="s">
        <v>90</v>
      </c>
      <c r="L12" s="20">
        <v>3</v>
      </c>
      <c r="M12" s="20">
        <v>2</v>
      </c>
      <c r="N12" s="20">
        <v>0</v>
      </c>
      <c r="O12" s="20">
        <v>0</v>
      </c>
      <c r="P12" s="20">
        <f>SUM(L12:O12)</f>
        <v>5</v>
      </c>
      <c r="Q12" s="8" t="s">
        <v>154</v>
      </c>
      <c r="R12" s="8" t="s">
        <v>104</v>
      </c>
      <c r="S12" s="8" t="s">
        <v>155</v>
      </c>
      <c r="T12" s="8" t="s">
        <v>153</v>
      </c>
      <c r="U12" s="8" t="s">
        <v>105</v>
      </c>
      <c r="V12" s="21">
        <v>1.4</v>
      </c>
      <c r="W12" s="21">
        <v>1.25</v>
      </c>
      <c r="X12" s="21">
        <v>1.67</v>
      </c>
      <c r="Y12" s="21">
        <v>0</v>
      </c>
      <c r="Z12" s="21">
        <f>(((LOG(V12)-LOG(W12))+(LOG(X12)-LOG(V12)))/2)/1.96</f>
        <v>3.2093484219267054E-2</v>
      </c>
      <c r="AA12" s="21">
        <f>LOG(V12)/Z12</f>
        <v>4.553199480613304</v>
      </c>
      <c r="AB12" s="22">
        <f>(1-_xlfn.NORM.DIST(ABS(AA12),0,1,1))*2</f>
        <v>5.2836128716649E-6</v>
      </c>
      <c r="AC12" s="8" t="s">
        <v>156</v>
      </c>
      <c r="AD12" s="8" t="s">
        <v>105</v>
      </c>
      <c r="AE12" s="21">
        <v>2.17</v>
      </c>
      <c r="AF12" s="21">
        <v>1.76</v>
      </c>
      <c r="AG12" s="21">
        <v>2.58</v>
      </c>
      <c r="AH12" s="21">
        <v>0</v>
      </c>
      <c r="AI12" s="21">
        <f>(((LOG(AE12)-LOG(AF12))+(LOG(AG12)-LOG(AE12)))/2)/1.96</f>
        <v>4.2374244425785801E-2</v>
      </c>
      <c r="AJ12" s="21">
        <f>LOG(AE12)/AI12</f>
        <v>7.9401942950936784</v>
      </c>
      <c r="AK12" s="22">
        <f>(1-_xlfn.NORM.DIST(ABS(AJ12),0,1,1))*2</f>
        <v>1.9984014443252818E-15</v>
      </c>
      <c r="AL12" s="21">
        <v>89.1</v>
      </c>
      <c r="AM12" s="21" t="s">
        <v>157</v>
      </c>
      <c r="AO12" t="s">
        <v>129</v>
      </c>
      <c r="AP12" s="8" t="s">
        <v>98</v>
      </c>
    </row>
    <row r="13" spans="1:50" ht="20.100000000000001" customHeight="1">
      <c r="A13" s="8" t="s">
        <v>158</v>
      </c>
      <c r="B13" s="8" t="s">
        <v>159</v>
      </c>
      <c r="C13" s="8" t="s">
        <v>101</v>
      </c>
      <c r="F13" s="8" t="s">
        <v>88</v>
      </c>
      <c r="G13" s="8" t="s">
        <v>137</v>
      </c>
      <c r="H13" s="8" t="s">
        <v>153</v>
      </c>
      <c r="I13" s="20">
        <v>143</v>
      </c>
      <c r="J13" s="8" t="s">
        <v>90</v>
      </c>
      <c r="L13" s="20">
        <v>6</v>
      </c>
      <c r="M13" s="20">
        <v>0</v>
      </c>
      <c r="N13" s="20">
        <v>0</v>
      </c>
      <c r="O13" s="20">
        <v>0</v>
      </c>
      <c r="P13" s="20">
        <f>SUM(L13:O13)</f>
        <v>6</v>
      </c>
      <c r="R13" s="8" t="s">
        <v>93</v>
      </c>
      <c r="S13" s="8" t="s">
        <v>155</v>
      </c>
      <c r="T13" s="8" t="s">
        <v>153</v>
      </c>
      <c r="U13" s="8" t="s">
        <v>95</v>
      </c>
      <c r="V13" s="21">
        <v>1.51</v>
      </c>
      <c r="W13" s="21">
        <v>0.76</v>
      </c>
      <c r="X13" s="21">
        <v>2.99</v>
      </c>
      <c r="Y13" s="21" t="s">
        <v>91</v>
      </c>
      <c r="Z13" s="21">
        <f>(((LOG(V13)-LOG(W13))+(LOG(X13)-LOG(V13)))/2)/1.96</f>
        <v>0.15174938674582611</v>
      </c>
      <c r="AA13" s="21">
        <f>LOG(V13)/Z13</f>
        <v>1.1794245178265421</v>
      </c>
      <c r="AB13" s="22">
        <f>(1-_xlfn.NORM.DIST(ABS(AA13),0,1,1))*2</f>
        <v>0.23822917698981927</v>
      </c>
      <c r="AC13" s="8" t="s">
        <v>91</v>
      </c>
      <c r="AD13" s="8" t="s">
        <v>91</v>
      </c>
      <c r="AE13" s="21" t="s">
        <v>91</v>
      </c>
      <c r="AF13" s="21" t="s">
        <v>91</v>
      </c>
      <c r="AG13" s="21" t="s">
        <v>91</v>
      </c>
      <c r="AH13" s="21" t="s">
        <v>91</v>
      </c>
      <c r="AL13" s="21">
        <v>73</v>
      </c>
      <c r="AM13" s="21">
        <v>2E-3</v>
      </c>
      <c r="AO13" t="s">
        <v>97</v>
      </c>
      <c r="AP13" s="8" t="s">
        <v>98</v>
      </c>
    </row>
    <row r="14" spans="1:50" ht="20.100000000000001" customHeight="1">
      <c r="A14" t="s">
        <v>160</v>
      </c>
      <c r="B14" t="s">
        <v>161</v>
      </c>
      <c r="C14" t="s">
        <v>101</v>
      </c>
      <c r="D14" t="s">
        <v>162</v>
      </c>
      <c r="E14" t="s">
        <v>163</v>
      </c>
      <c r="F14" t="s">
        <v>88</v>
      </c>
      <c r="G14" t="s">
        <v>137</v>
      </c>
      <c r="H14" t="s">
        <v>164</v>
      </c>
      <c r="J14" t="s">
        <v>90</v>
      </c>
      <c r="K14" t="s">
        <v>163</v>
      </c>
      <c r="L14" s="20">
        <v>2</v>
      </c>
      <c r="M14" s="20">
        <v>0</v>
      </c>
      <c r="N14" s="20">
        <v>0</v>
      </c>
      <c r="O14">
        <v>0</v>
      </c>
      <c r="P14" s="20">
        <v>2</v>
      </c>
      <c r="Q14" t="s">
        <v>163</v>
      </c>
      <c r="R14" t="s">
        <v>93</v>
      </c>
      <c r="S14" t="s">
        <v>165</v>
      </c>
      <c r="T14" t="s">
        <v>165</v>
      </c>
      <c r="U14" t="s">
        <v>166</v>
      </c>
      <c r="V14" s="21">
        <v>0.51</v>
      </c>
      <c r="W14" s="21">
        <v>0.06</v>
      </c>
      <c r="X14" s="21">
        <v>4.57</v>
      </c>
      <c r="Y14" s="21" t="s">
        <v>91</v>
      </c>
      <c r="Z14" s="23">
        <v>0.4800420790015833</v>
      </c>
      <c r="AA14" s="23">
        <v>-0.60917539668662901</v>
      </c>
      <c r="AB14" s="21">
        <v>0.54240818635448074</v>
      </c>
      <c r="AC14" s="21" t="s">
        <v>91</v>
      </c>
      <c r="AD14" s="21" t="s">
        <v>91</v>
      </c>
      <c r="AH14" s="21" t="s">
        <v>91</v>
      </c>
      <c r="AI14" s="23"/>
      <c r="AJ14" s="23"/>
      <c r="AK14" s="21"/>
      <c r="AM14" t="s">
        <v>91</v>
      </c>
      <c r="AN14" t="s">
        <v>163</v>
      </c>
      <c r="AO14" t="s">
        <v>97</v>
      </c>
      <c r="AP14" t="s">
        <v>98</v>
      </c>
      <c r="AR14"/>
      <c r="AS14"/>
      <c r="AT14"/>
      <c r="AU14"/>
      <c r="AV14"/>
      <c r="AW14"/>
      <c r="AX14"/>
    </row>
    <row r="15" spans="1:50" ht="20.100000000000001" customHeight="1">
      <c r="A15" s="8" t="s">
        <v>167</v>
      </c>
      <c r="B15" s="8" t="s">
        <v>168</v>
      </c>
      <c r="C15" s="8" t="s">
        <v>101</v>
      </c>
      <c r="F15" s="8" t="s">
        <v>88</v>
      </c>
      <c r="G15" s="8" t="s">
        <v>137</v>
      </c>
      <c r="H15" s="8" t="s">
        <v>165</v>
      </c>
      <c r="J15" s="8" t="s">
        <v>169</v>
      </c>
      <c r="K15" s="9"/>
      <c r="L15">
        <v>7</v>
      </c>
      <c r="M15">
        <v>0</v>
      </c>
      <c r="N15">
        <v>0</v>
      </c>
      <c r="O15">
        <v>0</v>
      </c>
      <c r="P15" s="20">
        <f>SUM(L15:O15)</f>
        <v>7</v>
      </c>
      <c r="R15" s="8" t="s">
        <v>104</v>
      </c>
      <c r="S15" s="8" t="s">
        <v>170</v>
      </c>
      <c r="T15" s="8" t="s">
        <v>165</v>
      </c>
      <c r="U15" s="8" t="s">
        <v>105</v>
      </c>
      <c r="V15" s="6">
        <v>1.42</v>
      </c>
      <c r="W15" s="6">
        <v>1.24</v>
      </c>
      <c r="X15" s="6">
        <v>1.63</v>
      </c>
      <c r="Y15" s="21" t="s">
        <v>91</v>
      </c>
      <c r="Z15" s="21">
        <f>(((LOG(V15)-LOG(W15))+(LOG(X15)-LOG(V15)))/2)/1.96</f>
        <v>3.0297428377990491E-2</v>
      </c>
      <c r="AA15" s="21">
        <f>LOG(V15)/Z15</f>
        <v>5.0264445709090628</v>
      </c>
      <c r="AB15" s="22">
        <f>(1-_xlfn.NORM.DIST(ABS(AA15),0,1,1))*2</f>
        <v>4.9965681525598882E-7</v>
      </c>
      <c r="AC15" s="8" t="s">
        <v>91</v>
      </c>
      <c r="AD15" s="8" t="s">
        <v>91</v>
      </c>
      <c r="AE15" s="21" t="s">
        <v>91</v>
      </c>
      <c r="AF15" s="21" t="s">
        <v>91</v>
      </c>
      <c r="AG15" s="21" t="s">
        <v>91</v>
      </c>
      <c r="AH15" s="21" t="s">
        <v>91</v>
      </c>
      <c r="AL15" s="6">
        <v>0</v>
      </c>
      <c r="AM15" s="6">
        <v>0.2</v>
      </c>
      <c r="AN15" s="9"/>
      <c r="AO15" t="s">
        <v>108</v>
      </c>
      <c r="AP15" s="8" t="s">
        <v>109</v>
      </c>
    </row>
    <row r="16" spans="1:50" ht="20.100000000000001" customHeight="1">
      <c r="A16" s="8" t="s">
        <v>171</v>
      </c>
      <c r="B16" s="8" t="s">
        <v>172</v>
      </c>
      <c r="C16" s="8" t="s">
        <v>173</v>
      </c>
      <c r="F16" s="8" t="s">
        <v>88</v>
      </c>
      <c r="G16" s="8" t="s">
        <v>137</v>
      </c>
      <c r="H16" s="8" t="s">
        <v>165</v>
      </c>
      <c r="I16" s="24">
        <v>71</v>
      </c>
      <c r="J16" s="8" t="s">
        <v>90</v>
      </c>
      <c r="L16" s="20" t="s">
        <v>91</v>
      </c>
      <c r="M16" s="20" t="s">
        <v>91</v>
      </c>
      <c r="N16" s="20">
        <v>0</v>
      </c>
      <c r="O16" s="20">
        <v>0</v>
      </c>
      <c r="P16" s="20">
        <v>7</v>
      </c>
      <c r="Q16" s="9" t="s">
        <v>174</v>
      </c>
      <c r="R16" s="8" t="s">
        <v>93</v>
      </c>
      <c r="S16" s="8" t="s">
        <v>170</v>
      </c>
      <c r="T16" s="8" t="s">
        <v>165</v>
      </c>
      <c r="U16" s="8" t="s">
        <v>105</v>
      </c>
      <c r="V16" s="6">
        <v>1.71</v>
      </c>
      <c r="W16" s="6">
        <v>1.17</v>
      </c>
      <c r="X16" s="6">
        <v>2.5099999999999998</v>
      </c>
      <c r="Y16" s="6">
        <v>6.0000000000000001E-3</v>
      </c>
      <c r="Z16" s="21">
        <f>(((LOG(V16)-LOG(W16))+(LOG(X16)-LOG(V16)))/2)/1.96</f>
        <v>8.4563229524203185E-2</v>
      </c>
      <c r="AA16" s="21">
        <f>LOG(V16)/Z16</f>
        <v>2.7552886958446527</v>
      </c>
      <c r="AB16" s="22">
        <f>(1-_xlfn.NORM.DIST(ABS(AA16),0,1,1))*2</f>
        <v>5.8640368242197649E-3</v>
      </c>
      <c r="AC16" s="9" t="s">
        <v>175</v>
      </c>
      <c r="AD16" s="8" t="s">
        <v>176</v>
      </c>
      <c r="AE16" s="6">
        <v>1.75</v>
      </c>
      <c r="AF16" s="6">
        <v>1.24</v>
      </c>
      <c r="AG16" s="6">
        <v>2.4700000000000002</v>
      </c>
      <c r="AH16" s="21" t="s">
        <v>91</v>
      </c>
      <c r="AI16" s="21">
        <f>(((LOG(AE16)-LOG(AF16))+(LOG(AG16)-LOG(AE16)))/2)/1.96</f>
        <v>7.6345731657507826E-2</v>
      </c>
      <c r="AJ16" s="21">
        <f>LOG(AE16)/AI16</f>
        <v>3.1833875111260936</v>
      </c>
      <c r="AK16" s="22">
        <f>(1-_xlfn.NORM.DIST(ABS(AJ16),0,1,1))*2</f>
        <v>1.4556266054104317E-3</v>
      </c>
      <c r="AL16" s="6">
        <v>35.4</v>
      </c>
      <c r="AM16" s="6">
        <v>0.16</v>
      </c>
      <c r="AN16" s="9"/>
      <c r="AO16" t="s">
        <v>108</v>
      </c>
      <c r="AP16" s="8" t="s">
        <v>109</v>
      </c>
    </row>
    <row r="17" spans="1:50" ht="20.100000000000001" customHeight="1">
      <c r="A17" t="s">
        <v>160</v>
      </c>
      <c r="B17" t="s">
        <v>161</v>
      </c>
      <c r="C17" t="s">
        <v>101</v>
      </c>
      <c r="D17" t="s">
        <v>162</v>
      </c>
      <c r="E17" t="s">
        <v>163</v>
      </c>
      <c r="F17" t="s">
        <v>88</v>
      </c>
      <c r="G17" t="s">
        <v>137</v>
      </c>
      <c r="H17" t="s">
        <v>177</v>
      </c>
      <c r="J17" t="s">
        <v>90</v>
      </c>
      <c r="K17" t="s">
        <v>163</v>
      </c>
      <c r="L17" s="20">
        <v>3</v>
      </c>
      <c r="M17" s="20">
        <v>0</v>
      </c>
      <c r="N17" s="20">
        <v>0</v>
      </c>
      <c r="O17">
        <v>0</v>
      </c>
      <c r="P17" s="20">
        <v>3</v>
      </c>
      <c r="Q17" t="s">
        <v>163</v>
      </c>
      <c r="R17" t="s">
        <v>93</v>
      </c>
      <c r="S17" t="s">
        <v>177</v>
      </c>
      <c r="T17" t="s">
        <v>178</v>
      </c>
      <c r="U17" t="s">
        <v>166</v>
      </c>
      <c r="V17" s="21">
        <v>0.66</v>
      </c>
      <c r="W17" s="21">
        <v>0.33</v>
      </c>
      <c r="X17" s="21">
        <v>1.35</v>
      </c>
      <c r="Y17" s="21" t="s">
        <v>91</v>
      </c>
      <c r="Z17" s="23">
        <v>0.15607648689212208</v>
      </c>
      <c r="AA17" s="23">
        <v>-1.1562027570678219</v>
      </c>
      <c r="AB17" s="21">
        <v>0.24759823236660661</v>
      </c>
      <c r="AC17" s="21" t="s">
        <v>91</v>
      </c>
      <c r="AD17" s="21" t="s">
        <v>91</v>
      </c>
      <c r="AH17" s="21" t="s">
        <v>91</v>
      </c>
      <c r="AI17" s="23"/>
      <c r="AJ17" s="23"/>
      <c r="AK17" s="21"/>
      <c r="AM17" t="s">
        <v>91</v>
      </c>
      <c r="AN17" t="s">
        <v>163</v>
      </c>
      <c r="AO17" t="s">
        <v>97</v>
      </c>
      <c r="AP17" t="s">
        <v>98</v>
      </c>
      <c r="AR17"/>
      <c r="AS17"/>
      <c r="AT17"/>
      <c r="AU17"/>
      <c r="AV17"/>
      <c r="AW17"/>
      <c r="AX17"/>
    </row>
    <row r="18" spans="1:50" ht="20.100000000000001" customHeight="1">
      <c r="A18" s="8" t="s">
        <v>167</v>
      </c>
      <c r="B18" s="8" t="s">
        <v>168</v>
      </c>
      <c r="C18" s="8" t="s">
        <v>101</v>
      </c>
      <c r="F18" s="8" t="s">
        <v>88</v>
      </c>
      <c r="G18" s="8" t="s">
        <v>137</v>
      </c>
      <c r="H18" s="8" t="s">
        <v>177</v>
      </c>
      <c r="I18" s="20">
        <f>3+15+62+442+25+9+41+7+13+3+282</f>
        <v>902</v>
      </c>
      <c r="J18" s="8" t="s">
        <v>169</v>
      </c>
      <c r="K18" s="9" t="s">
        <v>179</v>
      </c>
      <c r="L18">
        <v>11</v>
      </c>
      <c r="M18" s="20">
        <v>0</v>
      </c>
      <c r="N18" s="20">
        <v>0</v>
      </c>
      <c r="O18" s="20">
        <v>2</v>
      </c>
      <c r="P18" s="20">
        <f>SUM(L18:O18)</f>
        <v>13</v>
      </c>
      <c r="Q18" s="8" t="s">
        <v>180</v>
      </c>
      <c r="R18" s="8" t="s">
        <v>104</v>
      </c>
      <c r="S18" s="8" t="s">
        <v>181</v>
      </c>
      <c r="T18" s="8" t="s">
        <v>178</v>
      </c>
      <c r="U18" s="8" t="s">
        <v>105</v>
      </c>
      <c r="V18" s="6">
        <v>1.79</v>
      </c>
      <c r="W18" s="6">
        <v>1.1599999999999999</v>
      </c>
      <c r="X18" s="6">
        <v>2.75</v>
      </c>
      <c r="Y18" s="21" t="s">
        <v>91</v>
      </c>
      <c r="Z18" s="21">
        <f>(((LOG(V18)-LOG(W18))+(LOG(X18)-LOG(V18)))/2)/1.96</f>
        <v>9.563130219473065E-2</v>
      </c>
      <c r="AA18" s="21">
        <f>LOG(V18)/Z18</f>
        <v>2.6440404467672884</v>
      </c>
      <c r="AB18" s="22">
        <f>(1-_xlfn.NORM.DIST(ABS(AA18),0,1,1))*2</f>
        <v>8.1922866183778975E-3</v>
      </c>
      <c r="AC18" s="8" t="s">
        <v>182</v>
      </c>
      <c r="AD18" s="8" t="s">
        <v>105</v>
      </c>
      <c r="AE18" s="21">
        <v>1.43</v>
      </c>
      <c r="AF18" s="21">
        <v>1.3</v>
      </c>
      <c r="AG18" s="21">
        <v>1.58</v>
      </c>
      <c r="AH18" s="21" t="s">
        <v>91</v>
      </c>
      <c r="AI18" s="21">
        <f>(((LOG(AE18)-LOG(AF18))+(LOG(AG18)-LOG(AE18)))/2)/1.96</f>
        <v>2.16106465937719E-2</v>
      </c>
      <c r="AJ18" s="21">
        <f>LOG(AE18)/AI18</f>
        <v>7.1879402955869454</v>
      </c>
      <c r="AK18" s="22">
        <f>(1-_xlfn.NORM.DIST(ABS(AJ18),0,1,1))*2</f>
        <v>6.5769611978794273E-13</v>
      </c>
      <c r="AL18" s="6">
        <v>95.7</v>
      </c>
      <c r="AM18" s="25" t="s">
        <v>183</v>
      </c>
      <c r="AN18" s="9" t="s">
        <v>184</v>
      </c>
      <c r="AO18" t="s">
        <v>108</v>
      </c>
      <c r="AP18" s="8" t="s">
        <v>109</v>
      </c>
    </row>
    <row r="19" spans="1:50" ht="20.100000000000001" customHeight="1">
      <c r="A19" s="8" t="s">
        <v>167</v>
      </c>
      <c r="B19" s="8" t="s">
        <v>168</v>
      </c>
      <c r="C19" s="8" t="s">
        <v>101</v>
      </c>
      <c r="F19" s="8" t="s">
        <v>88</v>
      </c>
      <c r="G19" s="8" t="s">
        <v>137</v>
      </c>
      <c r="H19" s="8" t="s">
        <v>177</v>
      </c>
      <c r="J19" s="8" t="s">
        <v>169</v>
      </c>
      <c r="K19" s="9"/>
      <c r="L19">
        <v>4</v>
      </c>
      <c r="M19" s="20">
        <v>0</v>
      </c>
      <c r="N19" s="20">
        <v>0</v>
      </c>
      <c r="O19" s="20">
        <v>0</v>
      </c>
      <c r="P19" s="20">
        <f>SUM(L19:O19)</f>
        <v>4</v>
      </c>
      <c r="R19" s="8" t="s">
        <v>104</v>
      </c>
      <c r="S19" s="8" t="s">
        <v>185</v>
      </c>
      <c r="T19" s="8" t="s">
        <v>186</v>
      </c>
      <c r="U19" s="8" t="s">
        <v>105</v>
      </c>
      <c r="V19" s="6">
        <v>1.29</v>
      </c>
      <c r="W19" s="6">
        <v>1.1599999999999999</v>
      </c>
      <c r="X19" s="6">
        <v>1.44</v>
      </c>
      <c r="Y19" s="21" t="s">
        <v>91</v>
      </c>
      <c r="Z19" s="21">
        <f>(((LOG(V19)-LOG(W19))+(LOG(X19)-LOG(V19)))/2)/1.96</f>
        <v>2.3955230323553876E-2</v>
      </c>
      <c r="AA19" s="21">
        <f>LOG(V19)/Z19</f>
        <v>4.6165162599381118</v>
      </c>
      <c r="AB19" s="22">
        <f>(1-_xlfn.NORM.DIST(ABS(AA19),0,1,1))*2</f>
        <v>3.9023546041239143E-6</v>
      </c>
      <c r="AC19" s="21" t="s">
        <v>91</v>
      </c>
      <c r="AD19" s="21" t="s">
        <v>91</v>
      </c>
      <c r="AE19" s="21" t="s">
        <v>91</v>
      </c>
      <c r="AF19" s="21" t="s">
        <v>91</v>
      </c>
      <c r="AG19" s="21" t="s">
        <v>91</v>
      </c>
      <c r="AH19" s="21" t="s">
        <v>91</v>
      </c>
      <c r="AL19" s="6">
        <v>0</v>
      </c>
      <c r="AM19" s="25">
        <v>0.18</v>
      </c>
      <c r="AN19" s="9"/>
      <c r="AO19" t="s">
        <v>108</v>
      </c>
      <c r="AP19" s="8" t="s">
        <v>109</v>
      </c>
    </row>
    <row r="20" spans="1:50" ht="20.100000000000001" customHeight="1">
      <c r="A20" s="8" t="s">
        <v>167</v>
      </c>
      <c r="B20" s="8" t="s">
        <v>168</v>
      </c>
      <c r="C20" s="8" t="s">
        <v>101</v>
      </c>
      <c r="F20" s="8" t="s">
        <v>88</v>
      </c>
      <c r="G20" s="8" t="s">
        <v>137</v>
      </c>
      <c r="H20" s="8" t="s">
        <v>177</v>
      </c>
      <c r="J20" s="8" t="s">
        <v>169</v>
      </c>
      <c r="K20" s="9"/>
      <c r="L20">
        <v>5</v>
      </c>
      <c r="M20" s="20">
        <v>0</v>
      </c>
      <c r="N20" s="20">
        <v>0</v>
      </c>
      <c r="O20" s="20">
        <v>0</v>
      </c>
      <c r="P20" s="20">
        <f>SUM(L20:O20)</f>
        <v>5</v>
      </c>
      <c r="R20" s="8" t="s">
        <v>104</v>
      </c>
      <c r="S20" s="8" t="s">
        <v>187</v>
      </c>
      <c r="T20" s="8" t="s">
        <v>188</v>
      </c>
      <c r="U20" s="8" t="s">
        <v>105</v>
      </c>
      <c r="V20" s="6">
        <v>2.0299999999999998</v>
      </c>
      <c r="W20" s="6">
        <v>1.2</v>
      </c>
      <c r="X20" s="6">
        <v>3.46</v>
      </c>
      <c r="Y20" s="21" t="s">
        <v>91</v>
      </c>
      <c r="Z20" s="21">
        <f>(((LOG(V20)-LOG(W20))+(LOG(X20)-LOG(V20)))/2)/1.96</f>
        <v>0.1173201154962122</v>
      </c>
      <c r="AA20" s="21">
        <f>LOG(V20)/Z20</f>
        <v>2.6210001295399401</v>
      </c>
      <c r="AB20" s="22">
        <f>(1-_xlfn.NORM.DIST(ABS(AA20),0,1,1))*2</f>
        <v>8.7672228648578709E-3</v>
      </c>
      <c r="AC20" s="21" t="s">
        <v>91</v>
      </c>
      <c r="AD20" s="21" t="s">
        <v>91</v>
      </c>
      <c r="AE20" s="21" t="s">
        <v>91</v>
      </c>
      <c r="AF20" s="21" t="s">
        <v>91</v>
      </c>
      <c r="AG20" s="21" t="s">
        <v>91</v>
      </c>
      <c r="AH20" s="21" t="s">
        <v>91</v>
      </c>
      <c r="AL20" s="6">
        <v>94.9</v>
      </c>
      <c r="AM20" s="25" t="s">
        <v>183</v>
      </c>
      <c r="AN20" s="9"/>
      <c r="AO20" t="s">
        <v>108</v>
      </c>
      <c r="AP20" s="8" t="s">
        <v>109</v>
      </c>
    </row>
    <row r="21" spans="1:50" ht="20.100000000000001" customHeight="1">
      <c r="A21" s="8" t="s">
        <v>189</v>
      </c>
      <c r="B21" s="8" t="s">
        <v>190</v>
      </c>
      <c r="C21" s="8" t="s">
        <v>152</v>
      </c>
      <c r="E21" s="8" t="s">
        <v>191</v>
      </c>
      <c r="F21" s="8" t="s">
        <v>88</v>
      </c>
      <c r="G21" s="8" t="s">
        <v>137</v>
      </c>
      <c r="H21" s="8" t="s">
        <v>192</v>
      </c>
      <c r="I21" s="20">
        <v>15</v>
      </c>
      <c r="J21" s="8" t="s">
        <v>90</v>
      </c>
      <c r="L21" s="20">
        <v>3</v>
      </c>
      <c r="M21" s="20">
        <v>0</v>
      </c>
      <c r="N21" s="20">
        <v>0</v>
      </c>
      <c r="O21" s="20">
        <v>0</v>
      </c>
      <c r="P21" s="20">
        <f>SUM(L21:O21)</f>
        <v>3</v>
      </c>
      <c r="Q21" s="8" t="s">
        <v>193</v>
      </c>
      <c r="R21" s="8" t="s">
        <v>194</v>
      </c>
      <c r="S21" s="8" t="s">
        <v>195</v>
      </c>
      <c r="T21" s="8" t="s">
        <v>192</v>
      </c>
      <c r="U21" s="8" t="s">
        <v>196</v>
      </c>
      <c r="V21" s="21">
        <v>7.56</v>
      </c>
      <c r="W21" s="21">
        <v>2.42</v>
      </c>
      <c r="X21" s="21">
        <v>23.26</v>
      </c>
      <c r="Y21" s="21" t="s">
        <v>91</v>
      </c>
      <c r="Z21" s="21">
        <f>(((LOG(V21)-LOG(W21))+(LOG(X21)-LOG(V21)))/2)/1.96</f>
        <v>0.2507128429622445</v>
      </c>
      <c r="AA21" s="21">
        <f>LOG(V21)/Z21</f>
        <v>3.5040957021635517</v>
      </c>
      <c r="AB21" s="22">
        <f>(1-_xlfn.NORM.DIST(ABS(AA21),0,1,1))*2</f>
        <v>4.5816067378745551E-4</v>
      </c>
      <c r="AC21" s="8" t="s">
        <v>197</v>
      </c>
      <c r="AD21" s="8" t="s">
        <v>105</v>
      </c>
      <c r="AE21" s="21">
        <v>2.93</v>
      </c>
      <c r="AF21" s="21">
        <v>0.05</v>
      </c>
      <c r="AG21" s="21">
        <v>56.2</v>
      </c>
      <c r="AH21" s="21" t="s">
        <v>91</v>
      </c>
      <c r="AI21" s="21">
        <f>(((LOG(AE21)-LOG(AF21))+(LOG(AG21)-LOG(AE21)))/2)/1.96</f>
        <v>0.77825671204924551</v>
      </c>
      <c r="AJ21" s="21">
        <f>LOG(AE21)/AI21</f>
        <v>0.59988897381275352</v>
      </c>
      <c r="AK21" s="22">
        <f>(1-_xlfn.NORM.DIST(ABS(AJ21),0,1,1))*2</f>
        <v>0.54858023127892008</v>
      </c>
      <c r="AL21" s="21">
        <v>0</v>
      </c>
      <c r="AM21" s="21">
        <v>0.25</v>
      </c>
      <c r="AO21" t="s">
        <v>108</v>
      </c>
      <c r="AP21" s="8" t="s">
        <v>109</v>
      </c>
    </row>
    <row r="22" spans="1:50" ht="20.100000000000001" customHeight="1">
      <c r="A22" s="8" t="s">
        <v>198</v>
      </c>
      <c r="B22" s="8" t="s">
        <v>199</v>
      </c>
      <c r="C22" s="8" t="s">
        <v>152</v>
      </c>
      <c r="F22" s="8" t="s">
        <v>88</v>
      </c>
      <c r="G22" s="8" t="s">
        <v>137</v>
      </c>
      <c r="H22" s="8" t="s">
        <v>200</v>
      </c>
      <c r="J22" s="8" t="s">
        <v>90</v>
      </c>
      <c r="L22" s="20">
        <v>3</v>
      </c>
      <c r="M22" s="20">
        <v>1</v>
      </c>
      <c r="N22" s="20">
        <v>0</v>
      </c>
      <c r="O22" s="20">
        <v>0</v>
      </c>
      <c r="P22" s="20">
        <f>SUM(L22:O22)</f>
        <v>4</v>
      </c>
      <c r="Q22" s="9" t="s">
        <v>201</v>
      </c>
      <c r="R22" s="8" t="s">
        <v>93</v>
      </c>
      <c r="S22" s="8" t="s">
        <v>202</v>
      </c>
      <c r="T22" s="8" t="s">
        <v>200</v>
      </c>
      <c r="U22" s="8" t="s">
        <v>105</v>
      </c>
      <c r="V22" s="21">
        <v>1.41</v>
      </c>
      <c r="W22" s="21">
        <v>1.1599999999999999</v>
      </c>
      <c r="X22" s="21">
        <v>1.73</v>
      </c>
      <c r="Y22" s="21" t="s">
        <v>91</v>
      </c>
      <c r="Z22" s="21">
        <f>(((LOG(V22)-LOG(W22))+(LOG(X22)-LOG(V22)))/2)/1.96</f>
        <v>4.4282682117825753E-2</v>
      </c>
      <c r="AA22" s="21">
        <f>LOG(V22)/Z22</f>
        <v>3.3696945514353236</v>
      </c>
      <c r="AB22" s="22">
        <f>(1-_xlfn.NORM.DIST(ABS(AA22),0,1,1))*2</f>
        <v>7.5251548378729716E-4</v>
      </c>
      <c r="AC22" s="8" t="s">
        <v>203</v>
      </c>
      <c r="AD22" s="8" t="s">
        <v>204</v>
      </c>
      <c r="AE22" s="21">
        <v>1.25</v>
      </c>
      <c r="AF22" s="21">
        <v>1.04</v>
      </c>
      <c r="AG22" s="21">
        <v>1.51</v>
      </c>
      <c r="AH22" s="21" t="s">
        <v>91</v>
      </c>
      <c r="AI22" s="21">
        <f>(((LOG(AE22)-LOG(AF22))+(LOG(AG22)-LOG(AE22)))/2)/1.96</f>
        <v>4.1312144896527819E-2</v>
      </c>
      <c r="AJ22" s="21">
        <f>LOG(AE22)/AI22</f>
        <v>2.3457996008384803</v>
      </c>
      <c r="AK22" s="22">
        <f>(1-_xlfn.NORM.DIST(ABS(AJ22),0,1,1))*2</f>
        <v>1.8986312665299376E-2</v>
      </c>
      <c r="AL22" s="21">
        <v>18.3</v>
      </c>
      <c r="AM22" s="21" t="s">
        <v>91</v>
      </c>
      <c r="AN22" s="8" t="s">
        <v>205</v>
      </c>
      <c r="AO22" t="s">
        <v>108</v>
      </c>
      <c r="AP22" s="8" t="s">
        <v>206</v>
      </c>
    </row>
    <row r="23" spans="1:50" ht="20.100000000000001" customHeight="1">
      <c r="A23" s="8" t="s">
        <v>207</v>
      </c>
      <c r="B23" s="8" t="s">
        <v>208</v>
      </c>
      <c r="C23" s="8" t="s">
        <v>152</v>
      </c>
      <c r="F23" s="8" t="s">
        <v>88</v>
      </c>
      <c r="G23" s="8" t="s">
        <v>137</v>
      </c>
      <c r="H23" s="8" t="s">
        <v>209</v>
      </c>
      <c r="I23" s="20">
        <v>70</v>
      </c>
      <c r="J23" s="8" t="s">
        <v>90</v>
      </c>
      <c r="L23" s="20">
        <v>12</v>
      </c>
      <c r="M23" s="20">
        <v>0</v>
      </c>
      <c r="N23" s="20">
        <v>0</v>
      </c>
      <c r="O23" s="20">
        <v>0</v>
      </c>
      <c r="P23" s="20">
        <f>SUM(L23:O23)</f>
        <v>12</v>
      </c>
      <c r="R23" s="8" t="s">
        <v>93</v>
      </c>
      <c r="S23" s="8" t="s">
        <v>210</v>
      </c>
      <c r="T23" s="8" t="s">
        <v>209</v>
      </c>
      <c r="U23" s="8" t="s">
        <v>105</v>
      </c>
      <c r="V23" s="21">
        <v>1.41</v>
      </c>
      <c r="W23" s="21">
        <v>1.1299999999999999</v>
      </c>
      <c r="X23" s="21">
        <v>1.75</v>
      </c>
      <c r="Y23" s="21">
        <v>2E-3</v>
      </c>
      <c r="Z23" s="21">
        <f>(((LOG(V23)-LOG(W23))+(LOG(X23)-LOG(V23)))/2)/1.96</f>
        <v>4.8459082959917028E-2</v>
      </c>
      <c r="AA23" s="21">
        <f>LOG(V23)/Z23</f>
        <v>3.0792805711739653</v>
      </c>
      <c r="AB23" s="22">
        <f>(1-_xlfn.NORM.DIST(ABS(AA23),0,1,1))*2</f>
        <v>2.0750116347032499E-3</v>
      </c>
      <c r="AC23" s="8" t="s">
        <v>211</v>
      </c>
      <c r="AD23" s="8" t="s">
        <v>105</v>
      </c>
      <c r="AE23" s="21">
        <v>1.1299999999999999</v>
      </c>
      <c r="AF23" s="21">
        <v>0.73</v>
      </c>
      <c r="AG23" s="21">
        <v>1.67</v>
      </c>
      <c r="AH23" s="21" t="s">
        <v>91</v>
      </c>
      <c r="AI23" s="21">
        <f>(((LOG(AE23)-LOG(AF23))+(LOG(AG23)-LOG(AE23)))/2)/1.96</f>
        <v>9.1682043629369228E-2</v>
      </c>
      <c r="AJ23" s="21">
        <f>LOG(AE23)/AI23</f>
        <v>0.57894044877525663</v>
      </c>
      <c r="AK23" s="22">
        <f>(1-_xlfn.NORM.DIST(ABS(AJ23),0,1,1))*2</f>
        <v>0.56262935610332954</v>
      </c>
      <c r="AL23" s="21">
        <v>75</v>
      </c>
      <c r="AM23" s="21" t="s">
        <v>147</v>
      </c>
      <c r="AO23" t="s">
        <v>108</v>
      </c>
      <c r="AP23" s="8" t="s">
        <v>109</v>
      </c>
    </row>
    <row r="24" spans="1:50" ht="20.100000000000001" customHeight="1">
      <c r="A24" s="8" t="s">
        <v>212</v>
      </c>
      <c r="B24" s="8" t="s">
        <v>213</v>
      </c>
      <c r="C24" s="8" t="s">
        <v>101</v>
      </c>
      <c r="F24" s="8" t="s">
        <v>88</v>
      </c>
      <c r="G24" s="8" t="s">
        <v>137</v>
      </c>
      <c r="H24" s="8" t="s">
        <v>209</v>
      </c>
      <c r="J24" s="8" t="s">
        <v>90</v>
      </c>
      <c r="L24" s="20">
        <v>11</v>
      </c>
      <c r="M24" s="20">
        <v>0</v>
      </c>
      <c r="N24" s="20">
        <v>0</v>
      </c>
      <c r="O24" s="20">
        <v>0</v>
      </c>
      <c r="P24" s="20">
        <f>SUM(L24:O24)</f>
        <v>11</v>
      </c>
      <c r="R24" s="8" t="s">
        <v>104</v>
      </c>
      <c r="S24" s="8" t="s">
        <v>210</v>
      </c>
      <c r="T24" s="8" t="s">
        <v>209</v>
      </c>
      <c r="U24" s="8" t="s">
        <v>204</v>
      </c>
      <c r="V24" s="21">
        <v>1.42</v>
      </c>
      <c r="W24" s="21">
        <v>1.32</v>
      </c>
      <c r="X24" s="21">
        <v>1.53</v>
      </c>
      <c r="Y24" s="21" t="s">
        <v>91</v>
      </c>
      <c r="Z24" s="21">
        <f>(((LOG(V24)-LOG(W24))+(LOG(X24)-LOG(V24)))/2)/1.96</f>
        <v>1.6356505002997176E-2</v>
      </c>
      <c r="AA24" s="21">
        <f>LOG(V24)/Z24</f>
        <v>9.3105675298696795</v>
      </c>
      <c r="AB24" s="22">
        <f>(1-_xlfn.NORM.DIST(ABS(AA24),0,1,1))*2</f>
        <v>0</v>
      </c>
      <c r="AC24" s="8" t="s">
        <v>214</v>
      </c>
      <c r="AD24" s="8" t="s">
        <v>204</v>
      </c>
      <c r="AE24" s="21">
        <v>1.4</v>
      </c>
      <c r="AF24" s="21">
        <v>0.2</v>
      </c>
      <c r="AG24" s="21">
        <v>9.9</v>
      </c>
      <c r="AH24" s="21" t="s">
        <v>91</v>
      </c>
      <c r="AI24" s="21">
        <f>(((LOG(AE24)-LOG(AF24))+(LOG(AG24)-LOG(AE24)))/2)/1.96</f>
        <v>0.4322972446259104</v>
      </c>
      <c r="AJ24" s="21">
        <f>LOG(AE24)/AI24</f>
        <v>0.33802675704003227</v>
      </c>
      <c r="AK24" s="22">
        <f>(1-_xlfn.NORM.DIST(ABS(AJ24),0,1,1))*2</f>
        <v>0.73534302416229602</v>
      </c>
      <c r="AL24" s="21">
        <v>0</v>
      </c>
      <c r="AM24" s="21" t="s">
        <v>91</v>
      </c>
      <c r="AO24" t="s">
        <v>108</v>
      </c>
      <c r="AP24" s="8" t="s">
        <v>109</v>
      </c>
    </row>
    <row r="25" spans="1:50" ht="20.100000000000001" customHeight="1">
      <c r="A25" s="8" t="s">
        <v>171</v>
      </c>
      <c r="B25" s="8" t="s">
        <v>172</v>
      </c>
      <c r="C25" s="8" t="s">
        <v>173</v>
      </c>
      <c r="F25" s="8" t="s">
        <v>88</v>
      </c>
      <c r="G25" s="8" t="s">
        <v>137</v>
      </c>
      <c r="H25" s="8" t="s">
        <v>215</v>
      </c>
      <c r="I25" s="24">
        <v>159</v>
      </c>
      <c r="J25" s="8" t="s">
        <v>90</v>
      </c>
      <c r="L25" s="20" t="s">
        <v>91</v>
      </c>
      <c r="M25" s="20" t="s">
        <v>91</v>
      </c>
      <c r="N25" s="20">
        <v>0</v>
      </c>
      <c r="O25" s="20">
        <v>0</v>
      </c>
      <c r="P25" s="20">
        <v>7</v>
      </c>
      <c r="Q25" s="9" t="s">
        <v>174</v>
      </c>
      <c r="R25" s="8" t="s">
        <v>93</v>
      </c>
      <c r="S25" s="8" t="s">
        <v>216</v>
      </c>
      <c r="T25" s="8" t="s">
        <v>215</v>
      </c>
      <c r="U25" s="8" t="s">
        <v>105</v>
      </c>
      <c r="V25" s="6">
        <v>1.2</v>
      </c>
      <c r="W25" s="6">
        <v>1.02</v>
      </c>
      <c r="X25" s="6">
        <v>1.4</v>
      </c>
      <c r="Y25" s="6">
        <v>0.03</v>
      </c>
      <c r="Z25" s="21">
        <f>(((LOG(V25)-LOG(W25))+(LOG(X25)-LOG(V25)))/2)/1.96</f>
        <v>3.5083638754163378E-2</v>
      </c>
      <c r="AA25" s="21">
        <f>LOG(V25)/Z25</f>
        <v>2.2569279829398647</v>
      </c>
      <c r="AB25" s="22">
        <f>(1-_xlfn.NORM.DIST(ABS(AA25),0,1,1))*2</f>
        <v>2.4012575177869477E-2</v>
      </c>
      <c r="AC25" s="9" t="s">
        <v>217</v>
      </c>
      <c r="AD25" s="8" t="s">
        <v>176</v>
      </c>
      <c r="AE25" s="6">
        <v>1.18</v>
      </c>
      <c r="AF25" s="6">
        <v>0.93</v>
      </c>
      <c r="AG25" s="6">
        <v>1.49</v>
      </c>
      <c r="AH25" s="21" t="s">
        <v>91</v>
      </c>
      <c r="AI25" s="21">
        <f>(((LOG(AE25)-LOG(AF25))+(LOG(AG25)-LOG(AE25)))/2)/1.96</f>
        <v>5.2220234657739513E-2</v>
      </c>
      <c r="AJ25" s="21">
        <f>LOG(AE25)/AI25</f>
        <v>1.3765163595539645</v>
      </c>
      <c r="AK25" s="22">
        <f>(1-_xlfn.NORM.DIST(ABS(AJ25),0,1,1))*2</f>
        <v>0.16866182596965418</v>
      </c>
      <c r="AL25" s="6">
        <v>0</v>
      </c>
      <c r="AM25" s="6">
        <v>0.8</v>
      </c>
      <c r="AN25" s="9"/>
      <c r="AO25" t="s">
        <v>108</v>
      </c>
      <c r="AP25" s="8" t="s">
        <v>109</v>
      </c>
    </row>
    <row r="26" spans="1:50" ht="20.100000000000001" customHeight="1">
      <c r="A26" s="8" t="s">
        <v>167</v>
      </c>
      <c r="B26" s="8" t="s">
        <v>168</v>
      </c>
      <c r="C26" s="8" t="s">
        <v>101</v>
      </c>
      <c r="F26" s="8" t="s">
        <v>88</v>
      </c>
      <c r="G26" s="8" t="s">
        <v>137</v>
      </c>
      <c r="H26" s="8" t="s">
        <v>215</v>
      </c>
      <c r="J26" s="8" t="s">
        <v>169</v>
      </c>
      <c r="K26" s="9"/>
      <c r="L26">
        <v>8</v>
      </c>
      <c r="M26">
        <v>0</v>
      </c>
      <c r="N26">
        <v>0</v>
      </c>
      <c r="O26">
        <v>0</v>
      </c>
      <c r="P26" s="20">
        <f>SUM(L26:O26)</f>
        <v>8</v>
      </c>
      <c r="R26" s="8" t="s">
        <v>104</v>
      </c>
      <c r="S26" s="8" t="s">
        <v>216</v>
      </c>
      <c r="T26" s="8" t="s">
        <v>215</v>
      </c>
      <c r="U26" s="8" t="s">
        <v>105</v>
      </c>
      <c r="V26" s="6">
        <v>1.5</v>
      </c>
      <c r="W26" s="6">
        <v>1.17</v>
      </c>
      <c r="X26" s="6">
        <v>1.92</v>
      </c>
      <c r="Y26" s="21" t="s">
        <v>91</v>
      </c>
      <c r="Z26" s="21">
        <f>(((LOG(V26)-LOG(W26))+(LOG(X26)-LOG(V26)))/2)/1.96</f>
        <v>5.4876369121782641E-2</v>
      </c>
      <c r="AA26" s="21">
        <f>LOG(V26)/Z26</f>
        <v>3.2088722682234367</v>
      </c>
      <c r="AB26" s="22">
        <f>(1-_xlfn.NORM.DIST(ABS(AA26),0,1,1))*2</f>
        <v>1.3325667754870985E-3</v>
      </c>
      <c r="AC26" s="8" t="s">
        <v>91</v>
      </c>
      <c r="AD26" s="8" t="s">
        <v>91</v>
      </c>
      <c r="AE26" s="21" t="s">
        <v>91</v>
      </c>
      <c r="AF26" s="21" t="s">
        <v>91</v>
      </c>
      <c r="AG26" s="21" t="s">
        <v>91</v>
      </c>
      <c r="AH26" s="21" t="s">
        <v>91</v>
      </c>
      <c r="AL26" s="6">
        <v>72.3</v>
      </c>
      <c r="AM26" s="6">
        <v>0.03</v>
      </c>
      <c r="AN26" s="9"/>
      <c r="AO26" t="s">
        <v>108</v>
      </c>
      <c r="AP26" s="8" t="s">
        <v>109</v>
      </c>
    </row>
    <row r="27" spans="1:50" ht="20.100000000000001" customHeight="1">
      <c r="A27" t="s">
        <v>160</v>
      </c>
      <c r="B27" t="s">
        <v>161</v>
      </c>
      <c r="C27" t="s">
        <v>101</v>
      </c>
      <c r="D27" t="s">
        <v>162</v>
      </c>
      <c r="E27" t="s">
        <v>163</v>
      </c>
      <c r="F27" t="s">
        <v>88</v>
      </c>
      <c r="G27" t="s">
        <v>137</v>
      </c>
      <c r="H27" t="s">
        <v>215</v>
      </c>
      <c r="J27" t="s">
        <v>90</v>
      </c>
      <c r="K27" t="s">
        <v>163</v>
      </c>
      <c r="L27" s="20">
        <v>2</v>
      </c>
      <c r="M27" s="20">
        <v>0</v>
      </c>
      <c r="N27" s="20">
        <v>0</v>
      </c>
      <c r="O27">
        <v>0</v>
      </c>
      <c r="P27" s="20">
        <v>2</v>
      </c>
      <c r="Q27" t="s">
        <v>163</v>
      </c>
      <c r="R27" t="s">
        <v>93</v>
      </c>
      <c r="S27" t="s">
        <v>215</v>
      </c>
      <c r="T27" t="s">
        <v>215</v>
      </c>
      <c r="U27" t="s">
        <v>166</v>
      </c>
      <c r="V27" s="21">
        <v>0.75</v>
      </c>
      <c r="W27" s="21">
        <v>0.3</v>
      </c>
      <c r="X27" s="21">
        <v>1.87</v>
      </c>
      <c r="Y27" s="21" t="s">
        <v>91</v>
      </c>
      <c r="Z27" s="23">
        <v>0.20273478362674405</v>
      </c>
      <c r="AA27" s="23">
        <v>-0.6162668999036951</v>
      </c>
      <c r="AB27" s="21">
        <v>0.53771838102862723</v>
      </c>
      <c r="AC27" s="21" t="s">
        <v>91</v>
      </c>
      <c r="AD27" s="21" t="s">
        <v>91</v>
      </c>
      <c r="AH27" s="21" t="s">
        <v>91</v>
      </c>
      <c r="AI27" s="23"/>
      <c r="AJ27" s="23"/>
      <c r="AK27" s="21"/>
      <c r="AM27" t="s">
        <v>91</v>
      </c>
      <c r="AN27" t="s">
        <v>163</v>
      </c>
      <c r="AO27" t="s">
        <v>97</v>
      </c>
      <c r="AP27" t="s">
        <v>98</v>
      </c>
      <c r="AR27"/>
      <c r="AS27"/>
      <c r="AT27"/>
      <c r="AU27"/>
      <c r="AV27"/>
      <c r="AW27"/>
      <c r="AX27"/>
    </row>
    <row r="28" spans="1:50" ht="20.100000000000001" customHeight="1">
      <c r="A28" s="8" t="s">
        <v>218</v>
      </c>
      <c r="B28" s="8" t="s">
        <v>219</v>
      </c>
      <c r="C28" s="8" t="s">
        <v>152</v>
      </c>
      <c r="F28" s="8" t="s">
        <v>88</v>
      </c>
      <c r="G28" s="8" t="s">
        <v>220</v>
      </c>
      <c r="H28" s="8" t="s">
        <v>221</v>
      </c>
      <c r="I28" s="24">
        <v>18580</v>
      </c>
      <c r="J28" s="8" t="s">
        <v>90</v>
      </c>
      <c r="L28" s="6">
        <v>14</v>
      </c>
      <c r="M28" s="20">
        <v>0</v>
      </c>
      <c r="N28" s="20">
        <v>0</v>
      </c>
      <c r="O28" s="20">
        <v>0</v>
      </c>
      <c r="P28" s="20">
        <f>SUM(L28:O28)</f>
        <v>14</v>
      </c>
      <c r="R28" s="8" t="s">
        <v>139</v>
      </c>
      <c r="S28" s="8" t="s">
        <v>222</v>
      </c>
      <c r="T28" s="8" t="s">
        <v>221</v>
      </c>
      <c r="U28" s="8" t="s">
        <v>105</v>
      </c>
      <c r="V28" s="6">
        <v>1.23</v>
      </c>
      <c r="W28" s="6">
        <v>1.07</v>
      </c>
      <c r="X28" s="6">
        <v>1.41</v>
      </c>
      <c r="Y28" s="6">
        <v>3.0000000000000001E-3</v>
      </c>
      <c r="Z28" s="21">
        <f>(((LOG(V28)-LOG(W28))+(LOG(X28)-LOG(V28)))/2)/1.96</f>
        <v>3.0570238512798522E-2</v>
      </c>
      <c r="AA28" s="21">
        <f>LOG(V28)/Z28</f>
        <v>2.9409358844798774</v>
      </c>
      <c r="AB28" s="22">
        <f>(1-_xlfn.NORM.DIST(ABS(AA28),0,1,1))*2</f>
        <v>3.2722225637542568E-3</v>
      </c>
      <c r="AC28" s="8" t="s">
        <v>223</v>
      </c>
      <c r="AD28" s="8" t="s">
        <v>105</v>
      </c>
      <c r="AE28" s="6">
        <v>0.38</v>
      </c>
      <c r="AF28" s="6">
        <v>0.23</v>
      </c>
      <c r="AG28" s="6">
        <v>0.61</v>
      </c>
      <c r="AH28" s="21" t="s">
        <v>91</v>
      </c>
      <c r="AI28" s="21">
        <f>(((LOG(AE28)-LOG(AF28))+(LOG(AG28)-LOG(AE28)))/2)/1.96</f>
        <v>0.10806173443703421</v>
      </c>
      <c r="AJ28" s="21">
        <f>LOG(AE28)/AI28</f>
        <v>-3.8886698013166074</v>
      </c>
      <c r="AK28" s="22">
        <f>(1-_xlfn.NORM.DIST(ABS(AJ28),0,1,1))*2</f>
        <v>1.0079513977290233E-4</v>
      </c>
      <c r="AL28" s="6">
        <v>74.400000000000006</v>
      </c>
      <c r="AM28" s="6">
        <v>0</v>
      </c>
      <c r="AN28" s="9" t="s">
        <v>224</v>
      </c>
      <c r="AO28" t="s">
        <v>108</v>
      </c>
      <c r="AP28" s="8" t="s">
        <v>109</v>
      </c>
    </row>
    <row r="29" spans="1:50" ht="20.100000000000001" customHeight="1">
      <c r="A29" s="8" t="s">
        <v>225</v>
      </c>
      <c r="B29" s="8" t="s">
        <v>226</v>
      </c>
      <c r="C29" s="8" t="s">
        <v>152</v>
      </c>
      <c r="F29" s="8" t="s">
        <v>88</v>
      </c>
      <c r="G29" s="8" t="s">
        <v>220</v>
      </c>
      <c r="H29" s="8" t="s">
        <v>221</v>
      </c>
      <c r="J29" s="8" t="s">
        <v>90</v>
      </c>
      <c r="L29">
        <v>6</v>
      </c>
      <c r="M29">
        <v>10</v>
      </c>
      <c r="N29" s="20">
        <v>0</v>
      </c>
      <c r="O29" s="20">
        <v>0</v>
      </c>
      <c r="P29" s="20">
        <f>SUM(L29:O29)</f>
        <v>16</v>
      </c>
      <c r="R29" s="8" t="s">
        <v>139</v>
      </c>
      <c r="S29" s="8" t="s">
        <v>222</v>
      </c>
      <c r="T29" s="8" t="s">
        <v>221</v>
      </c>
      <c r="U29" s="8" t="s">
        <v>105</v>
      </c>
      <c r="V29" s="6">
        <v>1.31</v>
      </c>
      <c r="W29" s="6">
        <v>1.19</v>
      </c>
      <c r="X29" s="6">
        <v>1.43</v>
      </c>
      <c r="Y29" s="25" t="s">
        <v>147</v>
      </c>
      <c r="Z29" s="21">
        <f>(((LOG(V29)-LOG(W29))+(LOG(X29)-LOG(V29)))/2)/1.96</f>
        <v>2.0354356140951803E-2</v>
      </c>
      <c r="AA29" s="21">
        <f>LOG(V29)/Z29</f>
        <v>5.7614839223443237</v>
      </c>
      <c r="AB29" s="22">
        <f>(1-_xlfn.NORM.DIST(ABS(AA29),0,1,1))*2</f>
        <v>8.3377607040802104E-9</v>
      </c>
      <c r="AC29" s="9" t="s">
        <v>227</v>
      </c>
      <c r="AD29" s="8" t="s">
        <v>105</v>
      </c>
      <c r="AE29" s="6">
        <v>1.23</v>
      </c>
      <c r="AF29" s="6">
        <v>1.1499999999999999</v>
      </c>
      <c r="AG29" s="6">
        <v>1.33</v>
      </c>
      <c r="AH29" s="25" t="s">
        <v>91</v>
      </c>
      <c r="AI29" s="21">
        <f>(((LOG(AE29)-LOG(AF29))+(LOG(AG29)-LOG(AE29)))/2)/1.96</f>
        <v>1.6110663421804637E-2</v>
      </c>
      <c r="AJ29" s="21">
        <f>LOG(AE29)/AI29</f>
        <v>5.5804723297563124</v>
      </c>
      <c r="AK29" s="22">
        <f>(1-_xlfn.NORM.DIST(ABS(AJ29),0,1,1))*2</f>
        <v>2.3986631125794133E-8</v>
      </c>
      <c r="AL29" s="6">
        <v>61.4</v>
      </c>
      <c r="AM29" s="25" t="s">
        <v>147</v>
      </c>
      <c r="AN29" s="8" t="s">
        <v>228</v>
      </c>
      <c r="AO29" t="s">
        <v>108</v>
      </c>
      <c r="AP29" s="8" t="s">
        <v>109</v>
      </c>
    </row>
    <row r="30" spans="1:50" ht="20.100000000000001" customHeight="1">
      <c r="A30" s="8" t="s">
        <v>229</v>
      </c>
      <c r="B30" s="8" t="s">
        <v>230</v>
      </c>
      <c r="C30" s="8" t="s">
        <v>101</v>
      </c>
      <c r="F30" s="8" t="s">
        <v>88</v>
      </c>
      <c r="G30" s="8" t="s">
        <v>220</v>
      </c>
      <c r="H30" s="8" t="s">
        <v>221</v>
      </c>
      <c r="I30" s="20">
        <v>11923</v>
      </c>
      <c r="J30" s="8" t="s">
        <v>169</v>
      </c>
      <c r="L30" s="20">
        <v>8</v>
      </c>
      <c r="M30" s="20">
        <v>10</v>
      </c>
      <c r="N30" s="20">
        <v>0</v>
      </c>
      <c r="O30" s="20">
        <v>0</v>
      </c>
      <c r="P30" s="20">
        <f>SUM(L30:O30)</f>
        <v>18</v>
      </c>
      <c r="S30" s="8" t="s">
        <v>222</v>
      </c>
      <c r="T30" s="8" t="s">
        <v>231</v>
      </c>
      <c r="U30" s="8" t="s">
        <v>105</v>
      </c>
      <c r="V30" s="21">
        <v>1.23</v>
      </c>
      <c r="W30" s="21">
        <v>1.1200000000000001</v>
      </c>
      <c r="X30" s="21">
        <v>1.35</v>
      </c>
      <c r="Y30" s="21" t="s">
        <v>91</v>
      </c>
      <c r="Z30" s="21">
        <f>(((LOG(V30)-LOG(W30))+(LOG(X30)-LOG(V30)))/2)/1.96</f>
        <v>2.0692792302251142E-2</v>
      </c>
      <c r="AA30" s="21">
        <f>LOG(V30)/Z30</f>
        <v>4.3447549333212638</v>
      </c>
      <c r="AB30" s="22">
        <f>(1-_xlfn.NORM.DIST(ABS(AA30),0,1,1))*2</f>
        <v>1.3943123369886123E-5</v>
      </c>
      <c r="AC30" s="8" t="s">
        <v>232</v>
      </c>
      <c r="AD30" s="8" t="s">
        <v>204</v>
      </c>
      <c r="AE30" s="25">
        <v>1.06</v>
      </c>
      <c r="AF30" s="25">
        <v>0.88</v>
      </c>
      <c r="AG30" s="25">
        <v>1.26</v>
      </c>
      <c r="AH30" s="21" t="s">
        <v>91</v>
      </c>
      <c r="AI30" s="21">
        <f>(((LOG(AE30)-LOG(AF30))+(LOG(AG30)-LOG(AE30)))/2)/1.96</f>
        <v>3.9767314532498543E-2</v>
      </c>
      <c r="AJ30" s="21">
        <f>LOG(AE30)/AI30</f>
        <v>0.6363483569927727</v>
      </c>
      <c r="AK30" s="22">
        <f>(1-_xlfn.NORM.DIST(ABS(AJ30),0,1,1))*2</f>
        <v>0.52454939305653348</v>
      </c>
      <c r="AL30" s="21">
        <v>51</v>
      </c>
      <c r="AM30" s="21">
        <v>6.0000000000000001E-3</v>
      </c>
      <c r="AO30" t="s">
        <v>129</v>
      </c>
      <c r="AP30" s="8" t="s">
        <v>109</v>
      </c>
    </row>
    <row r="31" spans="1:50" ht="20.100000000000001" customHeight="1">
      <c r="A31" s="8" t="s">
        <v>229</v>
      </c>
      <c r="B31" s="8" t="s">
        <v>230</v>
      </c>
      <c r="C31" s="8" t="s">
        <v>101</v>
      </c>
      <c r="F31" s="8" t="s">
        <v>88</v>
      </c>
      <c r="G31" s="8" t="s">
        <v>220</v>
      </c>
      <c r="H31" s="8" t="s">
        <v>221</v>
      </c>
      <c r="I31" s="20">
        <v>3599</v>
      </c>
      <c r="J31" s="8" t="s">
        <v>169</v>
      </c>
      <c r="L31" s="20">
        <v>3</v>
      </c>
      <c r="M31" s="20">
        <v>3</v>
      </c>
      <c r="N31" s="20">
        <v>0</v>
      </c>
      <c r="O31" s="20">
        <v>0</v>
      </c>
      <c r="P31" s="20">
        <v>6</v>
      </c>
      <c r="R31" s="8" t="s">
        <v>104</v>
      </c>
      <c r="S31" s="8" t="s">
        <v>222</v>
      </c>
      <c r="T31" s="8" t="s">
        <v>233</v>
      </c>
      <c r="U31" s="8" t="s">
        <v>105</v>
      </c>
      <c r="V31" s="21">
        <v>1.1599999999999999</v>
      </c>
      <c r="W31" s="21">
        <v>1.06</v>
      </c>
      <c r="X31" s="21">
        <v>1.27</v>
      </c>
      <c r="Y31" s="21" t="s">
        <v>91</v>
      </c>
      <c r="Z31" s="21">
        <f>(((LOG(V31)-LOG(W31))+(LOG(X31)-LOG(V31)))/2)/1.96</f>
        <v>2.0024963186527196E-2</v>
      </c>
      <c r="AA31" s="21">
        <f>LOG(V31)/Z31</f>
        <v>3.2188817840267396</v>
      </c>
      <c r="AB31" s="22">
        <f>(1-_xlfn.NORM.DIST(ABS(AA31),0,1,1))*2</f>
        <v>1.2869152820234042E-3</v>
      </c>
      <c r="AC31" s="8" t="s">
        <v>234</v>
      </c>
      <c r="AD31" s="8" t="s">
        <v>235</v>
      </c>
      <c r="AE31" s="25">
        <v>1.1399999999999999</v>
      </c>
      <c r="AF31" s="25">
        <v>0.96</v>
      </c>
      <c r="AG31" s="25">
        <v>1.34</v>
      </c>
      <c r="AH31" s="21" t="s">
        <v>91</v>
      </c>
      <c r="AI31" s="21">
        <f>(((LOG(AE31)-LOG(AF31))+(LOG(AG31)-LOG(AE31)))/2)/1.96</f>
        <v>3.6947338093173278E-2</v>
      </c>
      <c r="AJ31" s="21">
        <f>LOG(AE31)/AI31</f>
        <v>1.5401610582329559</v>
      </c>
      <c r="AK31" s="22">
        <f>(1-_xlfn.NORM.DIST(ABS(AJ31),0,1,1))*2</f>
        <v>0.12352109953055712</v>
      </c>
      <c r="AL31" s="21">
        <v>0</v>
      </c>
      <c r="AM31" s="21">
        <v>0.747</v>
      </c>
      <c r="AO31" t="s">
        <v>108</v>
      </c>
      <c r="AP31" s="8" t="s">
        <v>109</v>
      </c>
    </row>
    <row r="32" spans="1:50" ht="20.100000000000001" customHeight="1">
      <c r="A32" s="8" t="s">
        <v>229</v>
      </c>
      <c r="B32" s="8" t="s">
        <v>230</v>
      </c>
      <c r="C32" s="8" t="s">
        <v>101</v>
      </c>
      <c r="F32" s="8" t="s">
        <v>88</v>
      </c>
      <c r="G32" s="8" t="s">
        <v>220</v>
      </c>
      <c r="H32" s="8" t="s">
        <v>221</v>
      </c>
      <c r="I32" s="20">
        <v>3635</v>
      </c>
      <c r="J32" s="8" t="s">
        <v>169</v>
      </c>
      <c r="L32" s="20">
        <v>3</v>
      </c>
      <c r="M32" s="20">
        <v>3</v>
      </c>
      <c r="N32" s="20">
        <v>0</v>
      </c>
      <c r="O32" s="20">
        <v>0</v>
      </c>
      <c r="P32" s="20">
        <v>6</v>
      </c>
      <c r="R32" s="8" t="s">
        <v>104</v>
      </c>
      <c r="S32" s="8" t="s">
        <v>222</v>
      </c>
      <c r="T32" s="8" t="s">
        <v>236</v>
      </c>
      <c r="U32" s="8" t="s">
        <v>105</v>
      </c>
      <c r="V32" s="21">
        <v>1.17</v>
      </c>
      <c r="W32" s="21">
        <v>1.04</v>
      </c>
      <c r="X32" s="21">
        <v>1.33</v>
      </c>
      <c r="Y32" s="21" t="s">
        <v>91</v>
      </c>
      <c r="Z32" s="21">
        <f>(((LOG(V32)-LOG(W32))+(LOG(X32)-LOG(V32)))/2)/1.96</f>
        <v>2.7249566752118735E-2</v>
      </c>
      <c r="AA32" s="21">
        <f>LOG(V32)/Z32</f>
        <v>2.5022732422290703</v>
      </c>
      <c r="AB32" s="22">
        <f>(1-_xlfn.NORM.DIST(ABS(AA32),0,1,1))*2</f>
        <v>1.2339864595194205E-2</v>
      </c>
      <c r="AC32" s="8" t="s">
        <v>234</v>
      </c>
      <c r="AD32" s="8" t="s">
        <v>235</v>
      </c>
      <c r="AE32" s="25">
        <v>1.3</v>
      </c>
      <c r="AF32" s="25">
        <v>1.07</v>
      </c>
      <c r="AG32" s="25">
        <v>1.56</v>
      </c>
      <c r="AH32" s="21" t="s">
        <v>91</v>
      </c>
      <c r="AI32" s="21">
        <f>(((LOG(AE32)-LOG(AF32))+(LOG(AG32)-LOG(AE32)))/2)/1.96</f>
        <v>4.1770617517666316E-2</v>
      </c>
      <c r="AJ32" s="21">
        <f>LOG(AE32)/AI32</f>
        <v>2.7278349969005364</v>
      </c>
      <c r="AK32" s="22">
        <f>(1-_xlfn.NORM.DIST(ABS(AJ32),0,1,1))*2</f>
        <v>6.3751488414551805E-3</v>
      </c>
      <c r="AL32" s="21">
        <v>0</v>
      </c>
      <c r="AM32" s="21">
        <v>0.46400000000000002</v>
      </c>
      <c r="AO32" t="s">
        <v>108</v>
      </c>
      <c r="AP32" s="8" t="s">
        <v>109</v>
      </c>
    </row>
    <row r="33" spans="1:50" ht="20.100000000000001" customHeight="1">
      <c r="A33" s="8" t="s">
        <v>237</v>
      </c>
      <c r="B33" s="8" t="s">
        <v>238</v>
      </c>
      <c r="C33" s="8" t="s">
        <v>152</v>
      </c>
      <c r="F33" s="8" t="s">
        <v>88</v>
      </c>
      <c r="G33" s="8" t="s">
        <v>220</v>
      </c>
      <c r="H33" s="8" t="s">
        <v>239</v>
      </c>
      <c r="I33" s="20">
        <v>2733</v>
      </c>
      <c r="J33" s="8" t="s">
        <v>90</v>
      </c>
      <c r="L33" s="20">
        <v>6</v>
      </c>
      <c r="M33" s="20">
        <v>15</v>
      </c>
      <c r="N33" s="20">
        <v>0</v>
      </c>
      <c r="O33" s="20">
        <v>0</v>
      </c>
      <c r="P33" s="20">
        <f>SUM(L33:O33)</f>
        <v>21</v>
      </c>
      <c r="R33" s="8" t="s">
        <v>104</v>
      </c>
      <c r="S33" s="8" t="s">
        <v>240</v>
      </c>
      <c r="T33" s="8" t="s">
        <v>241</v>
      </c>
      <c r="U33" s="8" t="s">
        <v>105</v>
      </c>
      <c r="V33" s="21">
        <v>1.25</v>
      </c>
      <c r="W33" s="21">
        <v>1.1000000000000001</v>
      </c>
      <c r="X33" s="21">
        <v>1.41</v>
      </c>
      <c r="Y33" s="21" t="s">
        <v>91</v>
      </c>
      <c r="Z33" s="21">
        <f>(((LOG(V33)-LOG(W33))+(LOG(X33)-LOG(V33)))/2)/1.96</f>
        <v>2.7506741708457856E-2</v>
      </c>
      <c r="AA33" s="21">
        <f>LOG(V33)/Z33</f>
        <v>3.5231367653500829</v>
      </c>
      <c r="AB33" s="22">
        <f>(1-_xlfn.NORM.DIST(ABS(AA33),0,1,1))*2</f>
        <v>4.2647122881556143E-4</v>
      </c>
      <c r="AC33" s="8" t="s">
        <v>242</v>
      </c>
      <c r="AD33" s="8" t="s">
        <v>105</v>
      </c>
      <c r="AE33" s="21">
        <v>1.42</v>
      </c>
      <c r="AF33" s="21">
        <v>1.0900000000000001</v>
      </c>
      <c r="AG33" s="21">
        <v>1.84</v>
      </c>
      <c r="AH33" s="21" t="s">
        <v>91</v>
      </c>
      <c r="AI33" s="21">
        <f>(((LOG(AE33)-LOG(AF33))+(LOG(AG33)-LOG(AE33)))/2)/1.96</f>
        <v>5.8007991089008372E-2</v>
      </c>
      <c r="AJ33" s="21">
        <f>LOG(AE33)/AI33</f>
        <v>2.625299403135386</v>
      </c>
      <c r="AK33" s="22">
        <f>(1-_xlfn.NORM.DIST(ABS(AJ33),0,1,1))*2</f>
        <v>8.6572803997622128E-3</v>
      </c>
      <c r="AL33" s="21">
        <v>47.6</v>
      </c>
      <c r="AM33" s="21">
        <v>6.0000000000000001E-3</v>
      </c>
      <c r="AN33" s="8" t="s">
        <v>243</v>
      </c>
      <c r="AO33" t="s">
        <v>129</v>
      </c>
      <c r="AP33" s="8" t="s">
        <v>109</v>
      </c>
    </row>
    <row r="34" spans="1:50" ht="20.100000000000001" customHeight="1">
      <c r="A34" s="8" t="s">
        <v>218</v>
      </c>
      <c r="B34" s="8" t="s">
        <v>219</v>
      </c>
      <c r="C34" s="8" t="s">
        <v>152</v>
      </c>
      <c r="F34" s="8" t="s">
        <v>88</v>
      </c>
      <c r="G34" s="8" t="s">
        <v>220</v>
      </c>
      <c r="H34" s="8" t="s">
        <v>239</v>
      </c>
      <c r="I34" s="24">
        <v>16663</v>
      </c>
      <c r="J34" s="8" t="s">
        <v>90</v>
      </c>
      <c r="L34" s="6">
        <v>11</v>
      </c>
      <c r="M34" s="20">
        <v>0</v>
      </c>
      <c r="N34" s="20">
        <v>0</v>
      </c>
      <c r="O34" s="20">
        <v>0</v>
      </c>
      <c r="P34" s="20">
        <f>SUM(L34:O34)</f>
        <v>11</v>
      </c>
      <c r="R34" s="8" t="s">
        <v>139</v>
      </c>
      <c r="S34" s="8" t="s">
        <v>240</v>
      </c>
      <c r="T34" s="8" t="s">
        <v>241</v>
      </c>
      <c r="U34" s="8" t="s">
        <v>105</v>
      </c>
      <c r="V34" s="6">
        <v>1.27</v>
      </c>
      <c r="W34" s="6">
        <v>0.97</v>
      </c>
      <c r="X34" s="6">
        <v>1.66</v>
      </c>
      <c r="Y34" s="6">
        <v>8.2000000000000003E-2</v>
      </c>
      <c r="Z34" s="21">
        <f>(((LOG(V34)-LOG(W34))+(LOG(X34)-LOG(V34)))/2)/1.96</f>
        <v>5.9524580044339345E-2</v>
      </c>
      <c r="AA34" s="21">
        <f>LOG(V34)/Z34</f>
        <v>1.7438799379791403</v>
      </c>
      <c r="AB34" s="22">
        <f>(1-_xlfn.NORM.DIST(ABS(AA34),0,1,1))*2</f>
        <v>8.1180027588626746E-2</v>
      </c>
      <c r="AC34" s="8" t="s">
        <v>223</v>
      </c>
      <c r="AD34" s="8" t="s">
        <v>105</v>
      </c>
      <c r="AE34" s="6">
        <v>0.74</v>
      </c>
      <c r="AF34" s="6">
        <v>0.55000000000000004</v>
      </c>
      <c r="AG34" s="6">
        <v>0.99</v>
      </c>
      <c r="AH34" s="21" t="s">
        <v>91</v>
      </c>
      <c r="AI34" s="21">
        <f>(((LOG(AE34)-LOG(AF34))+(LOG(AG34)-LOG(AE34)))/2)/1.96</f>
        <v>6.5120537016149491E-2</v>
      </c>
      <c r="AJ34" s="21">
        <f>LOG(AE34)/AI34</f>
        <v>-2.0080958521056744</v>
      </c>
      <c r="AK34" s="22">
        <f>(1-_xlfn.NORM.DIST(ABS(AJ34),0,1,1))*2</f>
        <v>4.4633106966889935E-2</v>
      </c>
      <c r="AL34" s="6">
        <v>77.8</v>
      </c>
      <c r="AM34" s="6">
        <v>0</v>
      </c>
      <c r="AN34" s="9" t="s">
        <v>244</v>
      </c>
      <c r="AO34" t="s">
        <v>97</v>
      </c>
      <c r="AP34" s="8" t="s">
        <v>109</v>
      </c>
    </row>
    <row r="35" spans="1:50" ht="20.100000000000001" customHeight="1">
      <c r="A35" s="8" t="s">
        <v>225</v>
      </c>
      <c r="B35" s="8" t="s">
        <v>226</v>
      </c>
      <c r="C35" s="8" t="s">
        <v>152</v>
      </c>
      <c r="F35" s="8" t="s">
        <v>88</v>
      </c>
      <c r="G35" s="8" t="s">
        <v>220</v>
      </c>
      <c r="H35" s="8" t="s">
        <v>239</v>
      </c>
      <c r="J35" s="8" t="s">
        <v>90</v>
      </c>
      <c r="L35">
        <v>3</v>
      </c>
      <c r="M35">
        <v>3</v>
      </c>
      <c r="N35" s="20">
        <v>0</v>
      </c>
      <c r="O35" s="20">
        <v>0</v>
      </c>
      <c r="P35" s="20">
        <f>SUM(L35:O35)</f>
        <v>6</v>
      </c>
      <c r="R35" s="8" t="s">
        <v>139</v>
      </c>
      <c r="S35" s="8" t="s">
        <v>240</v>
      </c>
      <c r="T35" s="8" t="s">
        <v>241</v>
      </c>
      <c r="U35" s="8" t="s">
        <v>105</v>
      </c>
      <c r="V35" s="6">
        <v>1.7</v>
      </c>
      <c r="W35" s="6">
        <v>1.3</v>
      </c>
      <c r="X35" s="6">
        <v>2.21</v>
      </c>
      <c r="Y35" s="25" t="s">
        <v>147</v>
      </c>
      <c r="Z35" s="21">
        <f>(((LOG(V35)-LOG(W35))+(LOG(X35)-LOG(V35)))/2)/1.96</f>
        <v>5.8787990147518863E-2</v>
      </c>
      <c r="AA35" s="21">
        <f>LOG(V35)/Z35</f>
        <v>3.9199999999999995</v>
      </c>
      <c r="AB35" s="22">
        <f>(1-_xlfn.NORM.DIST(ABS(AA35),0,1,1))*2</f>
        <v>8.8548968624202473E-5</v>
      </c>
      <c r="AC35" s="9" t="s">
        <v>227</v>
      </c>
      <c r="AD35" s="8" t="s">
        <v>105</v>
      </c>
      <c r="AE35" s="6">
        <v>1.24</v>
      </c>
      <c r="AF35" s="6">
        <v>1.1599999999999999</v>
      </c>
      <c r="AG35" s="6">
        <v>1.31</v>
      </c>
      <c r="AH35" s="25" t="s">
        <v>91</v>
      </c>
      <c r="AI35" s="21">
        <f>(((LOG(AE35)-LOG(AF35))+(LOG(AG35)-LOG(AE35)))/2)/1.96</f>
        <v>1.3472782252256588E-2</v>
      </c>
      <c r="AJ35" s="21">
        <f>LOG(AE35)/AI35</f>
        <v>6.9341048799766396</v>
      </c>
      <c r="AK35" s="22">
        <f>(1-_xlfn.NORM.DIST(ABS(AJ35),0,1,1))*2</f>
        <v>4.0880632212747514E-12</v>
      </c>
      <c r="AL35" s="6">
        <v>88.6</v>
      </c>
      <c r="AM35" s="25" t="s">
        <v>147</v>
      </c>
      <c r="AN35" s="8" t="s">
        <v>228</v>
      </c>
      <c r="AO35" t="s">
        <v>108</v>
      </c>
      <c r="AP35" s="8" t="s">
        <v>109</v>
      </c>
    </row>
    <row r="36" spans="1:50" ht="20.100000000000001" customHeight="1">
      <c r="A36" s="8" t="s">
        <v>225</v>
      </c>
      <c r="B36" s="8" t="s">
        <v>226</v>
      </c>
      <c r="C36" s="8" t="s">
        <v>152</v>
      </c>
      <c r="F36" s="8" t="s">
        <v>88</v>
      </c>
      <c r="G36" s="8" t="s">
        <v>220</v>
      </c>
      <c r="H36" s="8" t="s">
        <v>245</v>
      </c>
      <c r="J36" s="8" t="s">
        <v>90</v>
      </c>
      <c r="L36">
        <v>9</v>
      </c>
      <c r="M36">
        <v>13</v>
      </c>
      <c r="N36" s="20">
        <v>0</v>
      </c>
      <c r="O36" s="20">
        <v>0</v>
      </c>
      <c r="P36" s="20">
        <f>SUM(L36:O36)</f>
        <v>22</v>
      </c>
      <c r="Q36" s="8" t="s">
        <v>246</v>
      </c>
      <c r="R36" s="8" t="s">
        <v>139</v>
      </c>
      <c r="S36" s="8" t="s">
        <v>247</v>
      </c>
      <c r="T36" s="8" t="s">
        <v>248</v>
      </c>
      <c r="U36" s="8" t="s">
        <v>105</v>
      </c>
      <c r="V36" s="6">
        <v>1.39</v>
      </c>
      <c r="W36" s="6">
        <v>1.28</v>
      </c>
      <c r="X36" s="6">
        <v>1.52</v>
      </c>
      <c r="Y36" s="25" t="s">
        <v>147</v>
      </c>
      <c r="Z36" s="21">
        <f>(((LOG(V36)-LOG(W36))+(LOG(X36)-LOG(V36)))/2)/1.96</f>
        <v>1.9039188341046981E-2</v>
      </c>
      <c r="AA36" s="21">
        <f>LOG(V36)/Z36</f>
        <v>7.5116017391228</v>
      </c>
      <c r="AB36" s="22">
        <f>(1-_xlfn.NORM.DIST(ABS(AA36),0,1,1))*2</f>
        <v>5.8397731095283234E-14</v>
      </c>
      <c r="AC36" s="9" t="s">
        <v>91</v>
      </c>
      <c r="AD36" s="9" t="s">
        <v>91</v>
      </c>
      <c r="AE36" s="25" t="s">
        <v>91</v>
      </c>
      <c r="AF36" s="25" t="s">
        <v>91</v>
      </c>
      <c r="AG36" s="25" t="s">
        <v>91</v>
      </c>
      <c r="AH36" s="25" t="s">
        <v>91</v>
      </c>
      <c r="AL36" s="6">
        <v>74.3</v>
      </c>
      <c r="AM36" s="25" t="s">
        <v>147</v>
      </c>
      <c r="AN36" s="8" t="s">
        <v>228</v>
      </c>
      <c r="AO36" t="s">
        <v>108</v>
      </c>
      <c r="AP36" s="8" t="s">
        <v>109</v>
      </c>
    </row>
    <row r="37" spans="1:50" ht="20.100000000000001" customHeight="1">
      <c r="A37" s="8" t="s">
        <v>249</v>
      </c>
      <c r="B37" s="8" t="s">
        <v>250</v>
      </c>
      <c r="C37" s="8" t="s">
        <v>152</v>
      </c>
      <c r="E37" s="8" t="s">
        <v>251</v>
      </c>
      <c r="F37" s="8" t="s">
        <v>88</v>
      </c>
      <c r="G37" s="8" t="s">
        <v>220</v>
      </c>
      <c r="H37" s="9" t="s">
        <v>252</v>
      </c>
      <c r="I37" s="20">
        <v>1218</v>
      </c>
      <c r="J37" s="8" t="s">
        <v>90</v>
      </c>
      <c r="L37">
        <v>1</v>
      </c>
      <c r="M37">
        <v>3</v>
      </c>
      <c r="N37">
        <v>0</v>
      </c>
      <c r="O37">
        <v>0</v>
      </c>
      <c r="P37" s="20">
        <f>SUM(L37:O37)</f>
        <v>4</v>
      </c>
      <c r="Q37" s="9"/>
      <c r="R37" s="8" t="s">
        <v>139</v>
      </c>
      <c r="S37" s="8" t="s">
        <v>253</v>
      </c>
      <c r="T37" s="8" t="s">
        <v>254</v>
      </c>
      <c r="U37" s="8" t="s">
        <v>255</v>
      </c>
      <c r="V37" s="6">
        <v>2.5</v>
      </c>
      <c r="W37" s="6">
        <v>1.4</v>
      </c>
      <c r="X37" s="6">
        <v>4.45</v>
      </c>
      <c r="Y37" s="21" t="s">
        <v>91</v>
      </c>
      <c r="Z37" s="21">
        <f>(((LOG(V37)-LOG(W37))+(LOG(X37)-LOG(V37)))/2)/1.96</f>
        <v>0.12812040186293205</v>
      </c>
      <c r="AA37" s="21">
        <f>LOG(V37)/Z37</f>
        <v>3.1059847056815242</v>
      </c>
      <c r="AB37" s="22">
        <f>(1-_xlfn.NORM.DIST(ABS(AA37),0,1,1))*2</f>
        <v>1.896465243448997E-3</v>
      </c>
      <c r="AC37" s="9" t="s">
        <v>256</v>
      </c>
      <c r="AD37" s="8" t="s">
        <v>257</v>
      </c>
      <c r="AE37" s="6">
        <v>1.31</v>
      </c>
      <c r="AF37" s="6">
        <v>0.99</v>
      </c>
      <c r="AG37" s="6">
        <v>1.74</v>
      </c>
      <c r="AH37" s="21" t="s">
        <v>91</v>
      </c>
      <c r="AI37" s="21">
        <f>(((LOG(AE37)-LOG(AF37))+(LOG(AG37)-LOG(AE37)))/2)/1.96</f>
        <v>6.2478074919655568E-2</v>
      </c>
      <c r="AJ37" s="21">
        <f>LOG(AE37)/AI37</f>
        <v>1.8769991842189553</v>
      </c>
      <c r="AK37" s="22">
        <f>(1-_xlfn.NORM.DIST(ABS(AJ37),0,1,1))*2</f>
        <v>6.0518205671803216E-2</v>
      </c>
      <c r="AL37" s="6">
        <v>87</v>
      </c>
      <c r="AM37" s="6">
        <v>0</v>
      </c>
      <c r="AN37" s="9"/>
      <c r="AO37" t="s">
        <v>108</v>
      </c>
      <c r="AP37" s="8" t="s">
        <v>109</v>
      </c>
    </row>
    <row r="38" spans="1:50" ht="20.100000000000001" customHeight="1">
      <c r="A38" s="8" t="s">
        <v>258</v>
      </c>
      <c r="B38" s="8" t="s">
        <v>259</v>
      </c>
      <c r="C38" s="8" t="s">
        <v>101</v>
      </c>
      <c r="F38" s="8" t="s">
        <v>88</v>
      </c>
      <c r="G38" s="8" t="s">
        <v>260</v>
      </c>
      <c r="H38" s="8" t="s">
        <v>261</v>
      </c>
      <c r="I38" s="20">
        <v>3028</v>
      </c>
      <c r="J38" s="8" t="s">
        <v>90</v>
      </c>
      <c r="L38" s="20">
        <v>4</v>
      </c>
      <c r="M38" s="20">
        <v>13</v>
      </c>
      <c r="N38" s="20">
        <v>0</v>
      </c>
      <c r="O38" s="20">
        <v>0</v>
      </c>
      <c r="P38" s="20">
        <f>SUM(L38:O38)</f>
        <v>17</v>
      </c>
      <c r="R38" s="8" t="s">
        <v>104</v>
      </c>
      <c r="S38" s="8" t="s">
        <v>262</v>
      </c>
      <c r="T38" s="8" t="s">
        <v>263</v>
      </c>
      <c r="U38" s="8" t="s">
        <v>95</v>
      </c>
      <c r="V38" s="21">
        <v>1.3</v>
      </c>
      <c r="W38" s="21">
        <v>1.02</v>
      </c>
      <c r="X38" s="21">
        <v>1.64</v>
      </c>
      <c r="Y38" s="21" t="s">
        <v>91</v>
      </c>
      <c r="Z38" s="21">
        <f>(((LOG(V38)-LOG(W38))+(LOG(X38)-LOG(V38)))/2)/1.96</f>
        <v>5.2613182725964359E-2</v>
      </c>
      <c r="AA38" s="21">
        <f>LOG(V38)/Z38</f>
        <v>2.1656806603073315</v>
      </c>
      <c r="AB38" s="22">
        <f>(1-_xlfn.NORM.DIST(ABS(AA38),0,1,1))*2</f>
        <v>3.0335597890991162E-2</v>
      </c>
      <c r="AC38" s="8" t="s">
        <v>264</v>
      </c>
      <c r="AD38" s="8" t="s">
        <v>95</v>
      </c>
      <c r="AE38" s="21">
        <v>0.63</v>
      </c>
      <c r="AF38" s="21">
        <v>0.51</v>
      </c>
      <c r="AG38" s="21">
        <v>0.78</v>
      </c>
      <c r="AH38" s="21" t="s">
        <v>91</v>
      </c>
      <c r="AI38" s="21">
        <f>(((LOG(AE38)-LOG(AF38))+(LOG(AG38)-LOG(AE38)))/2)/1.96</f>
        <v>4.707255780422042E-2</v>
      </c>
      <c r="AJ38" s="21">
        <f>LOG(AE38)/AI38</f>
        <v>-4.2627692206780319</v>
      </c>
      <c r="AK38" s="22">
        <f>(1-_xlfn.NORM.DIST(ABS(AJ38),0,1,1))*2</f>
        <v>2.0190901420580332E-5</v>
      </c>
      <c r="AL38" s="21">
        <v>75</v>
      </c>
      <c r="AM38" s="21" t="s">
        <v>183</v>
      </c>
      <c r="AN38" s="8" t="s">
        <v>265</v>
      </c>
      <c r="AO38" t="s">
        <v>108</v>
      </c>
      <c r="AP38" s="8" t="s">
        <v>109</v>
      </c>
    </row>
    <row r="39" spans="1:50" ht="20.100000000000001" customHeight="1">
      <c r="A39" s="8" t="s">
        <v>266</v>
      </c>
      <c r="B39" s="8" t="s">
        <v>267</v>
      </c>
      <c r="C39" s="8" t="s">
        <v>101</v>
      </c>
      <c r="F39" s="8" t="s">
        <v>88</v>
      </c>
      <c r="G39" s="8" t="s">
        <v>260</v>
      </c>
      <c r="H39" s="8" t="s">
        <v>261</v>
      </c>
      <c r="I39" s="20">
        <v>1083</v>
      </c>
      <c r="J39" s="8" t="s">
        <v>90</v>
      </c>
      <c r="L39" s="20">
        <v>0</v>
      </c>
      <c r="M39" s="20">
        <v>9</v>
      </c>
      <c r="N39" s="20">
        <v>0</v>
      </c>
      <c r="O39" s="20">
        <v>0</v>
      </c>
      <c r="P39" s="20">
        <f>SUM(L39:O39)</f>
        <v>9</v>
      </c>
      <c r="R39" s="8" t="s">
        <v>104</v>
      </c>
      <c r="S39" s="8" t="s">
        <v>268</v>
      </c>
      <c r="T39" s="8" t="s">
        <v>263</v>
      </c>
      <c r="U39" s="8" t="s">
        <v>95</v>
      </c>
      <c r="V39" s="21">
        <v>1.47</v>
      </c>
      <c r="W39" s="21">
        <v>1.22</v>
      </c>
      <c r="X39" s="21">
        <v>1.77</v>
      </c>
      <c r="Y39" s="21" t="s">
        <v>91</v>
      </c>
      <c r="Z39" s="21">
        <f>(((LOG(V39)-LOG(W39))+(LOG(X39)-LOG(V39)))/2)/1.96</f>
        <v>4.1227917267106742E-2</v>
      </c>
      <c r="AA39" s="21">
        <f>LOG(V39)/Z39</f>
        <v>4.0583504052402972</v>
      </c>
      <c r="AB39" s="22">
        <f>(1-_xlfn.NORM.DIST(ABS(AA39),0,1,1))*2</f>
        <v>4.9420575534586675E-5</v>
      </c>
      <c r="AC39" s="8" t="s">
        <v>269</v>
      </c>
      <c r="AD39" s="8" t="s">
        <v>95</v>
      </c>
      <c r="AE39" s="21">
        <v>1.34</v>
      </c>
      <c r="AF39" s="21">
        <v>0.94</v>
      </c>
      <c r="AG39" s="21">
        <v>1.92</v>
      </c>
      <c r="AH39" s="21" t="s">
        <v>91</v>
      </c>
      <c r="AI39" s="21">
        <f>(((LOG(AE39)-LOG(AF39))+(LOG(AG39)-LOG(AE39)))/2)/1.96</f>
        <v>7.9125860995880329E-2</v>
      </c>
      <c r="AJ39" s="21">
        <f>LOG(AE39)/AI39</f>
        <v>1.6063622785908811</v>
      </c>
      <c r="AK39" s="22">
        <f>(1-_xlfn.NORM.DIST(ABS(AJ39),0,1,1))*2</f>
        <v>0.10819433390084043</v>
      </c>
      <c r="AL39" s="21">
        <v>18.5</v>
      </c>
      <c r="AM39" s="21">
        <v>0.27800000000000002</v>
      </c>
      <c r="AN39" s="9" t="s">
        <v>270</v>
      </c>
      <c r="AO39" t="s">
        <v>129</v>
      </c>
      <c r="AP39" s="8" t="s">
        <v>109</v>
      </c>
    </row>
    <row r="40" spans="1:50" ht="20.100000000000001" customHeight="1">
      <c r="A40" s="8" t="s">
        <v>271</v>
      </c>
      <c r="B40" s="8" t="s">
        <v>272</v>
      </c>
      <c r="C40" s="8" t="s">
        <v>152</v>
      </c>
      <c r="D40" s="8" t="s">
        <v>273</v>
      </c>
      <c r="F40" s="8" t="s">
        <v>88</v>
      </c>
      <c r="G40" s="8" t="s">
        <v>260</v>
      </c>
      <c r="H40" s="8" t="s">
        <v>261</v>
      </c>
      <c r="I40" s="20">
        <v>2564</v>
      </c>
      <c r="J40" s="8" t="s">
        <v>90</v>
      </c>
      <c r="L40" s="20">
        <v>1</v>
      </c>
      <c r="M40" s="20">
        <v>10</v>
      </c>
      <c r="N40" s="20">
        <v>0</v>
      </c>
      <c r="O40" s="20">
        <v>0</v>
      </c>
      <c r="P40" s="20">
        <f>SUM(L40:O40)</f>
        <v>11</v>
      </c>
      <c r="R40" s="8" t="s">
        <v>104</v>
      </c>
      <c r="S40" s="8" t="s">
        <v>274</v>
      </c>
      <c r="T40" s="8" t="s">
        <v>263</v>
      </c>
      <c r="U40" s="8" t="s">
        <v>95</v>
      </c>
      <c r="V40" s="21">
        <v>1.1299999999999999</v>
      </c>
      <c r="W40" s="21">
        <v>0.86</v>
      </c>
      <c r="X40" s="21">
        <v>1.5</v>
      </c>
      <c r="Y40" s="21" t="s">
        <v>91</v>
      </c>
      <c r="Z40" s="21">
        <f>(((LOG(V40)-LOG(W40))+(LOG(X40)-LOG(V40)))/2)/1.96</f>
        <v>6.1630818319416712E-2</v>
      </c>
      <c r="AA40" s="21">
        <f>LOG(V40)/Z40</f>
        <v>0.86123217135180219</v>
      </c>
      <c r="AB40" s="22">
        <f>(1-_xlfn.NORM.DIST(ABS(AA40),0,1,1))*2</f>
        <v>0.38911018460439184</v>
      </c>
      <c r="AC40" s="8" t="s">
        <v>264</v>
      </c>
      <c r="AD40" s="8" t="s">
        <v>95</v>
      </c>
      <c r="AE40" s="21">
        <v>0.62</v>
      </c>
      <c r="AF40" s="21">
        <v>0.5</v>
      </c>
      <c r="AG40" s="21">
        <v>0.77</v>
      </c>
      <c r="AH40" s="21" t="s">
        <v>91</v>
      </c>
      <c r="AI40" s="21">
        <f>(((LOG(AE40)-LOG(AF40))+(LOG(AG40)-LOG(AE40)))/2)/1.96</f>
        <v>4.783691858073038E-2</v>
      </c>
      <c r="AJ40" s="21">
        <f>LOG(AE40)/AI40</f>
        <v>-4.3399181356420957</v>
      </c>
      <c r="AK40" s="22">
        <f>(1-_xlfn.NORM.DIST(ABS(AJ40),0,1,1))*2</f>
        <v>1.4253580612466621E-5</v>
      </c>
      <c r="AL40" s="21">
        <v>69</v>
      </c>
      <c r="AM40" s="21">
        <v>0</v>
      </c>
      <c r="AN40" s="8" t="s">
        <v>275</v>
      </c>
      <c r="AO40" t="s">
        <v>97</v>
      </c>
      <c r="AP40" s="8" t="s">
        <v>109</v>
      </c>
    </row>
    <row r="41" spans="1:50" ht="20.100000000000001" customHeight="1">
      <c r="A41" s="8" t="s">
        <v>134</v>
      </c>
      <c r="B41" s="8" t="s">
        <v>135</v>
      </c>
      <c r="C41" s="8" t="s">
        <v>101</v>
      </c>
      <c r="D41" s="9" t="s">
        <v>136</v>
      </c>
      <c r="F41" s="8" t="s">
        <v>88</v>
      </c>
      <c r="G41" s="8" t="s">
        <v>260</v>
      </c>
      <c r="H41" s="8" t="s">
        <v>261</v>
      </c>
      <c r="J41" s="8" t="s">
        <v>90</v>
      </c>
      <c r="K41" s="8" t="s">
        <v>276</v>
      </c>
      <c r="L41" s="6">
        <v>2</v>
      </c>
      <c r="M41" s="6">
        <v>6</v>
      </c>
      <c r="N41" s="20">
        <v>0</v>
      </c>
      <c r="O41" s="20">
        <v>0</v>
      </c>
      <c r="P41" s="20">
        <f>SUM(L41:O41)</f>
        <v>8</v>
      </c>
      <c r="R41" s="8" t="s">
        <v>139</v>
      </c>
      <c r="S41" s="9" t="s">
        <v>277</v>
      </c>
      <c r="T41" s="8" t="s">
        <v>263</v>
      </c>
      <c r="U41" s="8" t="s">
        <v>95</v>
      </c>
      <c r="V41" s="6">
        <v>1.0900000000000001</v>
      </c>
      <c r="W41" s="6">
        <v>0.81</v>
      </c>
      <c r="X41" s="6">
        <v>1.47</v>
      </c>
      <c r="Y41" s="6">
        <v>0.57999999999999996</v>
      </c>
      <c r="Z41" s="21">
        <f>(((LOG(V41)-LOG(W41))+(LOG(X41)-LOG(V41)))/2)/1.96</f>
        <v>6.6028652007532232E-2</v>
      </c>
      <c r="AA41" s="21">
        <f>LOG(V41)/Z41</f>
        <v>0.56682208106193399</v>
      </c>
      <c r="AB41" s="22">
        <f>(1-_xlfn.NORM.DIST(ABS(AA41),0,1,1))*2</f>
        <v>0.57083506697157449</v>
      </c>
      <c r="AC41" s="9" t="s">
        <v>264</v>
      </c>
      <c r="AD41" s="8" t="s">
        <v>95</v>
      </c>
      <c r="AE41" s="6">
        <v>1.59</v>
      </c>
      <c r="AF41" s="6">
        <v>1.29</v>
      </c>
      <c r="AG41" s="6">
        <v>1.96</v>
      </c>
      <c r="AH41" s="21" t="s">
        <v>91</v>
      </c>
      <c r="AI41" s="21">
        <f>(((LOG(AE41)-LOG(AF41))+(LOG(AG41)-LOG(AE41)))/2)/1.96</f>
        <v>4.6343459453374251E-2</v>
      </c>
      <c r="AJ41" s="21">
        <f>LOG(AE41)/AI41</f>
        <v>4.345750763882342</v>
      </c>
      <c r="AK41" s="22">
        <f>(1-_xlfn.NORM.DIST(ABS(AJ41),0,1,1))*2</f>
        <v>1.388001012636586E-5</v>
      </c>
      <c r="AL41" s="6">
        <v>76</v>
      </c>
      <c r="AM41" s="6">
        <v>1E-4</v>
      </c>
      <c r="AO41" t="s">
        <v>97</v>
      </c>
      <c r="AP41" s="8" t="s">
        <v>109</v>
      </c>
    </row>
    <row r="42" spans="1:50" ht="20.100000000000001" customHeight="1">
      <c r="A42" s="8" t="s">
        <v>278</v>
      </c>
      <c r="B42" s="8" t="s">
        <v>279</v>
      </c>
      <c r="C42" s="8" t="s">
        <v>101</v>
      </c>
      <c r="F42" s="8" t="s">
        <v>88</v>
      </c>
      <c r="G42" s="8" t="s">
        <v>260</v>
      </c>
      <c r="H42" s="8" t="s">
        <v>261</v>
      </c>
      <c r="I42" s="20">
        <v>822</v>
      </c>
      <c r="J42" s="8" t="s">
        <v>90</v>
      </c>
      <c r="L42" s="20">
        <v>0</v>
      </c>
      <c r="M42" s="20">
        <v>6</v>
      </c>
      <c r="N42" s="20">
        <v>0</v>
      </c>
      <c r="O42" s="20">
        <v>0</v>
      </c>
      <c r="P42" s="20">
        <f>SUM(L42:O42)</f>
        <v>6</v>
      </c>
      <c r="R42" s="8" t="s">
        <v>104</v>
      </c>
      <c r="S42" s="8" t="s">
        <v>277</v>
      </c>
      <c r="T42" s="8" t="s">
        <v>263</v>
      </c>
      <c r="U42" s="8" t="s">
        <v>95</v>
      </c>
      <c r="V42" s="21">
        <v>1.38</v>
      </c>
      <c r="W42" s="21">
        <v>1.08</v>
      </c>
      <c r="X42" s="21">
        <v>1.75</v>
      </c>
      <c r="Y42" s="21">
        <v>8.9999999999999993E-3</v>
      </c>
      <c r="Z42" s="21">
        <f>(((LOG(V42)-LOG(W42))+(LOG(X42)-LOG(V42)))/2)/1.96</f>
        <v>5.3473033979424676E-2</v>
      </c>
      <c r="AA42" s="21">
        <f>LOG(V42)/Z42</f>
        <v>2.6158808653920604</v>
      </c>
      <c r="AB42" s="22">
        <f>(1-_xlfn.NORM.DIST(ABS(AA42),0,1,1))*2</f>
        <v>8.8997603761256094E-3</v>
      </c>
      <c r="AC42" s="8" t="s">
        <v>269</v>
      </c>
      <c r="AD42" s="8" t="s">
        <v>95</v>
      </c>
      <c r="AE42" s="21">
        <v>1.34</v>
      </c>
      <c r="AF42" s="21">
        <v>0.93799999999999994</v>
      </c>
      <c r="AG42" s="21">
        <v>1.915</v>
      </c>
      <c r="AH42" s="21" t="s">
        <v>91</v>
      </c>
      <c r="AI42" s="21">
        <f>(((LOG(AE42)-LOG(AF42))+(LOG(AG42)-LOG(AE42)))/2)/1.96</f>
        <v>7.9072943858565586E-2</v>
      </c>
      <c r="AJ42" s="21">
        <f>LOG(AE42)/AI42</f>
        <v>1.6074372871731524</v>
      </c>
      <c r="AK42" s="22">
        <f>(1-_xlfn.NORM.DIST(ABS(AJ42),0,1,1))*2</f>
        <v>0.10795847607479891</v>
      </c>
      <c r="AL42" s="21">
        <v>13.8</v>
      </c>
      <c r="AM42" s="21" t="s">
        <v>91</v>
      </c>
      <c r="AO42" t="s">
        <v>108</v>
      </c>
      <c r="AP42" s="8" t="s">
        <v>109</v>
      </c>
    </row>
    <row r="43" spans="1:50" ht="20.100000000000001" customHeight="1">
      <c r="A43" s="8" t="s">
        <v>280</v>
      </c>
      <c r="B43" s="8" t="s">
        <v>281</v>
      </c>
      <c r="C43" s="8" t="s">
        <v>101</v>
      </c>
      <c r="F43" s="8" t="s">
        <v>88</v>
      </c>
      <c r="G43" s="8" t="s">
        <v>260</v>
      </c>
      <c r="H43" s="8" t="s">
        <v>261</v>
      </c>
      <c r="I43" s="20">
        <v>2049</v>
      </c>
      <c r="J43" s="8" t="s">
        <v>90</v>
      </c>
      <c r="L43" s="20">
        <v>0</v>
      </c>
      <c r="M43" s="20">
        <v>9</v>
      </c>
      <c r="N43" s="20">
        <v>0</v>
      </c>
      <c r="O43" s="20">
        <v>0</v>
      </c>
      <c r="P43" s="20">
        <f>SUM(L43:O43)</f>
        <v>9</v>
      </c>
      <c r="R43" s="8" t="s">
        <v>104</v>
      </c>
      <c r="S43" s="8" t="s">
        <v>282</v>
      </c>
      <c r="T43" s="8" t="s">
        <v>263</v>
      </c>
      <c r="U43" s="8" t="s">
        <v>95</v>
      </c>
      <c r="V43" s="21">
        <v>1.06</v>
      </c>
      <c r="W43" s="21">
        <v>0.74</v>
      </c>
      <c r="X43" s="21">
        <v>1.37</v>
      </c>
      <c r="Y43" s="21" t="s">
        <v>91</v>
      </c>
      <c r="Z43" s="21">
        <f>(((LOG(V43)-LOG(W43))+(LOG(X43)-LOG(V43)))/2)/1.96</f>
        <v>6.8236950873834343E-2</v>
      </c>
      <c r="AA43" s="21">
        <f>LOG(V43)/Z43</f>
        <v>0.37085281421145488</v>
      </c>
      <c r="AB43" s="22">
        <f>(1-_xlfn.NORM.DIST(ABS(AA43),0,1,1))*2</f>
        <v>0.71074716171501473</v>
      </c>
      <c r="AC43" s="8" t="s">
        <v>283</v>
      </c>
      <c r="AD43" s="8" t="s">
        <v>95</v>
      </c>
      <c r="AE43" s="21">
        <v>1.34</v>
      </c>
      <c r="AF43" s="21">
        <v>0.94</v>
      </c>
      <c r="AG43" s="21">
        <v>1.92</v>
      </c>
      <c r="AH43" s="21" t="s">
        <v>91</v>
      </c>
      <c r="AI43" s="21">
        <f>(((LOG(AE43)-LOG(AF43))+(LOG(AG43)-LOG(AE43)))/2)/1.96</f>
        <v>7.9125860995880329E-2</v>
      </c>
      <c r="AJ43" s="21">
        <f>LOG(AE43)/AI43</f>
        <v>1.6063622785908811</v>
      </c>
      <c r="AK43" s="22">
        <f>(1-_xlfn.NORM.DIST(ABS(AJ43),0,1,1))*2</f>
        <v>0.10819433390084043</v>
      </c>
      <c r="AL43" s="21">
        <v>58.9</v>
      </c>
      <c r="AM43" s="21">
        <v>1.2999999999999999E-2</v>
      </c>
      <c r="AN43" s="8" t="s">
        <v>284</v>
      </c>
      <c r="AO43" t="s">
        <v>97</v>
      </c>
      <c r="AP43" s="8" t="s">
        <v>109</v>
      </c>
    </row>
    <row r="44" spans="1:50" ht="20.100000000000001" customHeight="1">
      <c r="A44" s="8" t="s">
        <v>285</v>
      </c>
      <c r="B44" s="8" t="s">
        <v>286</v>
      </c>
      <c r="C44" s="8" t="s">
        <v>101</v>
      </c>
      <c r="D44" s="8" t="s">
        <v>287</v>
      </c>
      <c r="E44" s="8" t="s">
        <v>288</v>
      </c>
      <c r="F44" s="8" t="s">
        <v>88</v>
      </c>
      <c r="G44" s="8" t="s">
        <v>260</v>
      </c>
      <c r="H44" s="8" t="s">
        <v>261</v>
      </c>
      <c r="I44" s="20">
        <v>1446</v>
      </c>
      <c r="J44" s="8" t="s">
        <v>90</v>
      </c>
      <c r="L44" s="20">
        <v>0</v>
      </c>
      <c r="M44" s="20">
        <v>5</v>
      </c>
      <c r="N44" s="20">
        <v>0</v>
      </c>
      <c r="O44" s="20">
        <v>0</v>
      </c>
      <c r="P44" s="20">
        <f>SUM(L44:O44)</f>
        <v>5</v>
      </c>
      <c r="Q44" s="8" t="s">
        <v>289</v>
      </c>
      <c r="R44" s="8" t="s">
        <v>104</v>
      </c>
      <c r="S44" s="8" t="s">
        <v>290</v>
      </c>
      <c r="T44" s="8" t="s">
        <v>263</v>
      </c>
      <c r="U44" s="8" t="s">
        <v>95</v>
      </c>
      <c r="V44" s="21">
        <v>0.99</v>
      </c>
      <c r="W44" s="21">
        <v>0.65</v>
      </c>
      <c r="X44" s="21">
        <v>1.5</v>
      </c>
      <c r="Y44" s="21">
        <v>0.96</v>
      </c>
      <c r="Z44" s="21">
        <f>(((LOG(V44)-LOG(W44))+(LOG(X44)-LOG(V44)))/2)/1.96</f>
        <v>9.2647424084904506E-2</v>
      </c>
      <c r="AA44" s="21">
        <f>LOG(V44)/Z44</f>
        <v>-4.7111999557052628E-2</v>
      </c>
      <c r="AB44" s="22">
        <f>(1-_xlfn.NORM.DIST(ABS(AA44),0,1,1))*2</f>
        <v>0.96242396369452932</v>
      </c>
      <c r="AC44" s="8" t="s">
        <v>264</v>
      </c>
      <c r="AD44" s="8" t="s">
        <v>95</v>
      </c>
      <c r="AE44" s="21">
        <v>1.59</v>
      </c>
      <c r="AF44" s="21">
        <v>1.29</v>
      </c>
      <c r="AG44" s="21">
        <v>1.96</v>
      </c>
      <c r="AH44" s="21" t="s">
        <v>91</v>
      </c>
      <c r="AI44" s="21">
        <f>(((LOG(AE44)-LOG(AF44))+(LOG(AG44)-LOG(AE44)))/2)/1.96</f>
        <v>4.6343459453374251E-2</v>
      </c>
      <c r="AJ44" s="21">
        <f>LOG(AE44)/AI44</f>
        <v>4.345750763882342</v>
      </c>
      <c r="AK44" s="22">
        <f>(1-_xlfn.NORM.DIST(ABS(AJ44),0,1,1))*2</f>
        <v>1.388001012636586E-5</v>
      </c>
      <c r="AL44" s="21">
        <v>84</v>
      </c>
      <c r="AM44" s="21" t="s">
        <v>91</v>
      </c>
      <c r="AN44" s="8" t="s">
        <v>291</v>
      </c>
      <c r="AO44" t="s">
        <v>97</v>
      </c>
      <c r="AP44" s="8" t="s">
        <v>109</v>
      </c>
    </row>
    <row r="45" spans="1:50" ht="20.100000000000001" customHeight="1">
      <c r="A45" s="8" t="s">
        <v>292</v>
      </c>
      <c r="B45" s="8" t="s">
        <v>293</v>
      </c>
      <c r="C45" s="8" t="s">
        <v>152</v>
      </c>
      <c r="F45" s="8" t="s">
        <v>88</v>
      </c>
      <c r="G45" s="8" t="s">
        <v>260</v>
      </c>
      <c r="H45" s="8" t="s">
        <v>261</v>
      </c>
      <c r="J45" s="8" t="s">
        <v>90</v>
      </c>
      <c r="L45" s="20">
        <v>0</v>
      </c>
      <c r="M45" s="20">
        <v>17</v>
      </c>
      <c r="N45" s="20">
        <v>0</v>
      </c>
      <c r="O45" s="20">
        <v>0</v>
      </c>
      <c r="P45" s="20">
        <f>SUM(L45:O45)</f>
        <v>17</v>
      </c>
      <c r="Q45" s="8" t="s">
        <v>294</v>
      </c>
      <c r="R45" s="8" t="s">
        <v>104</v>
      </c>
      <c r="S45" s="8" t="s">
        <v>295</v>
      </c>
      <c r="T45" s="8" t="s">
        <v>263</v>
      </c>
      <c r="U45" s="8" t="s">
        <v>95</v>
      </c>
      <c r="V45" s="21">
        <v>1.2</v>
      </c>
      <c r="W45" s="21">
        <v>0.95</v>
      </c>
      <c r="X45" s="21">
        <v>1.51</v>
      </c>
      <c r="Y45" s="21">
        <v>0.13</v>
      </c>
      <c r="Z45" s="21">
        <f>(((LOG(V45)-LOG(W45))+(LOG(X45)-LOG(V45)))/2)/1.96</f>
        <v>5.1340138266408597E-2</v>
      </c>
      <c r="AA45" s="21">
        <f>LOG(V45)/Z45</f>
        <v>1.5422873549102305</v>
      </c>
      <c r="AB45" s="22">
        <f>(1-_xlfn.NORM.DIST(ABS(AA45),0,1,1))*2</f>
        <v>0.12300378039097715</v>
      </c>
      <c r="AC45" s="8" t="s">
        <v>264</v>
      </c>
      <c r="AD45" s="8" t="s">
        <v>95</v>
      </c>
      <c r="AE45" s="21">
        <v>0.62</v>
      </c>
      <c r="AF45" s="21">
        <v>0.5</v>
      </c>
      <c r="AG45" s="21">
        <v>0.77</v>
      </c>
      <c r="AH45" s="21" t="s">
        <v>91</v>
      </c>
      <c r="AI45" s="21">
        <f>(((LOG(AE45)-LOG(AF45))+(LOG(AG45)-LOG(AE45)))/2)/1.96</f>
        <v>4.783691858073038E-2</v>
      </c>
      <c r="AJ45" s="21">
        <f>LOG(AE45)/AI45</f>
        <v>-4.3399181356420957</v>
      </c>
      <c r="AK45" s="22">
        <f>(1-_xlfn.NORM.DIST(ABS(AJ45),0,1,1))*2</f>
        <v>1.4253580612466621E-5</v>
      </c>
      <c r="AL45" s="21">
        <v>70</v>
      </c>
      <c r="AM45" s="21" t="s">
        <v>124</v>
      </c>
      <c r="AN45" s="8" t="s">
        <v>296</v>
      </c>
      <c r="AO45" t="s">
        <v>97</v>
      </c>
      <c r="AP45" s="8" t="s">
        <v>109</v>
      </c>
    </row>
    <row r="46" spans="1:50" ht="20.100000000000001" customHeight="1">
      <c r="A46" t="s">
        <v>297</v>
      </c>
      <c r="B46" t="s">
        <v>298</v>
      </c>
      <c r="C46" t="s">
        <v>152</v>
      </c>
      <c r="D46" t="s">
        <v>163</v>
      </c>
      <c r="E46" t="s">
        <v>163</v>
      </c>
      <c r="F46" t="s">
        <v>88</v>
      </c>
      <c r="G46" t="s">
        <v>260</v>
      </c>
      <c r="H46" t="s">
        <v>299</v>
      </c>
      <c r="I46" s="20">
        <v>3538</v>
      </c>
      <c r="J46" t="s">
        <v>90</v>
      </c>
      <c r="K46" t="s">
        <v>163</v>
      </c>
      <c r="L46" s="20">
        <v>3</v>
      </c>
      <c r="M46" s="20">
        <v>14</v>
      </c>
      <c r="N46" s="20">
        <v>0</v>
      </c>
      <c r="O46">
        <v>0</v>
      </c>
      <c r="P46" s="20">
        <v>17</v>
      </c>
      <c r="Q46" t="s">
        <v>163</v>
      </c>
      <c r="R46" t="s">
        <v>104</v>
      </c>
      <c r="S46" t="s">
        <v>261</v>
      </c>
      <c r="T46" t="s">
        <v>300</v>
      </c>
      <c r="U46" t="s">
        <v>95</v>
      </c>
      <c r="V46" s="21">
        <v>1.1499999999999999</v>
      </c>
      <c r="W46" s="21">
        <v>0.93</v>
      </c>
      <c r="X46" s="21">
        <v>1.41</v>
      </c>
      <c r="Y46" s="21" t="s">
        <v>91</v>
      </c>
      <c r="Z46" s="23">
        <v>4.6106164311593048E-2</v>
      </c>
      <c r="AA46" s="23">
        <v>1.3164799384179011</v>
      </c>
      <c r="AB46" s="21">
        <v>0.18801300752538319</v>
      </c>
      <c r="AC46" s="21" t="s">
        <v>264</v>
      </c>
      <c r="AD46" s="21" t="s">
        <v>95</v>
      </c>
      <c r="AE46" s="21">
        <v>0.63</v>
      </c>
      <c r="AF46" s="21">
        <v>0.51</v>
      </c>
      <c r="AG46" s="21">
        <v>0.78</v>
      </c>
      <c r="AH46" s="21" t="s">
        <v>91</v>
      </c>
      <c r="AI46" s="23">
        <v>4.707255780422042E-2</v>
      </c>
      <c r="AJ46" s="23">
        <v>-4.2627692206780319</v>
      </c>
      <c r="AK46" s="21">
        <v>2.0190901420580332E-5</v>
      </c>
      <c r="AL46" s="21">
        <v>72.099999999999994</v>
      </c>
      <c r="AM46" t="s">
        <v>147</v>
      </c>
      <c r="AN46" t="s">
        <v>301</v>
      </c>
      <c r="AO46" t="s">
        <v>97</v>
      </c>
      <c r="AP46" t="s">
        <v>109</v>
      </c>
      <c r="AR46"/>
      <c r="AS46"/>
      <c r="AT46"/>
      <c r="AU46"/>
      <c r="AV46"/>
      <c r="AW46"/>
      <c r="AX46"/>
    </row>
    <row r="47" spans="1:50" ht="20.100000000000001" customHeight="1">
      <c r="A47" t="s">
        <v>302</v>
      </c>
      <c r="B47" t="s">
        <v>303</v>
      </c>
      <c r="C47" t="s">
        <v>173</v>
      </c>
      <c r="D47" t="s">
        <v>163</v>
      </c>
      <c r="E47" t="s">
        <v>163</v>
      </c>
      <c r="F47" t="s">
        <v>88</v>
      </c>
      <c r="G47" t="s">
        <v>260</v>
      </c>
      <c r="H47" t="s">
        <v>299</v>
      </c>
      <c r="J47" t="s">
        <v>90</v>
      </c>
      <c r="K47" t="s">
        <v>163</v>
      </c>
      <c r="O47" t="s">
        <v>91</v>
      </c>
      <c r="P47" s="20">
        <v>26</v>
      </c>
      <c r="Q47" t="s">
        <v>304</v>
      </c>
      <c r="R47" t="s">
        <v>93</v>
      </c>
      <c r="S47" t="s">
        <v>299</v>
      </c>
      <c r="T47" t="s">
        <v>300</v>
      </c>
      <c r="U47" t="s">
        <v>95</v>
      </c>
      <c r="V47" s="21">
        <v>1.24</v>
      </c>
      <c r="W47" s="21">
        <v>1.04</v>
      </c>
      <c r="X47" s="21">
        <v>1.48</v>
      </c>
      <c r="Y47" s="21" t="s">
        <v>305</v>
      </c>
      <c r="Z47" s="23">
        <v>3.9088871453106383E-2</v>
      </c>
      <c r="AA47" s="23">
        <v>2.3899816415603081</v>
      </c>
      <c r="AB47" s="21">
        <v>1.6849215005215523E-2</v>
      </c>
      <c r="AC47" s="21" t="s">
        <v>264</v>
      </c>
      <c r="AD47" s="21" t="s">
        <v>95</v>
      </c>
      <c r="AE47" s="21">
        <v>0.62</v>
      </c>
      <c r="AF47" s="21">
        <v>0.5</v>
      </c>
      <c r="AG47" s="21">
        <v>0.77</v>
      </c>
      <c r="AH47" s="21" t="s">
        <v>91</v>
      </c>
      <c r="AI47" s="23">
        <v>4.783691858073038E-2</v>
      </c>
      <c r="AJ47" s="23">
        <v>-4.3399181356420957</v>
      </c>
      <c r="AK47" s="21">
        <v>1.4253580612466621E-5</v>
      </c>
      <c r="AL47" s="21">
        <v>70</v>
      </c>
      <c r="AM47" t="s">
        <v>91</v>
      </c>
      <c r="AN47" t="s">
        <v>306</v>
      </c>
      <c r="AO47" t="s">
        <v>108</v>
      </c>
      <c r="AP47" t="s">
        <v>109</v>
      </c>
      <c r="AR47"/>
      <c r="AS47"/>
      <c r="AT47"/>
      <c r="AU47"/>
      <c r="AV47"/>
      <c r="AW47"/>
      <c r="AX47"/>
    </row>
    <row r="48" spans="1:50" ht="20.100000000000001" customHeight="1">
      <c r="A48" s="8" t="s">
        <v>307</v>
      </c>
      <c r="B48" s="8" t="s">
        <v>308</v>
      </c>
      <c r="C48" s="8" t="s">
        <v>101</v>
      </c>
      <c r="F48" s="8" t="s">
        <v>88</v>
      </c>
      <c r="G48" s="8" t="s">
        <v>260</v>
      </c>
      <c r="H48" s="8" t="s">
        <v>309</v>
      </c>
      <c r="J48" s="8" t="s">
        <v>90</v>
      </c>
      <c r="L48">
        <v>1</v>
      </c>
      <c r="M48">
        <v>1</v>
      </c>
      <c r="N48" s="20">
        <v>0</v>
      </c>
      <c r="O48" s="20">
        <v>0</v>
      </c>
      <c r="P48" s="20">
        <f>SUM(L48:O48)</f>
        <v>2</v>
      </c>
      <c r="Q48" s="9"/>
      <c r="R48" s="8" t="s">
        <v>104</v>
      </c>
      <c r="S48" s="9" t="s">
        <v>310</v>
      </c>
      <c r="T48" s="8" t="s">
        <v>311</v>
      </c>
      <c r="U48" s="8" t="s">
        <v>105</v>
      </c>
      <c r="V48" s="6">
        <v>3.83</v>
      </c>
      <c r="W48" s="6">
        <v>1.76</v>
      </c>
      <c r="X48" s="6">
        <v>8.36</v>
      </c>
      <c r="Y48" s="6">
        <v>6.9999999999999999E-4</v>
      </c>
      <c r="Z48" s="21">
        <f>(((LOG(V48)-LOG(W48))+(LOG(X48)-LOG(V48)))/2)/1.96</f>
        <v>0.17262592082267006</v>
      </c>
      <c r="AA48" s="21">
        <f>LOG(V48)/Z48</f>
        <v>3.3783963102952166</v>
      </c>
      <c r="AB48" s="22">
        <f>(1-_xlfn.NORM.DIST(ABS(AA48),0,1,1))*2</f>
        <v>7.2909922557240492E-4</v>
      </c>
      <c r="AC48" s="9" t="s">
        <v>312</v>
      </c>
      <c r="AD48" s="8" t="s">
        <v>313</v>
      </c>
      <c r="AE48" s="6">
        <v>2.85</v>
      </c>
      <c r="AF48" s="6">
        <v>1.02</v>
      </c>
      <c r="AG48" s="6">
        <v>7.96</v>
      </c>
      <c r="AH48" s="21" t="s">
        <v>91</v>
      </c>
      <c r="AI48" s="21">
        <f>(((LOG(AE48)-LOG(AF48))+(LOG(AG48)-LOG(AE48)))/2)/1.96</f>
        <v>0.22763084081014065</v>
      </c>
      <c r="AJ48" s="21">
        <f>LOG(AE48)/AI48</f>
        <v>1.9981688702186065</v>
      </c>
      <c r="AK48" s="22">
        <f>(1-_xlfn.NORM.DIST(ABS(AJ48),0,1,1))*2</f>
        <v>4.5698355228711351E-2</v>
      </c>
      <c r="AL48" s="6">
        <v>0</v>
      </c>
      <c r="AM48" s="6">
        <v>0.39</v>
      </c>
      <c r="AO48" t="s">
        <v>108</v>
      </c>
      <c r="AP48" s="8" t="s">
        <v>109</v>
      </c>
    </row>
    <row r="49" spans="1:50" ht="20.100000000000001" customHeight="1">
      <c r="A49" s="8" t="s">
        <v>307</v>
      </c>
      <c r="B49" s="8" t="s">
        <v>308</v>
      </c>
      <c r="C49" s="8" t="s">
        <v>101</v>
      </c>
      <c r="F49" s="8" t="s">
        <v>88</v>
      </c>
      <c r="G49" s="8" t="s">
        <v>260</v>
      </c>
      <c r="H49" s="8" t="s">
        <v>309</v>
      </c>
      <c r="J49" s="8" t="s">
        <v>90</v>
      </c>
      <c r="L49">
        <v>2</v>
      </c>
      <c r="M49">
        <v>5</v>
      </c>
      <c r="N49" s="20">
        <v>0</v>
      </c>
      <c r="O49" s="20">
        <v>0</v>
      </c>
      <c r="P49" s="20">
        <f>SUM(L49:O49)</f>
        <v>7</v>
      </c>
      <c r="Q49" s="9"/>
      <c r="R49" s="8" t="s">
        <v>104</v>
      </c>
      <c r="S49" s="9" t="s">
        <v>314</v>
      </c>
      <c r="T49" s="8" t="s">
        <v>315</v>
      </c>
      <c r="U49" s="8" t="s">
        <v>105</v>
      </c>
      <c r="V49" s="6">
        <v>1.39</v>
      </c>
      <c r="W49" s="6">
        <v>1.22</v>
      </c>
      <c r="X49" s="6">
        <v>1.59</v>
      </c>
      <c r="Y49" s="25" t="s">
        <v>124</v>
      </c>
      <c r="Z49" s="21">
        <f>(((LOG(V49)-LOG(W49))+(LOG(X49)-LOG(V49)))/2)/1.96</f>
        <v>2.9346248379005943E-2</v>
      </c>
      <c r="AA49" s="21">
        <f>LOG(V49)/Z49</f>
        <v>4.8733588841429771</v>
      </c>
      <c r="AB49" s="22">
        <f>(1-_xlfn.NORM.DIST(ABS(AA49),0,1,1))*2</f>
        <v>1.0971664705650142E-6</v>
      </c>
      <c r="AC49" s="9" t="s">
        <v>316</v>
      </c>
      <c r="AD49" s="8" t="s">
        <v>313</v>
      </c>
      <c r="AE49" s="6">
        <v>1.1299999999999999</v>
      </c>
      <c r="AF49" s="6">
        <v>0.84</v>
      </c>
      <c r="AG49" s="6">
        <v>1.52</v>
      </c>
      <c r="AH49" s="21" t="s">
        <v>91</v>
      </c>
      <c r="AI49" s="21">
        <f>(((LOG(AE49)-LOG(AF49))+(LOG(AG49)-LOG(AE49)))/2)/1.96</f>
        <v>6.5705179051757878E-2</v>
      </c>
      <c r="AJ49" s="21">
        <f>LOG(AE49)/AI49</f>
        <v>0.80782739274796356</v>
      </c>
      <c r="AK49" s="22">
        <f>(1-_xlfn.NORM.DIST(ABS(AJ49),0,1,1))*2</f>
        <v>0.41918995362410572</v>
      </c>
      <c r="AL49" s="6">
        <v>53</v>
      </c>
      <c r="AM49" s="6">
        <v>0.05</v>
      </c>
      <c r="AN49" s="8" t="s">
        <v>317</v>
      </c>
      <c r="AO49" t="s">
        <v>108</v>
      </c>
      <c r="AP49" s="8" t="s">
        <v>109</v>
      </c>
    </row>
    <row r="50" spans="1:50" ht="20.100000000000001" customHeight="1">
      <c r="A50" s="8" t="s">
        <v>318</v>
      </c>
      <c r="B50" s="8" t="s">
        <v>319</v>
      </c>
      <c r="C50" s="8" t="s">
        <v>101</v>
      </c>
      <c r="F50" s="8" t="s">
        <v>88</v>
      </c>
      <c r="G50" s="8" t="s">
        <v>260</v>
      </c>
      <c r="H50" s="8" t="s">
        <v>309</v>
      </c>
      <c r="J50" s="8" t="s">
        <v>90</v>
      </c>
      <c r="L50" s="20">
        <v>3</v>
      </c>
      <c r="M50" s="20">
        <v>5</v>
      </c>
      <c r="N50" s="20">
        <v>0</v>
      </c>
      <c r="O50" s="20">
        <v>0</v>
      </c>
      <c r="P50" s="20">
        <f>SUM(L50:O50)</f>
        <v>8</v>
      </c>
      <c r="R50" s="8" t="s">
        <v>104</v>
      </c>
      <c r="S50" s="8" t="s">
        <v>320</v>
      </c>
      <c r="T50" s="8" t="s">
        <v>315</v>
      </c>
      <c r="U50" s="8" t="s">
        <v>95</v>
      </c>
      <c r="V50" s="21">
        <v>1.403</v>
      </c>
      <c r="W50" s="21">
        <v>1.139</v>
      </c>
      <c r="X50" s="21">
        <v>1.7290000000000001</v>
      </c>
      <c r="Y50" s="21">
        <v>1E-3</v>
      </c>
      <c r="Z50" s="21">
        <f>(((LOG(V50)-LOG(W50))+(LOG(X50)-LOG(V50)))/2)/1.96</f>
        <v>4.6242670712964853E-2</v>
      </c>
      <c r="AA50" s="21">
        <f>LOG(V50)/Z50</f>
        <v>3.1801292780248094</v>
      </c>
      <c r="AB50" s="22">
        <f>(1-_xlfn.NORM.DIST(ABS(AA50),0,1,1))*2</f>
        <v>1.4720936284320363E-3</v>
      </c>
      <c r="AC50" s="8" t="s">
        <v>321</v>
      </c>
      <c r="AD50" s="8" t="s">
        <v>95</v>
      </c>
      <c r="AE50" s="21">
        <v>1.1299999999999999</v>
      </c>
      <c r="AF50" s="21">
        <v>0.84</v>
      </c>
      <c r="AG50" s="21">
        <v>1.52</v>
      </c>
      <c r="AH50" s="21" t="s">
        <v>91</v>
      </c>
      <c r="AI50" s="21">
        <f>(((LOG(AE50)-LOG(AF50))+(LOG(AG50)-LOG(AE50)))/2)/1.96</f>
        <v>6.5705179051757878E-2</v>
      </c>
      <c r="AJ50" s="21">
        <f>LOG(AE50)/AI50</f>
        <v>0.80782739274796356</v>
      </c>
      <c r="AK50" s="22">
        <f>(1-_xlfn.NORM.DIST(ABS(AJ50),0,1,1))*2</f>
        <v>0.41918995362410572</v>
      </c>
      <c r="AL50" s="21">
        <v>50.9</v>
      </c>
      <c r="AM50" s="21">
        <v>4.7E-2</v>
      </c>
      <c r="AN50" s="8" t="s">
        <v>322</v>
      </c>
      <c r="AO50" t="s">
        <v>108</v>
      </c>
      <c r="AP50" s="8" t="s">
        <v>109</v>
      </c>
    </row>
    <row r="51" spans="1:50" ht="20.100000000000001" customHeight="1">
      <c r="A51" s="8" t="s">
        <v>323</v>
      </c>
      <c r="B51" s="8" t="s">
        <v>324</v>
      </c>
      <c r="C51" s="8" t="s">
        <v>152</v>
      </c>
      <c r="F51" s="8" t="s">
        <v>88</v>
      </c>
      <c r="G51" s="8" t="s">
        <v>260</v>
      </c>
      <c r="H51" s="8" t="s">
        <v>309</v>
      </c>
      <c r="I51" s="24">
        <v>2603</v>
      </c>
      <c r="J51" s="8" t="s">
        <v>90</v>
      </c>
      <c r="L51" s="6">
        <v>1</v>
      </c>
      <c r="M51" s="6">
        <v>4</v>
      </c>
      <c r="N51">
        <v>0</v>
      </c>
      <c r="O51">
        <v>0</v>
      </c>
      <c r="P51" s="20">
        <f>SUM(L51:O51)</f>
        <v>5</v>
      </c>
      <c r="R51" s="8" t="s">
        <v>104</v>
      </c>
      <c r="S51" s="9" t="s">
        <v>325</v>
      </c>
      <c r="T51" s="9" t="s">
        <v>309</v>
      </c>
      <c r="U51" s="8" t="s">
        <v>105</v>
      </c>
      <c r="V51" s="6">
        <v>1.18</v>
      </c>
      <c r="W51" s="6">
        <v>1.08</v>
      </c>
      <c r="X51" s="6">
        <v>1.29</v>
      </c>
      <c r="Y51" s="21" t="s">
        <v>91</v>
      </c>
      <c r="Z51" s="21">
        <f>(((LOG(V51)-LOG(W51))+(LOG(X51)-LOG(V51)))/2)/1.96</f>
        <v>1.9685192554157974E-2</v>
      </c>
      <c r="AA51" s="21">
        <f>LOG(V51)/Z51</f>
        <v>3.6515775554830525</v>
      </c>
      <c r="AB51" s="22">
        <f>(1-_xlfn.NORM.DIST(ABS(AA51),0,1,1))*2</f>
        <v>2.6063436388468197E-4</v>
      </c>
      <c r="AC51" s="9" t="s">
        <v>326</v>
      </c>
      <c r="AD51" s="8" t="s">
        <v>105</v>
      </c>
      <c r="AE51" s="6">
        <v>1.31</v>
      </c>
      <c r="AF51" s="6">
        <v>1.1399999999999999</v>
      </c>
      <c r="AG51" s="6">
        <v>1.5</v>
      </c>
      <c r="AH51" s="21" t="s">
        <v>91</v>
      </c>
      <c r="AI51" s="21">
        <f>(((LOG(AE51)-LOG(AF51))+(LOG(AG51)-LOG(AE51)))/2)/1.96</f>
        <v>3.0404695846736912E-2</v>
      </c>
      <c r="AJ51" s="21">
        <f>LOG(AE51)/AI51</f>
        <v>3.8570126222246044</v>
      </c>
      <c r="AK51" s="22">
        <f>(1-_xlfn.NORM.DIST(ABS(AJ51),0,1,1))*2</f>
        <v>1.1478123739960822E-4</v>
      </c>
      <c r="AL51" s="6">
        <v>32.5</v>
      </c>
      <c r="AM51" s="6">
        <v>0.20499999999999999</v>
      </c>
      <c r="AN51" s="8" t="s">
        <v>327</v>
      </c>
      <c r="AO51" t="s">
        <v>129</v>
      </c>
      <c r="AP51" s="8" t="s">
        <v>109</v>
      </c>
    </row>
    <row r="52" spans="1:50" ht="20.100000000000001" customHeight="1">
      <c r="A52" t="s">
        <v>328</v>
      </c>
      <c r="B52" t="s">
        <v>329</v>
      </c>
      <c r="C52" s="8" t="s">
        <v>101</v>
      </c>
      <c r="F52" s="8" t="s">
        <v>88</v>
      </c>
      <c r="G52" s="8" t="s">
        <v>260</v>
      </c>
      <c r="H52" s="8" t="s">
        <v>309</v>
      </c>
      <c r="I52" s="24">
        <v>4416</v>
      </c>
      <c r="J52" s="8" t="s">
        <v>90</v>
      </c>
      <c r="L52" s="6">
        <v>2</v>
      </c>
      <c r="M52" s="6">
        <v>4</v>
      </c>
      <c r="N52">
        <v>0</v>
      </c>
      <c r="O52">
        <v>0</v>
      </c>
      <c r="P52" s="20">
        <f>SUM(L52:O52)</f>
        <v>6</v>
      </c>
      <c r="R52" s="8" t="s">
        <v>104</v>
      </c>
      <c r="S52" s="8" t="s">
        <v>330</v>
      </c>
      <c r="T52" s="8" t="s">
        <v>315</v>
      </c>
      <c r="U52" s="8" t="s">
        <v>95</v>
      </c>
      <c r="V52" s="6">
        <v>1.2</v>
      </c>
      <c r="W52" s="6">
        <v>1.01</v>
      </c>
      <c r="X52" s="6">
        <v>1.39</v>
      </c>
      <c r="Y52" s="21" t="s">
        <v>91</v>
      </c>
      <c r="Z52" s="21">
        <f>(((LOG(V52)-LOG(W52))+(LOG(X52)-LOG(V52)))/2)/1.96</f>
        <v>3.5380976140676652E-2</v>
      </c>
      <c r="AA52" s="21">
        <f>LOG(V52)/Z52</f>
        <v>2.2379610368237426</v>
      </c>
      <c r="AB52" s="22">
        <f>(1-_xlfn.NORM.DIST(ABS(AA52),0,1,1))*2</f>
        <v>2.5223596099842593E-2</v>
      </c>
      <c r="AC52" s="9" t="s">
        <v>331</v>
      </c>
      <c r="AD52" s="8" t="s">
        <v>95</v>
      </c>
      <c r="AE52" s="6">
        <v>1.1299999999999999</v>
      </c>
      <c r="AF52" s="6">
        <v>0.84</v>
      </c>
      <c r="AG52" s="6">
        <v>1.52</v>
      </c>
      <c r="AH52" s="21" t="s">
        <v>91</v>
      </c>
      <c r="AI52" s="21">
        <f>(((LOG(AE52)-LOG(AF52))+(LOG(AG52)-LOG(AE52)))/2)/1.96</f>
        <v>6.5705179051757878E-2</v>
      </c>
      <c r="AJ52" s="21">
        <f>LOG(AE52)/AI52</f>
        <v>0.80782739274796356</v>
      </c>
      <c r="AK52" s="22">
        <f>(1-_xlfn.NORM.DIST(ABS(AJ52),0,1,1))*2</f>
        <v>0.41918995362410572</v>
      </c>
      <c r="AL52" s="6">
        <v>71.400000000000006</v>
      </c>
      <c r="AM52" s="6">
        <v>1.4999999999999999E-2</v>
      </c>
      <c r="AN52" s="8" t="s">
        <v>332</v>
      </c>
      <c r="AO52" t="s">
        <v>108</v>
      </c>
      <c r="AP52" s="8" t="s">
        <v>109</v>
      </c>
    </row>
    <row r="53" spans="1:50" ht="20.100000000000001" customHeight="1">
      <c r="A53" t="s">
        <v>333</v>
      </c>
      <c r="B53" t="s">
        <v>334</v>
      </c>
      <c r="C53" t="s">
        <v>152</v>
      </c>
      <c r="D53" t="s">
        <v>335</v>
      </c>
      <c r="E53"/>
      <c r="F53" s="8" t="s">
        <v>88</v>
      </c>
      <c r="G53" s="8" t="s">
        <v>260</v>
      </c>
      <c r="H53" s="8" t="s">
        <v>309</v>
      </c>
      <c r="I53"/>
      <c r="J53" t="s">
        <v>90</v>
      </c>
      <c r="K53" t="s">
        <v>336</v>
      </c>
      <c r="L53" s="6">
        <v>15</v>
      </c>
      <c r="M53">
        <v>0</v>
      </c>
      <c r="N53">
        <v>0</v>
      </c>
      <c r="O53">
        <v>0</v>
      </c>
      <c r="P53" s="20">
        <f>SUM(L53:O53)</f>
        <v>15</v>
      </c>
      <c r="Q53" t="s">
        <v>337</v>
      </c>
      <c r="R53" t="s">
        <v>139</v>
      </c>
      <c r="S53" s="6" t="s">
        <v>338</v>
      </c>
      <c r="T53" s="9" t="s">
        <v>309</v>
      </c>
      <c r="U53" t="s">
        <v>204</v>
      </c>
      <c r="V53" s="6">
        <v>1.53</v>
      </c>
      <c r="W53" s="6">
        <v>1.42</v>
      </c>
      <c r="X53" s="6">
        <v>1.68</v>
      </c>
      <c r="Y53" s="6" t="s">
        <v>124</v>
      </c>
      <c r="Z53" s="21">
        <f>(((LOG(V53)-LOG(W53))+(LOG(X53)-LOG(V53)))/2)/1.96</f>
        <v>1.8627790138471014E-2</v>
      </c>
      <c r="AA53" s="21">
        <f>LOG(V53)/Z53</f>
        <v>9.9148331307515178</v>
      </c>
      <c r="AB53" s="22">
        <f>(1-_xlfn.NORM.DIST(ABS(AA53),0,1,1))*2</f>
        <v>0</v>
      </c>
      <c r="AC53" s="6" t="s">
        <v>339</v>
      </c>
      <c r="AD53" t="s">
        <v>204</v>
      </c>
      <c r="AE53" s="6">
        <v>1.64</v>
      </c>
      <c r="AF53" s="6">
        <v>1.46</v>
      </c>
      <c r="AG53" s="6">
        <v>1.84</v>
      </c>
      <c r="AH53" s="6" t="s">
        <v>91</v>
      </c>
      <c r="AI53" s="21">
        <f>(((LOG(AE53)-LOG(AF53))+(LOG(AG53)-LOG(AE53)))/2)/1.96</f>
        <v>2.5628818169668215E-2</v>
      </c>
      <c r="AJ53" s="21">
        <f>LOG(AE53)/AI53</f>
        <v>8.3829011008383603</v>
      </c>
      <c r="AK53" s="22">
        <f>(1-_xlfn.NORM.DIST(ABS(AJ53),0,1,1))*2</f>
        <v>0</v>
      </c>
      <c r="AL53" s="6">
        <v>0</v>
      </c>
      <c r="AM53" s="6">
        <v>0.49</v>
      </c>
      <c r="AN53" s="26" t="s">
        <v>340</v>
      </c>
      <c r="AO53" t="s">
        <v>108</v>
      </c>
      <c r="AP53" s="8" t="s">
        <v>109</v>
      </c>
    </row>
    <row r="54" spans="1:50" customFormat="1" ht="20.100000000000001" customHeight="1">
      <c r="A54" s="8" t="s">
        <v>341</v>
      </c>
      <c r="B54" s="8" t="s">
        <v>342</v>
      </c>
      <c r="C54" s="8" t="s">
        <v>101</v>
      </c>
      <c r="D54" s="8"/>
      <c r="E54" s="8"/>
      <c r="F54" s="8" t="s">
        <v>88</v>
      </c>
      <c r="G54" s="8" t="s">
        <v>260</v>
      </c>
      <c r="H54" s="8" t="s">
        <v>309</v>
      </c>
      <c r="I54" s="20">
        <f>5883-101</f>
        <v>5782</v>
      </c>
      <c r="J54" s="8" t="s">
        <v>90</v>
      </c>
      <c r="K54" s="20"/>
      <c r="L54" s="20">
        <v>2</v>
      </c>
      <c r="M54" s="20">
        <v>7</v>
      </c>
      <c r="N54" s="20">
        <v>0</v>
      </c>
      <c r="O54" s="20">
        <v>0</v>
      </c>
      <c r="P54" s="20">
        <f>SUM(L54:O54)</f>
        <v>9</v>
      </c>
      <c r="Q54" s="8"/>
      <c r="R54" s="8" t="s">
        <v>104</v>
      </c>
      <c r="S54" s="9" t="s">
        <v>343</v>
      </c>
      <c r="T54" s="9" t="s">
        <v>344</v>
      </c>
      <c r="U54" s="8" t="s">
        <v>95</v>
      </c>
      <c r="V54" s="21">
        <v>1.22</v>
      </c>
      <c r="W54" s="21">
        <v>0.9</v>
      </c>
      <c r="X54" s="21">
        <v>1.67</v>
      </c>
      <c r="Y54" s="21" t="s">
        <v>91</v>
      </c>
      <c r="Z54" s="21">
        <f>(((LOG(V54)-LOG(W54))+(LOG(X54)-LOG(V54)))/2)/1.96</f>
        <v>6.8488255537821008E-2</v>
      </c>
      <c r="AA54" s="21">
        <f>LOG(V54)/Z54</f>
        <v>1.2609436464191741</v>
      </c>
      <c r="AB54" s="22">
        <f>(1-_xlfn.NORM.DIST(ABS(AA54),0,1,1))*2</f>
        <v>0.20732915138300223</v>
      </c>
      <c r="AC54" s="8" t="s">
        <v>316</v>
      </c>
      <c r="AD54" s="8" t="s">
        <v>95</v>
      </c>
      <c r="AE54" s="21">
        <v>1.1299999999999999</v>
      </c>
      <c r="AF54" s="21">
        <v>0.84</v>
      </c>
      <c r="AG54" s="21">
        <v>1.52</v>
      </c>
      <c r="AH54" s="21" t="s">
        <v>91</v>
      </c>
      <c r="AI54" s="21">
        <f>(((LOG(AE54)-LOG(AF54))+(LOG(AG54)-LOG(AE54)))/2)/1.96</f>
        <v>6.5705179051757878E-2</v>
      </c>
      <c r="AJ54" s="21">
        <f>LOG(AE54)/AI54</f>
        <v>0.80782739274796356</v>
      </c>
      <c r="AK54" s="22">
        <f>(1-_xlfn.NORM.DIST(ABS(AJ54),0,1,1))*2</f>
        <v>0.41918995362410572</v>
      </c>
      <c r="AL54" s="21">
        <v>73.599999999999994</v>
      </c>
      <c r="AM54" s="21">
        <v>8.9999999999999993E-3</v>
      </c>
      <c r="AN54" s="10" t="s">
        <v>345</v>
      </c>
      <c r="AO54" t="s">
        <v>97</v>
      </c>
      <c r="AP54" s="8" t="s">
        <v>109</v>
      </c>
      <c r="AR54" s="8"/>
      <c r="AS54" s="8"/>
      <c r="AT54" s="8"/>
      <c r="AU54" s="8"/>
      <c r="AV54" s="8"/>
      <c r="AW54" s="8"/>
      <c r="AX54" s="8"/>
    </row>
    <row r="55" spans="1:50" customFormat="1" ht="20.100000000000001" customHeight="1">
      <c r="A55" s="8" t="s">
        <v>346</v>
      </c>
      <c r="B55" s="8" t="s">
        <v>347</v>
      </c>
      <c r="C55" s="8" t="s">
        <v>101</v>
      </c>
      <c r="D55" s="8"/>
      <c r="E55" s="8"/>
      <c r="F55" s="8" t="s">
        <v>88</v>
      </c>
      <c r="G55" s="8" t="s">
        <v>260</v>
      </c>
      <c r="H55" s="8" t="s">
        <v>309</v>
      </c>
      <c r="I55" s="24">
        <v>3943</v>
      </c>
      <c r="J55" s="8" t="s">
        <v>90</v>
      </c>
      <c r="K55" s="8" t="s">
        <v>348</v>
      </c>
      <c r="L55" s="6">
        <v>1</v>
      </c>
      <c r="M55" s="6">
        <v>8</v>
      </c>
      <c r="N55" s="20">
        <v>0</v>
      </c>
      <c r="O55" s="20">
        <v>0</v>
      </c>
      <c r="P55" s="20">
        <f>SUM(L55:O55)</f>
        <v>9</v>
      </c>
      <c r="Q55" s="8"/>
      <c r="R55" s="8" t="s">
        <v>139</v>
      </c>
      <c r="S55" s="9" t="s">
        <v>349</v>
      </c>
      <c r="T55" s="9" t="s">
        <v>344</v>
      </c>
      <c r="U55" s="8" t="s">
        <v>95</v>
      </c>
      <c r="V55" s="6">
        <v>1.28</v>
      </c>
      <c r="W55" s="6">
        <v>1.1100000000000001</v>
      </c>
      <c r="X55" s="6">
        <v>1.48</v>
      </c>
      <c r="Y55" s="6">
        <v>2.9999999999999997E-4</v>
      </c>
      <c r="Z55" s="21">
        <f>(((LOG(V55)-LOG(W55))+(LOG(X55)-LOG(V55)))/2)/1.96</f>
        <v>3.1872126685790793E-2</v>
      </c>
      <c r="AA55" s="21">
        <f>LOG(V55)/Z55</f>
        <v>3.3637532476194831</v>
      </c>
      <c r="AB55" s="22">
        <f>(1-_xlfn.NORM.DIST(ABS(AA55),0,1,1))*2</f>
        <v>7.6890255733541579E-4</v>
      </c>
      <c r="AC55" s="9" t="s">
        <v>350</v>
      </c>
      <c r="AD55" s="8" t="s">
        <v>95</v>
      </c>
      <c r="AE55" s="6">
        <v>1.73</v>
      </c>
      <c r="AF55" s="6">
        <v>1.26</v>
      </c>
      <c r="AG55" s="6">
        <v>2.39</v>
      </c>
      <c r="AH55" s="21" t="s">
        <v>91</v>
      </c>
      <c r="AI55" s="21">
        <f>(((LOG(AE55)-LOG(AF55))+(LOG(AG55)-LOG(AE55)))/2)/1.96</f>
        <v>7.0925345875146636E-2</v>
      </c>
      <c r="AJ55" s="21">
        <f>LOG(AE55)/AI55</f>
        <v>3.3562910436536977</v>
      </c>
      <c r="AK55" s="22">
        <f>(1-_xlfn.NORM.DIST(ABS(AJ55),0,1,1))*2</f>
        <v>7.8995389697777973E-4</v>
      </c>
      <c r="AL55" s="6">
        <v>33</v>
      </c>
      <c r="AM55" s="6">
        <v>0.15</v>
      </c>
      <c r="AN55" s="8"/>
      <c r="AO55" t="s">
        <v>129</v>
      </c>
      <c r="AP55" s="8" t="s">
        <v>98</v>
      </c>
      <c r="AR55" s="8"/>
      <c r="AS55" s="8"/>
      <c r="AT55" s="8"/>
      <c r="AU55" s="8"/>
      <c r="AV55" s="8"/>
      <c r="AW55" s="8"/>
      <c r="AX55" s="8"/>
    </row>
    <row r="56" spans="1:50" customFormat="1" ht="20.100000000000001" customHeight="1">
      <c r="A56" s="8" t="s">
        <v>307</v>
      </c>
      <c r="B56" s="8" t="s">
        <v>308</v>
      </c>
      <c r="C56" s="8" t="s">
        <v>101</v>
      </c>
      <c r="D56" s="8"/>
      <c r="E56" s="8"/>
      <c r="F56" s="8" t="s">
        <v>88</v>
      </c>
      <c r="G56" s="8" t="s">
        <v>260</v>
      </c>
      <c r="H56" s="8" t="s">
        <v>309</v>
      </c>
      <c r="I56" s="20"/>
      <c r="J56" s="8" t="s">
        <v>90</v>
      </c>
      <c r="K56" s="8"/>
      <c r="L56">
        <v>1</v>
      </c>
      <c r="M56">
        <v>3</v>
      </c>
      <c r="N56" s="20">
        <v>0</v>
      </c>
      <c r="O56" s="20">
        <v>0</v>
      </c>
      <c r="P56" s="20">
        <f>SUM(L56:O56)</f>
        <v>4</v>
      </c>
      <c r="Q56" s="9"/>
      <c r="R56" s="8" t="s">
        <v>104</v>
      </c>
      <c r="S56" s="9" t="s">
        <v>351</v>
      </c>
      <c r="T56" s="8" t="s">
        <v>352</v>
      </c>
      <c r="U56" s="8" t="s">
        <v>105</v>
      </c>
      <c r="V56" s="6">
        <v>1.41</v>
      </c>
      <c r="W56" s="6">
        <v>1.06</v>
      </c>
      <c r="X56" s="6">
        <v>1.87</v>
      </c>
      <c r="Y56" s="6">
        <v>0.02</v>
      </c>
      <c r="Z56" s="21">
        <f>(((LOG(V56)-LOG(W56))+(LOG(X56)-LOG(V56)))/2)/1.96</f>
        <v>6.2891770732583854E-2</v>
      </c>
      <c r="AA56" s="21">
        <f>LOG(V56)/Z56</f>
        <v>2.3726333495976819</v>
      </c>
      <c r="AB56" s="22">
        <f>(1-_xlfn.NORM.DIST(ABS(AA56),0,1,1))*2</f>
        <v>1.7661786461298901E-2</v>
      </c>
      <c r="AC56" s="9" t="s">
        <v>350</v>
      </c>
      <c r="AD56" s="8" t="s">
        <v>313</v>
      </c>
      <c r="AE56" s="6">
        <v>1.08</v>
      </c>
      <c r="AF56" s="6">
        <v>0.87</v>
      </c>
      <c r="AG56" s="6">
        <v>1.34</v>
      </c>
      <c r="AH56" s="21" t="s">
        <v>91</v>
      </c>
      <c r="AI56" s="21">
        <f>(((LOG(AE56)-LOG(AF56))+(LOG(AG56)-LOG(AE56)))/2)/1.96</f>
        <v>4.7853455547497231E-2</v>
      </c>
      <c r="AJ56" s="21">
        <f>LOG(AE56)/AI56</f>
        <v>0.69846064624893767</v>
      </c>
      <c r="AK56" s="22">
        <f>(1-_xlfn.NORM.DIST(ABS(AJ56),0,1,1))*2</f>
        <v>0.48488916072350752</v>
      </c>
      <c r="AL56" s="6">
        <v>69</v>
      </c>
      <c r="AM56" s="6">
        <v>0.02</v>
      </c>
      <c r="AN56" s="8"/>
      <c r="AO56" t="s">
        <v>108</v>
      </c>
      <c r="AP56" s="8" t="s">
        <v>109</v>
      </c>
      <c r="AR56" s="8"/>
      <c r="AS56" s="8"/>
      <c r="AT56" s="8"/>
      <c r="AU56" s="8"/>
      <c r="AV56" s="8"/>
      <c r="AW56" s="8"/>
      <c r="AX56" s="8"/>
    </row>
    <row r="57" spans="1:50" ht="20.100000000000001" customHeight="1">
      <c r="A57" s="8" t="s">
        <v>341</v>
      </c>
      <c r="B57" s="8" t="s">
        <v>342</v>
      </c>
      <c r="C57" s="8" t="s">
        <v>101</v>
      </c>
      <c r="F57" s="8" t="s">
        <v>88</v>
      </c>
      <c r="G57" s="8" t="s">
        <v>260</v>
      </c>
      <c r="H57" s="8" t="s">
        <v>309</v>
      </c>
      <c r="I57" s="20">
        <f>476+101+943</f>
        <v>1520</v>
      </c>
      <c r="J57" s="8" t="s">
        <v>90</v>
      </c>
      <c r="K57" s="20"/>
      <c r="L57" s="20">
        <v>1</v>
      </c>
      <c r="M57" s="20">
        <v>2</v>
      </c>
      <c r="N57" s="20">
        <v>0</v>
      </c>
      <c r="O57" s="20">
        <v>0</v>
      </c>
      <c r="P57" s="20">
        <f>SUM(L57:O57)</f>
        <v>3</v>
      </c>
      <c r="R57" s="8" t="s">
        <v>104</v>
      </c>
      <c r="S57" s="9"/>
      <c r="T57" s="9" t="s">
        <v>353</v>
      </c>
      <c r="U57" s="8" t="s">
        <v>95</v>
      </c>
      <c r="V57" s="21">
        <v>1.5</v>
      </c>
      <c r="W57" s="21">
        <v>0.92</v>
      </c>
      <c r="X57" s="21">
        <v>2.4300000000000002</v>
      </c>
      <c r="Z57" s="21">
        <f>(((LOG(V57)-LOG(W57))+(LOG(X57)-LOG(V57)))/2)/1.96</f>
        <v>0.10760674649305024</v>
      </c>
      <c r="AA57" s="21">
        <f>LOG(V57)/Z57</f>
        <v>1.6364332608741594</v>
      </c>
      <c r="AB57" s="22">
        <f>(1-_xlfn.NORM.DIST(ABS(AA57),0,1,1))*2</f>
        <v>0.10174894280595104</v>
      </c>
      <c r="AC57" s="8" t="s">
        <v>350</v>
      </c>
      <c r="AD57" s="8" t="s">
        <v>95</v>
      </c>
      <c r="AE57" s="21">
        <v>1.08</v>
      </c>
      <c r="AF57" s="21">
        <v>0.87</v>
      </c>
      <c r="AG57" s="21">
        <v>1.33</v>
      </c>
      <c r="AI57" s="21">
        <f>(((LOG(AE57)-LOG(AF57))+(LOG(AG57)-LOG(AE57)))/2)/1.96</f>
        <v>4.7023568456241657E-2</v>
      </c>
      <c r="AJ57" s="21">
        <f>LOG(AE57)/AI57</f>
        <v>0.71078730483954244</v>
      </c>
      <c r="AK57" s="22">
        <f>(1-_xlfn.NORM.DIST(ABS(AJ57),0,1,1))*2</f>
        <v>0.47721604873464551</v>
      </c>
      <c r="AL57" s="21">
        <v>77.900000000000006</v>
      </c>
      <c r="AM57" s="21">
        <v>1.0999999999999999E-2</v>
      </c>
      <c r="AN57" s="10"/>
      <c r="AO57" t="s">
        <v>97</v>
      </c>
      <c r="AP57" s="8" t="s">
        <v>109</v>
      </c>
    </row>
    <row r="58" spans="1:50" ht="20.100000000000001" customHeight="1">
      <c r="A58" s="8" t="s">
        <v>341</v>
      </c>
      <c r="B58" s="8" t="s">
        <v>342</v>
      </c>
      <c r="C58" s="8" t="s">
        <v>101</v>
      </c>
      <c r="F58" s="8" t="s">
        <v>88</v>
      </c>
      <c r="G58" s="8" t="s">
        <v>260</v>
      </c>
      <c r="H58" s="8" t="s">
        <v>309</v>
      </c>
      <c r="I58" s="20">
        <f>476+147+943</f>
        <v>1566</v>
      </c>
      <c r="J58" s="8" t="s">
        <v>90</v>
      </c>
      <c r="K58" s="20"/>
      <c r="L58" s="20">
        <v>0</v>
      </c>
      <c r="M58" s="20">
        <v>3</v>
      </c>
      <c r="N58" s="20">
        <v>0</v>
      </c>
      <c r="O58" s="20">
        <v>0</v>
      </c>
      <c r="P58" s="20">
        <f>SUM(L58:O58)</f>
        <v>3</v>
      </c>
      <c r="R58" s="8" t="s">
        <v>104</v>
      </c>
      <c r="S58" s="9"/>
      <c r="T58" s="9" t="s">
        <v>353</v>
      </c>
      <c r="U58" s="8" t="s">
        <v>95</v>
      </c>
      <c r="V58" s="21">
        <v>1.76</v>
      </c>
      <c r="W58" s="21">
        <v>1.05</v>
      </c>
      <c r="X58" s="21">
        <v>2.93</v>
      </c>
      <c r="Z58" s="21">
        <f>(((LOG(V58)-LOG(W58))+(LOG(X58)-LOG(V58)))/2)/1.96</f>
        <v>0.11369344930718658</v>
      </c>
      <c r="AA58" s="21">
        <f>LOG(V58)/Z58</f>
        <v>2.1594266803428832</v>
      </c>
      <c r="AB58" s="22">
        <f>(1-_xlfn.NORM.DIST(ABS(AA58),0,1,1))*2</f>
        <v>3.0817079860929741E-2</v>
      </c>
      <c r="AC58" s="8" t="s">
        <v>350</v>
      </c>
      <c r="AD58" s="8" t="s">
        <v>95</v>
      </c>
      <c r="AE58" s="21">
        <v>1.78</v>
      </c>
      <c r="AF58" s="21">
        <v>1.27</v>
      </c>
      <c r="AG58" s="21">
        <v>2.4900000000000002</v>
      </c>
      <c r="AI58" s="21">
        <f>(((LOG(AE58)-LOG(AF58))+(LOG(AG58)-LOG(AE58)))/2)/1.96</f>
        <v>7.45907209540254E-2</v>
      </c>
      <c r="AJ58" s="21">
        <f>LOG(AE58)/AI58</f>
        <v>3.3572540807487625</v>
      </c>
      <c r="AK58" s="22">
        <f>(1-_xlfn.NORM.DIST(ABS(AJ58),0,1,1))*2</f>
        <v>7.8720736241399969E-4</v>
      </c>
      <c r="AL58" s="21">
        <v>56.3</v>
      </c>
      <c r="AM58" s="21">
        <v>0.10100000000000001</v>
      </c>
      <c r="AN58" s="10"/>
      <c r="AO58" t="s">
        <v>108</v>
      </c>
      <c r="AP58" s="8" t="s">
        <v>109</v>
      </c>
    </row>
    <row r="59" spans="1:50" ht="20.100000000000001" customHeight="1">
      <c r="A59" s="8" t="s">
        <v>341</v>
      </c>
      <c r="B59" s="8" t="s">
        <v>342</v>
      </c>
      <c r="C59" s="8" t="s">
        <v>101</v>
      </c>
      <c r="F59" s="8" t="s">
        <v>88</v>
      </c>
      <c r="G59" s="8" t="s">
        <v>260</v>
      </c>
      <c r="H59" s="8" t="s">
        <v>309</v>
      </c>
      <c r="I59" s="20">
        <f>476+645+943</f>
        <v>2064</v>
      </c>
      <c r="J59" s="8" t="s">
        <v>90</v>
      </c>
      <c r="K59" s="20"/>
      <c r="L59" s="20">
        <v>0</v>
      </c>
      <c r="M59" s="20">
        <v>3</v>
      </c>
      <c r="N59" s="20">
        <v>0</v>
      </c>
      <c r="O59" s="20">
        <v>0</v>
      </c>
      <c r="P59" s="20">
        <f>SUM(L59:O59)</f>
        <v>3</v>
      </c>
      <c r="R59" s="8" t="s">
        <v>104</v>
      </c>
      <c r="S59" s="9"/>
      <c r="T59" s="9" t="s">
        <v>354</v>
      </c>
      <c r="U59" s="8" t="s">
        <v>95</v>
      </c>
      <c r="V59" s="21">
        <v>1.36</v>
      </c>
      <c r="W59" s="21">
        <v>0.79</v>
      </c>
      <c r="X59" s="21">
        <v>2.3199999999999998</v>
      </c>
      <c r="Z59" s="21">
        <f>(((LOG(V59)-LOG(W59))+(LOG(X59)-LOG(V59)))/2)/1.96</f>
        <v>0.11935226877562709</v>
      </c>
      <c r="AA59" s="21">
        <f>LOG(V59)/Z59</f>
        <v>1.1188635937977871</v>
      </c>
      <c r="AB59" s="22">
        <f>(1-_xlfn.NORM.DIST(ABS(AA59),0,1,1))*2</f>
        <v>0.26319833649265556</v>
      </c>
      <c r="AC59" s="8" t="s">
        <v>350</v>
      </c>
      <c r="AD59" s="8" t="s">
        <v>95</v>
      </c>
      <c r="AE59" s="21">
        <v>0.84</v>
      </c>
      <c r="AF59" s="21">
        <v>0.65</v>
      </c>
      <c r="AG59" s="21">
        <v>1.08</v>
      </c>
      <c r="AI59" s="21">
        <f>(((LOG(AE59)-LOG(AF59))+(LOG(AG59)-LOG(AE59)))/2)/1.96</f>
        <v>5.6252652766350553E-2</v>
      </c>
      <c r="AJ59" s="21">
        <f>LOG(AE59)/AI59</f>
        <v>-1.3460825439225026</v>
      </c>
      <c r="AK59" s="22">
        <f>(1-_xlfn.NORM.DIST(ABS(AJ59),0,1,1))*2</f>
        <v>0.17827589757166895</v>
      </c>
      <c r="AL59" s="21">
        <v>86.2</v>
      </c>
      <c r="AM59" s="21">
        <v>1E-3</v>
      </c>
      <c r="AN59" s="10"/>
      <c r="AO59" t="s">
        <v>97</v>
      </c>
      <c r="AP59" s="8" t="s">
        <v>109</v>
      </c>
      <c r="AR59"/>
      <c r="AS59"/>
      <c r="AT59"/>
      <c r="AU59"/>
      <c r="AV59"/>
      <c r="AW59"/>
      <c r="AX59"/>
    </row>
    <row r="60" spans="1:50" ht="20.100000000000001" customHeight="1">
      <c r="A60" t="s">
        <v>333</v>
      </c>
      <c r="B60" t="s">
        <v>334</v>
      </c>
      <c r="C60" t="s">
        <v>152</v>
      </c>
      <c r="D60" t="s">
        <v>335</v>
      </c>
      <c r="E60"/>
      <c r="F60" s="8" t="s">
        <v>88</v>
      </c>
      <c r="G60" s="8" t="s">
        <v>260</v>
      </c>
      <c r="H60" t="s">
        <v>355</v>
      </c>
      <c r="I60"/>
      <c r="J60" t="s">
        <v>90</v>
      </c>
      <c r="K60" t="s">
        <v>336</v>
      </c>
      <c r="L60" s="6">
        <v>4</v>
      </c>
      <c r="M60">
        <v>0</v>
      </c>
      <c r="N60">
        <v>0</v>
      </c>
      <c r="O60">
        <v>0</v>
      </c>
      <c r="P60" s="20">
        <f>SUM(L60:O60)</f>
        <v>4</v>
      </c>
      <c r="Q60" t="s">
        <v>337</v>
      </c>
      <c r="R60" t="s">
        <v>139</v>
      </c>
      <c r="S60" s="6" t="s">
        <v>356</v>
      </c>
      <c r="T60" s="9" t="s">
        <v>357</v>
      </c>
      <c r="U60" t="s">
        <v>204</v>
      </c>
      <c r="V60" s="6">
        <v>2.3199999999999998</v>
      </c>
      <c r="W60" s="6">
        <v>1.4</v>
      </c>
      <c r="X60" s="6">
        <v>3.85</v>
      </c>
      <c r="Y60" s="6">
        <v>1E-3</v>
      </c>
      <c r="Z60" s="21">
        <f>(((LOG(V60)-LOG(W60))+(LOG(X60)-LOG(V60)))/2)/1.96</f>
        <v>0.11207466679343436</v>
      </c>
      <c r="AA60" s="21">
        <f>LOG(V60)/Z60</f>
        <v>3.2611115013576906</v>
      </c>
      <c r="AB60" s="22">
        <f>(1-_xlfn.NORM.DIST(ABS(AA60),0,1,1))*2</f>
        <v>1.1097639159605155E-3</v>
      </c>
      <c r="AC60" s="6" t="s">
        <v>358</v>
      </c>
      <c r="AD60" t="s">
        <v>204</v>
      </c>
      <c r="AE60" s="6">
        <v>2.92</v>
      </c>
      <c r="AF60" s="6">
        <v>1.47</v>
      </c>
      <c r="AG60" s="6">
        <v>5.8</v>
      </c>
      <c r="AH60" s="6" t="s">
        <v>91</v>
      </c>
      <c r="AI60" s="21">
        <f>(((LOG(AE60)-LOG(AF60))+(LOG(AG60)-LOG(AE60)))/2)/1.96</f>
        <v>0.15206904561601048</v>
      </c>
      <c r="AJ60" s="21">
        <f>LOG(AE60)/AI60</f>
        <v>3.0603391345241717</v>
      </c>
      <c r="AK60" s="22">
        <f>(1-_xlfn.NORM.DIST(ABS(AJ60),0,1,1))*2</f>
        <v>2.2108649200343056E-3</v>
      </c>
      <c r="AL60" s="6">
        <v>0</v>
      </c>
      <c r="AM60" s="6">
        <v>0.6</v>
      </c>
      <c r="AN60"/>
      <c r="AO60" t="s">
        <v>108</v>
      </c>
      <c r="AP60" s="8" t="s">
        <v>109</v>
      </c>
      <c r="AR60"/>
      <c r="AS60"/>
      <c r="AT60"/>
      <c r="AU60"/>
      <c r="AV60"/>
      <c r="AW60"/>
      <c r="AX60"/>
    </row>
    <row r="61" spans="1:50" ht="20.100000000000001" customHeight="1">
      <c r="A61" s="8" t="s">
        <v>359</v>
      </c>
      <c r="B61" s="8" t="s">
        <v>360</v>
      </c>
      <c r="C61" s="8" t="s">
        <v>152</v>
      </c>
      <c r="F61" s="8" t="s">
        <v>88</v>
      </c>
      <c r="G61" s="8" t="s">
        <v>260</v>
      </c>
      <c r="H61" s="8" t="s">
        <v>361</v>
      </c>
      <c r="I61" s="20">
        <v>42149</v>
      </c>
      <c r="J61" s="8" t="s">
        <v>90</v>
      </c>
      <c r="L61" s="20">
        <v>1</v>
      </c>
      <c r="M61" s="20">
        <v>4</v>
      </c>
      <c r="N61" s="20">
        <v>0</v>
      </c>
      <c r="O61" s="20">
        <v>0</v>
      </c>
      <c r="P61" s="20">
        <f>SUM(L61:O61)</f>
        <v>5</v>
      </c>
      <c r="R61" s="8" t="s">
        <v>93</v>
      </c>
      <c r="S61" s="8" t="s">
        <v>362</v>
      </c>
      <c r="T61" s="9" t="s">
        <v>361</v>
      </c>
      <c r="U61" s="8" t="s">
        <v>95</v>
      </c>
      <c r="V61" s="21">
        <v>1.6</v>
      </c>
      <c r="W61" s="21">
        <v>1.26</v>
      </c>
      <c r="X61" s="21">
        <v>2.0499999999999998</v>
      </c>
      <c r="Y61" s="21">
        <v>2.0000000000000001E-4</v>
      </c>
      <c r="Z61" s="21">
        <f>(((LOG(V61)-LOG(W61))+(LOG(X61)-LOG(V61)))/2)/1.96</f>
        <v>5.3924315290354935E-2</v>
      </c>
      <c r="AA61" s="21">
        <f>LOG(V61)/Z61</f>
        <v>3.7853050438720044</v>
      </c>
      <c r="AB61" s="22">
        <f>(1-_xlfn.NORM.DIST(ABS(AA61),0,1,1))*2</f>
        <v>1.5352014788772017E-4</v>
      </c>
      <c r="AC61" s="8" t="s">
        <v>363</v>
      </c>
      <c r="AD61" s="8" t="s">
        <v>95</v>
      </c>
      <c r="AE61" s="21">
        <v>1.42</v>
      </c>
      <c r="AF61" s="21">
        <v>0.97</v>
      </c>
      <c r="AG61" s="21">
        <v>2.0699999999999998</v>
      </c>
      <c r="AH61" s="21" t="s">
        <v>91</v>
      </c>
      <c r="AI61" s="21">
        <f>(((LOG(AE61)-LOG(AF61))+(LOG(AG61)-LOG(AE61)))/2)/1.96</f>
        <v>8.3979237548641034E-2</v>
      </c>
      <c r="AJ61" s="21">
        <f>LOG(AE61)/AI61</f>
        <v>1.8134047036906067</v>
      </c>
      <c r="AK61" s="22">
        <f>(1-_xlfn.NORM.DIST(ABS(AJ61),0,1,1))*2</f>
        <v>6.976942461653346E-2</v>
      </c>
      <c r="AL61" s="21">
        <v>0</v>
      </c>
      <c r="AM61" s="21">
        <v>0.48</v>
      </c>
      <c r="AO61" t="s">
        <v>129</v>
      </c>
      <c r="AP61" s="8" t="s">
        <v>98</v>
      </c>
    </row>
    <row r="62" spans="1:50" ht="20.100000000000001" customHeight="1">
      <c r="A62" t="s">
        <v>328</v>
      </c>
      <c r="B62" t="s">
        <v>329</v>
      </c>
      <c r="C62" s="8" t="s">
        <v>101</v>
      </c>
      <c r="F62" s="8" t="s">
        <v>88</v>
      </c>
      <c r="G62" s="8" t="s">
        <v>260</v>
      </c>
      <c r="H62" s="8" t="s">
        <v>361</v>
      </c>
      <c r="I62" s="24">
        <v>2145</v>
      </c>
      <c r="J62" s="8" t="s">
        <v>90</v>
      </c>
      <c r="L62" s="6">
        <v>1</v>
      </c>
      <c r="M62" s="6">
        <v>4</v>
      </c>
      <c r="N62">
        <v>0</v>
      </c>
      <c r="O62">
        <v>0</v>
      </c>
      <c r="P62" s="20">
        <f>SUM(L62:O62)</f>
        <v>5</v>
      </c>
      <c r="R62" s="8" t="s">
        <v>104</v>
      </c>
      <c r="S62" s="9" t="s">
        <v>364</v>
      </c>
      <c r="T62" s="9" t="s">
        <v>361</v>
      </c>
      <c r="U62" s="8" t="s">
        <v>95</v>
      </c>
      <c r="V62" s="6">
        <v>1.26</v>
      </c>
      <c r="W62" s="6">
        <v>1.03</v>
      </c>
      <c r="X62" s="6">
        <v>1.5</v>
      </c>
      <c r="Y62" s="21" t="s">
        <v>91</v>
      </c>
      <c r="Z62" s="21">
        <f>(((LOG(V62)-LOG(W62))+(LOG(X62)-LOG(V62)))/2)/1.96</f>
        <v>4.1646437334313523E-2</v>
      </c>
      <c r="AA62" s="21">
        <f>LOG(V62)/Z62</f>
        <v>2.4100631780780239</v>
      </c>
      <c r="AB62" s="22">
        <f>(1-_xlfn.NORM.DIST(ABS(AA62),0,1,1))*2</f>
        <v>1.5949758287136628E-2</v>
      </c>
      <c r="AC62" s="9" t="s">
        <v>365</v>
      </c>
      <c r="AD62" s="8" t="s">
        <v>95</v>
      </c>
      <c r="AE62" s="6">
        <v>1.68</v>
      </c>
      <c r="AF62" s="6">
        <v>0.75</v>
      </c>
      <c r="AG62" s="6">
        <v>4</v>
      </c>
      <c r="AH62" s="21" t="s">
        <v>91</v>
      </c>
      <c r="AI62" s="21">
        <f>(((LOG(AE62)-LOG(AF62))+(LOG(AG62)-LOG(AE62)))/2)/1.96</f>
        <v>0.18545885916741389</v>
      </c>
      <c r="AJ62" s="21">
        <f>LOG(AE62)/AI62</f>
        <v>1.21487473144907</v>
      </c>
      <c r="AK62" s="22">
        <f>(1-_xlfn.NORM.DIST(ABS(AJ62),0,1,1))*2</f>
        <v>0.22441387257373946</v>
      </c>
      <c r="AL62" s="6">
        <v>0</v>
      </c>
      <c r="AM62" s="6">
        <v>0.94899999999999995</v>
      </c>
      <c r="AO62" t="s">
        <v>108</v>
      </c>
      <c r="AP62" s="8" t="s">
        <v>109</v>
      </c>
    </row>
    <row r="63" spans="1:50" ht="20.100000000000001" customHeight="1">
      <c r="A63" t="s">
        <v>333</v>
      </c>
      <c r="B63" t="s">
        <v>334</v>
      </c>
      <c r="C63" t="s">
        <v>152</v>
      </c>
      <c r="D63" t="s">
        <v>335</v>
      </c>
      <c r="E63"/>
      <c r="F63" s="8" t="s">
        <v>88</v>
      </c>
      <c r="G63" s="8" t="s">
        <v>260</v>
      </c>
      <c r="H63" s="8" t="s">
        <v>361</v>
      </c>
      <c r="I63"/>
      <c r="J63" t="s">
        <v>90</v>
      </c>
      <c r="K63" t="s">
        <v>336</v>
      </c>
      <c r="L63" s="6">
        <v>14</v>
      </c>
      <c r="M63">
        <v>0</v>
      </c>
      <c r="N63">
        <v>0</v>
      </c>
      <c r="O63">
        <v>0</v>
      </c>
      <c r="P63" s="20">
        <f>SUM(L63:O63)</f>
        <v>14</v>
      </c>
      <c r="Q63" t="s">
        <v>337</v>
      </c>
      <c r="R63" t="s">
        <v>139</v>
      </c>
      <c r="S63" s="6" t="s">
        <v>366</v>
      </c>
      <c r="T63" s="9" t="s">
        <v>367</v>
      </c>
      <c r="U63" t="s">
        <v>204</v>
      </c>
      <c r="V63" s="6">
        <v>1.82</v>
      </c>
      <c r="W63" s="6">
        <v>1.51</v>
      </c>
      <c r="X63" s="6">
        <v>2.21</v>
      </c>
      <c r="Y63" s="6" t="s">
        <v>124</v>
      </c>
      <c r="Z63" s="21">
        <f>(((LOG(V63)-LOG(W63))+(LOG(X63)-LOG(V63)))/2)/1.96</f>
        <v>4.2197787344882984E-2</v>
      </c>
      <c r="AA63" s="21">
        <f>LOG(V63)/Z63</f>
        <v>6.1631522491809454</v>
      </c>
      <c r="AB63" s="22">
        <f>(1-_xlfn.NORM.DIST(ABS(AA63),0,1,1))*2</f>
        <v>7.1310890525921877E-10</v>
      </c>
      <c r="AC63" s="6" t="s">
        <v>368</v>
      </c>
      <c r="AD63" t="s">
        <v>204</v>
      </c>
      <c r="AE63" s="6">
        <v>1.97</v>
      </c>
      <c r="AF63" s="6">
        <v>1.57</v>
      </c>
      <c r="AG63" s="6">
        <v>2.4700000000000002</v>
      </c>
      <c r="AH63" s="6" t="s">
        <v>91</v>
      </c>
      <c r="AI63" s="21">
        <f>(((LOG(AE63)-LOG(AF63))+(LOG(AG63)-LOG(AE63)))/2)/1.96</f>
        <v>5.0203393074089796E-2</v>
      </c>
      <c r="AJ63" s="21">
        <f>LOG(AE63)/AI63</f>
        <v>5.8654646256085083</v>
      </c>
      <c r="AK63" s="22">
        <f>(1-_xlfn.NORM.DIST(ABS(AJ63),0,1,1))*2</f>
        <v>4.4787675790303183E-9</v>
      </c>
      <c r="AL63" s="6">
        <v>65</v>
      </c>
      <c r="AM63" s="6">
        <v>4.0000000000000002E-4</v>
      </c>
      <c r="AN63" s="6" t="s">
        <v>369</v>
      </c>
      <c r="AO63" t="s">
        <v>108</v>
      </c>
      <c r="AP63" s="8" t="s">
        <v>109</v>
      </c>
      <c r="AR63"/>
      <c r="AS63"/>
      <c r="AT63"/>
      <c r="AU63"/>
      <c r="AV63"/>
      <c r="AW63"/>
      <c r="AX63"/>
    </row>
    <row r="64" spans="1:50" ht="20.100000000000001" customHeight="1">
      <c r="A64" s="8" t="s">
        <v>370</v>
      </c>
      <c r="B64" s="8" t="s">
        <v>371</v>
      </c>
      <c r="C64" s="8" t="s">
        <v>101</v>
      </c>
      <c r="E64" s="8" t="s">
        <v>372</v>
      </c>
      <c r="F64" s="8" t="s">
        <v>88</v>
      </c>
      <c r="G64" s="8" t="s">
        <v>260</v>
      </c>
      <c r="H64" s="8" t="s">
        <v>361</v>
      </c>
      <c r="J64" s="8" t="s">
        <v>90</v>
      </c>
      <c r="K64" s="9" t="s">
        <v>373</v>
      </c>
      <c r="L64" s="20">
        <v>8</v>
      </c>
      <c r="M64" s="20">
        <v>8</v>
      </c>
      <c r="N64" s="20">
        <v>0</v>
      </c>
      <c r="O64" s="20">
        <v>0</v>
      </c>
      <c r="P64" s="20">
        <f>SUM(L64:O64)</f>
        <v>16</v>
      </c>
      <c r="Q64" s="8" t="s">
        <v>374</v>
      </c>
      <c r="R64" s="8" t="s">
        <v>104</v>
      </c>
      <c r="S64" s="9" t="s">
        <v>375</v>
      </c>
      <c r="T64" s="9" t="s">
        <v>361</v>
      </c>
      <c r="U64" s="8" t="s">
        <v>95</v>
      </c>
      <c r="V64" s="21">
        <v>1.51</v>
      </c>
      <c r="W64" s="21">
        <v>1.31</v>
      </c>
      <c r="X64" s="21">
        <v>1.74</v>
      </c>
      <c r="Y64" s="21" t="s">
        <v>91</v>
      </c>
      <c r="Z64" s="21">
        <f>(((LOG(V64)-LOG(W64))+(LOG(X64)-LOG(V64)))/2)/1.96</f>
        <v>3.1448457302764146E-2</v>
      </c>
      <c r="AA64" s="21">
        <f>LOG(V64)/Z64</f>
        <v>5.6911200943849902</v>
      </c>
      <c r="AB64" s="22">
        <f>(1-_xlfn.NORM.DIST(ABS(AA64),0,1,1))*2</f>
        <v>1.2620869682677949E-8</v>
      </c>
      <c r="AC64" s="8" t="s">
        <v>376</v>
      </c>
      <c r="AD64" s="8" t="s">
        <v>95</v>
      </c>
      <c r="AE64" s="21">
        <v>1.4</v>
      </c>
      <c r="AF64" s="21">
        <v>0.8</v>
      </c>
      <c r="AG64" s="21">
        <v>2.2000000000000002</v>
      </c>
      <c r="AH64" s="21" t="s">
        <v>91</v>
      </c>
      <c r="AI64" s="21">
        <f>(((LOG(AE64)-LOG(AF64))+(LOG(AG64)-LOG(AE64)))/2)/1.96</f>
        <v>0.11207466679343436</v>
      </c>
      <c r="AJ64" s="21">
        <f>LOG(AE64)/AI64</f>
        <v>1.3038453725458552</v>
      </c>
      <c r="AK64" s="22">
        <f>(1-_xlfn.NORM.DIST(ABS(AJ64),0,1,1))*2</f>
        <v>0.19228630897766052</v>
      </c>
      <c r="AL64" s="21">
        <v>63.49</v>
      </c>
      <c r="AM64" s="21" t="s">
        <v>377</v>
      </c>
      <c r="AN64" s="8" t="s">
        <v>378</v>
      </c>
      <c r="AO64" t="s">
        <v>108</v>
      </c>
      <c r="AP64" s="8" t="s">
        <v>98</v>
      </c>
    </row>
    <row r="65" spans="1:50" ht="20.100000000000001" customHeight="1">
      <c r="A65" s="8" t="s">
        <v>323</v>
      </c>
      <c r="B65" s="8" t="s">
        <v>324</v>
      </c>
      <c r="C65" s="8" t="s">
        <v>152</v>
      </c>
      <c r="F65" s="8" t="s">
        <v>88</v>
      </c>
      <c r="G65" s="8" t="s">
        <v>260</v>
      </c>
      <c r="H65" s="8" t="s">
        <v>361</v>
      </c>
      <c r="I65" s="24">
        <v>2036</v>
      </c>
      <c r="J65" s="8" t="s">
        <v>90</v>
      </c>
      <c r="L65" s="6">
        <v>1</v>
      </c>
      <c r="M65" s="6">
        <v>2</v>
      </c>
      <c r="N65">
        <v>0</v>
      </c>
      <c r="O65">
        <v>0</v>
      </c>
      <c r="P65" s="20">
        <f>SUM(L65:O65)</f>
        <v>3</v>
      </c>
      <c r="R65" s="8" t="s">
        <v>104</v>
      </c>
      <c r="S65" s="9" t="s">
        <v>379</v>
      </c>
      <c r="T65" s="9" t="s">
        <v>361</v>
      </c>
      <c r="U65" s="8" t="s">
        <v>105</v>
      </c>
      <c r="V65" s="6">
        <v>1.1599999999999999</v>
      </c>
      <c r="W65" s="6">
        <v>0.99</v>
      </c>
      <c r="X65" s="6">
        <v>1.37</v>
      </c>
      <c r="Y65" s="21" t="s">
        <v>91</v>
      </c>
      <c r="Z65" s="21">
        <f>(((LOG(V65)-LOG(W65))+(LOG(X65)-LOG(V65)))/2)/1.96</f>
        <v>3.5991166469096149E-2</v>
      </c>
      <c r="AA65" s="21">
        <f>LOG(V65)/Z65</f>
        <v>1.790939153980057</v>
      </c>
      <c r="AB65" s="22">
        <f>(1-_xlfn.NORM.DIST(ABS(AA65),0,1,1))*2</f>
        <v>7.3303059653837321E-2</v>
      </c>
      <c r="AC65" s="9" t="s">
        <v>380</v>
      </c>
      <c r="AD65" s="8" t="s">
        <v>105</v>
      </c>
      <c r="AE65" s="6">
        <v>1.1499999999999999</v>
      </c>
      <c r="AF65" s="6">
        <v>0.95</v>
      </c>
      <c r="AG65" s="6">
        <v>1.39</v>
      </c>
      <c r="AH65" s="21" t="s">
        <v>91</v>
      </c>
      <c r="AI65" s="21">
        <f>(((LOG(AE65)-LOG(AF65))+(LOG(AG65)-LOG(AE65)))/2)/1.96</f>
        <v>4.2166121164603901E-2</v>
      </c>
      <c r="AJ65" s="21">
        <f>LOG(AE65)/AI65</f>
        <v>1.4394930972347557</v>
      </c>
      <c r="AK65" s="22">
        <f>(1-_xlfn.NORM.DIST(ABS(AJ65),0,1,1))*2</f>
        <v>0.15001086431173749</v>
      </c>
      <c r="AL65" s="6">
        <v>0</v>
      </c>
      <c r="AM65" s="6">
        <v>0.95099999999999996</v>
      </c>
      <c r="AN65" s="8" t="s">
        <v>327</v>
      </c>
      <c r="AO65" t="s">
        <v>97</v>
      </c>
      <c r="AP65" s="8" t="s">
        <v>109</v>
      </c>
    </row>
    <row r="66" spans="1:50" ht="20.100000000000001" customHeight="1">
      <c r="A66" s="8" t="s">
        <v>346</v>
      </c>
      <c r="B66" s="8" t="s">
        <v>347</v>
      </c>
      <c r="C66" s="8" t="s">
        <v>101</v>
      </c>
      <c r="F66" s="8" t="s">
        <v>88</v>
      </c>
      <c r="G66" s="8" t="s">
        <v>260</v>
      </c>
      <c r="H66" s="8" t="s">
        <v>361</v>
      </c>
      <c r="I66" s="24">
        <v>3677</v>
      </c>
      <c r="J66" s="8" t="s">
        <v>90</v>
      </c>
      <c r="K66" s="8" t="s">
        <v>348</v>
      </c>
      <c r="L66" s="6">
        <v>1</v>
      </c>
      <c r="M66" s="6">
        <v>6</v>
      </c>
      <c r="N66" s="20">
        <v>0</v>
      </c>
      <c r="O66" s="20">
        <v>0</v>
      </c>
      <c r="P66" s="20">
        <f>SUM(L66:O66)</f>
        <v>7</v>
      </c>
      <c r="R66" s="8" t="s">
        <v>139</v>
      </c>
      <c r="S66" s="9" t="s">
        <v>381</v>
      </c>
      <c r="T66" s="9" t="s">
        <v>361</v>
      </c>
      <c r="U66" s="8" t="s">
        <v>95</v>
      </c>
      <c r="V66" s="6">
        <v>1.21</v>
      </c>
      <c r="W66" s="6">
        <v>1.02</v>
      </c>
      <c r="X66" s="6">
        <v>1.44</v>
      </c>
      <c r="Y66" s="6">
        <v>0.02</v>
      </c>
      <c r="Z66" s="21">
        <f>(((LOG(V66)-LOG(W66))+(LOG(X66)-LOG(V66)))/2)/1.96</f>
        <v>3.8204673554421448E-2</v>
      </c>
      <c r="AA66" s="21">
        <f>LOG(V66)/Z66</f>
        <v>2.1668911840988438</v>
      </c>
      <c r="AB66" s="22">
        <f>(1-_xlfn.NORM.DIST(ABS(AA66),0,1,1))*2</f>
        <v>3.0243152328753187E-2</v>
      </c>
      <c r="AC66" s="9" t="s">
        <v>350</v>
      </c>
      <c r="AD66" s="8" t="s">
        <v>95</v>
      </c>
      <c r="AE66" s="6">
        <v>1.37</v>
      </c>
      <c r="AF66" s="6">
        <v>0.63</v>
      </c>
      <c r="AG66" s="6">
        <v>2.98</v>
      </c>
      <c r="AH66" s="21" t="s">
        <v>91</v>
      </c>
      <c r="AI66" s="21">
        <f>(((LOG(AE66)-LOG(AF66))+(LOG(AG66)-LOG(AE66)))/2)/1.96</f>
        <v>0.17216217209762083</v>
      </c>
      <c r="AJ66" s="21">
        <f>LOG(AE66)/AI66</f>
        <v>0.79413825633474444</v>
      </c>
      <c r="AK66" s="22">
        <f>(1-_xlfn.NORM.DIST(ABS(AJ66),0,1,1))*2</f>
        <v>0.42711494841031405</v>
      </c>
      <c r="AL66" s="6">
        <v>17</v>
      </c>
      <c r="AM66" s="6">
        <v>0.3</v>
      </c>
      <c r="AO66" t="s">
        <v>108</v>
      </c>
      <c r="AP66" s="8" t="s">
        <v>98</v>
      </c>
    </row>
    <row r="67" spans="1:50" ht="20.100000000000001" customHeight="1">
      <c r="A67" t="s">
        <v>382</v>
      </c>
      <c r="B67" t="s">
        <v>383</v>
      </c>
      <c r="C67" t="s">
        <v>152</v>
      </c>
      <c r="D67" t="s">
        <v>163</v>
      </c>
      <c r="E67" t="s">
        <v>163</v>
      </c>
      <c r="F67" t="s">
        <v>88</v>
      </c>
      <c r="G67" t="s">
        <v>260</v>
      </c>
      <c r="H67" t="s">
        <v>384</v>
      </c>
      <c r="J67" t="s">
        <v>90</v>
      </c>
      <c r="K67" t="s">
        <v>163</v>
      </c>
      <c r="L67" s="20">
        <v>7</v>
      </c>
      <c r="M67" s="20">
        <v>0</v>
      </c>
      <c r="N67" s="20">
        <v>0</v>
      </c>
      <c r="O67">
        <v>0</v>
      </c>
      <c r="P67" s="20">
        <v>7</v>
      </c>
      <c r="Q67" t="s">
        <v>163</v>
      </c>
      <c r="R67" t="s">
        <v>385</v>
      </c>
      <c r="S67" t="s">
        <v>386</v>
      </c>
      <c r="T67" t="s">
        <v>387</v>
      </c>
      <c r="U67" t="s">
        <v>388</v>
      </c>
      <c r="V67" s="21">
        <v>0.93</v>
      </c>
      <c r="W67" s="21">
        <v>0.59</v>
      </c>
      <c r="X67" s="21">
        <v>1.45</v>
      </c>
      <c r="Y67" s="21" t="s">
        <v>91</v>
      </c>
      <c r="Z67" s="23">
        <v>9.9621426171640493E-2</v>
      </c>
      <c r="AA67" s="23">
        <v>-0.31636820167343588</v>
      </c>
      <c r="AB67" s="21">
        <v>0.75172304978403748</v>
      </c>
      <c r="AC67" s="21" t="s">
        <v>91</v>
      </c>
      <c r="AD67" s="21" t="s">
        <v>91</v>
      </c>
      <c r="AH67" s="21" t="s">
        <v>91</v>
      </c>
      <c r="AI67" s="23"/>
      <c r="AJ67" s="23"/>
      <c r="AK67" s="21"/>
      <c r="AL67" s="21">
        <v>52.1</v>
      </c>
      <c r="AM67">
        <v>5.0999999999999997E-2</v>
      </c>
      <c r="AN67" t="s">
        <v>389</v>
      </c>
      <c r="AO67" t="s">
        <v>97</v>
      </c>
      <c r="AP67" t="s">
        <v>109</v>
      </c>
      <c r="AR67"/>
      <c r="AS67"/>
      <c r="AT67"/>
      <c r="AU67"/>
      <c r="AV67"/>
      <c r="AW67"/>
      <c r="AX67"/>
    </row>
    <row r="68" spans="1:50" ht="20.100000000000001" customHeight="1">
      <c r="A68" s="8" t="s">
        <v>390</v>
      </c>
      <c r="B68" s="8" t="s">
        <v>391</v>
      </c>
      <c r="C68" s="8" t="s">
        <v>152</v>
      </c>
      <c r="F68" s="8" t="s">
        <v>88</v>
      </c>
      <c r="G68" s="8" t="s">
        <v>260</v>
      </c>
      <c r="H68" s="8" t="s">
        <v>392</v>
      </c>
      <c r="I68" s="20">
        <v>152</v>
      </c>
      <c r="J68" s="8" t="s">
        <v>90</v>
      </c>
      <c r="L68" s="20">
        <v>3</v>
      </c>
      <c r="M68" s="20">
        <v>0</v>
      </c>
      <c r="N68" s="20">
        <v>0</v>
      </c>
      <c r="O68" s="20">
        <v>0</v>
      </c>
      <c r="P68" s="20">
        <f>SUM(L68:O68)</f>
        <v>3</v>
      </c>
      <c r="R68" s="8" t="s">
        <v>93</v>
      </c>
      <c r="S68" s="8" t="s">
        <v>393</v>
      </c>
      <c r="T68" s="8" t="s">
        <v>394</v>
      </c>
      <c r="U68" s="8" t="s">
        <v>105</v>
      </c>
      <c r="V68" s="21">
        <v>1.58</v>
      </c>
      <c r="W68" s="21">
        <v>1.28</v>
      </c>
      <c r="X68" s="21">
        <v>1.96</v>
      </c>
      <c r="Y68" s="21" t="s">
        <v>91</v>
      </c>
      <c r="Z68" s="21">
        <f>(((LOG(V68)-LOG(W68))+(LOG(X68)-LOG(V68)))/2)/1.96</f>
        <v>4.7205638190971337E-2</v>
      </c>
      <c r="AA68" s="21">
        <f>LOG(V68)/Z68</f>
        <v>4.208333889073832</v>
      </c>
      <c r="AB68" s="22">
        <f>(1-_xlfn.NORM.DIST(ABS(AA68),0,1,1))*2</f>
        <v>2.5726054287078526E-5</v>
      </c>
      <c r="AC68" s="8" t="s">
        <v>395</v>
      </c>
      <c r="AD68" s="8" t="s">
        <v>196</v>
      </c>
      <c r="AE68" s="21">
        <v>1.62</v>
      </c>
      <c r="AF68" s="21">
        <v>1.19</v>
      </c>
      <c r="AG68" s="21">
        <v>2.21</v>
      </c>
      <c r="AH68" s="21" t="s">
        <v>91</v>
      </c>
      <c r="AI68" s="21">
        <f>(((LOG(AE68)-LOG(AF68))+(LOG(AG68)-LOG(AE68)))/2)/1.96</f>
        <v>6.8582987829739803E-2</v>
      </c>
      <c r="AJ68" s="21">
        <f>LOG(AE68)/AI68</f>
        <v>3.0549123211540583</v>
      </c>
      <c r="AK68" s="22">
        <f>(1-_xlfn.NORM.DIST(ABS(AJ68),0,1,1))*2</f>
        <v>2.2512632614877237E-3</v>
      </c>
      <c r="AL68" s="21">
        <v>0</v>
      </c>
      <c r="AM68">
        <v>0.93700000000000006</v>
      </c>
      <c r="AO68" t="s">
        <v>108</v>
      </c>
      <c r="AP68" s="8" t="s">
        <v>109</v>
      </c>
    </row>
    <row r="69" spans="1:50" ht="20.100000000000001" customHeight="1">
      <c r="A69" s="8" t="s">
        <v>396</v>
      </c>
      <c r="B69" s="8" t="s">
        <v>397</v>
      </c>
      <c r="C69" s="8" t="s">
        <v>101</v>
      </c>
      <c r="F69" s="8" t="s">
        <v>88</v>
      </c>
      <c r="G69" s="8" t="s">
        <v>398</v>
      </c>
      <c r="H69" s="8" t="s">
        <v>398</v>
      </c>
      <c r="I69" s="20">
        <f>862+8010+565+24+478+43</f>
        <v>9982</v>
      </c>
      <c r="J69" t="s">
        <v>169</v>
      </c>
      <c r="K69"/>
      <c r="L69" s="20">
        <v>5</v>
      </c>
      <c r="M69" s="20">
        <v>0</v>
      </c>
      <c r="N69" s="20">
        <v>0</v>
      </c>
      <c r="O69" s="20">
        <v>0</v>
      </c>
      <c r="P69" s="20">
        <f>SUM(L69:O69)</f>
        <v>5</v>
      </c>
      <c r="R69" s="8" t="s">
        <v>93</v>
      </c>
      <c r="S69" s="8" t="s">
        <v>399</v>
      </c>
      <c r="T69" s="8" t="s">
        <v>400</v>
      </c>
      <c r="U69" s="8" t="s">
        <v>105</v>
      </c>
      <c r="V69" s="6">
        <v>1.25</v>
      </c>
      <c r="W69" s="6">
        <v>1.2</v>
      </c>
      <c r="X69" s="6">
        <v>1.3</v>
      </c>
      <c r="Y69" s="25" t="s">
        <v>183</v>
      </c>
      <c r="Z69" s="21">
        <f>(((LOG(V69)-LOG(W69))+(LOG(X69)-LOG(V69)))/2)/1.96</f>
        <v>8.8678842497989727E-3</v>
      </c>
      <c r="AA69" s="21">
        <f>LOG(V69)/Z69</f>
        <v>10.928200039400975</v>
      </c>
      <c r="AB69" s="22">
        <f>(1-_xlfn.NORM.DIST(ABS(AA69),0,1,1))*2</f>
        <v>0</v>
      </c>
      <c r="AC69" s="8" t="s">
        <v>91</v>
      </c>
      <c r="AD69" s="8" t="s">
        <v>91</v>
      </c>
      <c r="AE69" s="21" t="s">
        <v>91</v>
      </c>
      <c r="AF69" s="21" t="s">
        <v>91</v>
      </c>
      <c r="AG69" s="21" t="s">
        <v>91</v>
      </c>
      <c r="AH69" s="21" t="s">
        <v>91</v>
      </c>
      <c r="AL69" s="6">
        <v>43.9</v>
      </c>
      <c r="AM69" s="6">
        <v>9.8000000000000004E-2</v>
      </c>
      <c r="AO69" t="s">
        <v>116</v>
      </c>
      <c r="AP69" s="8" t="s">
        <v>109</v>
      </c>
    </row>
    <row r="70" spans="1:50" ht="20.100000000000001" customHeight="1">
      <c r="A70" s="8" t="s">
        <v>401</v>
      </c>
      <c r="B70" s="8" t="s">
        <v>402</v>
      </c>
      <c r="C70" s="8" t="s">
        <v>152</v>
      </c>
      <c r="F70" s="8" t="s">
        <v>88</v>
      </c>
      <c r="G70" s="8" t="s">
        <v>398</v>
      </c>
      <c r="H70" s="8" t="s">
        <v>398</v>
      </c>
      <c r="I70" s="20">
        <v>10906</v>
      </c>
      <c r="J70" s="8" t="s">
        <v>169</v>
      </c>
      <c r="L70">
        <v>7</v>
      </c>
      <c r="M70" s="20">
        <v>0</v>
      </c>
      <c r="N70" s="20">
        <v>0</v>
      </c>
      <c r="O70" s="20">
        <v>0</v>
      </c>
      <c r="P70" s="20">
        <f>SUM(L70:O70)</f>
        <v>7</v>
      </c>
      <c r="Q70" s="8" t="s">
        <v>403</v>
      </c>
      <c r="R70" s="8" t="s">
        <v>104</v>
      </c>
      <c r="S70" s="8" t="s">
        <v>399</v>
      </c>
      <c r="T70" s="8" t="s">
        <v>400</v>
      </c>
      <c r="U70" s="8" t="s">
        <v>105</v>
      </c>
      <c r="V70" s="6">
        <v>1.34</v>
      </c>
      <c r="W70" s="6">
        <v>1.23</v>
      </c>
      <c r="X70" s="6">
        <v>1.46</v>
      </c>
      <c r="Y70" s="25" t="s">
        <v>404</v>
      </c>
      <c r="Z70" s="21">
        <f>(((LOG(V70)-LOG(W70))+(LOG(X70)-LOG(V70)))/2)/1.96</f>
        <v>1.8991771516591621E-2</v>
      </c>
      <c r="AA70" s="21">
        <f>LOG(V70)/Z70</f>
        <v>6.6926246587247613</v>
      </c>
      <c r="AB70" s="22">
        <f>(1-_xlfn.NORM.DIST(ABS(AA70),0,1,1))*2</f>
        <v>2.1920243398199091E-11</v>
      </c>
      <c r="AC70" s="9" t="s">
        <v>405</v>
      </c>
      <c r="AD70" s="8" t="s">
        <v>105</v>
      </c>
      <c r="AE70" s="6">
        <v>1.22</v>
      </c>
      <c r="AF70" s="6">
        <v>1.1599999999999999</v>
      </c>
      <c r="AG70" s="6">
        <v>1.28</v>
      </c>
      <c r="AH70" s="21" t="s">
        <v>91</v>
      </c>
      <c r="AI70" s="21">
        <f>(((LOG(AE70)-LOG(AF70))+(LOG(AG70)-LOG(AE70)))/2)/1.96</f>
        <v>1.090611745432396E-2</v>
      </c>
      <c r="AJ70" s="21">
        <f>LOG(AE70)/AI70</f>
        <v>7.9184761246550703</v>
      </c>
      <c r="AK70" s="22">
        <f>(1-_xlfn.NORM.DIST(ABS(AJ70),0,1,1))*2</f>
        <v>2.4424906541753444E-15</v>
      </c>
      <c r="AL70" s="6">
        <v>38.799999999999997</v>
      </c>
      <c r="AM70" s="6">
        <v>0.13300000000000001</v>
      </c>
      <c r="AN70" s="10" t="s">
        <v>406</v>
      </c>
      <c r="AO70" t="s">
        <v>116</v>
      </c>
      <c r="AP70" s="8" t="s">
        <v>109</v>
      </c>
    </row>
    <row r="71" spans="1:50" ht="20.100000000000001" customHeight="1">
      <c r="A71" s="8" t="s">
        <v>407</v>
      </c>
      <c r="B71" s="8" t="s">
        <v>408</v>
      </c>
      <c r="C71" s="8" t="s">
        <v>101</v>
      </c>
      <c r="D71" s="8" t="s">
        <v>409</v>
      </c>
      <c r="F71" s="8" t="s">
        <v>88</v>
      </c>
      <c r="G71" s="8" t="s">
        <v>398</v>
      </c>
      <c r="H71" s="8" t="s">
        <v>398</v>
      </c>
      <c r="I71" s="20">
        <v>490</v>
      </c>
      <c r="J71" s="8" t="s">
        <v>169</v>
      </c>
      <c r="L71" s="20">
        <v>3</v>
      </c>
      <c r="M71" s="20">
        <v>1</v>
      </c>
      <c r="N71" s="20">
        <v>0</v>
      </c>
      <c r="O71" s="20">
        <v>0</v>
      </c>
      <c r="P71" s="20">
        <f>SUM(L71:O71)</f>
        <v>4</v>
      </c>
      <c r="R71" s="8" t="s">
        <v>104</v>
      </c>
      <c r="S71" s="8" t="s">
        <v>399</v>
      </c>
      <c r="T71" s="8" t="s">
        <v>400</v>
      </c>
      <c r="U71" s="8" t="s">
        <v>105</v>
      </c>
      <c r="V71" s="21">
        <v>1.55</v>
      </c>
      <c r="W71" s="21">
        <v>1.19</v>
      </c>
      <c r="X71" s="21">
        <v>2.0099999999999998</v>
      </c>
      <c r="Y71" s="21" t="s">
        <v>91</v>
      </c>
      <c r="Z71" s="21">
        <f>(((LOG(V71)-LOG(W71))+(LOG(X71)-LOG(V71)))/2)/1.96</f>
        <v>5.8073748986724003E-2</v>
      </c>
      <c r="AA71" s="21">
        <f>LOG(V71)/Z71</f>
        <v>3.2774136592043064</v>
      </c>
      <c r="AB71" s="22">
        <f>(1-_xlfn.NORM.DIST(ABS(AA71),0,1,1))*2</f>
        <v>1.0476276522708439E-3</v>
      </c>
      <c r="AC71" s="8" t="s">
        <v>407</v>
      </c>
      <c r="AD71" s="8" t="s">
        <v>105</v>
      </c>
      <c r="AE71" s="21">
        <v>1.96</v>
      </c>
      <c r="AF71" s="21">
        <v>0.96</v>
      </c>
      <c r="AG71" s="21">
        <v>4.04</v>
      </c>
      <c r="AH71" s="21" t="s">
        <v>91</v>
      </c>
      <c r="AI71" s="21">
        <f>(((LOG(AE71)-LOG(AF71))+(LOG(AG71)-LOG(AE71)))/2)/1.96</f>
        <v>0.15921176838546849</v>
      </c>
      <c r="AJ71" s="21">
        <f>LOG(AE71)/AI71</f>
        <v>1.8356436482062886</v>
      </c>
      <c r="AK71" s="22">
        <f>(1-_xlfn.NORM.DIST(ABS(AJ71),0,1,1))*2</f>
        <v>6.6410377248911967E-2</v>
      </c>
      <c r="AL71" s="21" t="s">
        <v>91</v>
      </c>
      <c r="AM71" s="21">
        <v>0.33800000000000002</v>
      </c>
      <c r="AN71" s="11"/>
      <c r="AO71" t="s">
        <v>108</v>
      </c>
      <c r="AP71" s="8" t="s">
        <v>98</v>
      </c>
    </row>
    <row r="72" spans="1:50" ht="20.100000000000001" customHeight="1">
      <c r="A72" s="8" t="s">
        <v>396</v>
      </c>
      <c r="B72" s="8" t="s">
        <v>397</v>
      </c>
      <c r="C72" s="8" t="s">
        <v>101</v>
      </c>
      <c r="F72" s="8" t="s">
        <v>88</v>
      </c>
      <c r="G72" s="8" t="s">
        <v>398</v>
      </c>
      <c r="H72" s="8" t="s">
        <v>398</v>
      </c>
      <c r="J72" s="8" t="s">
        <v>169</v>
      </c>
      <c r="L72">
        <v>4</v>
      </c>
      <c r="M72" s="20">
        <v>0</v>
      </c>
      <c r="N72" s="20">
        <v>0</v>
      </c>
      <c r="O72" s="20">
        <v>0</v>
      </c>
      <c r="P72" s="20">
        <f>SUM(L72:O72)</f>
        <v>4</v>
      </c>
      <c r="R72" s="8" t="s">
        <v>93</v>
      </c>
      <c r="S72" s="8" t="s">
        <v>399</v>
      </c>
      <c r="T72" s="8" t="s">
        <v>410</v>
      </c>
      <c r="U72" s="8" t="s">
        <v>105</v>
      </c>
      <c r="V72" s="6">
        <v>1.41</v>
      </c>
      <c r="W72" s="6">
        <v>1.28</v>
      </c>
      <c r="X72" s="6">
        <v>1.56</v>
      </c>
      <c r="Y72" s="25" t="s">
        <v>147</v>
      </c>
      <c r="Z72" s="21">
        <f>(((LOG(V72)-LOG(W72))+(LOG(X72)-LOG(V72)))/2)/1.96</f>
        <v>2.1916997119028888E-2</v>
      </c>
      <c r="AA72" s="21">
        <f>LOG(V72)/Z72</f>
        <v>6.8083739686137976</v>
      </c>
      <c r="AB72" s="22">
        <f>(1-_xlfn.NORM.DIST(ABS(AA72),0,1,1))*2</f>
        <v>9.8707708673373418E-12</v>
      </c>
      <c r="AC72" s="8" t="s">
        <v>91</v>
      </c>
      <c r="AD72" s="8" t="s">
        <v>91</v>
      </c>
      <c r="AE72" s="21" t="s">
        <v>91</v>
      </c>
      <c r="AF72" s="21" t="s">
        <v>91</v>
      </c>
      <c r="AG72" s="21" t="s">
        <v>91</v>
      </c>
      <c r="AH72" s="21" t="s">
        <v>91</v>
      </c>
      <c r="AL72" s="6">
        <v>0</v>
      </c>
      <c r="AM72" s="6">
        <v>0.41</v>
      </c>
      <c r="AO72" t="s">
        <v>108</v>
      </c>
      <c r="AP72" s="8" t="s">
        <v>109</v>
      </c>
    </row>
    <row r="73" spans="1:50" ht="20.100000000000001" customHeight="1">
      <c r="A73" s="8" t="s">
        <v>407</v>
      </c>
      <c r="B73" s="8" t="s">
        <v>408</v>
      </c>
      <c r="C73" s="8" t="s">
        <v>101</v>
      </c>
      <c r="D73" s="8" t="s">
        <v>409</v>
      </c>
      <c r="F73" s="8" t="s">
        <v>88</v>
      </c>
      <c r="G73" s="8" t="s">
        <v>398</v>
      </c>
      <c r="H73" s="8" t="s">
        <v>398</v>
      </c>
      <c r="I73" s="20">
        <f>19+41+152</f>
        <v>212</v>
      </c>
      <c r="J73" s="8" t="s">
        <v>169</v>
      </c>
      <c r="L73" s="20">
        <v>2</v>
      </c>
      <c r="M73" s="20">
        <v>1</v>
      </c>
      <c r="N73" s="20">
        <v>0</v>
      </c>
      <c r="O73" s="20">
        <v>0</v>
      </c>
      <c r="P73" s="20">
        <f>SUM(L73:O73)</f>
        <v>3</v>
      </c>
      <c r="R73" s="8" t="s">
        <v>104</v>
      </c>
      <c r="S73" s="8" t="s">
        <v>399</v>
      </c>
      <c r="T73" s="8" t="s">
        <v>410</v>
      </c>
      <c r="U73" s="8" t="s">
        <v>105</v>
      </c>
      <c r="V73" s="21">
        <v>1.57</v>
      </c>
      <c r="W73" s="21">
        <v>1.08</v>
      </c>
      <c r="X73" s="21">
        <v>2.2799999999999998</v>
      </c>
      <c r="Y73" s="21" t="s">
        <v>91</v>
      </c>
      <c r="Z73" s="21">
        <f>(((LOG(V73)-LOG(W73))+(LOG(X73)-LOG(V73)))/2)/1.96</f>
        <v>8.2783441712628567E-2</v>
      </c>
      <c r="AA73" s="21">
        <f>LOG(V73)/Z73</f>
        <v>2.3664110642955953</v>
      </c>
      <c r="AB73" s="22">
        <f>(1-_xlfn.NORM.DIST(ABS(AA73),0,1,1))*2</f>
        <v>1.79614891295099E-2</v>
      </c>
      <c r="AC73" s="8" t="s">
        <v>407</v>
      </c>
      <c r="AD73" s="8" t="s">
        <v>105</v>
      </c>
      <c r="AE73" s="21" t="s">
        <v>91</v>
      </c>
      <c r="AF73" s="21" t="s">
        <v>91</v>
      </c>
      <c r="AG73" s="21" t="s">
        <v>91</v>
      </c>
      <c r="AH73" s="21" t="s">
        <v>91</v>
      </c>
      <c r="AL73" s="21">
        <v>0</v>
      </c>
      <c r="AM73" s="21">
        <v>0.86699999999999999</v>
      </c>
      <c r="AO73" t="s">
        <v>108</v>
      </c>
      <c r="AP73" s="8" t="s">
        <v>98</v>
      </c>
    </row>
    <row r="74" spans="1:50" ht="20.100000000000001" customHeight="1">
      <c r="A74" s="8" t="s">
        <v>411</v>
      </c>
      <c r="B74" s="8" t="s">
        <v>412</v>
      </c>
      <c r="C74" s="8" t="s">
        <v>152</v>
      </c>
      <c r="E74" s="8" t="s">
        <v>413</v>
      </c>
      <c r="F74" s="8" t="s">
        <v>88</v>
      </c>
      <c r="G74" s="8" t="s">
        <v>398</v>
      </c>
      <c r="H74" s="8" t="s">
        <v>398</v>
      </c>
      <c r="I74" s="20">
        <v>527</v>
      </c>
      <c r="J74" s="8" t="s">
        <v>169</v>
      </c>
      <c r="L74">
        <v>3</v>
      </c>
      <c r="M74">
        <v>1</v>
      </c>
      <c r="N74" s="20">
        <v>0</v>
      </c>
      <c r="O74" s="20">
        <v>0</v>
      </c>
      <c r="P74" s="20">
        <f>SUM(L74:O74)</f>
        <v>4</v>
      </c>
      <c r="R74" s="8" t="s">
        <v>93</v>
      </c>
      <c r="S74" s="8" t="s">
        <v>399</v>
      </c>
      <c r="T74" s="8" t="s">
        <v>410</v>
      </c>
      <c r="U74" s="8" t="s">
        <v>313</v>
      </c>
      <c r="V74" s="6">
        <v>1.58</v>
      </c>
      <c r="W74" s="6">
        <v>1.35</v>
      </c>
      <c r="X74" s="6">
        <v>1.84</v>
      </c>
      <c r="Y74" s="25">
        <v>0</v>
      </c>
      <c r="Z74" s="21">
        <f>(((LOG(V74)-LOG(W74))+(LOG(X74)-LOG(V74)))/2)/1.96</f>
        <v>3.4307156763910808E-2</v>
      </c>
      <c r="AA74" s="21">
        <f>LOG(V74)/Z74</f>
        <v>5.7905435976961712</v>
      </c>
      <c r="AB74" s="22">
        <f>(1-_xlfn.NORM.DIST(ABS(AA74),0,1,1))*2</f>
        <v>7.0158983067614145E-9</v>
      </c>
      <c r="AC74" s="8" t="s">
        <v>414</v>
      </c>
      <c r="AD74" s="8" t="s">
        <v>105</v>
      </c>
      <c r="AE74" s="6">
        <v>1.58</v>
      </c>
      <c r="AF74" s="6">
        <v>1.34</v>
      </c>
      <c r="AG74" s="6">
        <v>1.87</v>
      </c>
      <c r="AH74" s="25" t="s">
        <v>91</v>
      </c>
      <c r="AI74" s="21">
        <f>(((LOG(AE74)-LOG(AF74))+(LOG(AG74)-LOG(AE74)))/2)/1.96</f>
        <v>3.6922655145839624E-2</v>
      </c>
      <c r="AJ74" s="21">
        <f>LOG(AE74)/AI74</f>
        <v>5.380357565558417</v>
      </c>
      <c r="AK74" s="22">
        <f>(1-_xlfn.NORM.DIST(ABS(AJ74),0,1,1))*2</f>
        <v>7.433803639322889E-8</v>
      </c>
      <c r="AL74" s="6">
        <v>0</v>
      </c>
      <c r="AM74" s="6">
        <v>0.96</v>
      </c>
      <c r="AO74" t="s">
        <v>108</v>
      </c>
      <c r="AP74" s="8" t="s">
        <v>109</v>
      </c>
    </row>
    <row r="75" spans="1:50" ht="20.100000000000001" customHeight="1">
      <c r="A75" s="8" t="s">
        <v>401</v>
      </c>
      <c r="B75" s="8" t="s">
        <v>402</v>
      </c>
      <c r="C75" s="8" t="s">
        <v>152</v>
      </c>
      <c r="F75" s="8" t="s">
        <v>88</v>
      </c>
      <c r="G75" s="8" t="s">
        <v>398</v>
      </c>
      <c r="H75" s="8" t="s">
        <v>398</v>
      </c>
      <c r="J75" s="8" t="s">
        <v>169</v>
      </c>
      <c r="L75">
        <v>5</v>
      </c>
      <c r="M75" s="20">
        <v>0</v>
      </c>
      <c r="N75" s="20">
        <v>0</v>
      </c>
      <c r="O75" s="20">
        <v>0</v>
      </c>
      <c r="P75" s="20">
        <f>SUM(L75:O75)</f>
        <v>5</v>
      </c>
      <c r="Q75" s="8" t="s">
        <v>403</v>
      </c>
      <c r="R75" s="8" t="s">
        <v>104</v>
      </c>
      <c r="S75" s="8" t="s">
        <v>399</v>
      </c>
      <c r="T75" s="8" t="s">
        <v>410</v>
      </c>
      <c r="U75" s="8" t="s">
        <v>105</v>
      </c>
      <c r="V75" s="6">
        <v>1.64</v>
      </c>
      <c r="W75" s="6">
        <v>1.41</v>
      </c>
      <c r="X75" s="6">
        <v>1.9</v>
      </c>
      <c r="Y75" s="25" t="s">
        <v>147</v>
      </c>
      <c r="Z75" s="21">
        <f>(((LOG(V75)-LOG(W75))+(LOG(X75)-LOG(V75)))/2)/1.96</f>
        <v>3.3044512320777819E-2</v>
      </c>
      <c r="AA75" s="21">
        <f>LOG(V75)/Z75</f>
        <v>6.5016498340817623</v>
      </c>
      <c r="AB75" s="22">
        <f>(1-_xlfn.NORM.DIST(ABS(AA75),0,1,1))*2</f>
        <v>7.9443784883892477E-11</v>
      </c>
      <c r="AC75" s="9" t="s">
        <v>415</v>
      </c>
      <c r="AD75" s="8" t="s">
        <v>105</v>
      </c>
      <c r="AE75" s="6">
        <v>1.74</v>
      </c>
      <c r="AF75" s="6">
        <v>1.3</v>
      </c>
      <c r="AG75" s="6">
        <v>2.3199999999999998</v>
      </c>
      <c r="AH75" s="21" t="s">
        <v>91</v>
      </c>
      <c r="AI75" s="21">
        <f>(((LOG(AE75)-LOG(AF75))+(LOG(AG75)-LOG(AE75)))/2)/1.96</f>
        <v>6.4169549128587466E-2</v>
      </c>
      <c r="AJ75" s="21">
        <f>LOG(AE75)/AI75</f>
        <v>3.7486510587844428</v>
      </c>
      <c r="AK75" s="22">
        <f>(1-_xlfn.NORM.DIST(ABS(AJ75),0,1,1))*2</f>
        <v>1.7778824186343023E-4</v>
      </c>
      <c r="AL75" s="6">
        <v>0</v>
      </c>
      <c r="AM75" s="6">
        <v>0.94899999999999995</v>
      </c>
      <c r="AN75" s="10" t="s">
        <v>406</v>
      </c>
      <c r="AO75" t="s">
        <v>108</v>
      </c>
      <c r="AP75" s="8" t="s">
        <v>109</v>
      </c>
    </row>
    <row r="76" spans="1:50" ht="20.100000000000001" customHeight="1">
      <c r="A76" s="8" t="s">
        <v>396</v>
      </c>
      <c r="B76" s="8" t="s">
        <v>397</v>
      </c>
      <c r="C76" s="8" t="s">
        <v>101</v>
      </c>
      <c r="F76" s="8" t="s">
        <v>88</v>
      </c>
      <c r="G76" s="8" t="s">
        <v>398</v>
      </c>
      <c r="H76" s="8" t="s">
        <v>398</v>
      </c>
      <c r="J76" s="8" t="s">
        <v>169</v>
      </c>
      <c r="L76">
        <v>4</v>
      </c>
      <c r="M76" s="20">
        <v>0</v>
      </c>
      <c r="N76" s="20">
        <v>0</v>
      </c>
      <c r="O76" s="20">
        <v>0</v>
      </c>
      <c r="P76" s="20">
        <f>SUM(L76:O76)</f>
        <v>4</v>
      </c>
      <c r="R76" s="8" t="s">
        <v>93</v>
      </c>
      <c r="S76" s="8" t="s">
        <v>399</v>
      </c>
      <c r="T76" s="8" t="s">
        <v>416</v>
      </c>
      <c r="U76" s="8" t="s">
        <v>105</v>
      </c>
      <c r="V76" s="6">
        <v>1.26</v>
      </c>
      <c r="W76" s="6">
        <v>1.08</v>
      </c>
      <c r="X76" s="6">
        <v>1.47</v>
      </c>
      <c r="Y76" s="6">
        <v>4.0000000000000001E-3</v>
      </c>
      <c r="Z76" s="21">
        <f>(((LOG(V76)-LOG(W76))+(LOG(X76)-LOG(V76)))/2)/1.96</f>
        <v>3.4156525321741418E-2</v>
      </c>
      <c r="AA76" s="21">
        <f>LOG(V76)/Z76</f>
        <v>2.9385467102438181</v>
      </c>
      <c r="AB76" s="22">
        <f>(1-_xlfn.NORM.DIST(ABS(AA76),0,1,1))*2</f>
        <v>3.2975496416138839E-3</v>
      </c>
      <c r="AC76" s="8" t="s">
        <v>91</v>
      </c>
      <c r="AD76" s="8" t="s">
        <v>91</v>
      </c>
      <c r="AE76" s="21" t="s">
        <v>91</v>
      </c>
      <c r="AF76" s="21" t="s">
        <v>91</v>
      </c>
      <c r="AG76" s="21" t="s">
        <v>91</v>
      </c>
      <c r="AH76" s="21" t="s">
        <v>91</v>
      </c>
      <c r="AL76" s="6">
        <v>48.1</v>
      </c>
      <c r="AM76" s="6">
        <v>0.12</v>
      </c>
      <c r="AO76" t="s">
        <v>108</v>
      </c>
      <c r="AP76" s="8" t="s">
        <v>109</v>
      </c>
    </row>
    <row r="77" spans="1:50" ht="20.100000000000001" customHeight="1">
      <c r="A77" s="8" t="s">
        <v>401</v>
      </c>
      <c r="B77" s="8" t="s">
        <v>402</v>
      </c>
      <c r="C77" s="8" t="s">
        <v>152</v>
      </c>
      <c r="F77" s="8" t="s">
        <v>88</v>
      </c>
      <c r="G77" s="8" t="s">
        <v>398</v>
      </c>
      <c r="H77" s="8" t="s">
        <v>398</v>
      </c>
      <c r="J77" s="8" t="s">
        <v>169</v>
      </c>
      <c r="L77">
        <v>5</v>
      </c>
      <c r="M77" s="20">
        <v>0</v>
      </c>
      <c r="N77" s="20">
        <v>0</v>
      </c>
      <c r="O77" s="20">
        <v>0</v>
      </c>
      <c r="P77" s="20">
        <f>SUM(L77:O77)</f>
        <v>5</v>
      </c>
      <c r="Q77" s="8" t="s">
        <v>403</v>
      </c>
      <c r="R77" s="8" t="s">
        <v>104</v>
      </c>
      <c r="S77" s="8" t="s">
        <v>399</v>
      </c>
      <c r="T77" s="8" t="s">
        <v>416</v>
      </c>
      <c r="U77" s="8" t="s">
        <v>105</v>
      </c>
      <c r="V77" s="6">
        <v>1.26</v>
      </c>
      <c r="W77" s="6">
        <v>1.03</v>
      </c>
      <c r="X77" s="6">
        <v>1.54</v>
      </c>
      <c r="Y77" s="6">
        <v>2.1999999999999999E-2</v>
      </c>
      <c r="Z77" s="21">
        <f>(((LOG(V77)-LOG(W77))+(LOG(X77)-LOG(V77)))/2)/1.96</f>
        <v>4.4562116360023177E-2</v>
      </c>
      <c r="AA77" s="21">
        <f>LOG(V77)/Z77</f>
        <v>2.2523738393988322</v>
      </c>
      <c r="AB77" s="22">
        <f>(1-_xlfn.NORM.DIST(ABS(AA77),0,1,1))*2</f>
        <v>2.429865749068183E-2</v>
      </c>
      <c r="AC77" s="9" t="s">
        <v>415</v>
      </c>
      <c r="AD77" s="8" t="s">
        <v>105</v>
      </c>
      <c r="AE77" s="6">
        <v>1.1299999999999999</v>
      </c>
      <c r="AF77" s="6">
        <v>0.89</v>
      </c>
      <c r="AG77" s="6">
        <v>1.44</v>
      </c>
      <c r="AH77" s="21" t="s">
        <v>91</v>
      </c>
      <c r="AI77" s="21">
        <f>(((LOG(AE77)-LOG(AF77))+(LOG(AG77)-LOG(AE77)))/2)/1.96</f>
        <v>5.3309307512841041E-2</v>
      </c>
      <c r="AJ77" s="21">
        <f>LOG(AE77)/AI77</f>
        <v>0.99566934855858424</v>
      </c>
      <c r="AK77" s="22">
        <f>(1-_xlfn.NORM.DIST(ABS(AJ77),0,1,1))*2</f>
        <v>0.31941082763264883</v>
      </c>
      <c r="AL77" s="6">
        <v>48.5</v>
      </c>
      <c r="AM77" s="6">
        <v>0.10100000000000001</v>
      </c>
      <c r="AN77" s="10" t="s">
        <v>406</v>
      </c>
      <c r="AO77" t="s">
        <v>108</v>
      </c>
      <c r="AP77" s="8" t="s">
        <v>109</v>
      </c>
    </row>
    <row r="78" spans="1:50" ht="20.100000000000001" customHeight="1">
      <c r="A78" s="8" t="s">
        <v>411</v>
      </c>
      <c r="B78" s="8" t="s">
        <v>412</v>
      </c>
      <c r="C78" s="8" t="s">
        <v>152</v>
      </c>
      <c r="E78" s="8" t="s">
        <v>417</v>
      </c>
      <c r="F78" s="8" t="s">
        <v>88</v>
      </c>
      <c r="G78" s="8" t="s">
        <v>398</v>
      </c>
      <c r="H78" s="8" t="s">
        <v>398</v>
      </c>
      <c r="I78" s="20">
        <v>823</v>
      </c>
      <c r="J78" s="8" t="s">
        <v>169</v>
      </c>
      <c r="L78">
        <v>4</v>
      </c>
      <c r="M78">
        <v>1</v>
      </c>
      <c r="N78" s="20">
        <v>0</v>
      </c>
      <c r="O78" s="20">
        <v>0</v>
      </c>
      <c r="P78" s="20">
        <f>SUM(L78:O78)</f>
        <v>5</v>
      </c>
      <c r="R78" s="8" t="s">
        <v>93</v>
      </c>
      <c r="S78" s="8" t="s">
        <v>399</v>
      </c>
      <c r="T78" s="8" t="s">
        <v>416</v>
      </c>
      <c r="U78" s="8" t="s">
        <v>313</v>
      </c>
      <c r="V78" s="6">
        <v>1.29</v>
      </c>
      <c r="W78" s="6">
        <v>0.88</v>
      </c>
      <c r="X78" s="6">
        <v>1.89</v>
      </c>
      <c r="Y78" s="25">
        <v>0.188</v>
      </c>
      <c r="Z78" s="21">
        <f>(((LOG(V78)-LOG(W78))+(LOG(X78)-LOG(V78)))/2)/1.96</f>
        <v>8.4688554087519255E-2</v>
      </c>
      <c r="AA78" s="21">
        <f>LOG(V78)/Z78</f>
        <v>1.3058401042596952</v>
      </c>
      <c r="AB78" s="22">
        <f>(1-_xlfn.NORM.DIST(ABS(AA78),0,1,1))*2</f>
        <v>0.19160693869183576</v>
      </c>
      <c r="AC78" s="8" t="s">
        <v>414</v>
      </c>
      <c r="AD78" s="8" t="s">
        <v>105</v>
      </c>
      <c r="AE78" s="6">
        <v>1.07</v>
      </c>
      <c r="AF78" s="6">
        <v>0.94</v>
      </c>
      <c r="AG78" s="6">
        <v>1.1100000000000001</v>
      </c>
      <c r="AH78" s="25" t="s">
        <v>91</v>
      </c>
      <c r="AI78" s="21">
        <f>(((LOG(AE78)-LOG(AF78))+(LOG(AG78)-LOG(AE78)))/2)/1.96</f>
        <v>1.8417123772183377E-2</v>
      </c>
      <c r="AJ78" s="21">
        <f>LOG(AE78)/AI78</f>
        <v>1.5954596411840358</v>
      </c>
      <c r="AK78" s="22">
        <f>(1-_xlfn.NORM.DIST(ABS(AJ78),0,1,1))*2</f>
        <v>0.11060948816186578</v>
      </c>
      <c r="AL78" s="6">
        <v>64.5</v>
      </c>
      <c r="AM78" s="6">
        <v>2.4E-2</v>
      </c>
      <c r="AO78" t="s">
        <v>97</v>
      </c>
      <c r="AP78" s="8" t="s">
        <v>109</v>
      </c>
    </row>
    <row r="79" spans="1:50" ht="20.100000000000001" customHeight="1">
      <c r="A79" s="8" t="s">
        <v>407</v>
      </c>
      <c r="B79" s="8" t="s">
        <v>408</v>
      </c>
      <c r="C79" s="8" t="s">
        <v>101</v>
      </c>
      <c r="D79" s="8" t="s">
        <v>409</v>
      </c>
      <c r="F79" s="8" t="s">
        <v>88</v>
      </c>
      <c r="G79" s="8" t="s">
        <v>398</v>
      </c>
      <c r="H79" s="8" t="s">
        <v>398</v>
      </c>
      <c r="I79" s="20">
        <f>24+24+56+174</f>
        <v>278</v>
      </c>
      <c r="J79" s="8" t="s">
        <v>169</v>
      </c>
      <c r="L79" s="20">
        <v>3</v>
      </c>
      <c r="M79" s="20">
        <v>1</v>
      </c>
      <c r="N79" s="20">
        <v>0</v>
      </c>
      <c r="O79" s="20">
        <v>0</v>
      </c>
      <c r="P79" s="20">
        <f>SUM(L79:O79)</f>
        <v>4</v>
      </c>
      <c r="R79" s="8" t="s">
        <v>104</v>
      </c>
      <c r="S79" s="8" t="s">
        <v>399</v>
      </c>
      <c r="T79" s="8" t="s">
        <v>416</v>
      </c>
      <c r="U79" s="8" t="s">
        <v>105</v>
      </c>
      <c r="V79" s="21">
        <v>1.4</v>
      </c>
      <c r="W79" s="21">
        <v>0.83</v>
      </c>
      <c r="X79" s="21">
        <v>2.37</v>
      </c>
      <c r="Y79" s="21" t="s">
        <v>91</v>
      </c>
      <c r="Z79" s="21">
        <f>(((LOG(V79)-LOG(W79))+(LOG(X79)-LOG(V79)))/2)/1.96</f>
        <v>0.11624241164133418</v>
      </c>
      <c r="AA79" s="21">
        <f>LOG(V79)/Z79</f>
        <v>1.2570974192200681</v>
      </c>
      <c r="AB79" s="22">
        <f>(1-_xlfn.NORM.DIST(ABS(AA79),0,1,1))*2</f>
        <v>0.20871836157235069</v>
      </c>
      <c r="AC79" s="8" t="s">
        <v>407</v>
      </c>
      <c r="AD79" s="8" t="s">
        <v>105</v>
      </c>
      <c r="AE79" s="21" t="s">
        <v>91</v>
      </c>
      <c r="AF79" s="21" t="s">
        <v>91</v>
      </c>
      <c r="AG79" s="21" t="s">
        <v>91</v>
      </c>
      <c r="AH79" s="21" t="s">
        <v>91</v>
      </c>
      <c r="AL79" s="21">
        <v>54.1</v>
      </c>
      <c r="AM79" s="21">
        <v>8.7999999999999995E-2</v>
      </c>
      <c r="AO79" t="s">
        <v>97</v>
      </c>
      <c r="AP79" s="8" t="s">
        <v>98</v>
      </c>
    </row>
    <row r="80" spans="1:50" ht="20.100000000000001" customHeight="1">
      <c r="A80" t="s">
        <v>418</v>
      </c>
      <c r="B80" t="s">
        <v>419</v>
      </c>
      <c r="C80" t="s">
        <v>152</v>
      </c>
      <c r="D80" t="s">
        <v>163</v>
      </c>
      <c r="E80" t="s">
        <v>163</v>
      </c>
      <c r="F80" t="s">
        <v>88</v>
      </c>
      <c r="G80" t="s">
        <v>398</v>
      </c>
      <c r="H80" t="s">
        <v>420</v>
      </c>
      <c r="I80" s="20">
        <v>7567</v>
      </c>
      <c r="J80" t="s">
        <v>90</v>
      </c>
      <c r="K80" t="s">
        <v>163</v>
      </c>
      <c r="L80" s="20">
        <v>11</v>
      </c>
      <c r="M80" s="20">
        <v>0</v>
      </c>
      <c r="N80" s="20">
        <v>1</v>
      </c>
      <c r="O80">
        <v>0</v>
      </c>
      <c r="P80" s="20">
        <v>12</v>
      </c>
      <c r="Q80" t="s">
        <v>163</v>
      </c>
      <c r="R80" t="s">
        <v>104</v>
      </c>
      <c r="S80" t="s">
        <v>420</v>
      </c>
      <c r="T80" t="s">
        <v>420</v>
      </c>
      <c r="U80" t="s">
        <v>313</v>
      </c>
      <c r="V80" s="21">
        <v>0.46</v>
      </c>
      <c r="W80" s="21">
        <v>0.3</v>
      </c>
      <c r="X80" s="21">
        <v>0.71</v>
      </c>
      <c r="Y80">
        <v>0</v>
      </c>
      <c r="Z80" s="23">
        <v>9.5443136224340017E-2</v>
      </c>
      <c r="AA80" s="23">
        <v>-3.5334355267385065</v>
      </c>
      <c r="AB80" s="21">
        <v>4.1019612458970123E-4</v>
      </c>
      <c r="AC80" s="21" t="s">
        <v>421</v>
      </c>
      <c r="AD80" s="21" t="s">
        <v>422</v>
      </c>
      <c r="AE80" s="21">
        <v>0.21</v>
      </c>
      <c r="AF80" s="21">
        <v>0.17</v>
      </c>
      <c r="AG80" s="21">
        <v>0.25</v>
      </c>
      <c r="AH80" s="21" t="s">
        <v>91</v>
      </c>
      <c r="AI80" s="23">
        <v>4.2727318187184594E-2</v>
      </c>
      <c r="AJ80" s="23">
        <v>-15.862935798984235</v>
      </c>
      <c r="AK80" s="21">
        <v>0</v>
      </c>
      <c r="AL80" s="21">
        <v>88.96</v>
      </c>
      <c r="AM80" t="s">
        <v>91</v>
      </c>
      <c r="AN80" t="s">
        <v>423</v>
      </c>
      <c r="AO80" t="s">
        <v>129</v>
      </c>
      <c r="AP80" t="s">
        <v>109</v>
      </c>
      <c r="AR80"/>
      <c r="AS80"/>
      <c r="AT80"/>
      <c r="AU80"/>
      <c r="AV80"/>
      <c r="AW80"/>
      <c r="AX80"/>
    </row>
    <row r="81" spans="1:50" ht="20.100000000000001" customHeight="1">
      <c r="A81" t="s">
        <v>424</v>
      </c>
      <c r="B81" t="s">
        <v>425</v>
      </c>
      <c r="C81" t="s">
        <v>152</v>
      </c>
      <c r="D81" t="s">
        <v>163</v>
      </c>
      <c r="E81" t="s">
        <v>163</v>
      </c>
      <c r="F81" t="s">
        <v>88</v>
      </c>
      <c r="G81" t="s">
        <v>398</v>
      </c>
      <c r="H81" t="s">
        <v>426</v>
      </c>
      <c r="J81" t="s">
        <v>90</v>
      </c>
      <c r="K81" t="s">
        <v>163</v>
      </c>
      <c r="L81" s="20">
        <v>8</v>
      </c>
      <c r="M81" s="20">
        <v>0</v>
      </c>
      <c r="N81" s="20">
        <v>0</v>
      </c>
      <c r="O81">
        <v>0</v>
      </c>
      <c r="P81" s="20">
        <v>8</v>
      </c>
      <c r="Q81" t="s">
        <v>163</v>
      </c>
      <c r="R81" t="s">
        <v>93</v>
      </c>
      <c r="S81" t="s">
        <v>427</v>
      </c>
      <c r="T81" t="s">
        <v>426</v>
      </c>
      <c r="U81" t="s">
        <v>204</v>
      </c>
      <c r="V81" s="21">
        <v>1.41</v>
      </c>
      <c r="W81" s="21">
        <v>1.1100000000000001</v>
      </c>
      <c r="X81" s="21">
        <v>1.79</v>
      </c>
      <c r="Y81">
        <v>4.7000000000000002E-3</v>
      </c>
      <c r="Z81" s="23">
        <v>5.2941339845213195E-2</v>
      </c>
      <c r="AA81" s="23">
        <v>2.8185745410232914</v>
      </c>
      <c r="AB81" s="21">
        <v>4.823740931517273E-3</v>
      </c>
      <c r="AC81" s="21" t="s">
        <v>91</v>
      </c>
      <c r="AD81" s="21" t="s">
        <v>91</v>
      </c>
      <c r="AH81" s="21" t="s">
        <v>91</v>
      </c>
      <c r="AI81" s="23"/>
      <c r="AJ81" s="23"/>
      <c r="AK81" s="21"/>
      <c r="AL81" s="21">
        <v>65</v>
      </c>
      <c r="AM81">
        <v>5.7999999999999996E-3</v>
      </c>
      <c r="AN81" t="s">
        <v>163</v>
      </c>
      <c r="AO81" t="s">
        <v>108</v>
      </c>
      <c r="AP81" t="s">
        <v>109</v>
      </c>
      <c r="AR81"/>
      <c r="AS81"/>
      <c r="AT81"/>
      <c r="AU81"/>
      <c r="AV81"/>
      <c r="AW81"/>
      <c r="AX81"/>
    </row>
    <row r="82" spans="1:50" ht="20.100000000000001" customHeight="1">
      <c r="A82" s="8" t="s">
        <v>428</v>
      </c>
      <c r="B82" s="8" t="s">
        <v>429</v>
      </c>
      <c r="C82" s="8" t="s">
        <v>152</v>
      </c>
      <c r="F82" s="8" t="s">
        <v>88</v>
      </c>
      <c r="G82" s="8" t="s">
        <v>398</v>
      </c>
      <c r="H82" s="8" t="s">
        <v>426</v>
      </c>
      <c r="J82" s="8" t="s">
        <v>90</v>
      </c>
      <c r="L82" s="20">
        <v>9</v>
      </c>
      <c r="M82" s="20">
        <v>0</v>
      </c>
      <c r="N82" s="20">
        <v>0</v>
      </c>
      <c r="O82" s="20">
        <v>0</v>
      </c>
      <c r="P82" s="20">
        <f>SUM(L82:O82)</f>
        <v>9</v>
      </c>
      <c r="R82" s="8" t="s">
        <v>104</v>
      </c>
      <c r="S82" s="8" t="s">
        <v>430</v>
      </c>
      <c r="T82" s="8" t="s">
        <v>426</v>
      </c>
      <c r="U82" s="8" t="s">
        <v>204</v>
      </c>
      <c r="V82" s="21">
        <v>1.32</v>
      </c>
      <c r="W82" s="21">
        <v>1.1000000000000001</v>
      </c>
      <c r="X82" s="21">
        <v>1.59</v>
      </c>
      <c r="Y82" s="21">
        <v>3.0000000000000001E-3</v>
      </c>
      <c r="Z82" s="21">
        <f>(((LOG(V82)-LOG(W82))+(LOG(X82)-LOG(V82)))/2)/1.96</f>
        <v>4.0817458969955721E-2</v>
      </c>
      <c r="AA82" s="21">
        <f>LOG(V82)/Z82</f>
        <v>2.9539793570834498</v>
      </c>
      <c r="AB82" s="22">
        <f>(1-_xlfn.NORM.DIST(ABS(AA82),0,1,1))*2</f>
        <v>3.1370498891039045E-3</v>
      </c>
      <c r="AC82" s="8" t="s">
        <v>431</v>
      </c>
      <c r="AD82" s="8" t="s">
        <v>204</v>
      </c>
      <c r="AE82" s="21">
        <v>1.1599999999999999</v>
      </c>
      <c r="AF82" s="21">
        <v>1.04</v>
      </c>
      <c r="AG82" s="21">
        <v>1.29</v>
      </c>
      <c r="AH82" s="21" t="s">
        <v>91</v>
      </c>
      <c r="AI82" s="21">
        <f>(((LOG(AE82)-LOG(AF82))+(LOG(AG82)-LOG(AE82)))/2)/1.96</f>
        <v>2.386642117358893E-2</v>
      </c>
      <c r="AJ82" s="21">
        <f>LOG(AE82)/AI82</f>
        <v>2.7007815188583439</v>
      </c>
      <c r="AK82" s="22">
        <f>(1-_xlfn.NORM.DIST(ABS(AJ82),0,1,1))*2</f>
        <v>6.9176764664911072E-3</v>
      </c>
      <c r="AL82" s="21">
        <v>54</v>
      </c>
      <c r="AM82" s="21">
        <v>0.03</v>
      </c>
      <c r="AN82" s="10" t="s">
        <v>432</v>
      </c>
      <c r="AO82" t="s">
        <v>108</v>
      </c>
      <c r="AP82" s="8" t="s">
        <v>109</v>
      </c>
    </row>
    <row r="83" spans="1:50" ht="20.100000000000001" customHeight="1">
      <c r="A83" s="8" t="s">
        <v>433</v>
      </c>
      <c r="B83" s="8" t="s">
        <v>434</v>
      </c>
      <c r="C83" s="8" t="s">
        <v>152</v>
      </c>
      <c r="E83" s="8" t="s">
        <v>435</v>
      </c>
      <c r="F83" s="8" t="s">
        <v>88</v>
      </c>
      <c r="G83" s="8" t="s">
        <v>398</v>
      </c>
      <c r="H83" s="8" t="s">
        <v>426</v>
      </c>
      <c r="I83" s="20">
        <v>68</v>
      </c>
      <c r="J83" s="8" t="s">
        <v>90</v>
      </c>
      <c r="L83" s="20">
        <v>4</v>
      </c>
      <c r="M83" s="20">
        <v>0</v>
      </c>
      <c r="N83" s="20">
        <v>0</v>
      </c>
      <c r="O83" s="20">
        <v>0</v>
      </c>
      <c r="P83" s="20">
        <f>SUM(L83:O83)</f>
        <v>4</v>
      </c>
      <c r="R83" s="8" t="s">
        <v>93</v>
      </c>
      <c r="S83" s="8" t="s">
        <v>436</v>
      </c>
      <c r="T83" s="8" t="s">
        <v>437</v>
      </c>
      <c r="U83" s="8" t="s">
        <v>105</v>
      </c>
      <c r="V83" s="21">
        <v>1.97</v>
      </c>
      <c r="W83" s="21">
        <v>1.01</v>
      </c>
      <c r="X83" s="21">
        <v>3.86</v>
      </c>
      <c r="Y83" s="21">
        <v>4.8000000000000001E-2</v>
      </c>
      <c r="Z83" s="21">
        <f>(((LOG(V83)-LOG(W83))+(LOG(X83)-LOG(V83)))/2)/1.96</f>
        <v>0.14853722726763069</v>
      </c>
      <c r="AA83" s="21">
        <f>LOG(V83)/Z83</f>
        <v>1.9824405745169253</v>
      </c>
      <c r="AB83" s="22">
        <f>(1-_xlfn.NORM.DIST(ABS(AA83),0,1,1))*2</f>
        <v>4.7429952205420678E-2</v>
      </c>
      <c r="AC83" s="8" t="s">
        <v>438</v>
      </c>
      <c r="AD83" s="8" t="s">
        <v>105</v>
      </c>
      <c r="AE83" s="21">
        <v>2.14</v>
      </c>
      <c r="AF83" s="21">
        <v>0.95</v>
      </c>
      <c r="AG83" s="21">
        <v>4.78</v>
      </c>
      <c r="AH83" s="21" t="s">
        <v>91</v>
      </c>
      <c r="AI83" s="21">
        <f>(((LOG(AE83)-LOG(AF83))+(LOG(AG83)-LOG(AE83)))/2)/1.96</f>
        <v>0.1790061967661406</v>
      </c>
      <c r="AJ83" s="21">
        <f>LOG(AE83)/AI83</f>
        <v>1.8458231017602924</v>
      </c>
      <c r="AK83" s="22">
        <f>(1-_xlfn.NORM.DIST(ABS(AJ83),0,1,1))*2</f>
        <v>6.4917895091645139E-2</v>
      </c>
      <c r="AL83" s="21">
        <v>0</v>
      </c>
      <c r="AM83" s="21">
        <v>0.72</v>
      </c>
      <c r="AO83" t="s">
        <v>108</v>
      </c>
      <c r="AP83" s="8" t="s">
        <v>109</v>
      </c>
    </row>
    <row r="84" spans="1:50" ht="20.100000000000001" customHeight="1">
      <c r="A84" s="8" t="s">
        <v>439</v>
      </c>
      <c r="B84" s="8" t="s">
        <v>440</v>
      </c>
      <c r="C84" s="8" t="s">
        <v>101</v>
      </c>
      <c r="F84" s="8" t="s">
        <v>88</v>
      </c>
      <c r="G84" s="8" t="s">
        <v>398</v>
      </c>
      <c r="H84" s="8" t="s">
        <v>426</v>
      </c>
      <c r="I84" s="20">
        <v>115</v>
      </c>
      <c r="J84" s="8" t="s">
        <v>90</v>
      </c>
      <c r="L84" s="20">
        <v>3</v>
      </c>
      <c r="M84" s="20">
        <v>0</v>
      </c>
      <c r="N84" s="20">
        <v>0</v>
      </c>
      <c r="O84" s="20">
        <v>0</v>
      </c>
      <c r="P84" s="20">
        <f>SUM(L84:O84)</f>
        <v>3</v>
      </c>
      <c r="R84" s="8" t="s">
        <v>93</v>
      </c>
      <c r="S84" s="8" t="s">
        <v>441</v>
      </c>
      <c r="T84" s="8" t="s">
        <v>426</v>
      </c>
      <c r="U84" s="8" t="s">
        <v>204</v>
      </c>
      <c r="V84" s="21">
        <v>1.84</v>
      </c>
      <c r="W84" s="21">
        <v>1.23</v>
      </c>
      <c r="X84" s="21">
        <v>2.74</v>
      </c>
      <c r="Y84" s="21" t="s">
        <v>91</v>
      </c>
      <c r="Z84" s="21">
        <f>(((LOG(V84)-LOG(W84))+(LOG(X84)-LOG(V84)))/2)/1.96</f>
        <v>8.8736084535966847E-2</v>
      </c>
      <c r="AA84" s="21">
        <f>LOG(V84)/Z84</f>
        <v>2.9843307195079078</v>
      </c>
      <c r="AB84" s="22">
        <f>(1-_xlfn.NORM.DIST(ABS(AA84),0,1,1))*2</f>
        <v>2.8419940920143549E-3</v>
      </c>
      <c r="AC84" s="8" t="s">
        <v>442</v>
      </c>
      <c r="AD84" s="8" t="s">
        <v>204</v>
      </c>
      <c r="AE84" s="21">
        <v>2</v>
      </c>
      <c r="AF84" s="21">
        <v>1.21</v>
      </c>
      <c r="AG84" s="21">
        <v>3.32</v>
      </c>
      <c r="AH84" s="21" t="s">
        <v>91</v>
      </c>
      <c r="AI84" s="21">
        <f>(((LOG(AE84)-LOG(AF84))+(LOG(AG84)-LOG(AE84)))/2)/1.96</f>
        <v>0.1118246717825475</v>
      </c>
      <c r="AJ84" s="21">
        <f>LOG(AE84)/AI84</f>
        <v>2.6919819290805469</v>
      </c>
      <c r="AK84" s="22">
        <f>(1-_xlfn.NORM.DIST(ABS(AJ84),0,1,1))*2</f>
        <v>7.1028793812588642E-3</v>
      </c>
      <c r="AL84" s="21">
        <v>0</v>
      </c>
      <c r="AM84" s="21" t="s">
        <v>91</v>
      </c>
      <c r="AN84" s="8" t="s">
        <v>443</v>
      </c>
      <c r="AO84" t="s">
        <v>108</v>
      </c>
      <c r="AP84" s="8" t="s">
        <v>109</v>
      </c>
    </row>
    <row r="85" spans="1:50" ht="20.100000000000001" customHeight="1">
      <c r="A85" s="8" t="s">
        <v>444</v>
      </c>
      <c r="B85" s="8" t="s">
        <v>445</v>
      </c>
      <c r="C85" s="8" t="s">
        <v>152</v>
      </c>
      <c r="F85" s="8" t="s">
        <v>88</v>
      </c>
      <c r="G85" s="8" t="s">
        <v>398</v>
      </c>
      <c r="H85" s="8" t="s">
        <v>426</v>
      </c>
      <c r="J85" s="8" t="s">
        <v>90</v>
      </c>
      <c r="L85" s="20">
        <v>3</v>
      </c>
      <c r="M85" s="20">
        <v>0</v>
      </c>
      <c r="N85" s="20">
        <v>0</v>
      </c>
      <c r="O85" s="20">
        <v>0</v>
      </c>
      <c r="P85" s="20">
        <f>SUM(L85:O85)</f>
        <v>3</v>
      </c>
      <c r="R85" s="8" t="s">
        <v>93</v>
      </c>
      <c r="S85" s="8" t="s">
        <v>441</v>
      </c>
      <c r="T85" s="8" t="s">
        <v>426</v>
      </c>
      <c r="U85" s="8" t="s">
        <v>446</v>
      </c>
      <c r="V85" s="21">
        <v>2.12</v>
      </c>
      <c r="W85" s="21">
        <v>1.58</v>
      </c>
      <c r="X85" s="21">
        <v>2.83</v>
      </c>
      <c r="Y85" s="21" t="s">
        <v>91</v>
      </c>
      <c r="Z85" s="21">
        <f>(((LOG(V85)-LOG(W85))+(LOG(X85)-LOG(V85)))/2)/1.96</f>
        <v>6.4573813410680525E-2</v>
      </c>
      <c r="AA85" s="21">
        <f>LOG(V85)/Z85</f>
        <v>5.0536873028281679</v>
      </c>
      <c r="AB85" s="22">
        <f>(1-_xlfn.NORM.DIST(ABS(AA85),0,1,1))*2</f>
        <v>4.333609113782444E-7</v>
      </c>
      <c r="AC85" s="8" t="s">
        <v>91</v>
      </c>
      <c r="AD85" s="8" t="s">
        <v>91</v>
      </c>
      <c r="AE85" s="21" t="s">
        <v>91</v>
      </c>
      <c r="AF85" s="21" t="s">
        <v>91</v>
      </c>
      <c r="AG85" s="21" t="s">
        <v>91</v>
      </c>
      <c r="AH85" s="21" t="s">
        <v>91</v>
      </c>
      <c r="AL85" s="21">
        <v>0</v>
      </c>
      <c r="AM85" s="21">
        <v>0.47599999999999998</v>
      </c>
      <c r="AO85" t="s">
        <v>108</v>
      </c>
      <c r="AP85" s="8" t="s">
        <v>206</v>
      </c>
    </row>
    <row r="86" spans="1:50" ht="20.100000000000001" customHeight="1">
      <c r="A86" s="8" t="s">
        <v>447</v>
      </c>
      <c r="B86" s="8" t="s">
        <v>448</v>
      </c>
      <c r="C86" s="8" t="s">
        <v>152</v>
      </c>
      <c r="F86" s="8" t="s">
        <v>88</v>
      </c>
      <c r="G86" s="8" t="s">
        <v>449</v>
      </c>
      <c r="H86" s="8" t="s">
        <v>450</v>
      </c>
      <c r="I86" s="20">
        <f>2+1.94+1.8+2.4</f>
        <v>8.14</v>
      </c>
      <c r="J86" t="s">
        <v>90</v>
      </c>
      <c r="K86"/>
      <c r="L86">
        <v>3</v>
      </c>
      <c r="M86" s="20">
        <v>0</v>
      </c>
      <c r="N86" s="20">
        <v>0</v>
      </c>
      <c r="O86" s="20">
        <v>0</v>
      </c>
      <c r="P86" s="20">
        <f>SUM(L86:O86)</f>
        <v>3</v>
      </c>
      <c r="R86" s="8" t="s">
        <v>104</v>
      </c>
      <c r="S86" s="8" t="s">
        <v>451</v>
      </c>
      <c r="T86" s="8" t="s">
        <v>452</v>
      </c>
      <c r="U86" s="8" t="s">
        <v>313</v>
      </c>
      <c r="V86">
        <v>1.71</v>
      </c>
      <c r="W86">
        <v>1.1599999999999999</v>
      </c>
      <c r="X86">
        <v>2.52</v>
      </c>
      <c r="Y86">
        <v>7.0000000000000001E-3</v>
      </c>
      <c r="Z86" s="21">
        <f>(((LOG(V86)-LOG(W86))+(LOG(X86)-LOG(V86)))/2)/1.96</f>
        <v>8.5954732539445314E-2</v>
      </c>
      <c r="AA86" s="21">
        <f>LOG(V86)/Z86</f>
        <v>2.7106839089427686</v>
      </c>
      <c r="AB86" s="22">
        <f>(1-_xlfn.NORM.DIST(ABS(AA86),0,1,1))*2</f>
        <v>6.7144601230053613E-3</v>
      </c>
      <c r="AC86" s="8" t="s">
        <v>453</v>
      </c>
      <c r="AD86" s="8" t="s">
        <v>313</v>
      </c>
      <c r="AE86">
        <v>1.42</v>
      </c>
      <c r="AF86">
        <v>0.83</v>
      </c>
      <c r="AG86">
        <v>2.4300000000000002</v>
      </c>
      <c r="AH86" s="21" t="s">
        <v>91</v>
      </c>
      <c r="AI86" s="21">
        <f>(((LOG(AE86)-LOG(AF86))+(LOG(AG86)-LOG(AE86)))/2)/1.96</f>
        <v>0.11901229112812203</v>
      </c>
      <c r="AJ86" s="21">
        <f>LOG(AE86)/AI86</f>
        <v>1.2796018204465225</v>
      </c>
      <c r="AK86" s="22">
        <f>(1-_xlfn.NORM.DIST(ABS(AJ86),0,1,1))*2</f>
        <v>0.20068520930029399</v>
      </c>
      <c r="AL86">
        <v>0</v>
      </c>
      <c r="AM86">
        <v>0.4</v>
      </c>
      <c r="AN86" s="9"/>
      <c r="AO86" t="s">
        <v>108</v>
      </c>
      <c r="AP86" s="8" t="s">
        <v>109</v>
      </c>
    </row>
    <row r="87" spans="1:50" ht="20.100000000000001" customHeight="1">
      <c r="A87" s="8" t="s">
        <v>454</v>
      </c>
      <c r="B87" s="8" t="s">
        <v>455</v>
      </c>
      <c r="C87" s="8" t="s">
        <v>152</v>
      </c>
      <c r="F87" s="8" t="s">
        <v>88</v>
      </c>
      <c r="G87" s="8" t="s">
        <v>449</v>
      </c>
      <c r="H87" s="8" t="s">
        <v>450</v>
      </c>
      <c r="J87" s="8" t="s">
        <v>90</v>
      </c>
      <c r="L87" s="6">
        <v>6</v>
      </c>
      <c r="M87" s="20">
        <v>0</v>
      </c>
      <c r="N87" s="20">
        <v>0</v>
      </c>
      <c r="O87" s="20">
        <v>0</v>
      </c>
      <c r="P87" s="20">
        <f>SUM(L87:O87)</f>
        <v>6</v>
      </c>
      <c r="R87" s="8" t="s">
        <v>93</v>
      </c>
      <c r="S87" s="8" t="s">
        <v>456</v>
      </c>
      <c r="T87" s="8" t="s">
        <v>457</v>
      </c>
      <c r="U87" s="8" t="s">
        <v>105</v>
      </c>
      <c r="V87" s="6">
        <v>3.03</v>
      </c>
      <c r="W87" s="6">
        <v>1.97</v>
      </c>
      <c r="X87" s="6">
        <v>4.6500000000000004</v>
      </c>
      <c r="Y87" s="21" t="s">
        <v>91</v>
      </c>
      <c r="Z87" s="21">
        <f>(((LOG(V87)-LOG(W87))+(LOG(X87)-LOG(V87)))/2)/1.96</f>
        <v>9.5149675185806401E-2</v>
      </c>
      <c r="AA87" s="21">
        <f>LOG(V87)/Z87</f>
        <v>5.0598452129463745</v>
      </c>
      <c r="AB87" s="22">
        <f>(1-_xlfn.NORM.DIST(ABS(AA87),0,1,1))*2</f>
        <v>4.1959695962212606E-7</v>
      </c>
      <c r="AC87" s="8" t="s">
        <v>458</v>
      </c>
      <c r="AD87" s="8" t="s">
        <v>235</v>
      </c>
      <c r="AE87" s="6">
        <v>4.1100000000000003</v>
      </c>
      <c r="AF87" s="6">
        <v>2.9</v>
      </c>
      <c r="AG87" s="6">
        <v>7.72</v>
      </c>
      <c r="AH87" s="21" t="s">
        <v>91</v>
      </c>
      <c r="AI87" s="21">
        <f>(((LOG(AE87)-LOG(AF87))+(LOG(AG87)-LOG(AE87)))/2)/1.96</f>
        <v>0.10847431184611737</v>
      </c>
      <c r="AJ87" s="21">
        <f>LOG(AE87)/AI87</f>
        <v>5.6588680898650985</v>
      </c>
      <c r="AK87" s="22">
        <f>(1-_xlfn.NORM.DIST(ABS(AJ87),0,1,1))*2</f>
        <v>1.5237461292727517E-8</v>
      </c>
      <c r="AL87" s="6">
        <v>54.6</v>
      </c>
      <c r="AM87" s="6">
        <v>5.0999999999999997E-2</v>
      </c>
      <c r="AN87" s="8" t="s">
        <v>459</v>
      </c>
      <c r="AO87" t="s">
        <v>108</v>
      </c>
      <c r="AP87" s="8" t="s">
        <v>98</v>
      </c>
    </row>
    <row r="88" spans="1:50" ht="20.100000000000001" customHeight="1">
      <c r="A88" s="8" t="s">
        <v>447</v>
      </c>
      <c r="B88" s="8" t="s">
        <v>448</v>
      </c>
      <c r="C88" s="8" t="s">
        <v>152</v>
      </c>
      <c r="F88" s="8" t="s">
        <v>88</v>
      </c>
      <c r="G88" s="8" t="s">
        <v>449</v>
      </c>
      <c r="H88" s="8" t="s">
        <v>460</v>
      </c>
      <c r="I88" s="20">
        <f>8.9+2.2+14+4.4+17+14.07</f>
        <v>60.57</v>
      </c>
      <c r="J88" t="s">
        <v>90</v>
      </c>
      <c r="K88"/>
      <c r="L88">
        <v>2</v>
      </c>
      <c r="M88" s="20">
        <v>0</v>
      </c>
      <c r="N88" s="20">
        <v>0</v>
      </c>
      <c r="O88" s="20">
        <v>0</v>
      </c>
      <c r="P88" s="20">
        <f>SUM(L88:O88)</f>
        <v>2</v>
      </c>
      <c r="R88" s="8" t="s">
        <v>104</v>
      </c>
      <c r="S88" s="8" t="s">
        <v>451</v>
      </c>
      <c r="T88" s="8" t="s">
        <v>452</v>
      </c>
      <c r="U88" s="8" t="s">
        <v>313</v>
      </c>
      <c r="V88">
        <v>5.12</v>
      </c>
      <c r="W88">
        <v>3.17</v>
      </c>
      <c r="X88">
        <v>8.27</v>
      </c>
      <c r="Y88" s="21" t="s">
        <v>124</v>
      </c>
      <c r="Z88" s="21">
        <f>(((LOG(V88)-LOG(W88))+(LOG(X88)-LOG(V88)))/2)/1.96</f>
        <v>0.10623628758540693</v>
      </c>
      <c r="AA88" s="21">
        <f>LOG(V88)/Z88</f>
        <v>6.6763436213414806</v>
      </c>
      <c r="AB88" s="22">
        <f>(1-_xlfn.NORM.DIST(ABS(AA88),0,1,1))*2</f>
        <v>2.4497737172168854E-11</v>
      </c>
      <c r="AC88" s="8" t="s">
        <v>461</v>
      </c>
      <c r="AD88" s="8" t="s">
        <v>313</v>
      </c>
      <c r="AE88" s="21">
        <v>5.9</v>
      </c>
      <c r="AF88">
        <v>3.2</v>
      </c>
      <c r="AG88">
        <v>10.88</v>
      </c>
      <c r="AH88" s="21" t="s">
        <v>91</v>
      </c>
      <c r="AL88">
        <v>0</v>
      </c>
      <c r="AM88">
        <v>0.47</v>
      </c>
      <c r="AN88" s="9"/>
      <c r="AO88" t="s">
        <v>108</v>
      </c>
      <c r="AP88" s="8" t="s">
        <v>109</v>
      </c>
    </row>
    <row r="89" spans="1:50" ht="20.100000000000001" customHeight="1">
      <c r="A89" s="8" t="s">
        <v>454</v>
      </c>
      <c r="B89" s="8" t="s">
        <v>455</v>
      </c>
      <c r="C89" s="8" t="s">
        <v>152</v>
      </c>
      <c r="F89" s="8" t="s">
        <v>88</v>
      </c>
      <c r="G89" s="8" t="s">
        <v>449</v>
      </c>
      <c r="H89" s="8" t="s">
        <v>460</v>
      </c>
      <c r="J89" s="8" t="s">
        <v>90</v>
      </c>
      <c r="L89" s="6">
        <v>7</v>
      </c>
      <c r="M89" s="20">
        <v>0</v>
      </c>
      <c r="N89" s="20">
        <v>0</v>
      </c>
      <c r="O89" s="20">
        <v>0</v>
      </c>
      <c r="P89" s="20">
        <f>SUM(L89:O89)</f>
        <v>7</v>
      </c>
      <c r="R89" s="8" t="s">
        <v>93</v>
      </c>
      <c r="S89" s="8" t="s">
        <v>462</v>
      </c>
      <c r="T89" s="8" t="s">
        <v>463</v>
      </c>
      <c r="U89" s="8" t="s">
        <v>105</v>
      </c>
      <c r="V89" s="6">
        <v>4.8499999999999996</v>
      </c>
      <c r="W89" s="6">
        <v>2.23</v>
      </c>
      <c r="X89" s="6">
        <v>10.53</v>
      </c>
      <c r="Y89" s="21" t="s">
        <v>91</v>
      </c>
      <c r="Z89" s="21">
        <f>(((LOG(V89)-LOG(W89))+(LOG(X89)-LOG(V89)))/2)/1.96</f>
        <v>0.17197028268809331</v>
      </c>
      <c r="AA89" s="21">
        <f>LOG(V89)/Z89</f>
        <v>3.9875595241417967</v>
      </c>
      <c r="AB89" s="22">
        <f>(1-_xlfn.NORM.DIST(ABS(AA89),0,1,1))*2</f>
        <v>6.6756458580119471E-5</v>
      </c>
      <c r="AC89" s="8" t="s">
        <v>458</v>
      </c>
      <c r="AD89" s="8" t="s">
        <v>235</v>
      </c>
      <c r="AE89" s="6">
        <v>5.79</v>
      </c>
      <c r="AF89" s="6">
        <v>5.52</v>
      </c>
      <c r="AG89" s="6">
        <v>6.07</v>
      </c>
      <c r="AH89" s="21" t="s">
        <v>91</v>
      </c>
      <c r="AI89" s="21">
        <f>(((LOG(AE89)-LOG(AF89))+(LOG(AG89)-LOG(AE89)))/2)/1.96</f>
        <v>1.0522860547463955E-2</v>
      </c>
      <c r="AJ89" s="21">
        <f>LOG(AE89)/AI89</f>
        <v>72.478254395497473</v>
      </c>
      <c r="AK89" s="22">
        <f>(1-_xlfn.NORM.DIST(ABS(AJ89),0,1,1))*2</f>
        <v>0</v>
      </c>
      <c r="AL89" s="6">
        <v>98.9</v>
      </c>
      <c r="AM89" s="6">
        <v>0</v>
      </c>
      <c r="AN89" s="8" t="s">
        <v>459</v>
      </c>
      <c r="AO89" t="s">
        <v>108</v>
      </c>
      <c r="AP89" s="8" t="s">
        <v>98</v>
      </c>
    </row>
    <row r="90" spans="1:50" ht="20.100000000000001" customHeight="1">
      <c r="A90" s="8" t="s">
        <v>447</v>
      </c>
      <c r="B90" s="8" t="s">
        <v>448</v>
      </c>
      <c r="C90" s="8" t="s">
        <v>152</v>
      </c>
      <c r="F90" s="8" t="s">
        <v>88</v>
      </c>
      <c r="G90" s="8" t="s">
        <v>449</v>
      </c>
      <c r="H90" s="8" t="s">
        <v>464</v>
      </c>
      <c r="I90" s="20">
        <f>2+1.94+1.8+2.4+8.9+2.2+14+4.4+17+14.07</f>
        <v>68.709999999999994</v>
      </c>
      <c r="J90" t="s">
        <v>90</v>
      </c>
      <c r="K90" t="s">
        <v>465</v>
      </c>
      <c r="L90">
        <v>4</v>
      </c>
      <c r="M90" s="20">
        <v>0</v>
      </c>
      <c r="N90" s="20">
        <v>0</v>
      </c>
      <c r="O90" s="20">
        <v>0</v>
      </c>
      <c r="P90" s="20">
        <f>SUM(L90:O90)</f>
        <v>4</v>
      </c>
      <c r="R90" s="8" t="s">
        <v>104</v>
      </c>
      <c r="S90" s="8" t="s">
        <v>451</v>
      </c>
      <c r="T90" s="8" t="s">
        <v>452</v>
      </c>
      <c r="U90" s="8" t="s">
        <v>313</v>
      </c>
      <c r="V90" s="21">
        <v>2.65</v>
      </c>
      <c r="W90" s="21">
        <v>1.43</v>
      </c>
      <c r="X90" s="21">
        <v>4.91</v>
      </c>
      <c r="Y90" s="21">
        <v>2E-3</v>
      </c>
      <c r="Z90" s="21">
        <f>(((LOG(V90)-LOG(W90))+(LOG(X90)-LOG(V90)))/2)/1.96</f>
        <v>0.1366697588413027</v>
      </c>
      <c r="AA90" s="21">
        <f>LOG(V90)/Z90</f>
        <v>3.0968509604840215</v>
      </c>
      <c r="AB90" s="22">
        <f>(1-_xlfn.NORM.DIST(ABS(AA90),0,1,1))*2</f>
        <v>1.9558818296319114E-3</v>
      </c>
      <c r="AC90" s="8" t="s">
        <v>453</v>
      </c>
      <c r="AD90" s="8" t="s">
        <v>313</v>
      </c>
      <c r="AE90" s="21">
        <v>1.42</v>
      </c>
      <c r="AF90" s="21">
        <v>0.83</v>
      </c>
      <c r="AG90" s="21">
        <v>2.27</v>
      </c>
      <c r="AH90" s="21" t="s">
        <v>91</v>
      </c>
      <c r="AI90" s="21">
        <f>(((LOG(AE90)-LOG(AF90))+(LOG(AG90)-LOG(AE90)))/2)/1.96</f>
        <v>0.11146626653496146</v>
      </c>
      <c r="AJ90" s="21">
        <f>LOG(AE90)/AI90</f>
        <v>1.3662280896013606</v>
      </c>
      <c r="AK90" s="22">
        <f>(1-_xlfn.NORM.DIST(ABS(AJ90),0,1,1))*2</f>
        <v>0.17186738355520204</v>
      </c>
      <c r="AL90" s="21">
        <v>71</v>
      </c>
      <c r="AM90" s="21">
        <v>8.0000000000000002E-3</v>
      </c>
      <c r="AN90" s="9"/>
      <c r="AO90" t="s">
        <v>108</v>
      </c>
      <c r="AP90" s="8" t="s">
        <v>109</v>
      </c>
    </row>
    <row r="91" spans="1:50" ht="20.100000000000001" customHeight="1">
      <c r="A91" s="8" t="s">
        <v>466</v>
      </c>
      <c r="B91" s="8" t="s">
        <v>467</v>
      </c>
      <c r="C91" s="8" t="s">
        <v>152</v>
      </c>
      <c r="F91" s="8" t="s">
        <v>88</v>
      </c>
      <c r="G91" s="8" t="s">
        <v>449</v>
      </c>
      <c r="H91" s="8" t="s">
        <v>468</v>
      </c>
      <c r="I91" s="20">
        <v>5</v>
      </c>
      <c r="J91" s="8" t="s">
        <v>90</v>
      </c>
      <c r="L91" s="20">
        <v>4</v>
      </c>
      <c r="M91" s="20">
        <v>0</v>
      </c>
      <c r="N91" s="20">
        <v>0</v>
      </c>
      <c r="O91" s="20">
        <v>0</v>
      </c>
      <c r="P91" s="20">
        <f>SUM(L91:O91)</f>
        <v>4</v>
      </c>
      <c r="R91" s="8" t="s">
        <v>104</v>
      </c>
      <c r="S91" s="8" t="s">
        <v>469</v>
      </c>
      <c r="T91" s="8" t="s">
        <v>470</v>
      </c>
      <c r="U91" s="8" t="s">
        <v>471</v>
      </c>
      <c r="V91" s="21">
        <v>1.82</v>
      </c>
      <c r="W91" s="21">
        <v>0.27</v>
      </c>
      <c r="X91" s="21">
        <v>3.38</v>
      </c>
      <c r="Y91">
        <v>2.1999999999999999E-2</v>
      </c>
      <c r="Z91" s="21">
        <f>(((LOG(V91)-LOG(W91))+(LOG(X91)-LOG(V91)))/2)/1.96</f>
        <v>0.27998799390782331</v>
      </c>
      <c r="AA91" s="21">
        <f>LOG(V91)/Z91</f>
        <v>0.92886621442308914</v>
      </c>
      <c r="AB91" s="22">
        <f>(1-_xlfn.NORM.DIST(ABS(AA91),0,1,1))*2</f>
        <v>0.35295842402179689</v>
      </c>
      <c r="AC91" s="8" t="s">
        <v>472</v>
      </c>
      <c r="AD91" s="8" t="s">
        <v>235</v>
      </c>
      <c r="AE91" s="21">
        <v>2.4300000000000002</v>
      </c>
      <c r="AF91" s="21">
        <v>1.05</v>
      </c>
      <c r="AG91" s="21">
        <v>3.82</v>
      </c>
      <c r="AH91" s="21" t="s">
        <v>91</v>
      </c>
      <c r="AI91" s="21">
        <f>(((LOG(AE91)-LOG(AF91))+(LOG(AG91)-LOG(AE91)))/2)/1.96</f>
        <v>0.14308011832698231</v>
      </c>
      <c r="AJ91" s="21">
        <f>LOG(AE91)/AI91</f>
        <v>2.6950374245363893</v>
      </c>
      <c r="AK91" s="22">
        <f>(1-_xlfn.NORM.DIST(ABS(AJ91),0,1,1))*2</f>
        <v>7.038072555852537E-3</v>
      </c>
      <c r="AL91" s="21">
        <v>62.57</v>
      </c>
      <c r="AM91" s="21">
        <v>5.0999999999999997E-2</v>
      </c>
      <c r="AN91" s="8" t="s">
        <v>473</v>
      </c>
      <c r="AO91" t="s">
        <v>97</v>
      </c>
      <c r="AP91" s="8" t="s">
        <v>109</v>
      </c>
    </row>
    <row r="92" spans="1:50" ht="20.100000000000001" customHeight="1">
      <c r="A92" s="8" t="s">
        <v>249</v>
      </c>
      <c r="B92" s="8" t="s">
        <v>250</v>
      </c>
      <c r="C92" s="8" t="s">
        <v>152</v>
      </c>
      <c r="E92" s="8" t="s">
        <v>251</v>
      </c>
      <c r="F92" s="8" t="s">
        <v>88</v>
      </c>
      <c r="G92" s="8" t="s">
        <v>449</v>
      </c>
      <c r="H92" s="9" t="s">
        <v>474</v>
      </c>
      <c r="I92" s="20">
        <v>661</v>
      </c>
      <c r="J92" s="8" t="s">
        <v>90</v>
      </c>
      <c r="L92">
        <v>1</v>
      </c>
      <c r="M92">
        <v>3</v>
      </c>
      <c r="N92">
        <v>0</v>
      </c>
      <c r="O92">
        <v>0</v>
      </c>
      <c r="P92" s="20">
        <f>SUM(L92:O92)</f>
        <v>4</v>
      </c>
      <c r="Q92" s="9"/>
      <c r="R92" s="8" t="s">
        <v>139</v>
      </c>
      <c r="S92" s="8" t="s">
        <v>475</v>
      </c>
      <c r="T92" s="9" t="s">
        <v>476</v>
      </c>
      <c r="U92" s="8" t="s">
        <v>255</v>
      </c>
      <c r="V92" s="6">
        <v>3.78</v>
      </c>
      <c r="W92" s="6">
        <v>2.0299999999999998</v>
      </c>
      <c r="X92" s="6">
        <v>7.05</v>
      </c>
      <c r="Y92" s="21" t="s">
        <v>91</v>
      </c>
      <c r="Z92" s="21">
        <f>(((LOG(V92)-LOG(W92))+(LOG(X92)-LOG(V92)))/2)/1.96</f>
        <v>0.13793190792810861</v>
      </c>
      <c r="AA92" s="21">
        <f>LOG(V92)/Z92</f>
        <v>4.1867890360671254</v>
      </c>
      <c r="AB92" s="22">
        <f>(1-_xlfn.NORM.DIST(ABS(AA92),0,1,1))*2</f>
        <v>2.8292857314315967E-5</v>
      </c>
      <c r="AC92" s="9" t="s">
        <v>477</v>
      </c>
      <c r="AD92" s="8" t="s">
        <v>257</v>
      </c>
      <c r="AE92" s="6">
        <v>2.5299999999999998</v>
      </c>
      <c r="AF92" s="6">
        <v>2.33</v>
      </c>
      <c r="AG92" s="6">
        <v>2.74</v>
      </c>
      <c r="AH92" s="21" t="s">
        <v>91</v>
      </c>
      <c r="AI92" s="21">
        <f>(((LOG(AE92)-LOG(AF92))+(LOG(AG92)-LOG(AE92)))/2)/1.96</f>
        <v>1.7957816784277804E-2</v>
      </c>
      <c r="AJ92" s="21">
        <f>LOG(AE92)/AI92</f>
        <v>22.448192117025759</v>
      </c>
      <c r="AK92" s="22">
        <f>(1-_xlfn.NORM.DIST(ABS(AJ92),0,1,1))*2</f>
        <v>0</v>
      </c>
      <c r="AL92" s="6">
        <v>68.599999999999994</v>
      </c>
      <c r="AM92" s="6">
        <v>2.3E-2</v>
      </c>
      <c r="AN92" s="9"/>
      <c r="AO92" t="s">
        <v>108</v>
      </c>
      <c r="AP92" s="8" t="s">
        <v>109</v>
      </c>
    </row>
    <row r="93" spans="1:50" ht="20.100000000000001" customHeight="1">
      <c r="A93" s="8" t="s">
        <v>478</v>
      </c>
      <c r="B93" s="8" t="s">
        <v>479</v>
      </c>
      <c r="C93" s="8" t="s">
        <v>152</v>
      </c>
      <c r="D93" s="8" t="s">
        <v>480</v>
      </c>
      <c r="F93" s="8" t="s">
        <v>88</v>
      </c>
      <c r="G93" s="8" t="s">
        <v>449</v>
      </c>
      <c r="H93" s="8" t="s">
        <v>474</v>
      </c>
      <c r="I93" s="24">
        <v>521</v>
      </c>
      <c r="J93" s="8" t="s">
        <v>90</v>
      </c>
      <c r="L93" s="20">
        <v>0</v>
      </c>
      <c r="M93" s="6">
        <v>8</v>
      </c>
      <c r="N93" s="20">
        <v>0</v>
      </c>
      <c r="O93" s="20">
        <v>0</v>
      </c>
      <c r="P93" s="20">
        <f>SUM(L93:O93)</f>
        <v>8</v>
      </c>
      <c r="Q93" s="8" t="s">
        <v>481</v>
      </c>
      <c r="R93" s="8" t="s">
        <v>139</v>
      </c>
      <c r="S93" s="8" t="s">
        <v>482</v>
      </c>
      <c r="T93" s="8" t="s">
        <v>474</v>
      </c>
      <c r="U93" s="8" t="s">
        <v>95</v>
      </c>
      <c r="V93" s="6">
        <v>2.58</v>
      </c>
      <c r="W93" s="6">
        <v>2.13</v>
      </c>
      <c r="X93" s="6">
        <v>3.11</v>
      </c>
      <c r="Y93" s="25" t="s">
        <v>124</v>
      </c>
      <c r="Z93" s="21">
        <f>(((LOG(V93)-LOG(W93))+(LOG(X93)-LOG(V93)))/2)/1.96</f>
        <v>4.1933873874515262E-2</v>
      </c>
      <c r="AA93" s="21">
        <f>LOG(V93)/Z93</f>
        <v>9.8159236896399982</v>
      </c>
      <c r="AB93" s="22">
        <f>(1-_xlfn.NORM.DIST(ABS(AA93),0,1,1))*2</f>
        <v>0</v>
      </c>
      <c r="AC93" s="9" t="s">
        <v>477</v>
      </c>
      <c r="AD93" s="8" t="s">
        <v>95</v>
      </c>
      <c r="AE93" s="6">
        <v>2.42</v>
      </c>
      <c r="AF93" s="6">
        <v>1.65</v>
      </c>
      <c r="AG93" s="6">
        <v>3.56</v>
      </c>
      <c r="AH93" s="21" t="s">
        <v>91</v>
      </c>
      <c r="AI93" s="21">
        <f>(((LOG(AE93)-LOG(AF93))+(LOG(AG93)-LOG(AE93)))/2)/1.96</f>
        <v>8.5195421877288E-2</v>
      </c>
      <c r="AJ93" s="21">
        <f>LOG(AE93)/AI93</f>
        <v>4.5051172647899227</v>
      </c>
      <c r="AK93" s="22">
        <f>(1-_xlfn.NORM.DIST(ABS(AJ93),0,1,1))*2</f>
        <v>6.6336300101887957E-6</v>
      </c>
      <c r="AL93" s="6">
        <v>0</v>
      </c>
      <c r="AM93" s="6">
        <v>0.74</v>
      </c>
      <c r="AO93" t="s">
        <v>108</v>
      </c>
      <c r="AP93" s="8" t="s">
        <v>109</v>
      </c>
    </row>
    <row r="94" spans="1:50" ht="20.100000000000001" customHeight="1">
      <c r="A94" s="8" t="s">
        <v>483</v>
      </c>
      <c r="B94" s="8" t="s">
        <v>484</v>
      </c>
      <c r="C94" s="8" t="s">
        <v>152</v>
      </c>
      <c r="F94" s="8" t="s">
        <v>88</v>
      </c>
      <c r="G94" s="8" t="s">
        <v>449</v>
      </c>
      <c r="H94" s="8" t="s">
        <v>485</v>
      </c>
      <c r="I94" s="20">
        <v>3635</v>
      </c>
      <c r="J94" s="8" t="s">
        <v>90</v>
      </c>
      <c r="L94" s="20">
        <v>4</v>
      </c>
      <c r="M94" s="20">
        <v>11</v>
      </c>
      <c r="N94" s="20">
        <v>0</v>
      </c>
      <c r="O94" s="20">
        <v>0</v>
      </c>
      <c r="P94" s="20">
        <f>SUM(L94:O94)</f>
        <v>15</v>
      </c>
      <c r="R94" s="8" t="s">
        <v>104</v>
      </c>
      <c r="S94" s="8" t="s">
        <v>486</v>
      </c>
      <c r="T94" s="8" t="s">
        <v>487</v>
      </c>
      <c r="U94" s="8" t="s">
        <v>105</v>
      </c>
      <c r="V94" s="21">
        <v>1.54</v>
      </c>
      <c r="W94" s="21">
        <v>1.25</v>
      </c>
      <c r="X94" s="21">
        <v>1.9</v>
      </c>
      <c r="Y94" s="21" t="s">
        <v>404</v>
      </c>
      <c r="Z94" s="21">
        <f>(((LOG(V94)-LOG(W94))+(LOG(X94)-LOG(V94)))/2)/1.96</f>
        <v>4.638867039407462E-2</v>
      </c>
      <c r="AA94" s="21">
        <f>LOG(V94)/Z94</f>
        <v>4.0423818842718049</v>
      </c>
      <c r="AB94" s="22">
        <f>(1-_xlfn.NORM.DIST(ABS(AA94),0,1,1))*2</f>
        <v>5.2910967319963476E-5</v>
      </c>
      <c r="AC94" s="8" t="s">
        <v>488</v>
      </c>
      <c r="AD94" s="8" t="s">
        <v>105</v>
      </c>
      <c r="AE94" s="21">
        <v>1.51</v>
      </c>
      <c r="AF94" s="21">
        <v>1.2</v>
      </c>
      <c r="AG94" s="21">
        <v>1.9</v>
      </c>
      <c r="AH94" s="21" t="s">
        <v>91</v>
      </c>
      <c r="AI94" s="21">
        <f>(((LOG(AE94)-LOG(AF94))+(LOG(AG94)-LOG(AE94)))/2)/1.96</f>
        <v>5.0911315026837781E-2</v>
      </c>
      <c r="AJ94" s="21">
        <f>LOG(AE94)/AI94</f>
        <v>3.5154650238129217</v>
      </c>
      <c r="AK94" s="22">
        <f>(1-_xlfn.NORM.DIST(ABS(AJ94),0,1,1))*2</f>
        <v>4.3898457915481082E-4</v>
      </c>
      <c r="AL94" s="21">
        <v>22</v>
      </c>
      <c r="AM94" s="21" t="s">
        <v>147</v>
      </c>
      <c r="AN94" s="9" t="s">
        <v>489</v>
      </c>
      <c r="AO94" t="s">
        <v>129</v>
      </c>
      <c r="AP94" s="8" t="s">
        <v>109</v>
      </c>
    </row>
    <row r="95" spans="1:50" ht="20.100000000000001" customHeight="1">
      <c r="A95" t="s">
        <v>490</v>
      </c>
      <c r="B95" t="s">
        <v>491</v>
      </c>
      <c r="C95" t="s">
        <v>152</v>
      </c>
      <c r="D95" t="s">
        <v>163</v>
      </c>
      <c r="E95" t="s">
        <v>163</v>
      </c>
      <c r="F95" t="s">
        <v>88</v>
      </c>
      <c r="G95" t="s">
        <v>449</v>
      </c>
      <c r="H95" t="s">
        <v>492</v>
      </c>
      <c r="J95" t="s">
        <v>90</v>
      </c>
      <c r="K95" t="s">
        <v>163</v>
      </c>
      <c r="O95" t="s">
        <v>91</v>
      </c>
      <c r="P95" s="20">
        <v>4</v>
      </c>
      <c r="Q95" t="s">
        <v>493</v>
      </c>
      <c r="R95" t="s">
        <v>93</v>
      </c>
      <c r="S95" t="s">
        <v>492</v>
      </c>
      <c r="T95" t="s">
        <v>492</v>
      </c>
      <c r="U95" t="s">
        <v>204</v>
      </c>
      <c r="V95" s="21">
        <v>1.19</v>
      </c>
      <c r="W95" s="21">
        <v>1.08</v>
      </c>
      <c r="X95" s="21">
        <v>1.32</v>
      </c>
      <c r="Y95" s="21" t="s">
        <v>91</v>
      </c>
      <c r="Z95" s="23">
        <v>2.2232187683392898E-2</v>
      </c>
      <c r="AA95" s="23">
        <v>3.3980894039034744</v>
      </c>
      <c r="AB95" s="21">
        <v>6.785824013324504E-4</v>
      </c>
      <c r="AC95" s="21" t="s">
        <v>91</v>
      </c>
      <c r="AD95" s="21" t="s">
        <v>91</v>
      </c>
      <c r="AH95" s="21" t="s">
        <v>91</v>
      </c>
      <c r="AI95" s="23"/>
      <c r="AJ95" s="23"/>
      <c r="AK95" s="21"/>
      <c r="AL95" s="21">
        <v>15.8</v>
      </c>
      <c r="AM95">
        <v>0.30499999999999999</v>
      </c>
      <c r="AN95" t="s">
        <v>163</v>
      </c>
      <c r="AO95" t="s">
        <v>108</v>
      </c>
      <c r="AP95" t="s">
        <v>98</v>
      </c>
      <c r="AR95"/>
      <c r="AS95"/>
      <c r="AT95"/>
      <c r="AU95"/>
      <c r="AV95"/>
      <c r="AW95"/>
      <c r="AX95"/>
    </row>
    <row r="96" spans="1:50" ht="20.100000000000001" customHeight="1">
      <c r="A96" s="8" t="s">
        <v>494</v>
      </c>
      <c r="B96" s="8" t="s">
        <v>495</v>
      </c>
      <c r="C96" s="8" t="s">
        <v>87</v>
      </c>
      <c r="D96" s="8" t="s">
        <v>496</v>
      </c>
      <c r="F96" s="8" t="s">
        <v>88</v>
      </c>
      <c r="G96" s="8" t="s">
        <v>449</v>
      </c>
      <c r="H96" s="8" t="s">
        <v>497</v>
      </c>
      <c r="J96" s="8" t="s">
        <v>90</v>
      </c>
      <c r="L96" s="20" t="s">
        <v>91</v>
      </c>
      <c r="M96" s="20" t="s">
        <v>91</v>
      </c>
      <c r="N96" s="20" t="s">
        <v>91</v>
      </c>
      <c r="O96" s="20" t="s">
        <v>91</v>
      </c>
      <c r="P96" s="20" t="s">
        <v>91</v>
      </c>
      <c r="R96" s="8" t="s">
        <v>93</v>
      </c>
      <c r="S96" s="8" t="s">
        <v>498</v>
      </c>
      <c r="T96" s="8" t="s">
        <v>497</v>
      </c>
      <c r="U96" s="8" t="s">
        <v>91</v>
      </c>
      <c r="V96" s="21" t="s">
        <v>91</v>
      </c>
      <c r="W96" s="21" t="s">
        <v>91</v>
      </c>
      <c r="X96" s="21" t="s">
        <v>91</v>
      </c>
      <c r="Y96" s="21" t="s">
        <v>91</v>
      </c>
      <c r="Z96" s="21" t="e">
        <f>(((LOG(V96)-LOG(W96))+(LOG(X96)-LOG(V96)))/2)/1.96</f>
        <v>#VALUE!</v>
      </c>
      <c r="AA96" s="21" t="e">
        <f>LOG(V96)/Z96</f>
        <v>#VALUE!</v>
      </c>
      <c r="AC96" s="8" t="s">
        <v>91</v>
      </c>
      <c r="AD96" s="8" t="s">
        <v>91</v>
      </c>
      <c r="AE96" s="21" t="s">
        <v>91</v>
      </c>
      <c r="AF96" s="21" t="s">
        <v>91</v>
      </c>
      <c r="AG96" s="21" t="s">
        <v>91</v>
      </c>
      <c r="AH96" s="21" t="s">
        <v>91</v>
      </c>
      <c r="AL96" s="21" t="s">
        <v>91</v>
      </c>
      <c r="AM96" s="21" t="s">
        <v>91</v>
      </c>
      <c r="AN96" s="9" t="s">
        <v>499</v>
      </c>
      <c r="AO96" t="s">
        <v>97</v>
      </c>
      <c r="AP96" s="8" t="s">
        <v>98</v>
      </c>
    </row>
    <row r="97" spans="1:50" ht="20.100000000000001" customHeight="1">
      <c r="A97" s="8" t="s">
        <v>500</v>
      </c>
      <c r="B97" s="8" t="s">
        <v>501</v>
      </c>
      <c r="C97" s="8" t="s">
        <v>152</v>
      </c>
      <c r="D97" s="8" t="s">
        <v>502</v>
      </c>
      <c r="F97" s="8" t="s">
        <v>88</v>
      </c>
      <c r="G97" s="8" t="s">
        <v>449</v>
      </c>
      <c r="H97" s="8" t="s">
        <v>503</v>
      </c>
      <c r="J97" s="8" t="s">
        <v>169</v>
      </c>
      <c r="L97" s="20" t="s">
        <v>91</v>
      </c>
      <c r="M97" s="20" t="s">
        <v>91</v>
      </c>
      <c r="N97" s="20" t="s">
        <v>91</v>
      </c>
      <c r="O97" s="20">
        <v>12</v>
      </c>
      <c r="P97" s="20">
        <f>SUM(L97:O97)</f>
        <v>12</v>
      </c>
      <c r="Q97" s="8" t="s">
        <v>504</v>
      </c>
      <c r="R97" s="8" t="s">
        <v>93</v>
      </c>
      <c r="S97" s="9" t="s">
        <v>505</v>
      </c>
      <c r="T97" s="9" t="s">
        <v>506</v>
      </c>
      <c r="U97" s="8" t="s">
        <v>105</v>
      </c>
      <c r="V97" s="6">
        <v>0.94</v>
      </c>
      <c r="W97" s="6">
        <v>0.82</v>
      </c>
      <c r="X97" s="6">
        <v>1.07</v>
      </c>
      <c r="Y97" s="21" t="s">
        <v>91</v>
      </c>
      <c r="Z97" s="21">
        <f>(((LOG(V97)-LOG(W97))+(LOG(X97)-LOG(V97)))/2)/1.96</f>
        <v>2.9482123801401278E-2</v>
      </c>
      <c r="AA97" s="21">
        <f>LOG(V97)/Z97</f>
        <v>-0.91147254456017646</v>
      </c>
      <c r="AB97" s="22">
        <f>(1-_xlfn.NORM.DIST(ABS(AA97),0,1,1))*2</f>
        <v>0.36204644536548169</v>
      </c>
      <c r="AC97" s="8" t="s">
        <v>91</v>
      </c>
      <c r="AD97" s="8" t="s">
        <v>91</v>
      </c>
      <c r="AE97" s="21" t="s">
        <v>91</v>
      </c>
      <c r="AF97" s="21" t="s">
        <v>91</v>
      </c>
      <c r="AG97" s="21" t="s">
        <v>91</v>
      </c>
      <c r="AH97" s="21" t="s">
        <v>91</v>
      </c>
      <c r="AL97" s="21" t="s">
        <v>91</v>
      </c>
      <c r="AM97" s="21" t="s">
        <v>91</v>
      </c>
      <c r="AO97" t="s">
        <v>97</v>
      </c>
      <c r="AP97" s="8" t="s">
        <v>98</v>
      </c>
    </row>
    <row r="98" spans="1:50" ht="20.100000000000001" customHeight="1">
      <c r="A98" s="8" t="s">
        <v>500</v>
      </c>
      <c r="B98" s="8" t="s">
        <v>501</v>
      </c>
      <c r="C98" s="8" t="s">
        <v>152</v>
      </c>
      <c r="D98" s="8" t="s">
        <v>502</v>
      </c>
      <c r="F98" s="8" t="s">
        <v>88</v>
      </c>
      <c r="G98" s="8" t="s">
        <v>449</v>
      </c>
      <c r="H98" s="8" t="s">
        <v>503</v>
      </c>
      <c r="J98" s="8" t="s">
        <v>169</v>
      </c>
      <c r="L98" s="20" t="s">
        <v>91</v>
      </c>
      <c r="M98" s="20" t="s">
        <v>91</v>
      </c>
      <c r="N98" s="20" t="s">
        <v>91</v>
      </c>
      <c r="O98" s="20" t="s">
        <v>91</v>
      </c>
      <c r="P98" s="20" t="s">
        <v>91</v>
      </c>
      <c r="Q98" s="8" t="s">
        <v>504</v>
      </c>
      <c r="R98" s="8" t="s">
        <v>93</v>
      </c>
      <c r="S98" s="9" t="s">
        <v>507</v>
      </c>
      <c r="T98" s="9" t="s">
        <v>508</v>
      </c>
      <c r="U98" s="8" t="s">
        <v>105</v>
      </c>
      <c r="V98" s="6">
        <v>0.91</v>
      </c>
      <c r="W98" s="6">
        <v>0.78</v>
      </c>
      <c r="X98" s="6">
        <v>1.06</v>
      </c>
      <c r="Y98" s="21" t="s">
        <v>91</v>
      </c>
      <c r="Z98" s="21">
        <f>(((LOG(V98)-LOG(W98))+(LOG(X98)-LOG(V98)))/2)/1.96</f>
        <v>3.3982464942420874E-2</v>
      </c>
      <c r="AA98" s="21">
        <f>LOG(V98)/Z98</f>
        <v>-1.2052865425832331</v>
      </c>
      <c r="AB98" s="22">
        <f>(1-_xlfn.NORM.DIST(ABS(AA98),0,1,1))*2</f>
        <v>0.22809270293972861</v>
      </c>
      <c r="AC98" s="8" t="s">
        <v>91</v>
      </c>
      <c r="AD98" s="8" t="s">
        <v>91</v>
      </c>
      <c r="AE98" s="21" t="s">
        <v>91</v>
      </c>
      <c r="AF98" s="21" t="s">
        <v>91</v>
      </c>
      <c r="AG98" s="21" t="s">
        <v>91</v>
      </c>
      <c r="AH98" s="21" t="s">
        <v>91</v>
      </c>
      <c r="AL98" s="21" t="s">
        <v>91</v>
      </c>
      <c r="AM98" s="21" t="s">
        <v>91</v>
      </c>
      <c r="AO98" t="s">
        <v>97</v>
      </c>
      <c r="AP98" s="8" t="s">
        <v>98</v>
      </c>
    </row>
    <row r="99" spans="1:50" ht="20.100000000000001" customHeight="1">
      <c r="A99" s="8" t="s">
        <v>500</v>
      </c>
      <c r="B99" s="8" t="s">
        <v>501</v>
      </c>
      <c r="C99" s="8" t="s">
        <v>152</v>
      </c>
      <c r="D99" s="8" t="s">
        <v>502</v>
      </c>
      <c r="F99" s="8" t="s">
        <v>88</v>
      </c>
      <c r="G99" s="8" t="s">
        <v>449</v>
      </c>
      <c r="H99" s="8" t="s">
        <v>503</v>
      </c>
      <c r="J99" s="8" t="s">
        <v>169</v>
      </c>
      <c r="L99" s="20" t="s">
        <v>91</v>
      </c>
      <c r="M99" s="20" t="s">
        <v>91</v>
      </c>
      <c r="N99" s="20" t="s">
        <v>91</v>
      </c>
      <c r="O99" s="20" t="s">
        <v>91</v>
      </c>
      <c r="P99" s="20" t="s">
        <v>91</v>
      </c>
      <c r="Q99" s="8" t="s">
        <v>504</v>
      </c>
      <c r="R99" s="8" t="s">
        <v>93</v>
      </c>
      <c r="S99" s="9" t="s">
        <v>509</v>
      </c>
      <c r="T99" s="9" t="s">
        <v>510</v>
      </c>
      <c r="U99" s="8" t="s">
        <v>105</v>
      </c>
      <c r="V99" s="6">
        <v>1.07</v>
      </c>
      <c r="W99" s="6">
        <v>0.97</v>
      </c>
      <c r="X99" s="6">
        <v>1.18</v>
      </c>
      <c r="Y99" s="21" t="s">
        <v>91</v>
      </c>
      <c r="Z99" s="21">
        <f>(((LOG(V99)-LOG(W99))+(LOG(X99)-LOG(V99)))/2)/1.96</f>
        <v>2.1711804346908295E-2</v>
      </c>
      <c r="AA99" s="21">
        <f>LOG(V99)/Z99</f>
        <v>1.353354940737288</v>
      </c>
      <c r="AB99" s="22">
        <f>(1-_xlfn.NORM.DIST(ABS(AA99),0,1,1))*2</f>
        <v>0.17594226513489897</v>
      </c>
      <c r="AC99" s="8" t="s">
        <v>91</v>
      </c>
      <c r="AD99" s="8" t="s">
        <v>91</v>
      </c>
      <c r="AE99" s="21" t="s">
        <v>91</v>
      </c>
      <c r="AF99" s="21" t="s">
        <v>91</v>
      </c>
      <c r="AG99" s="21" t="s">
        <v>91</v>
      </c>
      <c r="AH99" s="21" t="s">
        <v>91</v>
      </c>
      <c r="AL99" s="21" t="s">
        <v>91</v>
      </c>
      <c r="AM99" s="21" t="s">
        <v>91</v>
      </c>
      <c r="AO99" t="s">
        <v>97</v>
      </c>
      <c r="AP99" s="8" t="s">
        <v>98</v>
      </c>
    </row>
    <row r="100" spans="1:50" ht="20.100000000000001" customHeight="1">
      <c r="A100" s="8" t="s">
        <v>511</v>
      </c>
      <c r="B100" s="8" t="s">
        <v>512</v>
      </c>
      <c r="C100" s="8" t="s">
        <v>152</v>
      </c>
      <c r="F100" s="8" t="s">
        <v>88</v>
      </c>
      <c r="G100" s="8" t="s">
        <v>449</v>
      </c>
      <c r="H100" s="8" t="s">
        <v>513</v>
      </c>
      <c r="J100" s="8" t="s">
        <v>90</v>
      </c>
      <c r="K100" s="8" t="s">
        <v>514</v>
      </c>
      <c r="L100" s="20">
        <v>2</v>
      </c>
      <c r="M100" s="20">
        <v>0</v>
      </c>
      <c r="N100" s="20">
        <v>0</v>
      </c>
      <c r="O100" s="20">
        <v>0</v>
      </c>
      <c r="P100" s="20">
        <f>SUM(L100:O100)</f>
        <v>2</v>
      </c>
      <c r="Q100" s="8" t="s">
        <v>515</v>
      </c>
      <c r="R100" s="8" t="s">
        <v>93</v>
      </c>
      <c r="S100" s="8" t="s">
        <v>516</v>
      </c>
      <c r="T100" s="8" t="s">
        <v>513</v>
      </c>
      <c r="U100" s="8" t="s">
        <v>313</v>
      </c>
      <c r="V100" s="21">
        <v>1.23</v>
      </c>
      <c r="W100" s="21">
        <v>1.1399999999999999</v>
      </c>
      <c r="X100" s="21">
        <v>1.33</v>
      </c>
      <c r="Y100" s="21" t="s">
        <v>91</v>
      </c>
      <c r="Z100" s="21">
        <f>(((LOG(V100)-LOG(W100))+(LOG(X100)-LOG(V100)))/2)/1.96</f>
        <v>1.707826266087073E-2</v>
      </c>
      <c r="AA100" s="21">
        <f>LOG(V100)/Z100</f>
        <v>5.2643007795743868</v>
      </c>
      <c r="AB100" s="22">
        <f>(1-_xlfn.NORM.DIST(ABS(AA100),0,1,1))*2</f>
        <v>1.4072390142061408E-7</v>
      </c>
      <c r="AC100" s="8" t="s">
        <v>517</v>
      </c>
      <c r="AD100" s="8" t="s">
        <v>313</v>
      </c>
      <c r="AE100" s="21">
        <v>1.24</v>
      </c>
      <c r="AF100" s="21">
        <v>1.1499999999999999</v>
      </c>
      <c r="AG100" s="21">
        <v>1.34</v>
      </c>
      <c r="AH100" s="21" t="s">
        <v>91</v>
      </c>
      <c r="AI100" s="21">
        <f>(((LOG(AE100)-LOG(AF100))+(LOG(AG100)-LOG(AE100)))/2)/1.96</f>
        <v>1.6940550513060204E-2</v>
      </c>
      <c r="AJ100" s="21">
        <f>LOG(AE100)/AI100</f>
        <v>5.5146782325764585</v>
      </c>
      <c r="AK100" s="22">
        <f>(1-_xlfn.NORM.DIST(ABS(AJ100),0,1,1))*2</f>
        <v>3.4941864068827044E-8</v>
      </c>
      <c r="AL100" s="21">
        <v>0</v>
      </c>
      <c r="AM100" s="21">
        <v>0.45</v>
      </c>
      <c r="AO100" t="s">
        <v>108</v>
      </c>
      <c r="AP100" s="8" t="s">
        <v>109</v>
      </c>
    </row>
    <row r="101" spans="1:50" ht="20.100000000000001" customHeight="1">
      <c r="A101" s="8" t="s">
        <v>518</v>
      </c>
      <c r="B101" s="8" t="s">
        <v>519</v>
      </c>
      <c r="C101" s="8" t="s">
        <v>101</v>
      </c>
      <c r="D101" s="8" t="s">
        <v>520</v>
      </c>
      <c r="F101" s="8" t="s">
        <v>88</v>
      </c>
      <c r="G101" s="8" t="s">
        <v>449</v>
      </c>
      <c r="H101" s="8" t="s">
        <v>513</v>
      </c>
      <c r="I101" s="20">
        <v>1253</v>
      </c>
      <c r="J101" s="8" t="s">
        <v>90</v>
      </c>
      <c r="L101" s="20">
        <v>3</v>
      </c>
      <c r="M101">
        <v>0</v>
      </c>
      <c r="N101">
        <v>0</v>
      </c>
      <c r="O101">
        <v>0</v>
      </c>
      <c r="P101" s="20">
        <f>SUM(L101:O101)</f>
        <v>3</v>
      </c>
      <c r="R101" s="8" t="s">
        <v>93</v>
      </c>
      <c r="S101" s="8" t="s">
        <v>521</v>
      </c>
      <c r="T101" s="8" t="s">
        <v>513</v>
      </c>
      <c r="V101"/>
      <c r="W101"/>
      <c r="X101"/>
      <c r="AE101"/>
      <c r="AF101"/>
      <c r="AG101"/>
      <c r="AL101" s="21">
        <v>76</v>
      </c>
      <c r="AM101" s="21">
        <v>1.4999999999999999E-2</v>
      </c>
      <c r="AN101" s="8" t="s">
        <v>522</v>
      </c>
      <c r="AO101" t="s">
        <v>97</v>
      </c>
      <c r="AP101" s="8" t="s">
        <v>109</v>
      </c>
    </row>
    <row r="102" spans="1:50" ht="20.100000000000001" customHeight="1">
      <c r="A102" s="8" t="s">
        <v>523</v>
      </c>
      <c r="B102" s="8" t="s">
        <v>524</v>
      </c>
      <c r="C102" s="8" t="s">
        <v>101</v>
      </c>
      <c r="E102" s="9"/>
      <c r="F102" s="8" t="s">
        <v>88</v>
      </c>
      <c r="G102" s="8" t="s">
        <v>449</v>
      </c>
      <c r="H102" s="8" t="s">
        <v>525</v>
      </c>
      <c r="I102" s="24">
        <v>499</v>
      </c>
      <c r="J102" s="8" t="s">
        <v>90</v>
      </c>
      <c r="L102" s="6">
        <v>3</v>
      </c>
      <c r="M102" s="6">
        <v>1</v>
      </c>
      <c r="N102" s="20">
        <v>0</v>
      </c>
      <c r="O102" s="20">
        <v>0</v>
      </c>
      <c r="P102" s="20">
        <f>SUM(L102:O102)</f>
        <v>4</v>
      </c>
      <c r="R102" s="8" t="s">
        <v>104</v>
      </c>
      <c r="S102" s="9" t="s">
        <v>526</v>
      </c>
      <c r="T102" s="9" t="s">
        <v>526</v>
      </c>
      <c r="U102" s="8" t="s">
        <v>105</v>
      </c>
      <c r="V102" s="6">
        <v>1.54</v>
      </c>
      <c r="W102" s="6">
        <v>1.1599999999999999</v>
      </c>
      <c r="X102" s="6">
        <v>2.0499999999999998</v>
      </c>
      <c r="Y102" s="21" t="s">
        <v>91</v>
      </c>
      <c r="Z102" s="21">
        <f>(((LOG(V102)-LOG(W102))+(LOG(X102)-LOG(V102)))/2)/1.96</f>
        <v>6.3085681588988723E-2</v>
      </c>
      <c r="AA102" s="21">
        <f>LOG(V102)/Z102</f>
        <v>2.9724767350249861</v>
      </c>
      <c r="AB102" s="22">
        <f>(1-_xlfn.NORM.DIST(ABS(AA102),0,1,1))*2</f>
        <v>2.9540759726927046E-3</v>
      </c>
      <c r="AC102" s="8" t="s">
        <v>527</v>
      </c>
      <c r="AD102" s="8" t="s">
        <v>105</v>
      </c>
      <c r="AE102" s="6">
        <v>1.63</v>
      </c>
      <c r="AF102" s="6">
        <v>1.0900000000000001</v>
      </c>
      <c r="AG102" s="6">
        <v>2.46</v>
      </c>
      <c r="AH102" s="21" t="s">
        <v>91</v>
      </c>
      <c r="AI102" s="21">
        <f>(((LOG(AE102)-LOG(AF102))+(LOG(AG102)-LOG(AE102)))/2)/1.96</f>
        <v>9.0180767643560075E-2</v>
      </c>
      <c r="AJ102" s="21">
        <f>LOG(AE102)/AI102</f>
        <v>2.3529141517471923</v>
      </c>
      <c r="AK102" s="22">
        <f>(1-_xlfn.NORM.DIST(ABS(AJ102),0,1,1))*2</f>
        <v>1.8626933966955805E-2</v>
      </c>
      <c r="AL102" s="6">
        <v>0</v>
      </c>
      <c r="AM102" s="21" t="s">
        <v>91</v>
      </c>
      <c r="AO102" t="s">
        <v>108</v>
      </c>
      <c r="AP102" s="8" t="s">
        <v>109</v>
      </c>
    </row>
    <row r="103" spans="1:50" ht="20.100000000000001" customHeight="1">
      <c r="A103" s="8" t="s">
        <v>528</v>
      </c>
      <c r="B103" s="8" t="s">
        <v>529</v>
      </c>
      <c r="C103" s="8" t="s">
        <v>101</v>
      </c>
      <c r="F103" s="8" t="s">
        <v>88</v>
      </c>
      <c r="G103" s="8" t="s">
        <v>449</v>
      </c>
      <c r="H103" s="8" t="s">
        <v>525</v>
      </c>
      <c r="J103" s="8" t="s">
        <v>90</v>
      </c>
      <c r="L103" s="20">
        <v>2</v>
      </c>
      <c r="M103" s="20">
        <v>0</v>
      </c>
      <c r="N103" s="20">
        <v>0</v>
      </c>
      <c r="O103" s="20">
        <v>0</v>
      </c>
      <c r="P103" s="20">
        <f>SUM(L103:O103)</f>
        <v>2</v>
      </c>
      <c r="R103" s="8" t="s">
        <v>93</v>
      </c>
      <c r="S103" s="8" t="s">
        <v>530</v>
      </c>
      <c r="T103" s="8" t="s">
        <v>531</v>
      </c>
      <c r="U103" s="8" t="s">
        <v>204</v>
      </c>
      <c r="V103" s="21">
        <v>1.74</v>
      </c>
      <c r="W103" s="21">
        <v>1.21</v>
      </c>
      <c r="X103" s="21">
        <v>2.52</v>
      </c>
      <c r="Y103" s="21">
        <v>3.0000000000000001E-3</v>
      </c>
      <c r="Z103" s="21">
        <f>(((LOG(V103)-LOG(W103))+(LOG(X103)-LOG(V103)))/2)/1.96</f>
        <v>8.1279380220687258E-2</v>
      </c>
      <c r="AA103" s="21">
        <f>LOG(V103)/Z103</f>
        <v>2.9595359564685144</v>
      </c>
      <c r="AB103" s="22">
        <f>(1-_xlfn.NORM.DIST(ABS(AA103),0,1,1))*2</f>
        <v>3.0810274523869197E-3</v>
      </c>
      <c r="AC103" s="8" t="s">
        <v>532</v>
      </c>
      <c r="AD103" s="8" t="s">
        <v>105</v>
      </c>
      <c r="AE103" s="21">
        <v>1.64</v>
      </c>
      <c r="AF103" s="21">
        <v>1.19</v>
      </c>
      <c r="AG103" s="21">
        <v>2.2599999999999998</v>
      </c>
      <c r="AH103" s="21">
        <v>2E-3</v>
      </c>
      <c r="AI103" s="21">
        <f>(((LOG(AE103)-LOG(AF103))+(LOG(AG103)-LOG(AE103)))/2)/1.96</f>
        <v>7.1061601468079105E-2</v>
      </c>
      <c r="AJ103" s="21">
        <f>LOG(AE103)/AI103</f>
        <v>3.0233465557936485</v>
      </c>
      <c r="AK103" s="22">
        <f>(1-_xlfn.NORM.DIST(ABS(AJ103),0,1,1))*2</f>
        <v>2.4999577314632759E-3</v>
      </c>
      <c r="AL103" s="21">
        <v>0</v>
      </c>
      <c r="AM103" s="21" t="s">
        <v>91</v>
      </c>
      <c r="AO103" t="s">
        <v>108</v>
      </c>
      <c r="AP103" s="8" t="s">
        <v>109</v>
      </c>
    </row>
    <row r="104" spans="1:50" ht="20.100000000000001" customHeight="1">
      <c r="A104" s="8" t="s">
        <v>533</v>
      </c>
      <c r="B104" s="8" t="s">
        <v>534</v>
      </c>
      <c r="C104" s="8" t="s">
        <v>101</v>
      </c>
      <c r="F104" s="8" t="s">
        <v>88</v>
      </c>
      <c r="G104" s="8" t="s">
        <v>449</v>
      </c>
      <c r="H104" s="8" t="s">
        <v>525</v>
      </c>
      <c r="J104" s="8" t="s">
        <v>90</v>
      </c>
      <c r="K104" s="8" t="s">
        <v>535</v>
      </c>
      <c r="L104" s="20">
        <v>16</v>
      </c>
      <c r="M104" s="20">
        <v>1</v>
      </c>
      <c r="N104" s="20">
        <v>0</v>
      </c>
      <c r="O104" s="20">
        <v>0</v>
      </c>
      <c r="P104" s="20">
        <f>SUM(L104:O104)</f>
        <v>17</v>
      </c>
      <c r="R104" s="8" t="s">
        <v>104</v>
      </c>
      <c r="S104" s="8" t="s">
        <v>536</v>
      </c>
      <c r="T104" s="8" t="s">
        <v>537</v>
      </c>
      <c r="U104" s="8" t="s">
        <v>204</v>
      </c>
      <c r="V104" s="21">
        <v>1.32</v>
      </c>
      <c r="W104" s="21">
        <v>1.1299999999999999</v>
      </c>
      <c r="X104" s="21">
        <v>1.54</v>
      </c>
      <c r="Y104" s="21" t="s">
        <v>91</v>
      </c>
      <c r="Z104" s="21">
        <f>(((LOG(V104)-LOG(W104))+(LOG(X104)-LOG(V104)))/2)/1.96</f>
        <v>3.4296499324755959E-2</v>
      </c>
      <c r="AA104" s="21">
        <f>LOG(V104)/Z104</f>
        <v>3.5156337696196593</v>
      </c>
      <c r="AB104" s="22">
        <f>(1-_xlfn.NORM.DIST(ABS(AA104),0,1,1))*2</f>
        <v>4.387056902142028E-4</v>
      </c>
      <c r="AC104" s="8" t="s">
        <v>538</v>
      </c>
      <c r="AD104" s="8" t="s">
        <v>204</v>
      </c>
      <c r="AE104" s="21">
        <v>0.96</v>
      </c>
      <c r="AF104" s="21">
        <v>0.83</v>
      </c>
      <c r="AG104" s="21">
        <v>1.1100000000000001</v>
      </c>
      <c r="AH104" s="21" t="s">
        <v>91</v>
      </c>
      <c r="AI104" s="21">
        <f>(((LOG(AE104)-LOG(AF104))+(LOG(AG104)-LOG(AE104)))/2)/1.96</f>
        <v>3.2205328165965205E-2</v>
      </c>
      <c r="AJ104" s="21">
        <f>LOG(AE104)/AI104</f>
        <v>-0.55049173444434807</v>
      </c>
      <c r="AK104" s="22">
        <f>(1-_xlfn.NORM.DIST(ABS(AJ104),0,1,1))*2</f>
        <v>0.58198214458281439</v>
      </c>
      <c r="AL104" s="21">
        <v>62.3</v>
      </c>
      <c r="AM104" s="21">
        <v>0</v>
      </c>
      <c r="AN104" s="8" t="s">
        <v>539</v>
      </c>
      <c r="AO104" t="s">
        <v>108</v>
      </c>
      <c r="AP104" s="8" t="s">
        <v>109</v>
      </c>
    </row>
    <row r="105" spans="1:50" ht="20.100000000000001" customHeight="1">
      <c r="A105" t="s">
        <v>540</v>
      </c>
      <c r="B105" t="s">
        <v>541</v>
      </c>
      <c r="C105" t="s">
        <v>152</v>
      </c>
      <c r="D105" t="s">
        <v>163</v>
      </c>
      <c r="E105" t="s">
        <v>163</v>
      </c>
      <c r="F105" t="s">
        <v>88</v>
      </c>
      <c r="G105" t="s">
        <v>449</v>
      </c>
      <c r="H105" t="s">
        <v>525</v>
      </c>
      <c r="J105" t="s">
        <v>90</v>
      </c>
      <c r="K105" t="s">
        <v>163</v>
      </c>
      <c r="L105" s="20">
        <v>10</v>
      </c>
      <c r="M105" s="20">
        <v>0</v>
      </c>
      <c r="N105" s="20">
        <v>0</v>
      </c>
      <c r="O105">
        <v>0</v>
      </c>
      <c r="P105" s="20">
        <v>10</v>
      </c>
      <c r="Q105" t="s">
        <v>163</v>
      </c>
      <c r="R105" t="s">
        <v>93</v>
      </c>
      <c r="S105" t="s">
        <v>542</v>
      </c>
      <c r="T105" t="s">
        <v>543</v>
      </c>
      <c r="U105" t="s">
        <v>204</v>
      </c>
      <c r="V105" s="21">
        <v>1.35</v>
      </c>
      <c r="W105" s="21">
        <v>1</v>
      </c>
      <c r="X105" s="21">
        <v>1.82</v>
      </c>
      <c r="Y105">
        <v>0.05</v>
      </c>
      <c r="Z105" s="23">
        <v>6.634474183292724E-2</v>
      </c>
      <c r="AA105" s="23">
        <v>1.9644928127570287</v>
      </c>
      <c r="AB105" s="21">
        <v>4.9472968956819185E-2</v>
      </c>
      <c r="AC105" s="21" t="s">
        <v>544</v>
      </c>
      <c r="AD105" s="21" t="s">
        <v>204</v>
      </c>
      <c r="AE105" s="21">
        <v>0.97</v>
      </c>
      <c r="AF105" s="21">
        <v>0.91</v>
      </c>
      <c r="AG105" s="21">
        <v>1.04</v>
      </c>
      <c r="AH105" s="21" t="s">
        <v>91</v>
      </c>
      <c r="AI105" s="23">
        <v>1.4793864024920091E-2</v>
      </c>
      <c r="AJ105" s="23">
        <v>-0.89417245632867126</v>
      </c>
      <c r="AK105" s="21">
        <v>0.37122962682923188</v>
      </c>
      <c r="AL105" s="21">
        <v>97</v>
      </c>
      <c r="AM105" t="s">
        <v>183</v>
      </c>
      <c r="AN105" t="s">
        <v>163</v>
      </c>
      <c r="AO105" t="s">
        <v>108</v>
      </c>
      <c r="AP105" t="s">
        <v>109</v>
      </c>
      <c r="AR105"/>
      <c r="AS105"/>
      <c r="AT105"/>
      <c r="AU105"/>
      <c r="AV105"/>
      <c r="AW105"/>
      <c r="AX105"/>
    </row>
    <row r="106" spans="1:50" ht="20.100000000000001" customHeight="1">
      <c r="A106" s="8" t="s">
        <v>523</v>
      </c>
      <c r="B106" s="8" t="s">
        <v>524</v>
      </c>
      <c r="C106" s="8" t="s">
        <v>101</v>
      </c>
      <c r="E106" s="9"/>
      <c r="F106" s="8" t="s">
        <v>88</v>
      </c>
      <c r="G106" s="8" t="s">
        <v>449</v>
      </c>
      <c r="H106" s="8" t="s">
        <v>525</v>
      </c>
      <c r="I106" s="24">
        <v>773</v>
      </c>
      <c r="J106" s="8" t="s">
        <v>90</v>
      </c>
      <c r="L106" s="6">
        <v>6</v>
      </c>
      <c r="M106" s="6">
        <v>0</v>
      </c>
      <c r="N106" s="20">
        <v>0</v>
      </c>
      <c r="O106" s="20">
        <v>0</v>
      </c>
      <c r="P106" s="20">
        <f>SUM(L106:O106)</f>
        <v>6</v>
      </c>
      <c r="R106" s="8" t="s">
        <v>104</v>
      </c>
      <c r="S106" s="9" t="s">
        <v>543</v>
      </c>
      <c r="T106" s="9" t="s">
        <v>543</v>
      </c>
      <c r="U106" s="8" t="s">
        <v>105</v>
      </c>
      <c r="V106" s="6">
        <v>1.74</v>
      </c>
      <c r="W106" s="6">
        <v>1.41</v>
      </c>
      <c r="X106" s="6">
        <v>2.15</v>
      </c>
      <c r="Y106" s="21" t="s">
        <v>91</v>
      </c>
      <c r="Z106" s="21">
        <f>(((LOG(V106)-LOG(W106))+(LOG(X106)-LOG(V106)))/2)/1.96</f>
        <v>4.6739629403118738E-2</v>
      </c>
      <c r="AA106" s="21">
        <f>LOG(V106)/Z106</f>
        <v>5.1465801366954969</v>
      </c>
      <c r="AB106" s="22">
        <f>(1-_xlfn.NORM.DIST(ABS(AA106),0,1,1))*2</f>
        <v>2.6527816698873607E-7</v>
      </c>
      <c r="AC106" s="9" t="s">
        <v>532</v>
      </c>
      <c r="AD106" s="8" t="s">
        <v>105</v>
      </c>
      <c r="AE106" s="6">
        <v>1.64</v>
      </c>
      <c r="AF106" s="6">
        <v>1.19</v>
      </c>
      <c r="AG106" s="6">
        <v>2.2599999999999998</v>
      </c>
      <c r="AH106" s="21" t="s">
        <v>91</v>
      </c>
      <c r="AI106" s="21">
        <f>(((LOG(AE106)-LOG(AF106))+(LOG(AG106)-LOG(AE106)))/2)/1.96</f>
        <v>7.1061601468079105E-2</v>
      </c>
      <c r="AJ106" s="21">
        <f>LOG(AE106)/AI106</f>
        <v>3.0233465557936485</v>
      </c>
      <c r="AK106" s="22">
        <f>(1-_xlfn.NORM.DIST(ABS(AJ106),0,1,1))*2</f>
        <v>2.4999577314632759E-3</v>
      </c>
      <c r="AL106" s="6">
        <v>0</v>
      </c>
      <c r="AM106" s="21" t="s">
        <v>91</v>
      </c>
      <c r="AO106" t="s">
        <v>108</v>
      </c>
      <c r="AP106" s="8" t="s">
        <v>109</v>
      </c>
    </row>
    <row r="107" spans="1:50" ht="20.100000000000001" customHeight="1">
      <c r="A107" s="8" t="s">
        <v>545</v>
      </c>
      <c r="B107" s="8" t="s">
        <v>546</v>
      </c>
      <c r="C107" s="8" t="s">
        <v>101</v>
      </c>
      <c r="F107" s="8" t="s">
        <v>88</v>
      </c>
      <c r="G107" s="8" t="s">
        <v>449</v>
      </c>
      <c r="H107" s="8" t="s">
        <v>525</v>
      </c>
      <c r="J107" s="8" t="s">
        <v>90</v>
      </c>
      <c r="L107" s="20">
        <v>4</v>
      </c>
      <c r="M107" s="20">
        <v>0</v>
      </c>
      <c r="N107" s="20">
        <v>0</v>
      </c>
      <c r="O107" s="20">
        <v>0</v>
      </c>
      <c r="P107" s="20">
        <f>SUM(L107:O107)</f>
        <v>4</v>
      </c>
      <c r="R107" s="8" t="s">
        <v>93</v>
      </c>
      <c r="S107" s="8" t="s">
        <v>547</v>
      </c>
      <c r="T107" s="9" t="s">
        <v>543</v>
      </c>
      <c r="U107" s="8" t="s">
        <v>204</v>
      </c>
      <c r="V107" s="21">
        <v>1.25</v>
      </c>
      <c r="W107" s="21">
        <v>0.84</v>
      </c>
      <c r="X107" s="21">
        <v>1.85</v>
      </c>
      <c r="Y107" s="21" t="s">
        <v>91</v>
      </c>
      <c r="Z107" s="21">
        <f>(((LOG(V107)-LOG(W107))+(LOG(X107)-LOG(V107)))/2)/1.96</f>
        <v>8.7472561821717393E-2</v>
      </c>
      <c r="AA107" s="21">
        <f>LOG(V107)/Z107</f>
        <v>1.1078904171753197</v>
      </c>
      <c r="AB107" s="22">
        <f>(1-_xlfn.NORM.DIST(ABS(AA107),0,1,1))*2</f>
        <v>0.26790914465313964</v>
      </c>
      <c r="AC107" s="8" t="s">
        <v>91</v>
      </c>
      <c r="AD107" s="8" t="s">
        <v>91</v>
      </c>
      <c r="AE107" s="21" t="s">
        <v>91</v>
      </c>
      <c r="AF107" s="21" t="s">
        <v>91</v>
      </c>
      <c r="AG107" s="21" t="s">
        <v>91</v>
      </c>
      <c r="AH107" s="21" t="s">
        <v>91</v>
      </c>
      <c r="AL107" s="21">
        <v>73.2</v>
      </c>
      <c r="AM107" s="21">
        <v>1E-3</v>
      </c>
      <c r="AO107" t="s">
        <v>97</v>
      </c>
      <c r="AP107" s="8" t="s">
        <v>109</v>
      </c>
    </row>
    <row r="108" spans="1:50" ht="20.100000000000001" customHeight="1">
      <c r="A108" s="8" t="s">
        <v>548</v>
      </c>
      <c r="B108" s="8" t="s">
        <v>549</v>
      </c>
      <c r="C108" s="8" t="s">
        <v>101</v>
      </c>
      <c r="F108" s="8" t="s">
        <v>88</v>
      </c>
      <c r="G108" s="8" t="s">
        <v>449</v>
      </c>
      <c r="H108" s="8" t="s">
        <v>525</v>
      </c>
      <c r="I108" s="20">
        <v>947</v>
      </c>
      <c r="J108" s="8" t="s">
        <v>90</v>
      </c>
      <c r="L108" s="20">
        <v>4</v>
      </c>
      <c r="M108" s="20">
        <v>1</v>
      </c>
      <c r="N108" s="20">
        <v>0</v>
      </c>
      <c r="O108" s="20">
        <v>0</v>
      </c>
      <c r="P108" s="20">
        <f>SUM(L108:O108)</f>
        <v>5</v>
      </c>
      <c r="R108" s="8" t="s">
        <v>93</v>
      </c>
      <c r="S108" s="8" t="s">
        <v>550</v>
      </c>
      <c r="T108" s="8" t="s">
        <v>550</v>
      </c>
      <c r="U108" s="8" t="s">
        <v>105</v>
      </c>
      <c r="V108" s="21">
        <v>1.1499999999999999</v>
      </c>
      <c r="W108" s="21">
        <v>1.05</v>
      </c>
      <c r="X108" s="21">
        <v>1.19</v>
      </c>
      <c r="Y108" s="21" t="s">
        <v>147</v>
      </c>
      <c r="Z108" s="21">
        <f>(((LOG(V108)-LOG(W108))+(LOG(X108)-LOG(V108)))/2)/1.96</f>
        <v>1.3866750592498124E-2</v>
      </c>
      <c r="AA108" s="21">
        <f>LOG(V108)/Z108</f>
        <v>4.3772216099746561</v>
      </c>
      <c r="AB108" s="22">
        <f>(1-_xlfn.NORM.DIST(ABS(AA108),0,1,1))*2</f>
        <v>1.2020174266380579E-5</v>
      </c>
      <c r="AC108" s="8" t="s">
        <v>551</v>
      </c>
      <c r="AD108" s="8" t="s">
        <v>105</v>
      </c>
      <c r="AF108" s="21" t="s">
        <v>552</v>
      </c>
      <c r="AG108" s="21" t="s">
        <v>552</v>
      </c>
      <c r="AH108" s="21" t="s">
        <v>552</v>
      </c>
      <c r="AL108" s="21">
        <v>0</v>
      </c>
      <c r="AM108" s="21">
        <v>0.498</v>
      </c>
      <c r="AN108" s="10" t="s">
        <v>553</v>
      </c>
      <c r="AO108" t="s">
        <v>108</v>
      </c>
      <c r="AP108" s="8" t="s">
        <v>109</v>
      </c>
    </row>
    <row r="109" spans="1:50" ht="20.100000000000001" customHeight="1">
      <c r="A109" s="8" t="s">
        <v>554</v>
      </c>
      <c r="B109" s="8" t="s">
        <v>555</v>
      </c>
      <c r="C109" s="8" t="s">
        <v>101</v>
      </c>
      <c r="F109" s="8" t="s">
        <v>88</v>
      </c>
      <c r="G109" s="8" t="s">
        <v>449</v>
      </c>
      <c r="H109" s="8" t="s">
        <v>556</v>
      </c>
      <c r="I109" s="24">
        <v>9624</v>
      </c>
      <c r="J109" s="8" t="s">
        <v>90</v>
      </c>
      <c r="L109" s="24">
        <v>4</v>
      </c>
      <c r="M109" s="24">
        <v>6</v>
      </c>
      <c r="N109" s="24">
        <v>0</v>
      </c>
      <c r="O109" s="24">
        <v>0</v>
      </c>
      <c r="P109" s="20">
        <f>SUM(L109:O109)</f>
        <v>10</v>
      </c>
      <c r="R109" s="8" t="s">
        <v>139</v>
      </c>
      <c r="S109" s="9" t="s">
        <v>557</v>
      </c>
      <c r="T109" s="9" t="s">
        <v>556</v>
      </c>
      <c r="U109" s="9" t="s">
        <v>95</v>
      </c>
      <c r="V109" s="25">
        <v>1.26</v>
      </c>
      <c r="W109" s="25">
        <v>1.01</v>
      </c>
      <c r="X109" s="25">
        <v>1.57</v>
      </c>
      <c r="Y109" s="25">
        <v>3.7999999999999999E-2</v>
      </c>
      <c r="Z109" s="21">
        <f>(((LOG(V109)-LOG(W109))+(LOG(X109)-LOG(V109)))/2)/1.96</f>
        <v>4.887200985372224E-2</v>
      </c>
      <c r="AA109" s="21">
        <f>LOG(V109)/Z109</f>
        <v>2.0537429382990351</v>
      </c>
      <c r="AB109" s="22">
        <f>(1-_xlfn.NORM.DIST(ABS(AA109),0,1,1))*2</f>
        <v>4.0000578341987669E-2</v>
      </c>
      <c r="AC109" s="9" t="s">
        <v>558</v>
      </c>
      <c r="AD109" s="9" t="s">
        <v>95</v>
      </c>
      <c r="AE109" s="25">
        <v>1.1000000000000001</v>
      </c>
      <c r="AF109" s="25">
        <v>0.98199999999999998</v>
      </c>
      <c r="AG109" s="25">
        <v>1.232</v>
      </c>
      <c r="AH109" s="6">
        <v>0.1</v>
      </c>
      <c r="AI109" s="21">
        <f>(((LOG(AE109)-LOG(AF109))+(LOG(AG109)-LOG(AE109)))/2)/1.96</f>
        <v>2.5127352051392091E-2</v>
      </c>
      <c r="AJ109" s="21">
        <f>LOG(AE109)/AI109</f>
        <v>1.6473158442467823</v>
      </c>
      <c r="AK109" s="22">
        <f>(1-_xlfn.NORM.DIST(ABS(AJ109),0,1,1))*2</f>
        <v>9.9493142872872031E-2</v>
      </c>
      <c r="AL109" s="25">
        <v>92</v>
      </c>
      <c r="AM109" s="21" t="s">
        <v>91</v>
      </c>
      <c r="AO109" t="s">
        <v>108</v>
      </c>
      <c r="AP109" s="8" t="s">
        <v>98</v>
      </c>
    </row>
    <row r="110" spans="1:50" ht="20.100000000000001" customHeight="1">
      <c r="A110" t="s">
        <v>559</v>
      </c>
      <c r="B110" t="s">
        <v>560</v>
      </c>
      <c r="C110" s="8" t="s">
        <v>101</v>
      </c>
      <c r="F110" s="8" t="s">
        <v>88</v>
      </c>
      <c r="G110" s="8" t="s">
        <v>449</v>
      </c>
      <c r="H110" s="8" t="s">
        <v>561</v>
      </c>
      <c r="I110" s="24">
        <v>3729</v>
      </c>
      <c r="J110" s="8" t="s">
        <v>90</v>
      </c>
      <c r="L110" s="6">
        <v>4</v>
      </c>
      <c r="M110" s="6">
        <v>8</v>
      </c>
      <c r="N110" s="20">
        <v>0</v>
      </c>
      <c r="O110" s="20">
        <v>0</v>
      </c>
      <c r="P110" s="20">
        <f>SUM(L110:O110)</f>
        <v>12</v>
      </c>
      <c r="R110" s="8" t="s">
        <v>139</v>
      </c>
      <c r="S110" s="9" t="s">
        <v>562</v>
      </c>
      <c r="T110" s="8" t="s">
        <v>563</v>
      </c>
      <c r="U110" s="8" t="s">
        <v>105</v>
      </c>
      <c r="V110" s="6">
        <v>0.97</v>
      </c>
      <c r="W110" s="6">
        <v>0.84</v>
      </c>
      <c r="X110" s="6">
        <v>1.1100000000000001</v>
      </c>
      <c r="Y110" s="21" t="s">
        <v>91</v>
      </c>
      <c r="Z110" s="21">
        <f>(((LOG(V110)-LOG(W110))+(LOG(X110)-LOG(V110)))/2)/1.96</f>
        <v>3.087849304203465E-2</v>
      </c>
      <c r="AA110" s="21">
        <f>LOG(V110)/Z110</f>
        <v>-0.42839738700161389</v>
      </c>
      <c r="AB110" s="22">
        <f>(1-_xlfn.NORM.DIST(ABS(AA110),0,1,1))*2</f>
        <v>0.66836182675593991</v>
      </c>
      <c r="AC110" s="9" t="s">
        <v>564</v>
      </c>
      <c r="AD110" s="8" t="s">
        <v>105</v>
      </c>
      <c r="AE110" s="6">
        <v>1.05</v>
      </c>
      <c r="AF110" s="6">
        <v>0.95</v>
      </c>
      <c r="AG110" s="6">
        <v>1.17</v>
      </c>
      <c r="AH110" s="21" t="s">
        <v>91</v>
      </c>
      <c r="AI110" s="21">
        <f>(((LOG(AE110)-LOG(AF110))+(LOG(AG110)-LOG(AE110)))/2)/1.96</f>
        <v>2.3077106239110683E-2</v>
      </c>
      <c r="AJ110" s="21">
        <f>LOG(AE110)/AI110</f>
        <v>0.91819567195244056</v>
      </c>
      <c r="AK110" s="22">
        <f>(1-_xlfn.NORM.DIST(ABS(AJ110),0,1,1))*2</f>
        <v>0.35851643414539391</v>
      </c>
      <c r="AL110" s="6">
        <v>33.4</v>
      </c>
      <c r="AM110" s="6">
        <v>0.123</v>
      </c>
      <c r="AN110" s="9"/>
      <c r="AO110" t="s">
        <v>97</v>
      </c>
      <c r="AP110" s="8" t="s">
        <v>109</v>
      </c>
    </row>
    <row r="111" spans="1:50" ht="20.100000000000001" customHeight="1">
      <c r="A111" t="s">
        <v>559</v>
      </c>
      <c r="B111" t="s">
        <v>560</v>
      </c>
      <c r="C111" s="8" t="s">
        <v>101</v>
      </c>
      <c r="F111" s="8" t="s">
        <v>88</v>
      </c>
      <c r="G111" s="8" t="s">
        <v>449</v>
      </c>
      <c r="H111" s="8" t="s">
        <v>561</v>
      </c>
      <c r="I111" s="24">
        <v>1637</v>
      </c>
      <c r="J111" s="8" t="s">
        <v>90</v>
      </c>
      <c r="L111" s="6">
        <v>2</v>
      </c>
      <c r="M111" s="6">
        <v>7</v>
      </c>
      <c r="N111" s="20">
        <v>0</v>
      </c>
      <c r="O111" s="20">
        <v>0</v>
      </c>
      <c r="P111" s="20">
        <f>SUM(L111:O111)</f>
        <v>9</v>
      </c>
      <c r="R111" s="8" t="s">
        <v>139</v>
      </c>
      <c r="S111" s="9" t="s">
        <v>565</v>
      </c>
      <c r="T111" s="8" t="s">
        <v>566</v>
      </c>
      <c r="U111" s="8" t="s">
        <v>105</v>
      </c>
      <c r="V111" s="6">
        <v>1.02</v>
      </c>
      <c r="W111" s="6">
        <v>0.82</v>
      </c>
      <c r="X111" s="6">
        <v>1.26</v>
      </c>
      <c r="Y111" s="21" t="s">
        <v>91</v>
      </c>
      <c r="Z111" s="21">
        <f>(((LOG(V111)-LOG(W111))+(LOG(X111)-LOG(V111)))/2)/1.96</f>
        <v>4.759099304434853E-2</v>
      </c>
      <c r="AA111" s="21">
        <f>LOG(V111)/Z111</f>
        <v>0.18071007162853994</v>
      </c>
      <c r="AB111" s="22">
        <f>(1-_xlfn.NORM.DIST(ABS(AA111),0,1,1))*2</f>
        <v>0.85659515292928456</v>
      </c>
      <c r="AC111" s="9" t="s">
        <v>567</v>
      </c>
      <c r="AD111" s="8" t="s">
        <v>105</v>
      </c>
      <c r="AE111" s="6">
        <v>1.1499999999999999</v>
      </c>
      <c r="AF111" s="6">
        <v>0.69</v>
      </c>
      <c r="AG111" s="6">
        <v>1.88</v>
      </c>
      <c r="AH111" s="21" t="s">
        <v>91</v>
      </c>
      <c r="AI111" s="21">
        <f>(((LOG(AE111)-LOG(AF111))+(LOG(AG111)-LOG(AE111)))/2)/1.96</f>
        <v>0.11104815268531239</v>
      </c>
      <c r="AJ111" s="21">
        <f>LOG(AE111)/AI111</f>
        <v>0.54659027535214244</v>
      </c>
      <c r="AK111" s="22">
        <f>(1-_xlfn.NORM.DIST(ABS(AJ111),0,1,1))*2</f>
        <v>0.58466025156849488</v>
      </c>
      <c r="AL111" s="6">
        <v>27.8</v>
      </c>
      <c r="AM111" s="6">
        <v>0.19700000000000001</v>
      </c>
      <c r="AN111" s="9"/>
      <c r="AO111" t="s">
        <v>97</v>
      </c>
      <c r="AP111" s="8" t="s">
        <v>109</v>
      </c>
    </row>
    <row r="112" spans="1:50" ht="20.100000000000001" customHeight="1">
      <c r="A112" s="8" t="s">
        <v>568</v>
      </c>
      <c r="B112" s="8" t="s">
        <v>569</v>
      </c>
      <c r="C112" s="8" t="s">
        <v>101</v>
      </c>
      <c r="D112" s="8" t="s">
        <v>570</v>
      </c>
      <c r="F112" s="8" t="s">
        <v>88</v>
      </c>
      <c r="G112" s="8" t="s">
        <v>449</v>
      </c>
      <c r="H112" s="8" t="s">
        <v>561</v>
      </c>
      <c r="I112" s="20">
        <v>8247</v>
      </c>
      <c r="J112" s="8" t="s">
        <v>90</v>
      </c>
      <c r="L112">
        <v>11</v>
      </c>
      <c r="M112">
        <v>11</v>
      </c>
      <c r="N112" s="20">
        <v>0</v>
      </c>
      <c r="O112" s="20">
        <v>0</v>
      </c>
      <c r="P112" s="20">
        <f>SUM(L112:O112)</f>
        <v>22</v>
      </c>
      <c r="Q112" s="8" t="s">
        <v>571</v>
      </c>
      <c r="R112" s="8" t="s">
        <v>104</v>
      </c>
      <c r="S112" s="9" t="s">
        <v>572</v>
      </c>
      <c r="T112" s="9" t="s">
        <v>573</v>
      </c>
      <c r="U112" s="8" t="s">
        <v>105</v>
      </c>
      <c r="V112" s="6">
        <v>0.86</v>
      </c>
      <c r="W112" s="6">
        <v>0.73</v>
      </c>
      <c r="X112" s="6">
        <v>1.02</v>
      </c>
      <c r="Y112" s="21" t="s">
        <v>91</v>
      </c>
      <c r="Z112" s="21">
        <f>(((LOG(V112)-LOG(W112))+(LOG(X112)-LOG(V112)))/2)/1.96</f>
        <v>3.7060538684046351E-2</v>
      </c>
      <c r="AA112" s="21">
        <f>LOG(V112)/Z112</f>
        <v>-1.7674203096413461</v>
      </c>
      <c r="AB112" s="22">
        <f>(1-_xlfn.NORM.DIST(ABS(AA112),0,1,1))*2</f>
        <v>7.7157864110911412E-2</v>
      </c>
      <c r="AC112" s="8" t="s">
        <v>564</v>
      </c>
      <c r="AD112" s="8" t="s">
        <v>105</v>
      </c>
      <c r="AE112" s="21">
        <v>0.76</v>
      </c>
      <c r="AF112" s="21">
        <v>0.56999999999999995</v>
      </c>
      <c r="AG112" s="21">
        <v>1.03</v>
      </c>
      <c r="AH112" s="21" t="s">
        <v>91</v>
      </c>
      <c r="AI112" s="21">
        <f>(((LOG(AE112)-LOG(AF112))+(LOG(AG112)-LOG(AE112)))/2)/1.96</f>
        <v>6.5551624753234922E-2</v>
      </c>
      <c r="AJ112" s="21">
        <f>LOG(AE112)/AI112</f>
        <v>-1.818206767076767</v>
      </c>
      <c r="AK112" s="22">
        <f>(1-_xlfn.NORM.DIST(ABS(AJ112),0,1,1))*2</f>
        <v>6.9032536112778597E-2</v>
      </c>
      <c r="AL112" s="6">
        <v>58.4</v>
      </c>
      <c r="AM112" s="6">
        <v>0</v>
      </c>
      <c r="AN112" s="10" t="s">
        <v>574</v>
      </c>
      <c r="AO112" t="s">
        <v>97</v>
      </c>
      <c r="AP112" s="8" t="s">
        <v>109</v>
      </c>
    </row>
    <row r="113" spans="1:50" ht="20.100000000000001" customHeight="1">
      <c r="A113" t="s">
        <v>559</v>
      </c>
      <c r="B113" t="s">
        <v>560</v>
      </c>
      <c r="C113" s="8" t="s">
        <v>101</v>
      </c>
      <c r="F113" s="8" t="s">
        <v>88</v>
      </c>
      <c r="G113" s="8" t="s">
        <v>449</v>
      </c>
      <c r="H113" s="8" t="s">
        <v>561</v>
      </c>
      <c r="I113" s="24">
        <v>6720</v>
      </c>
      <c r="J113" s="8" t="s">
        <v>90</v>
      </c>
      <c r="L113" s="6">
        <v>8</v>
      </c>
      <c r="M113" s="6">
        <v>9</v>
      </c>
      <c r="N113" s="20">
        <v>0</v>
      </c>
      <c r="O113" s="20">
        <v>0</v>
      </c>
      <c r="P113" s="20">
        <f>SUM(L113:O113)</f>
        <v>17</v>
      </c>
      <c r="R113" s="8" t="s">
        <v>139</v>
      </c>
      <c r="S113" s="9" t="s">
        <v>575</v>
      </c>
      <c r="T113" s="8" t="s">
        <v>576</v>
      </c>
      <c r="U113" s="8" t="s">
        <v>105</v>
      </c>
      <c r="V113" s="6">
        <v>0.94</v>
      </c>
      <c r="W113" s="6">
        <v>0.83</v>
      </c>
      <c r="X113" s="6">
        <v>1.07</v>
      </c>
      <c r="Y113" s="21" t="s">
        <v>91</v>
      </c>
      <c r="Z113" s="21">
        <f>(((LOG(V113)-LOG(W113))+(LOG(X113)-LOG(V113)))/2)/1.96</f>
        <v>2.8139205436004028E-2</v>
      </c>
      <c r="AA113" s="21">
        <f>LOG(V113)/Z113</f>
        <v>-0.95497175502754372</v>
      </c>
      <c r="AB113" s="22">
        <f>(1-_xlfn.NORM.DIST(ABS(AA113),0,1,1))*2</f>
        <v>0.33959198074751784</v>
      </c>
      <c r="AC113" s="9" t="s">
        <v>564</v>
      </c>
      <c r="AD113" s="8" t="s">
        <v>105</v>
      </c>
      <c r="AE113" s="6">
        <v>0.95</v>
      </c>
      <c r="AF113" s="6">
        <v>0.71</v>
      </c>
      <c r="AG113" s="6">
        <v>1.27</v>
      </c>
      <c r="AH113" s="21" t="s">
        <v>91</v>
      </c>
      <c r="AI113" s="21">
        <f>(((LOG(AE113)-LOG(AF113))+(LOG(AG113)-LOG(AE113)))/2)/1.96</f>
        <v>6.4424839856347352E-2</v>
      </c>
      <c r="AJ113" s="21">
        <f>LOG(AE113)/AI113</f>
        <v>-0.34577338121171142</v>
      </c>
      <c r="AK113" s="22">
        <f>(1-_xlfn.NORM.DIST(ABS(AJ113),0,1,1))*2</f>
        <v>0.72951303134519008</v>
      </c>
      <c r="AL113" s="6">
        <v>55.1</v>
      </c>
      <c r="AM113" s="6">
        <v>3.0000000000000001E-3</v>
      </c>
      <c r="AN113" s="9"/>
      <c r="AO113" t="s">
        <v>97</v>
      </c>
      <c r="AP113" s="8" t="s">
        <v>109</v>
      </c>
    </row>
    <row r="114" spans="1:50" ht="20.100000000000001" customHeight="1">
      <c r="A114" t="s">
        <v>559</v>
      </c>
      <c r="B114" t="s">
        <v>560</v>
      </c>
      <c r="C114" s="8" t="s">
        <v>101</v>
      </c>
      <c r="F114" s="8" t="s">
        <v>88</v>
      </c>
      <c r="G114" s="8" t="s">
        <v>449</v>
      </c>
      <c r="H114" s="8" t="s">
        <v>561</v>
      </c>
      <c r="I114" s="24">
        <v>6671</v>
      </c>
      <c r="J114" s="8" t="s">
        <v>90</v>
      </c>
      <c r="L114" s="6">
        <v>8</v>
      </c>
      <c r="M114" s="6">
        <v>8</v>
      </c>
      <c r="N114" s="20">
        <v>0</v>
      </c>
      <c r="O114" s="20">
        <v>0</v>
      </c>
      <c r="P114" s="20">
        <f>SUM(L114:O114)</f>
        <v>16</v>
      </c>
      <c r="R114" s="8" t="s">
        <v>139</v>
      </c>
      <c r="S114" s="9" t="s">
        <v>577</v>
      </c>
      <c r="T114" s="8" t="s">
        <v>578</v>
      </c>
      <c r="U114" s="8" t="s">
        <v>105</v>
      </c>
      <c r="V114" s="6">
        <v>0.98</v>
      </c>
      <c r="W114" s="6">
        <v>0.85</v>
      </c>
      <c r="X114" s="6">
        <v>1.1299999999999999</v>
      </c>
      <c r="Y114" s="21" t="s">
        <v>91</v>
      </c>
      <c r="Z114" s="21">
        <f>(((LOG(V114)-LOG(W114))+(LOG(X114)-LOG(V114)))/2)/1.96</f>
        <v>3.1545795349267082E-2</v>
      </c>
      <c r="AA114" s="21">
        <f>LOG(V114)/Z114</f>
        <v>-0.27813292422531993</v>
      </c>
      <c r="AB114" s="22">
        <f>(1-_xlfn.NORM.DIST(ABS(AA114),0,1,1))*2</f>
        <v>0.78091032257869841</v>
      </c>
      <c r="AC114" s="9" t="s">
        <v>564</v>
      </c>
      <c r="AD114" s="8" t="s">
        <v>105</v>
      </c>
      <c r="AE114" s="6">
        <v>0.87</v>
      </c>
      <c r="AF114" s="6">
        <v>0.72</v>
      </c>
      <c r="AG114" s="6">
        <v>1.04</v>
      </c>
      <c r="AH114" s="21" t="s">
        <v>91</v>
      </c>
      <c r="AI114" s="21">
        <f>(((LOG(AE114)-LOG(AF114))+(LOG(AG114)-LOG(AE114)))/2)/1.96</f>
        <v>4.0740010935589779E-2</v>
      </c>
      <c r="AJ114" s="21">
        <f>LOG(AE114)/AI114</f>
        <v>-1.4845540291337165</v>
      </c>
      <c r="AK114" s="22">
        <f>(1-_xlfn.NORM.DIST(ABS(AJ114),0,1,1))*2</f>
        <v>0.13766200079862045</v>
      </c>
      <c r="AL114" s="6">
        <v>46.3</v>
      </c>
      <c r="AM114" s="6">
        <v>2.1999999999999999E-2</v>
      </c>
      <c r="AN114" s="9"/>
      <c r="AO114" t="s">
        <v>97</v>
      </c>
      <c r="AP114" s="8" t="s">
        <v>109</v>
      </c>
    </row>
    <row r="115" spans="1:50" ht="20.100000000000001" customHeight="1">
      <c r="A115" s="8" t="s">
        <v>579</v>
      </c>
      <c r="B115" s="8" t="s">
        <v>580</v>
      </c>
      <c r="C115" s="8" t="s">
        <v>101</v>
      </c>
      <c r="E115" s="8" t="s">
        <v>581</v>
      </c>
      <c r="F115" s="8" t="s">
        <v>88</v>
      </c>
      <c r="G115" s="8" t="s">
        <v>449</v>
      </c>
      <c r="H115" s="8" t="s">
        <v>561</v>
      </c>
      <c r="I115" s="20">
        <v>8205</v>
      </c>
      <c r="J115" s="8" t="s">
        <v>90</v>
      </c>
      <c r="K115" s="8" t="s">
        <v>582</v>
      </c>
      <c r="L115" s="20">
        <v>10</v>
      </c>
      <c r="M115" s="20">
        <v>10</v>
      </c>
      <c r="N115" s="20">
        <v>0</v>
      </c>
      <c r="O115" s="20">
        <v>0</v>
      </c>
      <c r="P115" s="20">
        <f>SUM(L115:O115)</f>
        <v>20</v>
      </c>
      <c r="R115" s="8" t="s">
        <v>104</v>
      </c>
      <c r="S115" s="9" t="s">
        <v>583</v>
      </c>
      <c r="T115" s="9" t="s">
        <v>584</v>
      </c>
      <c r="U115" s="8" t="s">
        <v>105</v>
      </c>
      <c r="V115" s="21">
        <v>0.91</v>
      </c>
      <c r="W115" s="21">
        <v>0.85</v>
      </c>
      <c r="X115" s="21">
        <v>0.97</v>
      </c>
      <c r="Y115" s="21" t="s">
        <v>91</v>
      </c>
      <c r="Z115" s="21">
        <f>(((LOG(V115)-LOG(W115))+(LOG(X115)-LOG(V115)))/2)/1.96</f>
        <v>1.4630818508151053E-2</v>
      </c>
      <c r="AA115" s="21">
        <f>LOG(V115)/Z115</f>
        <v>-2.7994747974002765</v>
      </c>
      <c r="AB115" s="22">
        <f>(1-_xlfn.NORM.DIST(ABS(AA115),0,1,1))*2</f>
        <v>5.1185812084353355E-3</v>
      </c>
      <c r="AC115" s="8" t="s">
        <v>564</v>
      </c>
      <c r="AD115" s="8" t="s">
        <v>105</v>
      </c>
      <c r="AE115" s="21" t="s">
        <v>91</v>
      </c>
      <c r="AF115" s="21" t="s">
        <v>91</v>
      </c>
      <c r="AG115" s="21" t="s">
        <v>91</v>
      </c>
      <c r="AH115" s="21" t="s">
        <v>91</v>
      </c>
      <c r="AL115" s="21">
        <v>39</v>
      </c>
      <c r="AM115" s="21">
        <v>0.01</v>
      </c>
      <c r="AN115" s="8" t="s">
        <v>585</v>
      </c>
      <c r="AO115" t="s">
        <v>108</v>
      </c>
      <c r="AP115" s="8" t="s">
        <v>109</v>
      </c>
    </row>
    <row r="116" spans="1:50" ht="20.100000000000001" customHeight="1">
      <c r="A116" s="8" t="s">
        <v>568</v>
      </c>
      <c r="B116" s="8" t="s">
        <v>569</v>
      </c>
      <c r="C116" s="8" t="s">
        <v>101</v>
      </c>
      <c r="D116" s="8" t="s">
        <v>570</v>
      </c>
      <c r="F116" s="8" t="s">
        <v>88</v>
      </c>
      <c r="G116" s="8" t="s">
        <v>449</v>
      </c>
      <c r="H116" s="8" t="s">
        <v>561</v>
      </c>
      <c r="I116" s="20">
        <f>176+169+451+1015+52+243+187+1959+154+194+228+449+1182+284+243+285+304+323</f>
        <v>7898</v>
      </c>
      <c r="J116" t="s">
        <v>90</v>
      </c>
      <c r="K116"/>
      <c r="L116">
        <v>9</v>
      </c>
      <c r="M116">
        <v>11</v>
      </c>
      <c r="N116" s="20">
        <v>0</v>
      </c>
      <c r="O116" s="20">
        <v>0</v>
      </c>
      <c r="P116" s="20">
        <f>SUM(L116:O116)</f>
        <v>20</v>
      </c>
      <c r="R116" s="8" t="s">
        <v>104</v>
      </c>
      <c r="S116" s="9" t="s">
        <v>586</v>
      </c>
      <c r="T116" s="9" t="s">
        <v>587</v>
      </c>
      <c r="U116" s="8" t="s">
        <v>105</v>
      </c>
      <c r="V116" s="6">
        <v>0.97</v>
      </c>
      <c r="W116" s="6">
        <v>0.94</v>
      </c>
      <c r="X116" s="6">
        <v>1.01</v>
      </c>
      <c r="Y116" s="21" t="s">
        <v>91</v>
      </c>
      <c r="Z116" s="21">
        <f>(((LOG(V116)-LOG(W116))+(LOG(X116)-LOG(V116)))/2)/1.96</f>
        <v>7.9575306589142712E-3</v>
      </c>
      <c r="AA116" s="21">
        <f>LOG(V116)/Z116</f>
        <v>-1.6623581234885283</v>
      </c>
      <c r="AB116" s="22">
        <f>(1-_xlfn.NORM.DIST(ABS(AA116),0,1,1))*2</f>
        <v>9.6440990102015789E-2</v>
      </c>
      <c r="AC116" s="8" t="s">
        <v>91</v>
      </c>
      <c r="AD116" s="8" t="s">
        <v>91</v>
      </c>
      <c r="AE116" s="21" t="s">
        <v>91</v>
      </c>
      <c r="AF116" s="21" t="s">
        <v>91</v>
      </c>
      <c r="AG116" s="21" t="s">
        <v>91</v>
      </c>
      <c r="AH116" s="21" t="s">
        <v>91</v>
      </c>
      <c r="AL116" s="6">
        <v>69.8</v>
      </c>
      <c r="AM116" s="25" t="s">
        <v>147</v>
      </c>
      <c r="AN116" s="10" t="s">
        <v>574</v>
      </c>
      <c r="AO116" t="s">
        <v>97</v>
      </c>
      <c r="AP116" s="8" t="s">
        <v>109</v>
      </c>
    </row>
    <row r="117" spans="1:50" ht="20.100000000000001" customHeight="1">
      <c r="A117" t="s">
        <v>382</v>
      </c>
      <c r="B117" t="s">
        <v>383</v>
      </c>
      <c r="C117" t="s">
        <v>152</v>
      </c>
      <c r="D117" t="s">
        <v>163</v>
      </c>
      <c r="E117" t="s">
        <v>163</v>
      </c>
      <c r="F117" t="s">
        <v>88</v>
      </c>
      <c r="G117" t="s">
        <v>449</v>
      </c>
      <c r="H117" t="s">
        <v>588</v>
      </c>
      <c r="J117" t="s">
        <v>90</v>
      </c>
      <c r="K117" t="s">
        <v>163</v>
      </c>
      <c r="L117" s="20">
        <v>16</v>
      </c>
      <c r="M117" s="20">
        <v>0</v>
      </c>
      <c r="N117" s="20">
        <v>0</v>
      </c>
      <c r="O117">
        <v>0</v>
      </c>
      <c r="P117" s="20">
        <v>16</v>
      </c>
      <c r="Q117" t="s">
        <v>163</v>
      </c>
      <c r="R117" t="s">
        <v>385</v>
      </c>
      <c r="S117" t="s">
        <v>588</v>
      </c>
      <c r="T117" t="s">
        <v>588</v>
      </c>
      <c r="U117" t="s">
        <v>388</v>
      </c>
      <c r="V117" s="21">
        <v>1.59</v>
      </c>
      <c r="W117" s="21">
        <v>1.39</v>
      </c>
      <c r="X117" s="21">
        <v>1.83</v>
      </c>
      <c r="Y117" s="21" t="s">
        <v>91</v>
      </c>
      <c r="Z117" s="23">
        <v>3.0468441192942453E-2</v>
      </c>
      <c r="AA117" s="23">
        <v>6.6100238947275738</v>
      </c>
      <c r="AB117" s="21">
        <v>3.8425707060696368E-11</v>
      </c>
      <c r="AC117" s="21" t="s">
        <v>91</v>
      </c>
      <c r="AD117" s="21" t="s">
        <v>91</v>
      </c>
      <c r="AH117" s="21" t="s">
        <v>91</v>
      </c>
      <c r="AI117" s="23"/>
      <c r="AJ117" s="23"/>
      <c r="AK117" s="21"/>
      <c r="AL117" s="21">
        <v>48.9</v>
      </c>
      <c r="AM117">
        <v>4.7000000000000002E-3</v>
      </c>
      <c r="AN117" t="s">
        <v>389</v>
      </c>
      <c r="AO117" t="s">
        <v>108</v>
      </c>
      <c r="AP117" t="s">
        <v>109</v>
      </c>
      <c r="AR117"/>
      <c r="AS117"/>
      <c r="AT117"/>
      <c r="AU117"/>
      <c r="AV117"/>
      <c r="AW117"/>
      <c r="AX117"/>
    </row>
    <row r="118" spans="1:50" ht="20.100000000000001" customHeight="1">
      <c r="A118" s="8" t="s">
        <v>589</v>
      </c>
      <c r="B118" s="8" t="s">
        <v>590</v>
      </c>
      <c r="C118" s="8" t="s">
        <v>152</v>
      </c>
      <c r="F118" s="8" t="s">
        <v>88</v>
      </c>
      <c r="G118" s="8" t="s">
        <v>449</v>
      </c>
      <c r="H118" s="8" t="s">
        <v>591</v>
      </c>
      <c r="I118" s="20">
        <v>285</v>
      </c>
      <c r="J118" s="8" t="s">
        <v>90</v>
      </c>
      <c r="L118" s="20">
        <v>4</v>
      </c>
      <c r="M118" s="20">
        <v>0</v>
      </c>
      <c r="N118" s="20">
        <v>0</v>
      </c>
      <c r="O118" s="20">
        <v>0</v>
      </c>
      <c r="P118" s="20">
        <f>SUM(L118:O118)</f>
        <v>4</v>
      </c>
      <c r="R118" s="8" t="s">
        <v>93</v>
      </c>
      <c r="S118" s="8" t="s">
        <v>592</v>
      </c>
      <c r="T118" s="8" t="s">
        <v>591</v>
      </c>
      <c r="U118" s="8" t="s">
        <v>105</v>
      </c>
      <c r="V118" s="21">
        <v>6.11</v>
      </c>
      <c r="W118" s="21">
        <v>3.83</v>
      </c>
      <c r="X118" s="21">
        <v>9.74</v>
      </c>
      <c r="Y118" s="21" t="s">
        <v>91</v>
      </c>
      <c r="Z118" s="21">
        <f>(((LOG(V118)-LOG(W118))+(LOG(X118)-LOG(V118)))/2)/1.96</f>
        <v>0.10340820992601857</v>
      </c>
      <c r="AA118" s="21">
        <f>LOG(V118)/Z118</f>
        <v>7.6013423963620728</v>
      </c>
      <c r="AB118" s="22">
        <f>(1-_xlfn.NORM.DIST(ABS(AA118),0,1,1))*2</f>
        <v>2.9309887850104133E-14</v>
      </c>
      <c r="AC118" s="8" t="s">
        <v>91</v>
      </c>
      <c r="AD118" s="8" t="s">
        <v>91</v>
      </c>
      <c r="AE118" s="21" t="s">
        <v>91</v>
      </c>
      <c r="AF118" s="21" t="s">
        <v>91</v>
      </c>
      <c r="AG118" s="21" t="s">
        <v>91</v>
      </c>
      <c r="AH118" s="21" t="s">
        <v>91</v>
      </c>
      <c r="AL118" s="21" t="s">
        <v>91</v>
      </c>
      <c r="AM118" s="21" t="s">
        <v>147</v>
      </c>
      <c r="AO118" t="s">
        <v>108</v>
      </c>
      <c r="AP118" s="8" t="s">
        <v>98</v>
      </c>
    </row>
    <row r="119" spans="1:50" ht="20.100000000000001" customHeight="1">
      <c r="A119" s="8" t="s">
        <v>593</v>
      </c>
      <c r="B119" s="8" t="s">
        <v>594</v>
      </c>
      <c r="C119" s="8" t="s">
        <v>152</v>
      </c>
      <c r="F119" s="8" t="s">
        <v>88</v>
      </c>
      <c r="G119" s="8" t="s">
        <v>595</v>
      </c>
      <c r="H119" s="8" t="s">
        <v>596</v>
      </c>
      <c r="I119" s="20">
        <v>2947</v>
      </c>
      <c r="J119" s="8" t="s">
        <v>90</v>
      </c>
      <c r="L119">
        <v>0</v>
      </c>
      <c r="M119">
        <v>2</v>
      </c>
      <c r="N119">
        <v>0</v>
      </c>
      <c r="O119">
        <v>0</v>
      </c>
      <c r="P119" s="20">
        <f>SUM(L119:O119)</f>
        <v>2</v>
      </c>
      <c r="R119" s="8" t="s">
        <v>104</v>
      </c>
      <c r="S119" s="8" t="s">
        <v>597</v>
      </c>
      <c r="T119" s="8" t="s">
        <v>596</v>
      </c>
      <c r="U119" s="8" t="s">
        <v>95</v>
      </c>
      <c r="V119">
        <v>2.12</v>
      </c>
      <c r="W119">
        <v>1.59</v>
      </c>
      <c r="X119">
        <v>2.83</v>
      </c>
      <c r="Y119" s="21" t="s">
        <v>91</v>
      </c>
      <c r="Z119" s="21">
        <f>(((LOG(V119)-LOG(W119))+(LOG(X119)-LOG(V119)))/2)/1.96</f>
        <v>6.3874824286693568E-2</v>
      </c>
      <c r="AA119" s="21">
        <f>LOG(V119)/Z119</f>
        <v>5.1089903506276082</v>
      </c>
      <c r="AB119" s="22">
        <f>(1-_xlfn.NORM.DIST(ABS(AA119),0,1,1))*2</f>
        <v>3.2388489223933448E-7</v>
      </c>
      <c r="AC119" s="8" t="s">
        <v>598</v>
      </c>
      <c r="AD119" s="8" t="s">
        <v>95</v>
      </c>
      <c r="AE119">
        <v>1.81</v>
      </c>
      <c r="AF119">
        <v>1.32</v>
      </c>
      <c r="AG119">
        <v>2.4700000000000002</v>
      </c>
      <c r="AH119" s="21" t="s">
        <v>91</v>
      </c>
      <c r="AI119" s="21">
        <f>(((LOG(AE119)-LOG(AF119))+(LOG(AG119)-LOG(AE119)))/2)/1.96</f>
        <v>6.9419138279034662E-2</v>
      </c>
      <c r="AJ119" s="21">
        <f>LOG(AE119)/AI119</f>
        <v>3.7119241358691171</v>
      </c>
      <c r="AK119" s="22">
        <f>(1-_xlfn.NORM.DIST(ABS(AJ119),0,1,1))*2</f>
        <v>2.0568964370726306E-4</v>
      </c>
      <c r="AL119">
        <v>96.5</v>
      </c>
      <c r="AM119">
        <v>0</v>
      </c>
      <c r="AO119" t="s">
        <v>599</v>
      </c>
      <c r="AP119" s="8" t="s">
        <v>109</v>
      </c>
    </row>
    <row r="120" spans="1:50" ht="20.100000000000001" customHeight="1">
      <c r="A120" s="8" t="s">
        <v>600</v>
      </c>
      <c r="B120" s="8" t="s">
        <v>601</v>
      </c>
      <c r="C120" s="8" t="s">
        <v>101</v>
      </c>
      <c r="F120" s="8" t="s">
        <v>88</v>
      </c>
      <c r="G120" s="8" t="s">
        <v>595</v>
      </c>
      <c r="H120" s="8" t="s">
        <v>596</v>
      </c>
      <c r="I120" s="20">
        <f>5+937+13+86+11+536+91+152+2639+308</f>
        <v>4778</v>
      </c>
      <c r="J120" s="8" t="s">
        <v>90</v>
      </c>
      <c r="K120" s="8" t="s">
        <v>602</v>
      </c>
      <c r="L120" s="20">
        <v>9</v>
      </c>
      <c r="M120" s="20">
        <v>2</v>
      </c>
      <c r="N120" s="20">
        <v>0</v>
      </c>
      <c r="O120" s="20">
        <v>0</v>
      </c>
      <c r="P120" s="20">
        <f>SUM(L120:O120)</f>
        <v>11</v>
      </c>
      <c r="R120" s="8" t="s">
        <v>104</v>
      </c>
      <c r="S120" s="8" t="s">
        <v>603</v>
      </c>
      <c r="T120" s="8" t="s">
        <v>596</v>
      </c>
      <c r="U120" s="8" t="s">
        <v>176</v>
      </c>
      <c r="V120" s="21">
        <v>2.0699999999999998</v>
      </c>
      <c r="W120" s="21">
        <v>1.36</v>
      </c>
      <c r="X120" s="21">
        <v>2.78</v>
      </c>
      <c r="Y120" s="21" t="s">
        <v>91</v>
      </c>
      <c r="Z120" s="21">
        <f>(((LOG(V120)-LOG(W120))+(LOG(X120)-LOG(V120)))/2)/1.96</f>
        <v>7.9210685598943537E-2</v>
      </c>
      <c r="AA120" s="21">
        <f>LOG(V120)/Z120</f>
        <v>3.9889863730851478</v>
      </c>
      <c r="AB120" s="22">
        <f>(1-_xlfn.NORM.DIST(ABS(AA120),0,1,1))*2</f>
        <v>6.6356232979236651E-5</v>
      </c>
      <c r="AC120" s="8" t="s">
        <v>604</v>
      </c>
      <c r="AD120" s="8" t="s">
        <v>605</v>
      </c>
      <c r="AE120" s="21">
        <v>2.02</v>
      </c>
      <c r="AF120" s="21">
        <v>1.57</v>
      </c>
      <c r="AG120" s="21">
        <v>2.61</v>
      </c>
      <c r="AH120" s="21" t="s">
        <v>91</v>
      </c>
      <c r="AI120" s="21">
        <f>(((LOG(AE120)-LOG(AF120))+(LOG(AG120)-LOG(AE120)))/2)/1.96</f>
        <v>5.6311442583940607E-2</v>
      </c>
      <c r="AJ120" s="21">
        <f>LOG(AE120)/AI120</f>
        <v>5.4225456751787524</v>
      </c>
      <c r="AK120" s="22">
        <f>(1-_xlfn.NORM.DIST(ABS(AJ120),0,1,1))*2</f>
        <v>5.8756194354359081E-8</v>
      </c>
      <c r="AL120" s="21">
        <v>79.8</v>
      </c>
      <c r="AM120" s="21">
        <v>0</v>
      </c>
      <c r="AN120" s="9" t="s">
        <v>606</v>
      </c>
      <c r="AO120" t="s">
        <v>129</v>
      </c>
      <c r="AP120" s="8" t="s">
        <v>109</v>
      </c>
    </row>
    <row r="121" spans="1:50" ht="20.100000000000001" customHeight="1">
      <c r="A121" s="8" t="s">
        <v>593</v>
      </c>
      <c r="B121" s="8" t="s">
        <v>594</v>
      </c>
      <c r="C121" s="8" t="s">
        <v>152</v>
      </c>
      <c r="F121" s="8" t="s">
        <v>88</v>
      </c>
      <c r="G121" s="8" t="s">
        <v>595</v>
      </c>
      <c r="H121" s="8" t="s">
        <v>607</v>
      </c>
      <c r="I121" s="20">
        <v>5810</v>
      </c>
      <c r="J121" s="8" t="s">
        <v>90</v>
      </c>
      <c r="L121">
        <v>0</v>
      </c>
      <c r="M121">
        <v>2</v>
      </c>
      <c r="N121">
        <v>0</v>
      </c>
      <c r="O121">
        <v>0</v>
      </c>
      <c r="P121" s="20">
        <f>SUM(L121:O121)</f>
        <v>2</v>
      </c>
      <c r="R121" s="8" t="s">
        <v>104</v>
      </c>
      <c r="S121" s="8" t="s">
        <v>597</v>
      </c>
      <c r="T121" s="8" t="s">
        <v>607</v>
      </c>
      <c r="U121" s="8" t="s">
        <v>95</v>
      </c>
      <c r="V121">
        <v>23.3</v>
      </c>
      <c r="W121">
        <v>13.95</v>
      </c>
      <c r="X121">
        <v>38.93</v>
      </c>
      <c r="Y121" s="21" t="s">
        <v>91</v>
      </c>
      <c r="Z121" s="21">
        <f>(((LOG(V121)-LOG(W121))+(LOG(X121)-LOG(V121)))/2)/1.96</f>
        <v>0.11370158063993506</v>
      </c>
      <c r="AA121" s="21">
        <f>LOG(V121)/Z121</f>
        <v>12.025830365156477</v>
      </c>
      <c r="AB121" s="22">
        <f>(1-_xlfn.NORM.DIST(ABS(AA121),0,1,1))*2</f>
        <v>0</v>
      </c>
      <c r="AC121" s="8" t="s">
        <v>608</v>
      </c>
      <c r="AD121" s="8" t="s">
        <v>95</v>
      </c>
      <c r="AE121">
        <v>25.02</v>
      </c>
      <c r="AF121">
        <v>14.47</v>
      </c>
      <c r="AG121">
        <v>43.27</v>
      </c>
      <c r="AH121" s="21" t="s">
        <v>91</v>
      </c>
      <c r="AI121" s="21">
        <f>(((LOG(AE121)-LOG(AF121))+(LOG(AG121)-LOG(AE121)))/2)/1.96</f>
        <v>0.12135672553053238</v>
      </c>
      <c r="AJ121" s="21">
        <f>LOG(AE121)/AI121</f>
        <v>11.522124540230804</v>
      </c>
      <c r="AK121" s="22">
        <f>(1-_xlfn.NORM.DIST(ABS(AJ121),0,1,1))*2</f>
        <v>0</v>
      </c>
      <c r="AL121">
        <v>0</v>
      </c>
      <c r="AM121">
        <v>0.39300000000000002</v>
      </c>
      <c r="AO121" t="s">
        <v>116</v>
      </c>
      <c r="AP121" s="8" t="s">
        <v>109</v>
      </c>
    </row>
    <row r="122" spans="1:50" ht="20.100000000000001" customHeight="1">
      <c r="A122" s="8" t="s">
        <v>593</v>
      </c>
      <c r="B122" s="8" t="s">
        <v>594</v>
      </c>
      <c r="C122" s="8" t="s">
        <v>152</v>
      </c>
      <c r="F122" s="8" t="s">
        <v>88</v>
      </c>
      <c r="G122" s="8" t="s">
        <v>595</v>
      </c>
      <c r="H122" s="8" t="s">
        <v>609</v>
      </c>
      <c r="I122" s="20">
        <v>7469</v>
      </c>
      <c r="J122" s="8" t="s">
        <v>90</v>
      </c>
      <c r="L122">
        <v>0</v>
      </c>
      <c r="M122">
        <v>3</v>
      </c>
      <c r="N122">
        <v>0</v>
      </c>
      <c r="O122">
        <v>0</v>
      </c>
      <c r="P122" s="20">
        <f>SUM(L122:O122)</f>
        <v>3</v>
      </c>
      <c r="R122" s="8" t="s">
        <v>104</v>
      </c>
      <c r="S122" s="8" t="s">
        <v>597</v>
      </c>
      <c r="T122" s="8" t="s">
        <v>610</v>
      </c>
      <c r="U122" s="8" t="s">
        <v>95</v>
      </c>
      <c r="V122">
        <v>2.25</v>
      </c>
      <c r="W122">
        <v>1.59</v>
      </c>
      <c r="X122">
        <v>3.19</v>
      </c>
      <c r="Y122" s="21" t="s">
        <v>91</v>
      </c>
      <c r="Z122" s="21">
        <f>(((LOG(V122)-LOG(W122))+(LOG(X122)-LOG(V122)))/2)/1.96</f>
        <v>7.714121396345143E-2</v>
      </c>
      <c r="AA122" s="21">
        <f>LOG(V122)/Z122</f>
        <v>4.5654261842213462</v>
      </c>
      <c r="AB122" s="22">
        <f>(1-_xlfn.NORM.DIST(ABS(AA122),0,1,1))*2</f>
        <v>4.9848058112367255E-6</v>
      </c>
      <c r="AC122" s="8" t="s">
        <v>608</v>
      </c>
      <c r="AD122" s="8" t="s">
        <v>95</v>
      </c>
      <c r="AE122">
        <v>2.29</v>
      </c>
      <c r="AF122">
        <v>1.59</v>
      </c>
      <c r="AG122">
        <v>3.19</v>
      </c>
      <c r="AH122" s="21" t="s">
        <v>91</v>
      </c>
      <c r="AI122" s="21">
        <f>(((LOG(AE122)-LOG(AF122))+(LOG(AG122)-LOG(AE122)))/2)/1.96</f>
        <v>7.714121396345143E-2</v>
      </c>
      <c r="AJ122" s="21">
        <f>LOG(AE122)/AI122</f>
        <v>4.6646333892330718</v>
      </c>
      <c r="AK122" s="22">
        <f>(1-_xlfn.NORM.DIST(ABS(AJ122),0,1,1))*2</f>
        <v>3.0916773181566271E-6</v>
      </c>
      <c r="AL122">
        <v>0</v>
      </c>
      <c r="AM122">
        <v>0.72599999999999998</v>
      </c>
      <c r="AO122" t="s">
        <v>129</v>
      </c>
      <c r="AP122" s="8" t="s">
        <v>109</v>
      </c>
    </row>
    <row r="123" spans="1:50" ht="20.100000000000001" customHeight="1">
      <c r="A123" s="8" t="s">
        <v>593</v>
      </c>
      <c r="B123" s="8" t="s">
        <v>594</v>
      </c>
      <c r="C123" s="8" t="s">
        <v>152</v>
      </c>
      <c r="F123" s="8" t="s">
        <v>88</v>
      </c>
      <c r="G123" s="8" t="s">
        <v>595</v>
      </c>
      <c r="H123" s="8" t="s">
        <v>611</v>
      </c>
      <c r="I123" s="20">
        <v>9328</v>
      </c>
      <c r="J123" s="8" t="s">
        <v>90</v>
      </c>
      <c r="L123">
        <v>0</v>
      </c>
      <c r="M123">
        <v>7</v>
      </c>
      <c r="N123">
        <v>0</v>
      </c>
      <c r="O123">
        <v>0</v>
      </c>
      <c r="P123" s="20">
        <f>SUM(L123:O123)</f>
        <v>7</v>
      </c>
      <c r="R123" s="8" t="s">
        <v>104</v>
      </c>
      <c r="S123" s="8" t="s">
        <v>597</v>
      </c>
      <c r="T123" s="8" t="s">
        <v>611</v>
      </c>
      <c r="U123" s="8" t="s">
        <v>95</v>
      </c>
      <c r="V123">
        <v>3.03</v>
      </c>
      <c r="W123">
        <v>2.41</v>
      </c>
      <c r="X123">
        <v>3.81</v>
      </c>
      <c r="Y123" s="21" t="s">
        <v>91</v>
      </c>
      <c r="Z123" s="21">
        <f>(((LOG(V123)-LOG(W123))+(LOG(X123)-LOG(V123)))/2)/1.96</f>
        <v>5.0741819668558903E-2</v>
      </c>
      <c r="AA123" s="21">
        <f>LOG(V123)/Z123</f>
        <v>9.4880836289878019</v>
      </c>
      <c r="AB123" s="22">
        <f>(1-_xlfn.NORM.DIST(ABS(AA123),0,1,1))*2</f>
        <v>0</v>
      </c>
      <c r="AC123" s="8" t="s">
        <v>608</v>
      </c>
      <c r="AD123" s="8" t="s">
        <v>95</v>
      </c>
      <c r="AE123">
        <v>2.96</v>
      </c>
      <c r="AF123">
        <v>2.21</v>
      </c>
      <c r="AG123">
        <v>3.97</v>
      </c>
      <c r="AH123" s="21" t="s">
        <v>91</v>
      </c>
      <c r="AI123" s="21">
        <f>(((LOG(AE123)-LOG(AF123))+(LOG(AG123)-LOG(AE123)))/2)/1.96</f>
        <v>6.4897508438266416E-2</v>
      </c>
      <c r="AJ123" s="21">
        <f>LOG(AE123)/AI123</f>
        <v>7.2620925271307382</v>
      </c>
      <c r="AK123" s="22">
        <f>(1-_xlfn.NORM.DIST(ABS(AJ123),0,1,1))*2</f>
        <v>3.8125058665627876E-13</v>
      </c>
      <c r="AL123">
        <v>0</v>
      </c>
      <c r="AM123">
        <v>0.56200000000000006</v>
      </c>
      <c r="AO123" t="s">
        <v>116</v>
      </c>
      <c r="AP123" s="8" t="s">
        <v>109</v>
      </c>
    </row>
    <row r="124" spans="1:50" ht="20.100000000000001" customHeight="1">
      <c r="A124" s="8" t="s">
        <v>593</v>
      </c>
      <c r="B124" s="8" t="s">
        <v>594</v>
      </c>
      <c r="C124" s="8" t="s">
        <v>152</v>
      </c>
      <c r="F124" s="8" t="s">
        <v>88</v>
      </c>
      <c r="G124" s="8" t="s">
        <v>595</v>
      </c>
      <c r="H124" s="8" t="s">
        <v>612</v>
      </c>
      <c r="I124" s="20">
        <v>7831</v>
      </c>
      <c r="J124" s="8" t="s">
        <v>90</v>
      </c>
      <c r="L124">
        <v>0</v>
      </c>
      <c r="M124">
        <v>4</v>
      </c>
      <c r="N124">
        <v>0</v>
      </c>
      <c r="O124">
        <v>0</v>
      </c>
      <c r="P124" s="20">
        <f>SUM(L124:O124)</f>
        <v>4</v>
      </c>
      <c r="R124" s="8" t="s">
        <v>104</v>
      </c>
      <c r="S124" s="8" t="s">
        <v>597</v>
      </c>
      <c r="T124" s="8" t="s">
        <v>612</v>
      </c>
      <c r="U124" s="8" t="s">
        <v>95</v>
      </c>
      <c r="V124">
        <v>2.82</v>
      </c>
      <c r="W124">
        <v>2.12</v>
      </c>
      <c r="X124">
        <v>3.76</v>
      </c>
      <c r="Y124" s="21" t="s">
        <v>91</v>
      </c>
      <c r="Z124" s="21">
        <f>(((LOG(V124)-LOG(W124))+(LOG(X124)-LOG(V124)))/2)/1.96</f>
        <v>6.3482648979313674E-2</v>
      </c>
      <c r="AA124" s="21">
        <f>LOG(V124)/Z124</f>
        <v>7.0924751181394194</v>
      </c>
      <c r="AB124" s="22">
        <f>(1-_xlfn.NORM.DIST(ABS(AA124),0,1,1))*2</f>
        <v>1.3173906410202108E-12</v>
      </c>
      <c r="AC124" s="8" t="s">
        <v>608</v>
      </c>
      <c r="AD124" s="8" t="s">
        <v>95</v>
      </c>
      <c r="AE124">
        <v>2.75</v>
      </c>
      <c r="AF124">
        <v>1.95</v>
      </c>
      <c r="AG124">
        <v>3.87</v>
      </c>
      <c r="AH124" s="21" t="s">
        <v>91</v>
      </c>
      <c r="AI124" s="21">
        <f>(((LOG(AE124)-LOG(AF124))+(LOG(AG124)-LOG(AE124)))/2)/1.96</f>
        <v>7.5937845320508512E-2</v>
      </c>
      <c r="AJ124" s="21">
        <f>LOG(AE124)/AI124</f>
        <v>5.7854248033504865</v>
      </c>
      <c r="AK124" s="22">
        <f>(1-_xlfn.NORM.DIST(ABS(AJ124),0,1,1))*2</f>
        <v>7.2329311429086829E-9</v>
      </c>
      <c r="AL124">
        <v>39.6</v>
      </c>
      <c r="AM124">
        <v>0.17399999999999999</v>
      </c>
      <c r="AO124" t="s">
        <v>116</v>
      </c>
      <c r="AP124" s="8" t="s">
        <v>109</v>
      </c>
    </row>
    <row r="125" spans="1:50" ht="20.100000000000001" customHeight="1">
      <c r="A125" s="8" t="s">
        <v>249</v>
      </c>
      <c r="B125" s="8" t="s">
        <v>250</v>
      </c>
      <c r="C125" s="8" t="s">
        <v>152</v>
      </c>
      <c r="E125" s="8" t="s">
        <v>251</v>
      </c>
      <c r="F125" s="8" t="s">
        <v>88</v>
      </c>
      <c r="G125" s="8" t="s">
        <v>595</v>
      </c>
      <c r="H125" s="9" t="s">
        <v>613</v>
      </c>
      <c r="I125" s="20">
        <v>2750</v>
      </c>
      <c r="J125" s="8" t="s">
        <v>90</v>
      </c>
      <c r="L125">
        <v>4</v>
      </c>
      <c r="M125">
        <v>5</v>
      </c>
      <c r="N125">
        <v>0</v>
      </c>
      <c r="O125">
        <v>0</v>
      </c>
      <c r="P125" s="20">
        <f>SUM(L125:O125)</f>
        <v>9</v>
      </c>
      <c r="Q125" s="9"/>
      <c r="R125" s="8" t="s">
        <v>139</v>
      </c>
      <c r="S125" s="9" t="s">
        <v>614</v>
      </c>
      <c r="T125" s="9" t="s">
        <v>615</v>
      </c>
      <c r="U125" s="8" t="s">
        <v>255</v>
      </c>
      <c r="V125" s="6">
        <v>5.66</v>
      </c>
      <c r="W125" s="6">
        <v>2.75</v>
      </c>
      <c r="X125" s="6">
        <v>11.66</v>
      </c>
      <c r="Y125" s="21" t="s">
        <v>91</v>
      </c>
      <c r="Z125" s="21">
        <f>(((LOG(V125)-LOG(W125))+(LOG(X125)-LOG(V125)))/2)/1.96</f>
        <v>0.16004231035528896</v>
      </c>
      <c r="AA125" s="21">
        <f>LOG(V125)/Z125</f>
        <v>4.7038588078180226</v>
      </c>
      <c r="AB125" s="22">
        <f>(1-_xlfn.NORM.DIST(ABS(AA125),0,1,1))*2</f>
        <v>2.5528982743328044E-6</v>
      </c>
      <c r="AC125" s="9" t="s">
        <v>616</v>
      </c>
      <c r="AD125" s="8" t="s">
        <v>257</v>
      </c>
      <c r="AE125" s="6">
        <v>4.72</v>
      </c>
      <c r="AF125" s="6">
        <v>2.71</v>
      </c>
      <c r="AG125" s="6">
        <v>8.24</v>
      </c>
      <c r="AH125" s="21" t="s">
        <v>91</v>
      </c>
      <c r="AI125" s="21">
        <f>(((LOG(AE125)-LOG(AF125))+(LOG(AG125)-LOG(AE125)))/2)/1.96</f>
        <v>0.12320355123028318</v>
      </c>
      <c r="AJ125" s="21">
        <f>LOG(AE125)/AI125</f>
        <v>5.4701507538074461</v>
      </c>
      <c r="AK125" s="22">
        <f>(1-_xlfn.NORM.DIST(ABS(AJ125),0,1,1))*2</f>
        <v>4.4965294154764024E-8</v>
      </c>
      <c r="AL125" s="6">
        <v>85.5</v>
      </c>
      <c r="AM125" s="6">
        <v>0</v>
      </c>
      <c r="AN125" s="9"/>
      <c r="AO125" t="s">
        <v>129</v>
      </c>
      <c r="AP125" s="8" t="s">
        <v>109</v>
      </c>
    </row>
    <row r="126" spans="1:50" ht="20.100000000000001" customHeight="1">
      <c r="A126" s="8" t="s">
        <v>593</v>
      </c>
      <c r="B126" s="8" t="s">
        <v>594</v>
      </c>
      <c r="C126" s="8" t="s">
        <v>152</v>
      </c>
      <c r="F126" s="8" t="s">
        <v>88</v>
      </c>
      <c r="G126" s="8" t="s">
        <v>595</v>
      </c>
      <c r="H126" s="8" t="s">
        <v>613</v>
      </c>
      <c r="I126" s="20">
        <v>14667</v>
      </c>
      <c r="J126" s="8" t="s">
        <v>90</v>
      </c>
      <c r="L126" s="20">
        <v>3</v>
      </c>
      <c r="M126" s="20">
        <v>14</v>
      </c>
      <c r="N126" s="20">
        <v>0</v>
      </c>
      <c r="O126" s="20">
        <v>0</v>
      </c>
      <c r="P126" s="20">
        <f>SUM(L126:O126)</f>
        <v>17</v>
      </c>
      <c r="R126" s="8" t="s">
        <v>104</v>
      </c>
      <c r="S126" s="8" t="s">
        <v>597</v>
      </c>
      <c r="T126" s="8" t="s">
        <v>613</v>
      </c>
      <c r="U126" s="8" t="s">
        <v>95</v>
      </c>
      <c r="V126" s="21">
        <v>7.05</v>
      </c>
      <c r="W126" s="21">
        <v>6.42</v>
      </c>
      <c r="X126" s="21">
        <v>7.75</v>
      </c>
      <c r="Y126" s="21" t="s">
        <v>91</v>
      </c>
      <c r="Z126" s="21">
        <f>(((LOG(V126)-LOG(W126))+(LOG(X126)-LOG(V126)))/2)/1.96</f>
        <v>2.0858845519759438E-2</v>
      </c>
      <c r="AA126" s="21">
        <f>LOG(V126)/Z126</f>
        <v>40.663281972528878</v>
      </c>
      <c r="AB126" s="22">
        <f>(1-_xlfn.NORM.DIST(ABS(AA126),0,1,1))*2</f>
        <v>0</v>
      </c>
      <c r="AC126" s="8" t="s">
        <v>608</v>
      </c>
      <c r="AD126" s="8" t="s">
        <v>95</v>
      </c>
      <c r="AE126" s="21">
        <v>6.4</v>
      </c>
      <c r="AF126" s="21">
        <v>5.14</v>
      </c>
      <c r="AG126" s="21">
        <v>7.96</v>
      </c>
      <c r="AH126" s="21" t="s">
        <v>91</v>
      </c>
      <c r="AI126" s="21">
        <f>(((LOG(AE126)-LOG(AF126))+(LOG(AG126)-LOG(AE126)))/2)/1.96</f>
        <v>4.8456619577141133E-2</v>
      </c>
      <c r="AJ126" s="21">
        <f>LOG(AE126)/AI126</f>
        <v>16.637148464318248</v>
      </c>
      <c r="AK126" s="22">
        <f>(1-_xlfn.NORM.DIST(ABS(AJ126),0,1,1))*2</f>
        <v>0</v>
      </c>
      <c r="AL126" s="21">
        <v>94.7</v>
      </c>
      <c r="AM126" s="21">
        <v>0</v>
      </c>
      <c r="AN126" s="11" t="s">
        <v>617</v>
      </c>
      <c r="AO126" t="s">
        <v>599</v>
      </c>
      <c r="AP126" s="8" t="s">
        <v>109</v>
      </c>
    </row>
    <row r="127" spans="1:50" ht="20.100000000000001" customHeight="1">
      <c r="A127" s="8" t="s">
        <v>618</v>
      </c>
      <c r="B127" s="8" t="s">
        <v>619</v>
      </c>
      <c r="C127" s="8" t="s">
        <v>152</v>
      </c>
      <c r="F127" s="8" t="s">
        <v>88</v>
      </c>
      <c r="G127" s="8" t="s">
        <v>595</v>
      </c>
      <c r="H127" s="8" t="s">
        <v>620</v>
      </c>
      <c r="J127" s="8" t="s">
        <v>90</v>
      </c>
      <c r="K127" s="8" t="s">
        <v>621</v>
      </c>
      <c r="L127">
        <v>2</v>
      </c>
      <c r="M127">
        <v>0</v>
      </c>
      <c r="N127">
        <v>0</v>
      </c>
      <c r="O127">
        <v>0</v>
      </c>
      <c r="P127" s="20">
        <f>SUM(L127:O127)</f>
        <v>2</v>
      </c>
      <c r="Q127" s="9"/>
      <c r="R127" s="8" t="s">
        <v>104</v>
      </c>
      <c r="S127" s="9" t="s">
        <v>622</v>
      </c>
      <c r="T127" s="8" t="s">
        <v>623</v>
      </c>
      <c r="U127" s="8" t="s">
        <v>257</v>
      </c>
      <c r="V127" s="6">
        <v>3.53</v>
      </c>
      <c r="W127" s="6">
        <v>1.69</v>
      </c>
      <c r="X127" s="6">
        <v>7.38</v>
      </c>
      <c r="Y127" s="21" t="s">
        <v>91</v>
      </c>
      <c r="Z127" s="21">
        <f>(((LOG(V127)-LOG(W127))+(LOG(X127)-LOG(V127)))/2)/1.96</f>
        <v>0.16330858602279796</v>
      </c>
      <c r="AA127" s="21">
        <f>LOG(V127)/Z127</f>
        <v>3.354230899478567</v>
      </c>
      <c r="AB127" s="22">
        <f>(1-_xlfn.NORM.DIST(ABS(AA127),0,1,1))*2</f>
        <v>7.958592168326728E-4</v>
      </c>
      <c r="AC127" s="9" t="s">
        <v>624</v>
      </c>
      <c r="AD127" s="8" t="s">
        <v>257</v>
      </c>
      <c r="AE127" s="6">
        <v>3.53</v>
      </c>
      <c r="AF127" s="6">
        <v>1.69</v>
      </c>
      <c r="AG127" s="6">
        <v>7.38</v>
      </c>
      <c r="AH127" s="21" t="s">
        <v>91</v>
      </c>
      <c r="AI127" s="21">
        <f>(((LOG(AE127)-LOG(AF127))+(LOG(AG127)-LOG(AE127)))/2)/1.96</f>
        <v>0.16330858602279796</v>
      </c>
      <c r="AJ127" s="21">
        <f>LOG(AE127)/AI127</f>
        <v>3.354230899478567</v>
      </c>
      <c r="AK127" s="22">
        <f>(1-_xlfn.NORM.DIST(ABS(AJ127),0,1,1))*2</f>
        <v>7.958592168326728E-4</v>
      </c>
      <c r="AL127" s="6">
        <v>64.3</v>
      </c>
      <c r="AM127" s="6">
        <v>9.4E-2</v>
      </c>
      <c r="AO127" t="s">
        <v>108</v>
      </c>
      <c r="AP127" s="8" t="s">
        <v>109</v>
      </c>
    </row>
    <row r="128" spans="1:50" ht="20.100000000000001" customHeight="1">
      <c r="A128" s="8" t="s">
        <v>618</v>
      </c>
      <c r="B128" s="8" t="s">
        <v>619</v>
      </c>
      <c r="C128" s="8" t="s">
        <v>152</v>
      </c>
      <c r="F128" s="8" t="s">
        <v>88</v>
      </c>
      <c r="G128" s="8" t="s">
        <v>595</v>
      </c>
      <c r="H128" s="8" t="s">
        <v>620</v>
      </c>
      <c r="J128" s="8" t="s">
        <v>90</v>
      </c>
      <c r="K128" s="8" t="s">
        <v>621</v>
      </c>
      <c r="L128">
        <v>3</v>
      </c>
      <c r="M128">
        <v>1</v>
      </c>
      <c r="N128">
        <v>0</v>
      </c>
      <c r="O128">
        <v>0</v>
      </c>
      <c r="P128" s="20">
        <f>SUM(L128:O128)</f>
        <v>4</v>
      </c>
      <c r="Q128" s="9"/>
      <c r="R128" s="8" t="s">
        <v>104</v>
      </c>
      <c r="S128" s="9" t="s">
        <v>625</v>
      </c>
      <c r="T128" s="8" t="s">
        <v>626</v>
      </c>
      <c r="U128" s="8" t="s">
        <v>257</v>
      </c>
      <c r="V128" s="6">
        <v>6.09</v>
      </c>
      <c r="W128" s="6">
        <v>3.79</v>
      </c>
      <c r="X128" s="6">
        <v>9.7899999999999991</v>
      </c>
      <c r="Y128" s="21" t="s">
        <v>91</v>
      </c>
      <c r="Z128" s="21">
        <f>(((LOG(V128)-LOG(W128))+(LOG(X128)-LOG(V128)))/2)/1.96</f>
        <v>0.1051386433252718</v>
      </c>
      <c r="AA128" s="21">
        <f>LOG(V128)/Z128</f>
        <v>7.462691811663122</v>
      </c>
      <c r="AB128" s="22">
        <f>(1-_xlfn.NORM.DIST(ABS(AA128),0,1,1))*2</f>
        <v>8.482103908136196E-14</v>
      </c>
      <c r="AC128" s="9" t="s">
        <v>624</v>
      </c>
      <c r="AD128" s="8" t="s">
        <v>257</v>
      </c>
      <c r="AE128" s="6">
        <v>6.9</v>
      </c>
      <c r="AF128" s="6">
        <v>5.6</v>
      </c>
      <c r="AG128" s="6">
        <v>8.6</v>
      </c>
      <c r="AH128" s="21" t="s">
        <v>91</v>
      </c>
      <c r="AI128" s="21">
        <f>(((LOG(AE128)-LOG(AF128))+(LOG(AG128)-LOG(AE128)))/2)/1.96</f>
        <v>4.752816944830799E-2</v>
      </c>
      <c r="AJ128" s="21">
        <f>LOG(AE128)/AI128</f>
        <v>17.649513971910789</v>
      </c>
      <c r="AK128" s="22">
        <f>(1-_xlfn.NORM.DIST(ABS(AJ128),0,1,1))*2</f>
        <v>0</v>
      </c>
      <c r="AL128" s="6">
        <v>90.2</v>
      </c>
      <c r="AM128" s="6">
        <v>0</v>
      </c>
      <c r="AO128" t="s">
        <v>108</v>
      </c>
      <c r="AP128" s="8" t="s">
        <v>109</v>
      </c>
    </row>
    <row r="129" spans="1:42" ht="20.100000000000001" customHeight="1">
      <c r="A129" s="8" t="s">
        <v>618</v>
      </c>
      <c r="B129" s="8" t="s">
        <v>619</v>
      </c>
      <c r="C129" s="8" t="s">
        <v>152</v>
      </c>
      <c r="F129" s="8" t="s">
        <v>88</v>
      </c>
      <c r="G129" s="8" t="s">
        <v>595</v>
      </c>
      <c r="H129" s="8" t="s">
        <v>620</v>
      </c>
      <c r="J129" s="8" t="s">
        <v>90</v>
      </c>
      <c r="K129" s="8" t="s">
        <v>621</v>
      </c>
      <c r="L129">
        <v>5</v>
      </c>
      <c r="M129">
        <v>0</v>
      </c>
      <c r="N129">
        <v>0</v>
      </c>
      <c r="O129">
        <v>0</v>
      </c>
      <c r="P129" s="20">
        <f>SUM(L129:O129)</f>
        <v>5</v>
      </c>
      <c r="Q129" s="9"/>
      <c r="R129" s="8" t="s">
        <v>104</v>
      </c>
      <c r="S129" s="9" t="s">
        <v>627</v>
      </c>
      <c r="T129" s="8" t="s">
        <v>628</v>
      </c>
      <c r="U129" s="8" t="s">
        <v>257</v>
      </c>
      <c r="V129" s="6">
        <v>16.16</v>
      </c>
      <c r="W129" s="6">
        <v>12.59</v>
      </c>
      <c r="X129" s="6">
        <v>20.73</v>
      </c>
      <c r="Y129" s="21" t="s">
        <v>91</v>
      </c>
      <c r="Z129" s="21">
        <f>(((LOG(V129)-LOG(W129))+(LOG(X129)-LOG(V129)))/2)/1.96</f>
        <v>5.5248360200509758E-2</v>
      </c>
      <c r="AA129" s="21">
        <f>LOG(V129)/Z129</f>
        <v>21.872890924777483</v>
      </c>
      <c r="AB129" s="22">
        <f>(1-_xlfn.NORM.DIST(ABS(AA129),0,1,1))*2</f>
        <v>0</v>
      </c>
      <c r="AC129" s="9" t="s">
        <v>629</v>
      </c>
      <c r="AD129" s="8" t="s">
        <v>257</v>
      </c>
      <c r="AE129" s="6">
        <v>16.5</v>
      </c>
      <c r="AF129" s="6">
        <v>11.1</v>
      </c>
      <c r="AG129" s="6">
        <v>23.7</v>
      </c>
      <c r="AH129" s="21" t="s">
        <v>91</v>
      </c>
      <c r="AI129" s="21">
        <f>(((LOG(AE129)-LOG(AF129))+(LOG(AG129)-LOG(AE129)))/2)/1.96</f>
        <v>8.4037083475368979E-2</v>
      </c>
      <c r="AJ129" s="21">
        <f>LOG(AE129)/AI129</f>
        <v>14.487460700260346</v>
      </c>
      <c r="AK129" s="22">
        <f>(1-_xlfn.NORM.DIST(ABS(AJ129),0,1,1))*2</f>
        <v>0</v>
      </c>
      <c r="AL129" s="6">
        <v>0</v>
      </c>
      <c r="AM129" s="6">
        <v>0.47599999999999998</v>
      </c>
      <c r="AO129" t="s">
        <v>108</v>
      </c>
      <c r="AP129" s="8" t="s">
        <v>109</v>
      </c>
    </row>
    <row r="130" spans="1:42" ht="20.100000000000001" customHeight="1">
      <c r="A130" s="8" t="s">
        <v>618</v>
      </c>
      <c r="B130" s="8" t="s">
        <v>619</v>
      </c>
      <c r="C130" s="8" t="s">
        <v>152</v>
      </c>
      <c r="F130" s="8" t="s">
        <v>88</v>
      </c>
      <c r="G130" s="8" t="s">
        <v>595</v>
      </c>
      <c r="H130" s="8" t="s">
        <v>620</v>
      </c>
      <c r="J130" s="8" t="s">
        <v>90</v>
      </c>
      <c r="K130" s="8" t="s">
        <v>621</v>
      </c>
      <c r="L130">
        <v>4</v>
      </c>
      <c r="M130">
        <v>0</v>
      </c>
      <c r="N130">
        <v>0</v>
      </c>
      <c r="O130">
        <v>0</v>
      </c>
      <c r="P130" s="20">
        <f>SUM(L130:O130)</f>
        <v>4</v>
      </c>
      <c r="Q130" s="9"/>
      <c r="R130" s="8" t="s">
        <v>104</v>
      </c>
      <c r="S130" s="9" t="s">
        <v>630</v>
      </c>
      <c r="T130" s="8" t="s">
        <v>631</v>
      </c>
      <c r="U130" s="8" t="s">
        <v>257</v>
      </c>
      <c r="V130" s="6">
        <v>7.9</v>
      </c>
      <c r="W130" s="6">
        <v>4.26</v>
      </c>
      <c r="X130" s="6">
        <v>14.66</v>
      </c>
      <c r="Y130" s="21" t="s">
        <v>91</v>
      </c>
      <c r="Z130" s="21">
        <f>(((LOG(V130)-LOG(W130))+(LOG(X130)-LOG(V130)))/2)/1.96</f>
        <v>0.13691948244958937</v>
      </c>
      <c r="AA130" s="21">
        <f>LOG(V130)/Z130</f>
        <v>6.5558755790720085</v>
      </c>
      <c r="AB130" s="22">
        <f>(1-_xlfn.NORM.DIST(ABS(AA130),0,1,1))*2</f>
        <v>5.5316418112738575E-11</v>
      </c>
      <c r="AC130" s="9" t="s">
        <v>624</v>
      </c>
      <c r="AD130" s="8" t="s">
        <v>257</v>
      </c>
      <c r="AE130" s="6">
        <v>4.8</v>
      </c>
      <c r="AF130" s="6">
        <v>3.2</v>
      </c>
      <c r="AG130" s="6">
        <v>7.1</v>
      </c>
      <c r="AH130" s="21" t="s">
        <v>91</v>
      </c>
      <c r="AI130" s="21">
        <f>(((LOG(AE130)-LOG(AF130))+(LOG(AG130)-LOG(AE130)))/2)/1.96</f>
        <v>8.8292951632441122E-2</v>
      </c>
      <c r="AJ130" s="21">
        <f>LOG(AE130)/AI130</f>
        <v>7.7156921903750408</v>
      </c>
      <c r="AK130" s="22">
        <f>(1-_xlfn.NORM.DIST(ABS(AJ130),0,1,1))*2</f>
        <v>1.1990408665951691E-14</v>
      </c>
      <c r="AL130" s="6">
        <v>82.9</v>
      </c>
      <c r="AM130" s="6">
        <v>1E-3</v>
      </c>
      <c r="AO130" t="s">
        <v>108</v>
      </c>
      <c r="AP130" s="8" t="s">
        <v>109</v>
      </c>
    </row>
    <row r="131" spans="1:42" ht="20.100000000000001" customHeight="1">
      <c r="A131" s="8" t="s">
        <v>632</v>
      </c>
      <c r="B131" s="8" t="s">
        <v>633</v>
      </c>
      <c r="C131" s="8" t="s">
        <v>152</v>
      </c>
      <c r="F131" s="8" t="s">
        <v>88</v>
      </c>
      <c r="G131" s="8" t="s">
        <v>595</v>
      </c>
      <c r="H131" s="8" t="s">
        <v>620</v>
      </c>
      <c r="I131" s="20">
        <v>164</v>
      </c>
      <c r="J131" s="8" t="s">
        <v>90</v>
      </c>
      <c r="L131">
        <v>12</v>
      </c>
      <c r="M131">
        <v>0</v>
      </c>
      <c r="N131">
        <v>0</v>
      </c>
      <c r="O131">
        <v>0</v>
      </c>
      <c r="P131" s="20">
        <f>SUM(L131:O131)</f>
        <v>12</v>
      </c>
      <c r="Q131" s="8" t="s">
        <v>634</v>
      </c>
      <c r="R131" s="8" t="s">
        <v>104</v>
      </c>
      <c r="S131" s="9" t="s">
        <v>635</v>
      </c>
      <c r="T131" s="8" t="s">
        <v>620</v>
      </c>
      <c r="U131" s="8" t="s">
        <v>235</v>
      </c>
      <c r="V131" s="6">
        <v>22.61</v>
      </c>
      <c r="W131" s="6">
        <v>14.42</v>
      </c>
      <c r="X131" s="6">
        <v>35.44</v>
      </c>
      <c r="Y131" s="21" t="s">
        <v>91</v>
      </c>
      <c r="Z131" s="21">
        <f>(((LOG(V131)-LOG(W131))+(LOG(X131)-LOG(V131)))/2)/1.96</f>
        <v>9.9624605314184406E-2</v>
      </c>
      <c r="AA131" s="21">
        <f>LOG(V131)/Z131</f>
        <v>13.594036915622654</v>
      </c>
      <c r="AB131" s="22">
        <f>(1-_xlfn.NORM.DIST(ABS(AA131),0,1,1))*2</f>
        <v>0</v>
      </c>
      <c r="AC131" s="9" t="s">
        <v>636</v>
      </c>
      <c r="AD131" s="8" t="s">
        <v>235</v>
      </c>
      <c r="AE131" s="6">
        <v>12</v>
      </c>
      <c r="AF131" s="6">
        <v>8.8000000000000007</v>
      </c>
      <c r="AG131" s="6">
        <v>16</v>
      </c>
      <c r="AH131" s="21" t="s">
        <v>91</v>
      </c>
      <c r="AI131" s="21">
        <f>(((LOG(AE131)-LOG(AF131))+(LOG(AG131)-LOG(AE131)))/2)/1.96</f>
        <v>6.6234007782080648E-2</v>
      </c>
      <c r="AJ131" s="21">
        <f>LOG(AE131)/AI131</f>
        <v>16.293461352939495</v>
      </c>
      <c r="AK131" s="22">
        <f>(1-_xlfn.NORM.DIST(ABS(AJ131),0,1,1))*2</f>
        <v>0</v>
      </c>
      <c r="AL131" s="6">
        <v>83.3</v>
      </c>
      <c r="AM131" s="6">
        <v>0</v>
      </c>
      <c r="AN131" s="8" t="s">
        <v>637</v>
      </c>
      <c r="AO131" t="s">
        <v>108</v>
      </c>
      <c r="AP131" s="8" t="s">
        <v>109</v>
      </c>
    </row>
    <row r="132" spans="1:42" ht="20.100000000000001" customHeight="1">
      <c r="A132" s="8" t="s">
        <v>618</v>
      </c>
      <c r="B132" s="8" t="s">
        <v>619</v>
      </c>
      <c r="C132" s="8" t="s">
        <v>152</v>
      </c>
      <c r="F132" s="8" t="s">
        <v>88</v>
      </c>
      <c r="G132" s="8" t="s">
        <v>595</v>
      </c>
      <c r="H132" s="8" t="s">
        <v>620</v>
      </c>
      <c r="J132" s="8" t="s">
        <v>90</v>
      </c>
      <c r="K132" s="8" t="s">
        <v>621</v>
      </c>
      <c r="L132">
        <v>2</v>
      </c>
      <c r="M132">
        <v>3</v>
      </c>
      <c r="N132">
        <v>0</v>
      </c>
      <c r="O132">
        <v>0</v>
      </c>
      <c r="P132" s="20">
        <f>SUM(L132:O132)</f>
        <v>5</v>
      </c>
      <c r="Q132" s="9"/>
      <c r="R132" s="8" t="s">
        <v>104</v>
      </c>
      <c r="S132" s="9" t="s">
        <v>638</v>
      </c>
      <c r="T132" s="8" t="s">
        <v>639</v>
      </c>
      <c r="U132" s="8" t="s">
        <v>257</v>
      </c>
      <c r="V132" s="6">
        <v>7.96</v>
      </c>
      <c r="W132" s="6">
        <v>2.36</v>
      </c>
      <c r="X132" s="6">
        <v>26.86</v>
      </c>
      <c r="Y132" s="21" t="s">
        <v>91</v>
      </c>
      <c r="Z132" s="21">
        <f>(((LOG(V132)-LOG(W132))+(LOG(X132)-LOG(V132)))/2)/1.96</f>
        <v>0.26943724626596682</v>
      </c>
      <c r="AA132" s="21">
        <f>LOG(V132)/Z132</f>
        <v>3.343684216726146</v>
      </c>
      <c r="AB132" s="22">
        <f>(1-_xlfn.NORM.DIST(ABS(AA132),0,1,1))*2</f>
        <v>8.2673784463715982E-4</v>
      </c>
      <c r="AC132" s="9" t="s">
        <v>232</v>
      </c>
      <c r="AD132" s="8" t="s">
        <v>257</v>
      </c>
      <c r="AE132" s="6">
        <v>27</v>
      </c>
      <c r="AF132" s="6">
        <v>21.4</v>
      </c>
      <c r="AG132" s="6">
        <v>33.799999999999997</v>
      </c>
      <c r="AH132" s="21" t="s">
        <v>91</v>
      </c>
      <c r="AI132" s="21">
        <f>(((LOG(AE132)-LOG(AF132))+(LOG(AG132)-LOG(AE132)))/2)/1.96</f>
        <v>5.0638501767465295E-2</v>
      </c>
      <c r="AJ132" s="21">
        <f>LOG(AE132)/AI132</f>
        <v>28.266313461087105</v>
      </c>
      <c r="AK132" s="22">
        <f>(1-_xlfn.NORM.DIST(ABS(AJ132),0,1,1))*2</f>
        <v>0</v>
      </c>
      <c r="AL132" s="6">
        <v>87.1</v>
      </c>
      <c r="AM132" s="6">
        <v>0</v>
      </c>
      <c r="AO132" t="s">
        <v>108</v>
      </c>
      <c r="AP132" s="8" t="s">
        <v>109</v>
      </c>
    </row>
    <row r="133" spans="1:42" ht="20.100000000000001" customHeight="1">
      <c r="A133" s="8" t="s">
        <v>593</v>
      </c>
      <c r="B133" s="8" t="s">
        <v>594</v>
      </c>
      <c r="C133" s="8" t="s">
        <v>152</v>
      </c>
      <c r="F133" s="8" t="s">
        <v>88</v>
      </c>
      <c r="G133" s="8" t="s">
        <v>595</v>
      </c>
      <c r="H133" s="8" t="s">
        <v>620</v>
      </c>
      <c r="I133" s="20">
        <v>5238</v>
      </c>
      <c r="J133" s="8" t="s">
        <v>90</v>
      </c>
      <c r="L133">
        <v>2</v>
      </c>
      <c r="M133">
        <v>4</v>
      </c>
      <c r="N133">
        <v>0</v>
      </c>
      <c r="O133">
        <v>0</v>
      </c>
      <c r="P133" s="20">
        <f>SUM(L133:O133)</f>
        <v>6</v>
      </c>
      <c r="R133" s="8" t="s">
        <v>104</v>
      </c>
      <c r="S133" s="8" t="s">
        <v>597</v>
      </c>
      <c r="T133" s="8" t="s">
        <v>620</v>
      </c>
      <c r="U133" s="8" t="s">
        <v>95</v>
      </c>
      <c r="V133">
        <v>10.35</v>
      </c>
      <c r="W133">
        <v>9.1300000000000008</v>
      </c>
      <c r="X133">
        <v>11.75</v>
      </c>
      <c r="Y133" s="21" t="s">
        <v>91</v>
      </c>
      <c r="Z133" s="21">
        <f>(((LOG(V133)-LOG(W133))+(LOG(X133)-LOG(V133)))/2)/1.96</f>
        <v>2.7950788028942863E-2</v>
      </c>
      <c r="AA133" s="21">
        <f>LOG(V133)/Z133</f>
        <v>36.311689986771476</v>
      </c>
      <c r="AB133" s="22">
        <f>(1-_xlfn.NORM.DIST(ABS(AA133),0,1,1))*2</f>
        <v>0</v>
      </c>
      <c r="AC133" s="8" t="s">
        <v>598</v>
      </c>
      <c r="AD133" s="8" t="s">
        <v>95</v>
      </c>
      <c r="AE133">
        <v>2.86</v>
      </c>
      <c r="AF133">
        <v>2.15</v>
      </c>
      <c r="AG133">
        <v>3.81</v>
      </c>
      <c r="AH133" s="21" t="s">
        <v>91</v>
      </c>
      <c r="AI133" s="21">
        <f>(((LOG(AE133)-LOG(AF133))+(LOG(AG133)-LOG(AE133)))/2)/1.96</f>
        <v>6.3389417285717842E-2</v>
      </c>
      <c r="AJ133" s="21">
        <f>LOG(AE133)/AI133</f>
        <v>7.1994041382656162</v>
      </c>
      <c r="AK133" s="22">
        <f>(1-_xlfn.NORM.DIST(ABS(AJ133),0,1,1))*2</f>
        <v>6.0484950381578528E-13</v>
      </c>
      <c r="AL133">
        <v>96.5</v>
      </c>
      <c r="AM133">
        <v>0</v>
      </c>
      <c r="AO133" t="s">
        <v>599</v>
      </c>
      <c r="AP133" s="8" t="s">
        <v>109</v>
      </c>
    </row>
    <row r="134" spans="1:42" ht="20.100000000000001" customHeight="1">
      <c r="A134" s="8" t="s">
        <v>478</v>
      </c>
      <c r="B134" s="8" t="s">
        <v>479</v>
      </c>
      <c r="C134" s="8" t="s">
        <v>152</v>
      </c>
      <c r="D134" s="8" t="s">
        <v>480</v>
      </c>
      <c r="F134" s="8" t="s">
        <v>88</v>
      </c>
      <c r="G134" s="8" t="s">
        <v>595</v>
      </c>
      <c r="H134" s="8" t="s">
        <v>620</v>
      </c>
      <c r="I134" s="20">
        <v>106</v>
      </c>
      <c r="J134" s="8" t="s">
        <v>90</v>
      </c>
      <c r="L134" s="20">
        <v>0</v>
      </c>
      <c r="M134" s="6">
        <v>4</v>
      </c>
      <c r="N134" s="20">
        <v>0</v>
      </c>
      <c r="O134" s="20">
        <v>0</v>
      </c>
      <c r="P134" s="20">
        <f>SUM(L134:O134)</f>
        <v>4</v>
      </c>
      <c r="Q134" s="8" t="s">
        <v>481</v>
      </c>
      <c r="R134" s="8" t="s">
        <v>139</v>
      </c>
      <c r="S134" s="8" t="s">
        <v>482</v>
      </c>
      <c r="T134" s="8" t="s">
        <v>620</v>
      </c>
      <c r="U134" s="8" t="s">
        <v>95</v>
      </c>
      <c r="V134" s="6">
        <v>5.84</v>
      </c>
      <c r="W134" s="6">
        <v>3.63</v>
      </c>
      <c r="X134" s="6">
        <v>9.41</v>
      </c>
      <c r="Y134" s="25" t="s">
        <v>404</v>
      </c>
      <c r="Z134" s="21">
        <f>(((LOG(V134)-LOG(W134))+(LOG(X134)-LOG(V134)))/2)/1.96</f>
        <v>0.10553137714059807</v>
      </c>
      <c r="AA134" s="21">
        <f>LOG(V134)/Z134</f>
        <v>7.2624168079538816</v>
      </c>
      <c r="AB134" s="22">
        <f>(1-_xlfn.NORM.DIST(ABS(AA134),0,1,1))*2</f>
        <v>3.801403636316536E-13</v>
      </c>
      <c r="AC134" s="9" t="s">
        <v>640</v>
      </c>
      <c r="AD134" s="8" t="s">
        <v>95</v>
      </c>
      <c r="AE134" s="6">
        <v>5.84</v>
      </c>
      <c r="AF134" s="6">
        <v>3.63</v>
      </c>
      <c r="AG134" s="6">
        <v>9.41</v>
      </c>
      <c r="AH134" s="21" t="s">
        <v>91</v>
      </c>
      <c r="AI134" s="21">
        <f>(((LOG(AE134)-LOG(AF134))+(LOG(AG134)-LOG(AE134)))/2)/1.96</f>
        <v>0.10553137714059807</v>
      </c>
      <c r="AJ134" s="21">
        <f>LOG(AE134)/AI134</f>
        <v>7.2624168079538816</v>
      </c>
      <c r="AK134" s="22">
        <f>(1-_xlfn.NORM.DIST(ABS(AJ134),0,1,1))*2</f>
        <v>3.801403636316536E-13</v>
      </c>
      <c r="AL134" s="6">
        <v>0</v>
      </c>
      <c r="AM134" s="6">
        <v>0.39</v>
      </c>
      <c r="AO134" t="s">
        <v>108</v>
      </c>
      <c r="AP134" s="8" t="s">
        <v>109</v>
      </c>
    </row>
    <row r="135" spans="1:42" ht="20.100000000000001" customHeight="1">
      <c r="A135" s="8" t="s">
        <v>632</v>
      </c>
      <c r="B135" s="8" t="s">
        <v>633</v>
      </c>
      <c r="C135" s="8" t="s">
        <v>152</v>
      </c>
      <c r="F135" s="8" t="s">
        <v>88</v>
      </c>
      <c r="G135" s="8" t="s">
        <v>595</v>
      </c>
      <c r="H135" s="8" t="s">
        <v>641</v>
      </c>
      <c r="I135" s="20">
        <v>925</v>
      </c>
      <c r="J135" s="8" t="s">
        <v>90</v>
      </c>
      <c r="L135">
        <v>4</v>
      </c>
      <c r="M135">
        <v>0</v>
      </c>
      <c r="N135">
        <v>0</v>
      </c>
      <c r="O135">
        <v>0</v>
      </c>
      <c r="P135" s="20">
        <f>SUM(L135:O135)</f>
        <v>4</v>
      </c>
      <c r="Q135" s="8" t="s">
        <v>634</v>
      </c>
      <c r="R135" s="8" t="s">
        <v>104</v>
      </c>
      <c r="S135" s="9" t="s">
        <v>642</v>
      </c>
      <c r="T135" s="8" t="s">
        <v>641</v>
      </c>
      <c r="U135" s="8" t="s">
        <v>235</v>
      </c>
      <c r="V135" s="6">
        <v>63.6</v>
      </c>
      <c r="W135" s="6">
        <v>45.39</v>
      </c>
      <c r="X135" s="6">
        <v>88.46</v>
      </c>
      <c r="Y135" s="21" t="s">
        <v>91</v>
      </c>
      <c r="Z135" s="21">
        <f>(((LOG(V135)-LOG(W135))+(LOG(X135)-LOG(V135)))/2)/1.96</f>
        <v>7.3925191910901994E-2</v>
      </c>
      <c r="AA135" s="21">
        <f>LOG(V135)/Z135</f>
        <v>24.395704211657947</v>
      </c>
      <c r="AB135" s="22">
        <f>(1-_xlfn.NORM.DIST(ABS(AA135),0,1,1))*2</f>
        <v>0</v>
      </c>
      <c r="AC135" s="9" t="s">
        <v>643</v>
      </c>
      <c r="AD135" s="8" t="s">
        <v>235</v>
      </c>
      <c r="AE135" s="6">
        <v>67</v>
      </c>
      <c r="AF135" s="6">
        <v>50</v>
      </c>
      <c r="AG135" s="6">
        <v>82</v>
      </c>
      <c r="AH135" s="21" t="s">
        <v>91</v>
      </c>
      <c r="AI135" s="21">
        <f>(((LOG(AE135)-LOG(AF135))+(LOG(AG135)-LOG(AE135)))/2)/1.96</f>
        <v>5.4807104093800504E-2</v>
      </c>
      <c r="AJ135" s="21">
        <f>LOG(AE135)/AI135</f>
        <v>33.318213631130028</v>
      </c>
      <c r="AK135" s="22">
        <f>(1-_xlfn.NORM.DIST(ABS(AJ135),0,1,1))*2</f>
        <v>0</v>
      </c>
      <c r="AL135" s="6">
        <v>37.4</v>
      </c>
      <c r="AM135" s="6">
        <v>0.187</v>
      </c>
      <c r="AO135" t="s">
        <v>108</v>
      </c>
      <c r="AP135" s="8" t="s">
        <v>109</v>
      </c>
    </row>
    <row r="136" spans="1:42" ht="20.100000000000001" customHeight="1">
      <c r="A136" s="8" t="s">
        <v>593</v>
      </c>
      <c r="B136" s="8" t="s">
        <v>594</v>
      </c>
      <c r="C136" s="8" t="s">
        <v>152</v>
      </c>
      <c r="F136" s="8" t="s">
        <v>88</v>
      </c>
      <c r="G136" s="8" t="s">
        <v>595</v>
      </c>
      <c r="H136" s="8" t="s">
        <v>644</v>
      </c>
      <c r="I136" s="20">
        <v>3927</v>
      </c>
      <c r="J136" s="8" t="s">
        <v>90</v>
      </c>
      <c r="L136">
        <v>1</v>
      </c>
      <c r="M136">
        <v>8</v>
      </c>
      <c r="N136">
        <v>0</v>
      </c>
      <c r="O136">
        <v>0</v>
      </c>
      <c r="P136" s="20">
        <f>SUM(L136:O136)</f>
        <v>9</v>
      </c>
      <c r="R136" s="8" t="s">
        <v>104</v>
      </c>
      <c r="S136" s="8" t="s">
        <v>597</v>
      </c>
      <c r="T136" s="8" t="s">
        <v>644</v>
      </c>
      <c r="U136" s="8" t="s">
        <v>95</v>
      </c>
      <c r="V136">
        <v>6.41</v>
      </c>
      <c r="W136">
        <v>4.93</v>
      </c>
      <c r="X136">
        <v>8.34</v>
      </c>
      <c r="Y136" s="21" t="s">
        <v>91</v>
      </c>
      <c r="Z136" s="21">
        <f>(((LOG(V136)-LOG(W136))+(LOG(X136)-LOG(V136)))/2)/1.96</f>
        <v>5.8244676367476718E-2</v>
      </c>
      <c r="AA136" s="21">
        <f>LOG(V136)/Z136</f>
        <v>13.852906048068617</v>
      </c>
      <c r="AB136" s="22">
        <f>(1-_xlfn.NORM.DIST(ABS(AA136),0,1,1))*2</f>
        <v>0</v>
      </c>
      <c r="AC136" s="8" t="s">
        <v>645</v>
      </c>
      <c r="AD136" s="8" t="s">
        <v>95</v>
      </c>
      <c r="AE136">
        <v>8.9600000000000009</v>
      </c>
      <c r="AF136">
        <v>5.94</v>
      </c>
      <c r="AG136">
        <v>13.52</v>
      </c>
      <c r="AH136" s="21" t="s">
        <v>91</v>
      </c>
      <c r="AI136" s="21">
        <f>(((LOG(AE136)-LOG(AF136))+(LOG(AG136)-LOG(AE136)))/2)/1.96</f>
        <v>9.1119960873577474E-2</v>
      </c>
      <c r="AJ136" s="21">
        <f>LOG(AE136)/AI136</f>
        <v>10.451145945764678</v>
      </c>
      <c r="AK136" s="22">
        <f>(1-_xlfn.NORM.DIST(ABS(AJ136),0,1,1))*2</f>
        <v>0</v>
      </c>
      <c r="AL136">
        <v>61.5</v>
      </c>
      <c r="AM136">
        <v>8.0000000000000002E-3</v>
      </c>
      <c r="AO136" t="s">
        <v>599</v>
      </c>
      <c r="AP136" s="8" t="s">
        <v>109</v>
      </c>
    </row>
    <row r="137" spans="1:42" ht="20.100000000000001" customHeight="1">
      <c r="A137" s="8" t="s">
        <v>593</v>
      </c>
      <c r="B137" s="8" t="s">
        <v>594</v>
      </c>
      <c r="C137" s="8" t="s">
        <v>152</v>
      </c>
      <c r="F137" s="8" t="s">
        <v>88</v>
      </c>
      <c r="G137" s="8" t="s">
        <v>595</v>
      </c>
      <c r="H137" s="8" t="s">
        <v>646</v>
      </c>
      <c r="I137" s="20">
        <v>5810</v>
      </c>
      <c r="J137" s="8" t="s">
        <v>90</v>
      </c>
      <c r="L137">
        <v>0</v>
      </c>
      <c r="M137">
        <v>2</v>
      </c>
      <c r="N137">
        <v>0</v>
      </c>
      <c r="O137">
        <v>0</v>
      </c>
      <c r="P137" s="20">
        <f>SUM(L137:O137)</f>
        <v>2</v>
      </c>
      <c r="R137" s="8" t="s">
        <v>104</v>
      </c>
      <c r="S137" s="8" t="s">
        <v>597</v>
      </c>
      <c r="T137" s="8" t="s">
        <v>647</v>
      </c>
      <c r="U137" s="8" t="s">
        <v>95</v>
      </c>
      <c r="V137">
        <v>6.13</v>
      </c>
      <c r="W137">
        <v>5</v>
      </c>
      <c r="X137">
        <v>7.52</v>
      </c>
      <c r="Y137" s="21" t="s">
        <v>91</v>
      </c>
      <c r="Z137" s="21">
        <f>(((LOG(V137)-LOG(W137))+(LOG(X137)-LOG(V137)))/2)/1.96</f>
        <v>4.5216284759087587E-2</v>
      </c>
      <c r="AA137" s="21">
        <f>LOG(V137)/Z137</f>
        <v>17.41541744780681</v>
      </c>
      <c r="AB137" s="22">
        <f>(1-_xlfn.NORM.DIST(ABS(AA137),0,1,1))*2</f>
        <v>0</v>
      </c>
      <c r="AC137" s="8" t="s">
        <v>608</v>
      </c>
      <c r="AD137" s="8" t="s">
        <v>95</v>
      </c>
      <c r="AE137">
        <v>6.4</v>
      </c>
      <c r="AF137">
        <v>5.14</v>
      </c>
      <c r="AG137">
        <v>7.96</v>
      </c>
      <c r="AH137" s="21" t="s">
        <v>91</v>
      </c>
      <c r="AI137" s="21">
        <f>(((LOG(AE137)-LOG(AF137))+(LOG(AG137)-LOG(AE137)))/2)/1.96</f>
        <v>4.8456619577141133E-2</v>
      </c>
      <c r="AJ137" s="21">
        <f>LOG(AE137)/AI137</f>
        <v>16.637148464318248</v>
      </c>
      <c r="AK137" s="22">
        <f>(1-_xlfn.NORM.DIST(ABS(AJ137),0,1,1))*2</f>
        <v>0</v>
      </c>
      <c r="AL137">
        <v>21.4</v>
      </c>
      <c r="AM137">
        <v>0.25900000000000001</v>
      </c>
      <c r="AO137" t="s">
        <v>116</v>
      </c>
      <c r="AP137" s="8" t="s">
        <v>109</v>
      </c>
    </row>
    <row r="138" spans="1:42" ht="20.100000000000001" customHeight="1">
      <c r="A138" s="8" t="s">
        <v>648</v>
      </c>
      <c r="B138" s="8" t="s">
        <v>649</v>
      </c>
      <c r="C138" s="8" t="s">
        <v>152</v>
      </c>
      <c r="D138" s="8" t="s">
        <v>650</v>
      </c>
      <c r="E138" s="8" t="s">
        <v>651</v>
      </c>
      <c r="F138" s="8" t="s">
        <v>652</v>
      </c>
      <c r="G138" s="8" t="s">
        <v>652</v>
      </c>
      <c r="H138" s="8" t="s">
        <v>652</v>
      </c>
      <c r="I138" s="24"/>
      <c r="J138" s="8" t="s">
        <v>90</v>
      </c>
      <c r="L138" s="6">
        <v>2</v>
      </c>
      <c r="M138" s="20">
        <v>0</v>
      </c>
      <c r="N138" s="20">
        <v>0</v>
      </c>
      <c r="O138" s="20">
        <v>0</v>
      </c>
      <c r="P138" s="20">
        <f>SUM(L138:O138)</f>
        <v>2</v>
      </c>
      <c r="Q138" s="8" t="s">
        <v>374</v>
      </c>
      <c r="R138" s="8" t="s">
        <v>653</v>
      </c>
      <c r="S138" s="9" t="s">
        <v>654</v>
      </c>
      <c r="T138" s="9" t="s">
        <v>652</v>
      </c>
      <c r="U138" s="9" t="s">
        <v>105</v>
      </c>
      <c r="V138" s="6">
        <v>1.75</v>
      </c>
      <c r="W138" s="6">
        <v>0.87</v>
      </c>
      <c r="X138" s="6">
        <v>3.52</v>
      </c>
      <c r="Y138" s="6">
        <v>0.11</v>
      </c>
      <c r="Z138" s="21">
        <f>(((LOG(V138)-LOG(W138))+(LOG(X138)-LOG(V138)))/2)/1.96</f>
        <v>0.15485291093354911</v>
      </c>
      <c r="AA138" s="21">
        <f>LOG(V138)/Z138</f>
        <v>1.5694767842665067</v>
      </c>
      <c r="AB138" s="22">
        <f>(1-_xlfn.NORM.DIST(ABS(AA138),0,1,1))*2</f>
        <v>0.11653688483357505</v>
      </c>
      <c r="AC138" s="9" t="s">
        <v>91</v>
      </c>
      <c r="AD138" s="9" t="s">
        <v>91</v>
      </c>
      <c r="AE138" s="25" t="s">
        <v>91</v>
      </c>
      <c r="AF138" s="25" t="s">
        <v>91</v>
      </c>
      <c r="AG138" s="25" t="s">
        <v>91</v>
      </c>
      <c r="AH138" s="25" t="s">
        <v>91</v>
      </c>
      <c r="AL138" s="6">
        <v>90</v>
      </c>
      <c r="AM138" s="25" t="s">
        <v>91</v>
      </c>
      <c r="AO138" t="s">
        <v>97</v>
      </c>
      <c r="AP138" s="8" t="s">
        <v>109</v>
      </c>
    </row>
    <row r="139" spans="1:42" ht="20.100000000000001" customHeight="1">
      <c r="A139" s="8" t="s">
        <v>655</v>
      </c>
      <c r="B139" s="8" t="s">
        <v>656</v>
      </c>
      <c r="C139" s="8" t="s">
        <v>101</v>
      </c>
      <c r="D139" s="8" t="s">
        <v>657</v>
      </c>
      <c r="E139" s="8" t="s">
        <v>658</v>
      </c>
      <c r="F139" s="8" t="s">
        <v>652</v>
      </c>
      <c r="G139" s="8" t="s">
        <v>652</v>
      </c>
      <c r="H139" s="8" t="s">
        <v>652</v>
      </c>
      <c r="I139" s="20">
        <v>7702</v>
      </c>
      <c r="J139" s="8" t="s">
        <v>90</v>
      </c>
      <c r="L139" s="20">
        <v>0</v>
      </c>
      <c r="M139" s="20">
        <v>26</v>
      </c>
      <c r="N139" s="20">
        <v>0</v>
      </c>
      <c r="O139" s="20">
        <v>0</v>
      </c>
      <c r="P139" s="20">
        <f>SUM(L139:O139)</f>
        <v>26</v>
      </c>
      <c r="Q139" s="8" t="s">
        <v>659</v>
      </c>
      <c r="R139" s="8" t="s">
        <v>104</v>
      </c>
      <c r="S139" s="8" t="s">
        <v>660</v>
      </c>
      <c r="T139" s="9" t="s">
        <v>652</v>
      </c>
      <c r="U139" s="8" t="s">
        <v>95</v>
      </c>
      <c r="V139" s="21">
        <v>3.69</v>
      </c>
      <c r="W139" s="21">
        <v>3.12</v>
      </c>
      <c r="X139" s="21">
        <v>4.37</v>
      </c>
      <c r="Y139" s="21" t="s">
        <v>91</v>
      </c>
      <c r="Z139" s="21">
        <f>(((LOG(V139)-LOG(W139))+(LOG(X139)-LOG(V139)))/2)/1.96</f>
        <v>3.7328276263259949E-2</v>
      </c>
      <c r="AA139" s="21">
        <f>LOG(V139)/Z139</f>
        <v>15.190263867532275</v>
      </c>
      <c r="AB139" s="22">
        <f>(1-_xlfn.NORM.DIST(ABS(AA139),0,1,1))*2</f>
        <v>0</v>
      </c>
      <c r="AC139" s="8" t="s">
        <v>477</v>
      </c>
      <c r="AD139" s="8" t="s">
        <v>95</v>
      </c>
      <c r="AE139" s="21">
        <v>3.48</v>
      </c>
      <c r="AF139" s="21">
        <v>2.84</v>
      </c>
      <c r="AG139" s="21">
        <v>4.2699999999999996</v>
      </c>
      <c r="AH139" s="21" t="s">
        <v>91</v>
      </c>
      <c r="AI139" s="21">
        <f>(((LOG(AE139)-LOG(AF139))+(LOG(AG139)-LOG(AE139)))/2)/1.96</f>
        <v>4.5181003820914847E-2</v>
      </c>
      <c r="AJ139" s="21">
        <f>LOG(AE139)/AI139</f>
        <v>11.986879399431963</v>
      </c>
      <c r="AK139" s="22">
        <f>(1-_xlfn.NORM.DIST(ABS(AJ139),0,1,1))*2</f>
        <v>0</v>
      </c>
      <c r="AL139" s="21">
        <v>67</v>
      </c>
      <c r="AM139" s="21">
        <v>0</v>
      </c>
      <c r="AN139" s="9" t="s">
        <v>661</v>
      </c>
      <c r="AO139" t="s">
        <v>599</v>
      </c>
      <c r="AP139" s="8" t="s">
        <v>109</v>
      </c>
    </row>
    <row r="140" spans="1:42" ht="20.100000000000001" customHeight="1">
      <c r="A140" s="8" t="s">
        <v>662</v>
      </c>
      <c r="B140" s="8" t="s">
        <v>663</v>
      </c>
      <c r="C140" s="8" t="s">
        <v>101</v>
      </c>
      <c r="D140" s="8" t="s">
        <v>664</v>
      </c>
      <c r="F140" s="8" t="s">
        <v>652</v>
      </c>
      <c r="G140" s="8" t="s">
        <v>652</v>
      </c>
      <c r="H140" s="8" t="s">
        <v>652</v>
      </c>
      <c r="I140" s="20">
        <v>13072</v>
      </c>
      <c r="J140" s="8" t="s">
        <v>90</v>
      </c>
      <c r="L140" s="20">
        <v>16</v>
      </c>
      <c r="M140" s="20">
        <v>4</v>
      </c>
      <c r="N140" s="20">
        <v>0</v>
      </c>
      <c r="O140" s="20">
        <v>2</v>
      </c>
      <c r="P140" s="20">
        <f>SUM(L140:O140)</f>
        <v>22</v>
      </c>
      <c r="Q140" s="8" t="s">
        <v>665</v>
      </c>
      <c r="R140" s="8" t="s">
        <v>104</v>
      </c>
      <c r="S140" s="8" t="s">
        <v>666</v>
      </c>
      <c r="T140" s="9" t="s">
        <v>652</v>
      </c>
      <c r="U140" s="8" t="s">
        <v>105</v>
      </c>
      <c r="V140" s="21">
        <v>1.52</v>
      </c>
      <c r="W140" s="21">
        <v>1.43</v>
      </c>
      <c r="X140" s="21">
        <v>1.63</v>
      </c>
      <c r="Y140" s="21" t="s">
        <v>91</v>
      </c>
      <c r="Z140" s="21">
        <f>(((LOG(V140)-LOG(W140))+(LOG(X140)-LOG(V140)))/2)/1.96</f>
        <v>1.4502950749718363E-2</v>
      </c>
      <c r="AA140" s="21">
        <f>LOG(V140)/Z140</f>
        <v>12.538385538425953</v>
      </c>
      <c r="AB140" s="22">
        <f>(1-_xlfn.NORM.DIST(ABS(AA140),0,1,1))*2</f>
        <v>0</v>
      </c>
      <c r="AC140" s="8" t="s">
        <v>667</v>
      </c>
      <c r="AD140" s="8" t="s">
        <v>105</v>
      </c>
      <c r="AE140" s="21">
        <v>1.36</v>
      </c>
      <c r="AF140" s="21">
        <v>1.24</v>
      </c>
      <c r="AG140" s="21">
        <v>1.49</v>
      </c>
      <c r="AH140" s="21" t="s">
        <v>91</v>
      </c>
      <c r="AI140" s="21">
        <f>(((LOG(AE140)-LOG(AF140))+(LOG(AG140)-LOG(AE140)))/2)/1.96</f>
        <v>2.0348107971948717E-2</v>
      </c>
      <c r="AJ140" s="21">
        <f>LOG(AE140)/AI140</f>
        <v>6.5627186839341629</v>
      </c>
      <c r="AK140" s="22">
        <f>(1-_xlfn.NORM.DIST(ABS(AJ140),0,1,1))*2</f>
        <v>5.28355137419112E-11</v>
      </c>
      <c r="AL140" s="21">
        <v>49</v>
      </c>
      <c r="AM140" s="21">
        <v>0.01</v>
      </c>
      <c r="AN140" s="10" t="s">
        <v>668</v>
      </c>
      <c r="AO140" t="s">
        <v>116</v>
      </c>
      <c r="AP140" s="8" t="s">
        <v>98</v>
      </c>
    </row>
    <row r="141" spans="1:42" ht="20.100000000000001" customHeight="1">
      <c r="A141" s="8" t="s">
        <v>249</v>
      </c>
      <c r="B141" s="8" t="s">
        <v>250</v>
      </c>
      <c r="C141" s="8" t="s">
        <v>152</v>
      </c>
      <c r="E141" s="8" t="s">
        <v>651</v>
      </c>
      <c r="F141" s="8" t="s">
        <v>652</v>
      </c>
      <c r="G141" s="8" t="s">
        <v>652</v>
      </c>
      <c r="H141" s="9" t="s">
        <v>652</v>
      </c>
      <c r="I141" s="20">
        <v>3560</v>
      </c>
      <c r="J141" s="8" t="s">
        <v>90</v>
      </c>
      <c r="L141">
        <v>13</v>
      </c>
      <c r="M141">
        <v>8</v>
      </c>
      <c r="N141">
        <v>0</v>
      </c>
      <c r="O141">
        <v>1</v>
      </c>
      <c r="P141" s="20">
        <f>SUM(L141:O141)</f>
        <v>22</v>
      </c>
      <c r="Q141" s="9" t="s">
        <v>669</v>
      </c>
      <c r="R141" s="8" t="s">
        <v>139</v>
      </c>
      <c r="S141" s="9" t="s">
        <v>670</v>
      </c>
      <c r="T141" s="9" t="s">
        <v>671</v>
      </c>
      <c r="U141" s="8" t="s">
        <v>255</v>
      </c>
      <c r="V141" s="6">
        <v>3.35</v>
      </c>
      <c r="W141" s="6">
        <v>2.75</v>
      </c>
      <c r="X141" s="6">
        <v>4.09</v>
      </c>
      <c r="Y141" s="21" t="s">
        <v>91</v>
      </c>
      <c r="Z141" s="21">
        <f>(((LOG(V141)-LOG(W141))+(LOG(X141)-LOG(V141)))/2)/1.96</f>
        <v>4.3977197494152839E-2</v>
      </c>
      <c r="AA141" s="21">
        <f>LOG(V141)/Z141</f>
        <v>11.939023788558936</v>
      </c>
      <c r="AB141" s="22">
        <f>(1-_xlfn.NORM.DIST(ABS(AA141),0,1,1))*2</f>
        <v>0</v>
      </c>
      <c r="AC141" s="9" t="s">
        <v>672</v>
      </c>
      <c r="AD141" s="8" t="s">
        <v>257</v>
      </c>
      <c r="AE141" s="6">
        <v>3.12</v>
      </c>
      <c r="AF141" s="6">
        <v>2.74</v>
      </c>
      <c r="AG141" s="6">
        <v>3.55</v>
      </c>
      <c r="AH141" s="21" t="s">
        <v>91</v>
      </c>
      <c r="AI141" s="21">
        <f>(((LOG(AE141)-LOG(AF141))+(LOG(AG141)-LOG(AE141)))/2)/1.96</f>
        <v>2.8693313835384211E-2</v>
      </c>
      <c r="AJ141" s="21">
        <f>LOG(AE141)/AI141</f>
        <v>17.221942256424143</v>
      </c>
      <c r="AK141" s="22">
        <f>(1-_xlfn.NORM.DIST(ABS(AJ141),0,1,1))*2</f>
        <v>0</v>
      </c>
      <c r="AL141" s="6">
        <v>83.3</v>
      </c>
      <c r="AM141" s="6">
        <v>0</v>
      </c>
      <c r="AN141" s="9"/>
      <c r="AO141" t="s">
        <v>599</v>
      </c>
      <c r="AP141" s="8" t="s">
        <v>109</v>
      </c>
    </row>
    <row r="142" spans="1:42" ht="20.100000000000001" customHeight="1">
      <c r="A142" s="8" t="s">
        <v>478</v>
      </c>
      <c r="B142" s="8" t="s">
        <v>479</v>
      </c>
      <c r="C142" s="8" t="s">
        <v>152</v>
      </c>
      <c r="D142" s="8" t="s">
        <v>480</v>
      </c>
      <c r="F142" s="8" t="s">
        <v>652</v>
      </c>
      <c r="G142" s="8" t="s">
        <v>652</v>
      </c>
      <c r="H142" s="8" t="s">
        <v>652</v>
      </c>
      <c r="I142" s="24">
        <v>4206</v>
      </c>
      <c r="J142" s="8" t="s">
        <v>90</v>
      </c>
      <c r="L142" s="20">
        <v>0</v>
      </c>
      <c r="M142" s="6">
        <v>8</v>
      </c>
      <c r="N142" s="20">
        <v>0</v>
      </c>
      <c r="O142" s="20">
        <v>0</v>
      </c>
      <c r="P142" s="20">
        <f>SUM(L142:O142)</f>
        <v>8</v>
      </c>
      <c r="Q142" s="8" t="s">
        <v>481</v>
      </c>
      <c r="R142" s="8" t="s">
        <v>139</v>
      </c>
      <c r="S142" s="8" t="s">
        <v>482</v>
      </c>
      <c r="T142" s="9" t="s">
        <v>652</v>
      </c>
      <c r="U142" s="8" t="s">
        <v>95</v>
      </c>
      <c r="V142" s="6">
        <v>2.69</v>
      </c>
      <c r="W142" s="6">
        <v>2.52</v>
      </c>
      <c r="X142" s="6">
        <v>2.88</v>
      </c>
      <c r="Y142" s="25" t="s">
        <v>124</v>
      </c>
      <c r="Z142" s="21">
        <f>(((LOG(V142)-LOG(W142))+(LOG(X142)-LOG(V142)))/2)/1.96</f>
        <v>1.4793864024920098E-2</v>
      </c>
      <c r="AA142" s="21">
        <f>LOG(V142)/Z142</f>
        <v>29.049359875046509</v>
      </c>
      <c r="AB142" s="22">
        <f>(1-_xlfn.NORM.DIST(ABS(AA142),0,1,1))*2</f>
        <v>0</v>
      </c>
      <c r="AC142" s="9" t="s">
        <v>673</v>
      </c>
      <c r="AD142" s="8" t="s">
        <v>95</v>
      </c>
      <c r="AE142" s="6">
        <v>2.67</v>
      </c>
      <c r="AF142" s="6">
        <v>2.4700000000000002</v>
      </c>
      <c r="AG142" s="6">
        <v>2.89</v>
      </c>
      <c r="AH142" s="21" t="s">
        <v>91</v>
      </c>
      <c r="AI142" s="21">
        <f>(((LOG(AE142)-LOG(AF142))+(LOG(AG142)-LOG(AE142)))/2)/1.96</f>
        <v>1.7398186096143402E-2</v>
      </c>
      <c r="AJ142" s="21">
        <f>LOG(AE142)/AI142</f>
        <v>24.514697049890653</v>
      </c>
      <c r="AK142" s="22">
        <f>(1-_xlfn.NORM.DIST(ABS(AJ142),0,1,1))*2</f>
        <v>0</v>
      </c>
      <c r="AL142" s="6">
        <v>0</v>
      </c>
      <c r="AM142" s="6">
        <v>0.44</v>
      </c>
      <c r="AO142" t="s">
        <v>116</v>
      </c>
      <c r="AP142" s="8" t="s">
        <v>109</v>
      </c>
    </row>
    <row r="143" spans="1:42" ht="20.100000000000001" customHeight="1">
      <c r="A143" s="8" t="s">
        <v>477</v>
      </c>
      <c r="B143" s="8" t="s">
        <v>674</v>
      </c>
      <c r="C143" s="8" t="s">
        <v>101</v>
      </c>
      <c r="E143" s="9" t="s">
        <v>675</v>
      </c>
      <c r="F143" s="9" t="s">
        <v>652</v>
      </c>
      <c r="G143" s="9" t="s">
        <v>652</v>
      </c>
      <c r="H143" s="8" t="s">
        <v>676</v>
      </c>
      <c r="I143" s="20">
        <v>20249</v>
      </c>
      <c r="J143" s="8" t="s">
        <v>90</v>
      </c>
      <c r="K143" s="8" t="s">
        <v>677</v>
      </c>
      <c r="L143" s="20">
        <v>35</v>
      </c>
      <c r="M143" s="20">
        <v>0</v>
      </c>
      <c r="N143" s="20">
        <v>0</v>
      </c>
      <c r="O143" s="20">
        <v>0</v>
      </c>
      <c r="P143" s="20">
        <f>SUM(L143:O143)</f>
        <v>35</v>
      </c>
      <c r="R143" s="8" t="s">
        <v>104</v>
      </c>
      <c r="S143" s="8" t="s">
        <v>678</v>
      </c>
      <c r="T143" s="9" t="s">
        <v>652</v>
      </c>
      <c r="U143" s="8" t="s">
        <v>105</v>
      </c>
      <c r="V143" s="21">
        <v>1.94</v>
      </c>
      <c r="W143" s="21">
        <v>1.66</v>
      </c>
      <c r="X143" s="21">
        <v>2.27</v>
      </c>
      <c r="Y143" s="21" t="s">
        <v>91</v>
      </c>
      <c r="Z143" s="21">
        <f>(((LOG(V143)-LOG(W143))+(LOG(X143)-LOG(V143)))/2)/1.96</f>
        <v>3.4672900294149912E-2</v>
      </c>
      <c r="AA143" s="21">
        <f>LOG(V143)/Z143</f>
        <v>8.300480418097143</v>
      </c>
      <c r="AB143" s="22">
        <f>(1-_xlfn.NORM.DIST(ABS(AA143),0,1,1))*2</f>
        <v>0</v>
      </c>
      <c r="AC143" s="8" t="s">
        <v>679</v>
      </c>
      <c r="AD143" s="8" t="s">
        <v>105</v>
      </c>
      <c r="AE143" s="21">
        <v>1.25</v>
      </c>
      <c r="AF143" s="21">
        <v>1.07</v>
      </c>
      <c r="AG143" s="21">
        <v>1.47</v>
      </c>
      <c r="AH143" s="21" t="s">
        <v>91</v>
      </c>
      <c r="AI143" s="21">
        <f>(((LOG(AE143)-LOG(AF143))+(LOG(AG143)-LOG(AE143)))/2)/1.96</f>
        <v>3.5187131903817968E-2</v>
      </c>
      <c r="AJ143" s="21">
        <f>LOG(AE143)/AI143</f>
        <v>2.754132200173474</v>
      </c>
      <c r="AK143" s="22">
        <f>(1-_xlfn.NORM.DIST(ABS(AJ143),0,1,1))*2</f>
        <v>5.88479922979257E-3</v>
      </c>
      <c r="AL143" s="21">
        <v>93.6</v>
      </c>
      <c r="AM143" s="21">
        <v>0</v>
      </c>
      <c r="AN143" s="8" t="s">
        <v>680</v>
      </c>
      <c r="AO143" t="s">
        <v>599</v>
      </c>
      <c r="AP143" s="8" t="s">
        <v>109</v>
      </c>
    </row>
    <row r="144" spans="1:42" ht="20.100000000000001" customHeight="1">
      <c r="A144" s="8" t="s">
        <v>681</v>
      </c>
      <c r="B144" s="8" t="s">
        <v>682</v>
      </c>
      <c r="C144" s="8" t="s">
        <v>152</v>
      </c>
      <c r="E144" s="8" t="s">
        <v>683</v>
      </c>
      <c r="F144" s="8" t="s">
        <v>652</v>
      </c>
      <c r="G144" s="8" t="s">
        <v>652</v>
      </c>
      <c r="H144" s="8" t="s">
        <v>684</v>
      </c>
      <c r="J144" s="8" t="s">
        <v>169</v>
      </c>
      <c r="K144" s="8" t="s">
        <v>685</v>
      </c>
      <c r="L144" s="20">
        <v>3</v>
      </c>
      <c r="M144" s="20">
        <v>0</v>
      </c>
      <c r="N144" s="20">
        <v>0</v>
      </c>
      <c r="O144" s="20">
        <v>0</v>
      </c>
      <c r="P144" s="20">
        <f>SUM(L144:O144)</f>
        <v>3</v>
      </c>
      <c r="R144" s="8" t="s">
        <v>93</v>
      </c>
      <c r="S144" s="8" t="s">
        <v>686</v>
      </c>
      <c r="T144" s="8" t="s">
        <v>684</v>
      </c>
      <c r="U144" s="8" t="s">
        <v>105</v>
      </c>
      <c r="V144" s="21">
        <v>3.49</v>
      </c>
      <c r="W144" s="21">
        <v>0.8</v>
      </c>
      <c r="X144" s="21">
        <v>15.23</v>
      </c>
      <c r="Z144" s="21">
        <f>(((LOG(V144)-LOG(W144))+(LOG(X144)-LOG(V144)))/2)/1.96</f>
        <v>0.32643110110818851</v>
      </c>
      <c r="AA144" s="21">
        <f>LOG(V144)/Z144</f>
        <v>1.6629096465268245</v>
      </c>
      <c r="AB144" s="22">
        <f>(1-_xlfn.NORM.DIST(ABS(AA144),0,1,1))*2</f>
        <v>9.6330523131862744E-2</v>
      </c>
      <c r="AC144" s="8" t="s">
        <v>687</v>
      </c>
      <c r="AD144" s="8" t="s">
        <v>105</v>
      </c>
      <c r="AE144" s="21">
        <v>1.07</v>
      </c>
      <c r="AF144" s="21">
        <v>0.66</v>
      </c>
      <c r="AG144" s="21">
        <v>1.76</v>
      </c>
      <c r="AH144" s="21" t="s">
        <v>91</v>
      </c>
      <c r="AI144" s="21">
        <f>(((LOG(AE144)-LOG(AF144))+(LOG(AG144)-LOG(AE144)))/2)/1.96</f>
        <v>0.10866549292660234</v>
      </c>
      <c r="AJ144" s="21">
        <f>LOG(AE144)/AI144</f>
        <v>0.27040578286482186</v>
      </c>
      <c r="AK144" s="22">
        <f>(1-_xlfn.NORM.DIST(ABS(AJ144),0,1,1))*2</f>
        <v>0.78684809167986103</v>
      </c>
      <c r="AL144" s="21">
        <v>87.6</v>
      </c>
      <c r="AM144" s="21" t="s">
        <v>91</v>
      </c>
      <c r="AN144" s="10" t="s">
        <v>688</v>
      </c>
      <c r="AO144" t="s">
        <v>97</v>
      </c>
      <c r="AP144" s="8" t="s">
        <v>109</v>
      </c>
    </row>
    <row r="145" spans="1:50" ht="20.100000000000001" customHeight="1">
      <c r="A145" s="8" t="s">
        <v>689</v>
      </c>
      <c r="B145" s="8" t="s">
        <v>690</v>
      </c>
      <c r="C145" s="8" t="s">
        <v>101</v>
      </c>
      <c r="D145" s="8" t="s">
        <v>691</v>
      </c>
      <c r="F145" s="8" t="s">
        <v>652</v>
      </c>
      <c r="G145" s="8" t="s">
        <v>652</v>
      </c>
      <c r="H145" s="8" t="s">
        <v>692</v>
      </c>
      <c r="J145" s="8" t="s">
        <v>90</v>
      </c>
      <c r="L145" s="20">
        <v>9</v>
      </c>
      <c r="M145" s="20">
        <v>0</v>
      </c>
      <c r="N145" s="20">
        <v>0</v>
      </c>
      <c r="O145" s="20">
        <v>0</v>
      </c>
      <c r="P145" s="20">
        <f>SUM(L145:O145)</f>
        <v>9</v>
      </c>
      <c r="R145" s="8" t="s">
        <v>93</v>
      </c>
      <c r="S145" s="8" t="s">
        <v>693</v>
      </c>
      <c r="T145" s="8" t="s">
        <v>692</v>
      </c>
      <c r="U145" s="8" t="s">
        <v>95</v>
      </c>
      <c r="V145" s="21">
        <v>1.34</v>
      </c>
      <c r="W145" s="21">
        <v>1.18</v>
      </c>
      <c r="X145" s="21">
        <v>1.52</v>
      </c>
      <c r="Y145" s="21" t="s">
        <v>91</v>
      </c>
      <c r="Z145" s="21">
        <f>(((LOG(V145)-LOG(W145))+(LOG(X145)-LOG(V145)))/2)/1.96</f>
        <v>2.8051423632307955E-2</v>
      </c>
      <c r="AA145" s="21">
        <f>LOG(V145)/Z145</f>
        <v>4.531135390163084</v>
      </c>
      <c r="AB145" s="22">
        <f>(1-_xlfn.NORM.DIST(ABS(AA145),0,1,1))*2</f>
        <v>5.8667522835342822E-6</v>
      </c>
      <c r="AC145" s="8" t="s">
        <v>91</v>
      </c>
      <c r="AD145" s="8" t="s">
        <v>91</v>
      </c>
      <c r="AE145" s="21" t="s">
        <v>91</v>
      </c>
      <c r="AF145" s="21" t="s">
        <v>91</v>
      </c>
      <c r="AG145" s="21" t="s">
        <v>91</v>
      </c>
      <c r="AH145" s="21" t="s">
        <v>91</v>
      </c>
      <c r="AL145" s="21">
        <v>94.4</v>
      </c>
      <c r="AM145" s="21" t="s">
        <v>91</v>
      </c>
      <c r="AO145" t="s">
        <v>108</v>
      </c>
      <c r="AP145" s="8" t="s">
        <v>98</v>
      </c>
    </row>
    <row r="146" spans="1:50" ht="20.100000000000001" customHeight="1">
      <c r="A146" s="8" t="s">
        <v>694</v>
      </c>
      <c r="B146" s="8" t="s">
        <v>695</v>
      </c>
      <c r="C146" s="8" t="s">
        <v>152</v>
      </c>
      <c r="D146" s="8" t="s">
        <v>696</v>
      </c>
      <c r="E146" s="8" t="s">
        <v>697</v>
      </c>
      <c r="F146" s="8" t="s">
        <v>652</v>
      </c>
      <c r="G146" s="8" t="s">
        <v>652</v>
      </c>
      <c r="H146" s="8" t="s">
        <v>692</v>
      </c>
      <c r="I146" s="20">
        <v>39</v>
      </c>
      <c r="J146" s="8" t="s">
        <v>90</v>
      </c>
      <c r="L146" s="20">
        <v>3</v>
      </c>
      <c r="M146" s="20">
        <v>6</v>
      </c>
      <c r="N146" s="20">
        <v>0</v>
      </c>
      <c r="O146" s="20">
        <v>0</v>
      </c>
      <c r="P146" s="20">
        <f>SUM(L146:O146)</f>
        <v>9</v>
      </c>
      <c r="Q146" s="8" t="s">
        <v>698</v>
      </c>
      <c r="R146" s="8" t="s">
        <v>104</v>
      </c>
      <c r="S146" s="8" t="s">
        <v>699</v>
      </c>
      <c r="T146" s="8" t="s">
        <v>700</v>
      </c>
      <c r="U146" s="8" t="s">
        <v>105</v>
      </c>
      <c r="V146" s="21">
        <v>2</v>
      </c>
      <c r="W146" s="21">
        <v>1.37</v>
      </c>
      <c r="X146" s="21">
        <v>3.01</v>
      </c>
      <c r="Y146" s="21" t="s">
        <v>91</v>
      </c>
      <c r="Z146" s="21">
        <f>(((LOG(V146)-LOG(W146))+(LOG(X146)-LOG(V146)))/2)/1.96</f>
        <v>8.7205593989141975E-2</v>
      </c>
      <c r="AA146" s="21">
        <f>LOG(V146)/Z146</f>
        <v>3.451957401969679</v>
      </c>
      <c r="AB146" s="22">
        <f>(1-_xlfn.NORM.DIST(ABS(AA146),0,1,1))*2</f>
        <v>5.5653558209201037E-4</v>
      </c>
      <c r="AC146" s="8" t="s">
        <v>701</v>
      </c>
      <c r="AD146" s="8" t="s">
        <v>105</v>
      </c>
      <c r="AE146" s="21">
        <v>2.23</v>
      </c>
      <c r="AF146" s="21">
        <v>1.08</v>
      </c>
      <c r="AG146" s="21">
        <v>4.58</v>
      </c>
      <c r="AH146" s="21" t="s">
        <v>91</v>
      </c>
      <c r="AI146" s="21">
        <f>(((LOG(AE146)-LOG(AF146))+(LOG(AG146)-LOG(AE146)))/2)/1.96</f>
        <v>0.16006166390737742</v>
      </c>
      <c r="AJ146" s="21">
        <f>LOG(AE146)/AI146</f>
        <v>2.1760667391894262</v>
      </c>
      <c r="AK146" s="22">
        <f>(1-_xlfn.NORM.DIST(ABS(AJ146),0,1,1))*2</f>
        <v>2.9550270535996681E-2</v>
      </c>
      <c r="AL146" s="21" t="s">
        <v>91</v>
      </c>
      <c r="AM146" s="21" t="s">
        <v>91</v>
      </c>
      <c r="AO146" t="s">
        <v>108</v>
      </c>
      <c r="AP146" s="8" t="s">
        <v>98</v>
      </c>
    </row>
    <row r="147" spans="1:50" ht="20.100000000000001" customHeight="1">
      <c r="A147" s="8" t="s">
        <v>702</v>
      </c>
      <c r="B147" s="8" t="s">
        <v>703</v>
      </c>
      <c r="C147" s="8" t="s">
        <v>101</v>
      </c>
      <c r="F147" s="8" t="s">
        <v>652</v>
      </c>
      <c r="G147" s="8" t="s">
        <v>652</v>
      </c>
      <c r="H147" s="8" t="s">
        <v>704</v>
      </c>
      <c r="I147" s="24">
        <v>17355</v>
      </c>
      <c r="J147" s="8" t="s">
        <v>169</v>
      </c>
      <c r="L147" s="6">
        <v>17</v>
      </c>
      <c r="M147" s="20">
        <v>0</v>
      </c>
      <c r="N147" s="20">
        <v>0</v>
      </c>
      <c r="O147" s="20">
        <v>0</v>
      </c>
      <c r="P147" s="20">
        <f>SUM(L147:O147)</f>
        <v>17</v>
      </c>
      <c r="R147" s="8" t="s">
        <v>93</v>
      </c>
      <c r="S147" s="8" t="s">
        <v>705</v>
      </c>
      <c r="T147" s="8" t="s">
        <v>704</v>
      </c>
      <c r="U147" s="8" t="s">
        <v>105</v>
      </c>
      <c r="V147" s="6">
        <v>2.04</v>
      </c>
      <c r="W147" s="6">
        <v>1.7</v>
      </c>
      <c r="X147" s="6">
        <v>2.4300000000000002</v>
      </c>
      <c r="Y147" s="21" t="s">
        <v>91</v>
      </c>
      <c r="Z147" s="21">
        <f>(((LOG(V147)-LOG(W147))+(LOG(X147)-LOG(V147)))/2)/1.96</f>
        <v>3.9580957198989367E-2</v>
      </c>
      <c r="AA147" s="21">
        <f>LOG(V147)/Z147</f>
        <v>7.822705395154129</v>
      </c>
      <c r="AB147" s="22">
        <f>(1-_xlfn.NORM.DIST(ABS(AA147),0,1,1))*2</f>
        <v>5.1070259132757201E-15</v>
      </c>
      <c r="AC147" s="9" t="s">
        <v>706</v>
      </c>
      <c r="AD147" s="8" t="s">
        <v>105</v>
      </c>
      <c r="AE147" s="6">
        <v>1.5</v>
      </c>
      <c r="AF147" s="6">
        <v>1.42</v>
      </c>
      <c r="AG147" s="6">
        <v>1.59</v>
      </c>
      <c r="AH147" s="21" t="s">
        <v>91</v>
      </c>
      <c r="AI147" s="21">
        <f>(((LOG(AE147)-LOG(AF147))+(LOG(AG147)-LOG(AE147)))/2)/1.96</f>
        <v>1.2527749984029347E-2</v>
      </c>
      <c r="AJ147" s="21">
        <f>LOG(AE147)/AI147</f>
        <v>14.0560962088297</v>
      </c>
      <c r="AK147" s="22">
        <f>(1-_xlfn.NORM.DIST(ABS(AJ147),0,1,1))*2</f>
        <v>0</v>
      </c>
      <c r="AL147" s="6">
        <v>91.2</v>
      </c>
      <c r="AM147" s="25" t="s">
        <v>147</v>
      </c>
      <c r="AO147" t="s">
        <v>599</v>
      </c>
      <c r="AP147" s="8" t="s">
        <v>98</v>
      </c>
    </row>
    <row r="148" spans="1:50" ht="20.100000000000001" customHeight="1">
      <c r="A148" s="8" t="s">
        <v>702</v>
      </c>
      <c r="B148" s="8" t="s">
        <v>703</v>
      </c>
      <c r="C148" s="8" t="s">
        <v>101</v>
      </c>
      <c r="F148" s="8" t="s">
        <v>652</v>
      </c>
      <c r="G148" s="8" t="s">
        <v>652</v>
      </c>
      <c r="H148" s="8" t="s">
        <v>704</v>
      </c>
      <c r="I148" s="24">
        <v>6743</v>
      </c>
      <c r="J148" s="8" t="s">
        <v>169</v>
      </c>
      <c r="L148" s="6">
        <v>17</v>
      </c>
      <c r="M148" s="20">
        <v>0</v>
      </c>
      <c r="N148" s="20">
        <v>0</v>
      </c>
      <c r="O148" s="20">
        <v>0</v>
      </c>
      <c r="P148" s="20">
        <f>SUM(L148:O148)</f>
        <v>17</v>
      </c>
      <c r="R148" s="8" t="s">
        <v>93</v>
      </c>
      <c r="S148" s="8" t="s">
        <v>705</v>
      </c>
      <c r="T148" s="8" t="s">
        <v>704</v>
      </c>
      <c r="U148" s="8" t="s">
        <v>105</v>
      </c>
      <c r="V148" s="6">
        <v>2.06</v>
      </c>
      <c r="W148" s="6">
        <v>1.68</v>
      </c>
      <c r="X148" s="6">
        <v>2.5299999999999998</v>
      </c>
      <c r="Y148" s="21" t="s">
        <v>91</v>
      </c>
      <c r="Z148" s="21">
        <f>(((LOG(V148)-LOG(W148))+(LOG(X148)-LOG(V148)))/2)/1.96</f>
        <v>4.5360010063764042E-2</v>
      </c>
      <c r="AA148" s="21">
        <f>LOG(V148)/Z148</f>
        <v>6.9194698133430759</v>
      </c>
      <c r="AB148" s="22">
        <f>(1-_xlfn.NORM.DIST(ABS(AA148),0,1,1))*2</f>
        <v>4.5332626541494392E-12</v>
      </c>
      <c r="AC148" s="9" t="s">
        <v>707</v>
      </c>
      <c r="AD148" s="8" t="s">
        <v>105</v>
      </c>
      <c r="AE148" s="6">
        <v>2.12</v>
      </c>
      <c r="AF148" s="6">
        <v>1.97</v>
      </c>
      <c r="AG148" s="6">
        <v>2.2799999999999998</v>
      </c>
      <c r="AH148" s="21" t="s">
        <v>91</v>
      </c>
      <c r="AI148" s="21">
        <f>(((LOG(AE148)-LOG(AF148))+(LOG(AG148)-LOG(AE148)))/2)/1.96</f>
        <v>1.6190974703791033E-2</v>
      </c>
      <c r="AJ148" s="21">
        <f>LOG(AE148)/AI148</f>
        <v>20.155417873164954</v>
      </c>
      <c r="AK148" s="22">
        <f>(1-_xlfn.NORM.DIST(ABS(AJ148),0,1,1))*2</f>
        <v>0</v>
      </c>
      <c r="AL148" s="6">
        <v>87.7</v>
      </c>
      <c r="AM148" s="25" t="s">
        <v>147</v>
      </c>
      <c r="AO148" t="s">
        <v>599</v>
      </c>
      <c r="AP148" s="8" t="s">
        <v>98</v>
      </c>
    </row>
    <row r="149" spans="1:50" ht="20.100000000000001" customHeight="1">
      <c r="A149" s="8" t="s">
        <v>702</v>
      </c>
      <c r="B149" s="8" t="s">
        <v>703</v>
      </c>
      <c r="C149" s="8" t="s">
        <v>101</v>
      </c>
      <c r="F149" s="8" t="s">
        <v>652</v>
      </c>
      <c r="G149" s="8" t="s">
        <v>652</v>
      </c>
      <c r="H149" s="8" t="s">
        <v>704</v>
      </c>
      <c r="I149" s="24">
        <v>32713</v>
      </c>
      <c r="J149" s="8" t="s">
        <v>169</v>
      </c>
      <c r="L149" s="6">
        <v>38</v>
      </c>
      <c r="M149" s="20">
        <v>0</v>
      </c>
      <c r="N149" s="20">
        <v>0</v>
      </c>
      <c r="O149" s="20">
        <v>0</v>
      </c>
      <c r="P149" s="20">
        <f>SUM(L149:O149)</f>
        <v>38</v>
      </c>
      <c r="R149" s="8" t="s">
        <v>93</v>
      </c>
      <c r="S149" s="8" t="s">
        <v>705</v>
      </c>
      <c r="T149" s="8" t="s">
        <v>704</v>
      </c>
      <c r="U149" s="8" t="s">
        <v>105</v>
      </c>
      <c r="V149" s="6">
        <v>2.09</v>
      </c>
      <c r="W149" s="6">
        <v>1.88</v>
      </c>
      <c r="X149" s="6">
        <v>2.33</v>
      </c>
      <c r="Y149" s="21" t="s">
        <v>91</v>
      </c>
      <c r="Z149" s="21">
        <f>(((LOG(V149)-LOG(W149))+(LOG(X149)-LOG(V149)))/2)/1.96</f>
        <v>2.377501830671918E-2</v>
      </c>
      <c r="AA149" s="21">
        <f>LOG(V149)/Z149</f>
        <v>13.465658868518126</v>
      </c>
      <c r="AB149" s="22">
        <f>(1-_xlfn.NORM.DIST(ABS(AA149),0,1,1))*2</f>
        <v>0</v>
      </c>
      <c r="AC149" s="9" t="s">
        <v>707</v>
      </c>
      <c r="AD149" s="8" t="s">
        <v>105</v>
      </c>
      <c r="AE149" s="6">
        <v>2.06</v>
      </c>
      <c r="AF149" s="6">
        <v>1.97</v>
      </c>
      <c r="AG149" s="6">
        <v>2.16</v>
      </c>
      <c r="AH149" s="21" t="s">
        <v>91</v>
      </c>
      <c r="AI149" s="21">
        <f>(((LOG(AE149)-LOG(AF149))+(LOG(AG149)-LOG(AE149)))/2)/1.96</f>
        <v>1.0200899231973979E-2</v>
      </c>
      <c r="AJ149" s="21">
        <f>LOG(AE149)/AI149</f>
        <v>30.768583556375049</v>
      </c>
      <c r="AK149" s="22">
        <f>(1-_xlfn.NORM.DIST(ABS(AJ149),0,1,1))*2</f>
        <v>0</v>
      </c>
      <c r="AL149" s="6">
        <v>93.8</v>
      </c>
      <c r="AM149" s="25" t="s">
        <v>147</v>
      </c>
      <c r="AO149" t="s">
        <v>599</v>
      </c>
      <c r="AP149" s="8" t="s">
        <v>98</v>
      </c>
    </row>
    <row r="150" spans="1:50" ht="20.100000000000001" customHeight="1">
      <c r="A150" s="8" t="s">
        <v>708</v>
      </c>
      <c r="B150" s="8" t="s">
        <v>709</v>
      </c>
      <c r="C150" s="8" t="s">
        <v>101</v>
      </c>
      <c r="E150" s="8" t="s">
        <v>710</v>
      </c>
      <c r="F150" s="8" t="s">
        <v>652</v>
      </c>
      <c r="G150" s="8" t="s">
        <v>652</v>
      </c>
      <c r="H150" s="8" t="s">
        <v>704</v>
      </c>
      <c r="I150" s="20">
        <v>32232</v>
      </c>
      <c r="J150" s="8" t="s">
        <v>169</v>
      </c>
      <c r="L150" s="20">
        <v>50</v>
      </c>
      <c r="M150" s="20">
        <v>39</v>
      </c>
      <c r="N150" s="20">
        <v>0</v>
      </c>
      <c r="O150" s="20">
        <v>0</v>
      </c>
      <c r="P150" s="20">
        <f>SUM(L150:O150)</f>
        <v>89</v>
      </c>
      <c r="R150" s="8" t="s">
        <v>104</v>
      </c>
      <c r="S150" s="8" t="s">
        <v>711</v>
      </c>
      <c r="T150" s="8" t="s">
        <v>704</v>
      </c>
      <c r="U150" s="8" t="s">
        <v>105</v>
      </c>
      <c r="V150" s="21">
        <v>1.97</v>
      </c>
      <c r="W150" s="21">
        <v>1.78</v>
      </c>
      <c r="X150" s="21">
        <v>2.1800000000000002</v>
      </c>
      <c r="Y150" s="21" t="s">
        <v>91</v>
      </c>
      <c r="Z150" s="21">
        <f>(((LOG(V150)-LOG(W150))+(LOG(X150)-LOG(V150)))/2)/1.96</f>
        <v>2.2458288595844603E-2</v>
      </c>
      <c r="AA150" s="21">
        <f>LOG(V150)/Z150</f>
        <v>13.111694816143613</v>
      </c>
      <c r="AB150" s="22">
        <f>(1-_xlfn.NORM.DIST(ABS(AA150),0,1,1))*2</f>
        <v>0</v>
      </c>
      <c r="AC150" s="8" t="s">
        <v>712</v>
      </c>
      <c r="AD150" s="8" t="s">
        <v>95</v>
      </c>
      <c r="AE150" s="21">
        <v>2.1</v>
      </c>
      <c r="AF150" s="21">
        <v>1.7</v>
      </c>
      <c r="AG150" s="21">
        <v>2.5</v>
      </c>
      <c r="AH150" s="21" t="s">
        <v>91</v>
      </c>
      <c r="AI150" s="21">
        <f>(((LOG(AE150)-LOG(AF150))+(LOG(AG150)-LOG(AE150)))/2)/1.96</f>
        <v>4.2727318187184615E-2</v>
      </c>
      <c r="AJ150" s="21">
        <f>LOG(AE150)/AI150</f>
        <v>7.5412946191077328</v>
      </c>
      <c r="AK150" s="22">
        <f>(1-_xlfn.NORM.DIST(ABS(AJ150),0,1,1))*2</f>
        <v>4.6629367034256575E-14</v>
      </c>
      <c r="AL150" s="25" t="s">
        <v>91</v>
      </c>
      <c r="AM150" s="21" t="s">
        <v>713</v>
      </c>
      <c r="AN150" s="8" t="s">
        <v>714</v>
      </c>
      <c r="AO150" t="s">
        <v>599</v>
      </c>
      <c r="AP150" s="8" t="s">
        <v>109</v>
      </c>
    </row>
    <row r="151" spans="1:50" ht="20.100000000000001" customHeight="1">
      <c r="A151" s="8" t="s">
        <v>715</v>
      </c>
      <c r="B151" s="8" t="s">
        <v>716</v>
      </c>
      <c r="C151" s="8" t="s">
        <v>101</v>
      </c>
      <c r="F151" s="8" t="s">
        <v>652</v>
      </c>
      <c r="G151" s="8" t="s">
        <v>652</v>
      </c>
      <c r="H151" s="8" t="s">
        <v>704</v>
      </c>
      <c r="I151" s="20">
        <v>9220</v>
      </c>
      <c r="J151" s="8" t="s">
        <v>90</v>
      </c>
      <c r="L151" s="20">
        <v>19</v>
      </c>
      <c r="M151" s="20">
        <v>17</v>
      </c>
      <c r="N151" s="20">
        <v>0</v>
      </c>
      <c r="O151" s="20">
        <v>0</v>
      </c>
      <c r="P151" s="20">
        <f>SUM(L151:O151)</f>
        <v>36</v>
      </c>
      <c r="Q151" s="8" t="s">
        <v>717</v>
      </c>
      <c r="R151" s="8" t="s">
        <v>104</v>
      </c>
      <c r="S151" s="8" t="s">
        <v>718</v>
      </c>
      <c r="T151" s="8" t="s">
        <v>704</v>
      </c>
      <c r="U151" s="8" t="s">
        <v>95</v>
      </c>
      <c r="V151" s="21">
        <v>1.82</v>
      </c>
      <c r="W151" s="21">
        <v>1.66</v>
      </c>
      <c r="X151" s="21">
        <v>1.99</v>
      </c>
      <c r="Y151" s="21" t="s">
        <v>91</v>
      </c>
      <c r="Z151" s="21">
        <f>(((LOG(V151)-LOG(W151))+(LOG(X151)-LOG(V151)))/2)/1.96</f>
        <v>2.0088007237156015E-2</v>
      </c>
      <c r="AA151" s="21">
        <f>LOG(V151)/Z151</f>
        <v>12.946599675851905</v>
      </c>
      <c r="AB151" s="22">
        <f>(1-_xlfn.NORM.DIST(ABS(AA151),0,1,1))*2</f>
        <v>0</v>
      </c>
      <c r="AC151" s="8" t="s">
        <v>719</v>
      </c>
      <c r="AD151" s="8" t="s">
        <v>105</v>
      </c>
      <c r="AE151" s="21">
        <v>1.8</v>
      </c>
      <c r="AF151" s="21">
        <v>1.3</v>
      </c>
      <c r="AG151" s="21">
        <v>2.5</v>
      </c>
      <c r="AH151" s="21" t="s">
        <v>91</v>
      </c>
      <c r="AI151" s="21">
        <f>(((LOG(AE151)-LOG(AF151))+(LOG(AG151)-LOG(AE151)))/2)/1.96</f>
        <v>7.2448126623775727E-2</v>
      </c>
      <c r="AJ151" s="21">
        <f>LOG(AE151)/AI151</f>
        <v>3.523521131594475</v>
      </c>
      <c r="AK151" s="22">
        <f>(1-_xlfn.NORM.DIST(ABS(AJ151),0,1,1))*2</f>
        <v>4.2585313737020236E-4</v>
      </c>
      <c r="AL151" s="21" t="s">
        <v>91</v>
      </c>
      <c r="AM151" s="25" t="s">
        <v>720</v>
      </c>
      <c r="AN151" s="10" t="s">
        <v>721</v>
      </c>
      <c r="AO151" t="s">
        <v>599</v>
      </c>
      <c r="AP151" s="8" t="s">
        <v>98</v>
      </c>
    </row>
    <row r="152" spans="1:50" ht="20.100000000000001" customHeight="1">
      <c r="A152" t="s">
        <v>722</v>
      </c>
      <c r="B152" t="s">
        <v>723</v>
      </c>
      <c r="C152" s="8" t="s">
        <v>101</v>
      </c>
      <c r="E152" s="8" t="s">
        <v>724</v>
      </c>
      <c r="F152" s="8" t="s">
        <v>652</v>
      </c>
      <c r="G152" s="8" t="s">
        <v>652</v>
      </c>
      <c r="H152" s="9" t="s">
        <v>725</v>
      </c>
      <c r="I152" s="20">
        <v>14073</v>
      </c>
      <c r="J152" s="8" t="s">
        <v>90</v>
      </c>
      <c r="L152">
        <v>4</v>
      </c>
      <c r="M152">
        <v>10</v>
      </c>
      <c r="N152" s="20">
        <v>0</v>
      </c>
      <c r="O152" s="20">
        <v>0</v>
      </c>
      <c r="P152" s="20">
        <f>SUM(L152:O152)</f>
        <v>14</v>
      </c>
      <c r="R152" s="8" t="s">
        <v>104</v>
      </c>
      <c r="S152" s="9" t="s">
        <v>726</v>
      </c>
      <c r="T152" s="8" t="s">
        <v>727</v>
      </c>
      <c r="U152" s="8" t="s">
        <v>105</v>
      </c>
      <c r="V152" s="6">
        <v>1.5</v>
      </c>
      <c r="W152" s="6">
        <v>1.28</v>
      </c>
      <c r="X152" s="6">
        <v>1.75</v>
      </c>
      <c r="Y152" s="21" t="s">
        <v>91</v>
      </c>
      <c r="Z152" s="21">
        <f>(((LOG(V152)-LOG(W152))+(LOG(X152)-LOG(V152)))/2)/1.96</f>
        <v>3.4650020162863795E-2</v>
      </c>
      <c r="AA152" s="21">
        <f>LOG(V152)/Z152</f>
        <v>5.0819958611281644</v>
      </c>
      <c r="AB152" s="22">
        <f>(1-_xlfn.NORM.DIST(ABS(AA152),0,1,1))*2</f>
        <v>3.7348955284066676E-7</v>
      </c>
      <c r="AC152" s="9" t="s">
        <v>728</v>
      </c>
      <c r="AD152" s="8" t="s">
        <v>105</v>
      </c>
      <c r="AE152" s="6">
        <v>1.33</v>
      </c>
      <c r="AF152" s="6">
        <v>1.2</v>
      </c>
      <c r="AG152" s="6">
        <v>1.47</v>
      </c>
      <c r="AH152" s="21" t="s">
        <v>91</v>
      </c>
      <c r="AI152" s="21">
        <f>(((LOG(AE152)-LOG(AF152))+(LOG(AG152)-LOG(AE152)))/2)/1.96</f>
        <v>2.2483696097079408E-2</v>
      </c>
      <c r="AJ152" s="21">
        <f>LOG(AE152)/AI152</f>
        <v>5.5085089405373129</v>
      </c>
      <c r="AK152" s="22">
        <f>(1-_xlfn.NORM.DIST(ABS(AJ152),0,1,1))*2</f>
        <v>3.618858657183921E-8</v>
      </c>
      <c r="AL152" s="6">
        <v>50.9</v>
      </c>
      <c r="AM152" s="6">
        <v>1.4999999999999999E-2</v>
      </c>
      <c r="AN152" s="8" t="s">
        <v>729</v>
      </c>
      <c r="AO152" t="s">
        <v>599</v>
      </c>
      <c r="AP152" s="8" t="s">
        <v>109</v>
      </c>
    </row>
    <row r="153" spans="1:50" ht="20.100000000000001" customHeight="1">
      <c r="A153" t="s">
        <v>722</v>
      </c>
      <c r="B153" t="s">
        <v>723</v>
      </c>
      <c r="C153" s="8" t="s">
        <v>101</v>
      </c>
      <c r="E153" s="8" t="s">
        <v>724</v>
      </c>
      <c r="F153" s="8" t="s">
        <v>652</v>
      </c>
      <c r="G153" s="8" t="s">
        <v>652</v>
      </c>
      <c r="H153" s="9" t="s">
        <v>725</v>
      </c>
      <c r="I153" s="20">
        <v>245730</v>
      </c>
      <c r="J153" s="8" t="s">
        <v>90</v>
      </c>
      <c r="L153">
        <v>15</v>
      </c>
      <c r="M153">
        <v>22</v>
      </c>
      <c r="N153" s="20">
        <v>0</v>
      </c>
      <c r="O153" s="20">
        <v>0</v>
      </c>
      <c r="P153" s="20">
        <f>SUM(L153:O153)</f>
        <v>37</v>
      </c>
      <c r="R153" s="8" t="s">
        <v>104</v>
      </c>
      <c r="S153" s="9" t="s">
        <v>730</v>
      </c>
      <c r="T153" s="8" t="s">
        <v>731</v>
      </c>
      <c r="U153" s="8" t="s">
        <v>105</v>
      </c>
      <c r="V153" s="6">
        <v>1.64</v>
      </c>
      <c r="W153" s="6">
        <v>1.52</v>
      </c>
      <c r="X153" s="6">
        <v>1.78</v>
      </c>
      <c r="Y153" s="21" t="s">
        <v>91</v>
      </c>
      <c r="Z153" s="21">
        <f>(((LOG(V153)-LOG(W153))+(LOG(X153)-LOG(V153)))/2)/1.96</f>
        <v>1.7493983256153433E-2</v>
      </c>
      <c r="AA153" s="21">
        <f>LOG(V153)/Z153</f>
        <v>12.281013700646332</v>
      </c>
      <c r="AB153" s="22">
        <f>(1-_xlfn.NORM.DIST(ABS(AA153),0,1,1))*2</f>
        <v>0</v>
      </c>
      <c r="AC153" s="9" t="s">
        <v>728</v>
      </c>
      <c r="AD153" s="8" t="s">
        <v>105</v>
      </c>
      <c r="AE153" s="6">
        <v>1.5</v>
      </c>
      <c r="AF153" s="6">
        <v>1.42</v>
      </c>
      <c r="AG153" s="6">
        <v>1.71</v>
      </c>
      <c r="AH153" s="21" t="s">
        <v>91</v>
      </c>
      <c r="AI153" s="21">
        <f>(((LOG(AE153)-LOG(AF153))+(LOG(AG153)-LOG(AE153)))/2)/1.96</f>
        <v>2.0588715818647282E-2</v>
      </c>
      <c r="AJ153" s="21">
        <f>LOG(AE153)/AI153</f>
        <v>8.552804390849607</v>
      </c>
      <c r="AK153" s="22">
        <f>(1-_xlfn.NORM.DIST(ABS(AJ153),0,1,1))*2</f>
        <v>0</v>
      </c>
      <c r="AL153" s="6">
        <v>52.1</v>
      </c>
      <c r="AM153" s="6">
        <v>0</v>
      </c>
      <c r="AN153" s="8" t="s">
        <v>729</v>
      </c>
      <c r="AO153" t="s">
        <v>599</v>
      </c>
      <c r="AP153" s="8" t="s">
        <v>109</v>
      </c>
    </row>
    <row r="154" spans="1:50" ht="20.100000000000001" customHeight="1">
      <c r="A154" t="s">
        <v>722</v>
      </c>
      <c r="B154" t="s">
        <v>723</v>
      </c>
      <c r="C154" s="8" t="s">
        <v>101</v>
      </c>
      <c r="E154" s="8" t="s">
        <v>724</v>
      </c>
      <c r="F154" s="8" t="s">
        <v>652</v>
      </c>
      <c r="G154" s="8" t="s">
        <v>652</v>
      </c>
      <c r="H154" s="9" t="s">
        <v>725</v>
      </c>
      <c r="I154" s="20">
        <v>232793</v>
      </c>
      <c r="J154" s="8" t="s">
        <v>90</v>
      </c>
      <c r="L154">
        <v>8</v>
      </c>
      <c r="M154">
        <v>15</v>
      </c>
      <c r="N154" s="20">
        <v>0</v>
      </c>
      <c r="O154" s="20">
        <v>0</v>
      </c>
      <c r="P154" s="20">
        <f>SUM(L154:O154)</f>
        <v>23</v>
      </c>
      <c r="R154" s="8" t="s">
        <v>104</v>
      </c>
      <c r="S154" s="9" t="s">
        <v>732</v>
      </c>
      <c r="T154" s="8" t="s">
        <v>733</v>
      </c>
      <c r="U154" s="8" t="s">
        <v>105</v>
      </c>
      <c r="V154" s="6">
        <v>1.58</v>
      </c>
      <c r="W154" s="6">
        <v>1.41</v>
      </c>
      <c r="X154" s="6">
        <v>1.75</v>
      </c>
      <c r="Y154" s="21" t="s">
        <v>91</v>
      </c>
      <c r="Z154" s="21">
        <f>(((LOG(V154)-LOG(W154))+(LOG(X154)-LOG(V154)))/2)/1.96</f>
        <v>2.3933402048702698E-2</v>
      </c>
      <c r="AA154" s="21">
        <f>LOG(V154)/Z154</f>
        <v>8.3004115566257646</v>
      </c>
      <c r="AB154" s="22">
        <f>(1-_xlfn.NORM.DIST(ABS(AA154),0,1,1))*2</f>
        <v>0</v>
      </c>
      <c r="AC154" s="9" t="s">
        <v>728</v>
      </c>
      <c r="AD154" s="8" t="s">
        <v>105</v>
      </c>
      <c r="AE154" s="6">
        <v>1.35</v>
      </c>
      <c r="AF154" s="6">
        <v>1.25</v>
      </c>
      <c r="AG154" s="6">
        <v>1.46</v>
      </c>
      <c r="AH154" s="21" t="s">
        <v>91</v>
      </c>
      <c r="AI154" s="21">
        <f>(((LOG(AE154)-LOG(AF154))+(LOG(AG154)-LOG(AE154)))/2)/1.96</f>
        <v>1.7204806830709355E-2</v>
      </c>
      <c r="AJ154" s="21">
        <f>LOG(AE154)/AI154</f>
        <v>7.5754275986621158</v>
      </c>
      <c r="AK154" s="22">
        <f>(1-_xlfn.NORM.DIST(ABS(AJ154),0,1,1))*2</f>
        <v>3.5749181392930041E-14</v>
      </c>
      <c r="AL154" s="6">
        <v>57.8</v>
      </c>
      <c r="AM154" s="6">
        <v>0</v>
      </c>
      <c r="AN154" s="8" t="s">
        <v>729</v>
      </c>
      <c r="AO154" t="s">
        <v>599</v>
      </c>
      <c r="AP154" s="8" t="s">
        <v>109</v>
      </c>
    </row>
    <row r="155" spans="1:50" ht="20.100000000000001" customHeight="1">
      <c r="A155" s="8" t="s">
        <v>734</v>
      </c>
      <c r="B155" s="8" t="s">
        <v>735</v>
      </c>
      <c r="C155" s="8" t="s">
        <v>101</v>
      </c>
      <c r="F155" s="8" t="s">
        <v>652</v>
      </c>
      <c r="G155" s="8" t="s">
        <v>652</v>
      </c>
      <c r="H155" s="9" t="s">
        <v>725</v>
      </c>
      <c r="I155" s="20">
        <f>148+201+109+142+249+274+181+99+720+247+176+5+4+8+5+3+4+8+156</f>
        <v>2739</v>
      </c>
      <c r="J155" t="s">
        <v>90</v>
      </c>
      <c r="K155"/>
      <c r="L155" s="20">
        <v>9</v>
      </c>
      <c r="M155" s="20">
        <v>11</v>
      </c>
      <c r="N155" s="20">
        <v>0</v>
      </c>
      <c r="O155" s="20">
        <v>0</v>
      </c>
      <c r="P155" s="20">
        <f>SUM(L155:O155)</f>
        <v>20</v>
      </c>
      <c r="R155" s="8" t="s">
        <v>104</v>
      </c>
      <c r="S155" s="8" t="s">
        <v>736</v>
      </c>
      <c r="T155" s="8" t="s">
        <v>737</v>
      </c>
      <c r="U155" s="8" t="s">
        <v>196</v>
      </c>
      <c r="V155" s="21">
        <v>2.1</v>
      </c>
      <c r="W155" s="21">
        <v>1.6</v>
      </c>
      <c r="X155" s="21">
        <v>2.8</v>
      </c>
      <c r="Y155" s="21" t="s">
        <v>91</v>
      </c>
      <c r="Z155" s="21">
        <f>(((LOG(V155)-LOG(W155))+(LOG(X155)-LOG(V155)))/2)/1.96</f>
        <v>6.1999502215891435E-2</v>
      </c>
      <c r="AA155" s="21">
        <f>LOG(V155)/Z155</f>
        <v>5.197127125503429</v>
      </c>
      <c r="AB155" s="22">
        <f>(1-_xlfn.NORM.DIST(ABS(AA155),0,1,1))*2</f>
        <v>2.0239196163451822E-7</v>
      </c>
      <c r="AC155" s="8" t="s">
        <v>719</v>
      </c>
      <c r="AD155" s="8" t="s">
        <v>196</v>
      </c>
      <c r="AE155" s="21">
        <v>1.8</v>
      </c>
      <c r="AF155" s="21">
        <v>1.3</v>
      </c>
      <c r="AG155" s="21">
        <v>2.5</v>
      </c>
      <c r="AH155" s="21" t="s">
        <v>91</v>
      </c>
      <c r="AI155" s="21">
        <f>(((LOG(AE155)-LOG(AF155))+(LOG(AG155)-LOG(AE155)))/2)/1.96</f>
        <v>7.2448126623775727E-2</v>
      </c>
      <c r="AJ155" s="21">
        <f>LOG(AE155)/AI155</f>
        <v>3.523521131594475</v>
      </c>
      <c r="AK155" s="22">
        <f>(1-_xlfn.NORM.DIST(ABS(AJ155),0,1,1))*2</f>
        <v>4.2585313737020236E-4</v>
      </c>
      <c r="AL155" s="21" t="s">
        <v>91</v>
      </c>
      <c r="AM155" s="21">
        <v>3.0000000000000001E-3</v>
      </c>
      <c r="AN155" s="8" t="s">
        <v>738</v>
      </c>
      <c r="AO155" t="s">
        <v>599</v>
      </c>
      <c r="AP155" s="8" t="s">
        <v>98</v>
      </c>
    </row>
    <row r="156" spans="1:50" ht="20.100000000000001" customHeight="1">
      <c r="A156" s="8" t="s">
        <v>249</v>
      </c>
      <c r="B156" s="8" t="s">
        <v>250</v>
      </c>
      <c r="C156" s="8" t="s">
        <v>152</v>
      </c>
      <c r="E156" s="8" t="s">
        <v>651</v>
      </c>
      <c r="F156" s="8" t="s">
        <v>652</v>
      </c>
      <c r="G156" s="8" t="s">
        <v>652</v>
      </c>
      <c r="H156" s="9" t="s">
        <v>725</v>
      </c>
      <c r="J156" s="8" t="s">
        <v>90</v>
      </c>
      <c r="K156" s="8" t="s">
        <v>739</v>
      </c>
      <c r="L156">
        <v>4</v>
      </c>
      <c r="M156">
        <v>3</v>
      </c>
      <c r="N156">
        <v>0</v>
      </c>
      <c r="O156">
        <v>0</v>
      </c>
      <c r="P156" s="20">
        <f>SUM(L156:O156)</f>
        <v>7</v>
      </c>
      <c r="Q156" s="9"/>
      <c r="R156" s="8" t="s">
        <v>139</v>
      </c>
      <c r="S156" s="9" t="s">
        <v>670</v>
      </c>
      <c r="T156" s="9" t="s">
        <v>740</v>
      </c>
      <c r="U156" s="8" t="s">
        <v>255</v>
      </c>
      <c r="V156" s="6">
        <v>5.56</v>
      </c>
      <c r="W156" s="6">
        <v>3.96</v>
      </c>
      <c r="X156" s="6">
        <v>7.77</v>
      </c>
      <c r="Y156" s="21" t="s">
        <v>91</v>
      </c>
      <c r="Z156" s="21">
        <f>(((LOG(V156)-LOG(W156))+(LOG(X156)-LOG(V156)))/2)/1.96</f>
        <v>7.467495736617398E-2</v>
      </c>
      <c r="AA156" s="21">
        <f>LOG(V156)/Z156</f>
        <v>9.9775723731388304</v>
      </c>
      <c r="AB156" s="22">
        <f>(1-_xlfn.NORM.DIST(ABS(AA156),0,1,1))*2</f>
        <v>0</v>
      </c>
      <c r="AC156" s="9" t="s">
        <v>741</v>
      </c>
      <c r="AD156" s="8" t="s">
        <v>257</v>
      </c>
      <c r="AE156">
        <v>5.92</v>
      </c>
      <c r="AF156" s="6">
        <v>4.6500000000000004</v>
      </c>
      <c r="AG156" s="6">
        <v>7.54</v>
      </c>
      <c r="AH156" s="21" t="s">
        <v>91</v>
      </c>
      <c r="AI156" s="21">
        <f>(((LOG(AE156)-LOG(AF156))+(LOG(AG156)-LOG(AE156)))/2)/1.96</f>
        <v>5.3550610454035731E-2</v>
      </c>
      <c r="AJ156" s="21">
        <f>LOG(AE156)/AI156</f>
        <v>14.422276425510203</v>
      </c>
      <c r="AK156" s="22">
        <f>(1-_xlfn.NORM.DIST(ABS(AJ156),0,1,1))*2</f>
        <v>0</v>
      </c>
      <c r="AL156" s="6">
        <v>83.1</v>
      </c>
      <c r="AM156" s="6">
        <v>0</v>
      </c>
      <c r="AN156" s="9"/>
      <c r="AO156" t="s">
        <v>108</v>
      </c>
      <c r="AP156" s="8" t="s">
        <v>109</v>
      </c>
    </row>
    <row r="157" spans="1:50" ht="20.100000000000001" customHeight="1">
      <c r="A157" s="8" t="s">
        <v>249</v>
      </c>
      <c r="B157" s="8" t="s">
        <v>250</v>
      </c>
      <c r="C157" s="8" t="s">
        <v>152</v>
      </c>
      <c r="E157" s="8" t="s">
        <v>651</v>
      </c>
      <c r="F157" s="8" t="s">
        <v>652</v>
      </c>
      <c r="G157" s="8" t="s">
        <v>652</v>
      </c>
      <c r="H157" s="9" t="s">
        <v>725</v>
      </c>
      <c r="J157" s="8" t="s">
        <v>90</v>
      </c>
      <c r="K157" s="8" t="s">
        <v>739</v>
      </c>
      <c r="L157">
        <v>3</v>
      </c>
      <c r="M157">
        <v>6</v>
      </c>
      <c r="N157">
        <v>0</v>
      </c>
      <c r="O157">
        <v>0</v>
      </c>
      <c r="P157" s="20">
        <f>SUM(L157:O157)</f>
        <v>9</v>
      </c>
      <c r="Q157" s="9"/>
      <c r="R157" s="8" t="s">
        <v>139</v>
      </c>
      <c r="S157" s="9" t="s">
        <v>670</v>
      </c>
      <c r="T157" s="9" t="s">
        <v>742</v>
      </c>
      <c r="U157" s="8" t="s">
        <v>255</v>
      </c>
      <c r="V157" s="6">
        <v>3</v>
      </c>
      <c r="W157" s="6">
        <v>2.3199999999999998</v>
      </c>
      <c r="X157" s="6">
        <v>3.87</v>
      </c>
      <c r="Y157" s="21" t="s">
        <v>91</v>
      </c>
      <c r="Z157" s="21">
        <f>(((LOG(V157)-LOG(W157))+(LOG(X157)-LOG(V157)))/2)/1.96</f>
        <v>5.6689535746941785E-2</v>
      </c>
      <c r="AA157" s="21">
        <f>LOG(V157)/Z157</f>
        <v>8.416390228515878</v>
      </c>
      <c r="AB157" s="22">
        <f>(1-_xlfn.NORM.DIST(ABS(AA157),0,1,1))*2</f>
        <v>0</v>
      </c>
      <c r="AC157" s="9" t="s">
        <v>477</v>
      </c>
      <c r="AD157" s="8" t="s">
        <v>257</v>
      </c>
      <c r="AE157">
        <v>4.43</v>
      </c>
      <c r="AF157" s="6">
        <v>3.44</v>
      </c>
      <c r="AG157" s="6">
        <v>5.72</v>
      </c>
      <c r="AH157" s="21" t="s">
        <v>91</v>
      </c>
      <c r="AI157" s="21">
        <f>(((LOG(AE157)-LOG(AF157))+(LOG(AG157)-LOG(AE157)))/2)/1.96</f>
        <v>5.6336118934054609E-2</v>
      </c>
      <c r="AJ157" s="21">
        <f>LOG(AE157)/AI157</f>
        <v>11.474054983796995</v>
      </c>
      <c r="AK157" s="22">
        <f>(1-_xlfn.NORM.DIST(ABS(AJ157),0,1,1))*2</f>
        <v>0</v>
      </c>
      <c r="AL157" s="6">
        <v>68.8</v>
      </c>
      <c r="AM157" s="6">
        <v>1E-3</v>
      </c>
      <c r="AN157" s="9"/>
      <c r="AO157" t="s">
        <v>108</v>
      </c>
      <c r="AP157" s="8" t="s">
        <v>109</v>
      </c>
    </row>
    <row r="158" spans="1:50" ht="20.100000000000001" customHeight="1">
      <c r="A158" s="8" t="s">
        <v>249</v>
      </c>
      <c r="B158" s="8" t="s">
        <v>250</v>
      </c>
      <c r="C158" s="8" t="s">
        <v>152</v>
      </c>
      <c r="E158" s="8" t="s">
        <v>651</v>
      </c>
      <c r="F158" s="8" t="s">
        <v>652</v>
      </c>
      <c r="G158" s="8" t="s">
        <v>652</v>
      </c>
      <c r="H158" s="9" t="s">
        <v>725</v>
      </c>
      <c r="J158" s="8" t="s">
        <v>90</v>
      </c>
      <c r="K158" s="8" t="s">
        <v>739</v>
      </c>
      <c r="L158">
        <v>4</v>
      </c>
      <c r="M158">
        <v>1</v>
      </c>
      <c r="N158">
        <v>0</v>
      </c>
      <c r="O158">
        <v>0</v>
      </c>
      <c r="P158" s="20">
        <f>SUM(L158:O158)</f>
        <v>5</v>
      </c>
      <c r="Q158" s="9"/>
      <c r="R158" s="8" t="s">
        <v>139</v>
      </c>
      <c r="S158" s="9" t="s">
        <v>670</v>
      </c>
      <c r="T158" s="9" t="s">
        <v>743</v>
      </c>
      <c r="U158" s="8" t="s">
        <v>255</v>
      </c>
      <c r="V158" s="6">
        <v>2.11</v>
      </c>
      <c r="W158" s="6">
        <v>1.37</v>
      </c>
      <c r="X158" s="6">
        <v>3.24</v>
      </c>
      <c r="Y158" s="21" t="s">
        <v>91</v>
      </c>
      <c r="Z158" s="21">
        <f>(((LOG(V158)-LOG(W158))+(LOG(X158)-LOG(V158)))/2)/1.96</f>
        <v>9.5363378329134024E-2</v>
      </c>
      <c r="AA158" s="21">
        <f>LOG(V158)/Z158</f>
        <v>3.400492526370813</v>
      </c>
      <c r="AB158" s="22">
        <f>(1-_xlfn.NORM.DIST(ABS(AA158),0,1,1))*2</f>
        <v>6.7264574627468043E-4</v>
      </c>
      <c r="AC158" s="9" t="s">
        <v>672</v>
      </c>
      <c r="AD158" s="8" t="s">
        <v>257</v>
      </c>
      <c r="AE158">
        <v>3.12</v>
      </c>
      <c r="AF158" s="6">
        <v>2.74</v>
      </c>
      <c r="AG158" s="6">
        <v>3.55</v>
      </c>
      <c r="AH158" s="21" t="s">
        <v>91</v>
      </c>
      <c r="AI158" s="21">
        <f>(((LOG(AE158)-LOG(AF158))+(LOG(AG158)-LOG(AE158)))/2)/1.96</f>
        <v>2.8693313835384211E-2</v>
      </c>
      <c r="AJ158" s="21">
        <f>LOG(AE158)/AI158</f>
        <v>17.221942256424143</v>
      </c>
      <c r="AK158" s="22">
        <f>(1-_xlfn.NORM.DIST(ABS(AJ158),0,1,1))*2</f>
        <v>0</v>
      </c>
      <c r="AL158" s="6">
        <v>83.6</v>
      </c>
      <c r="AM158" s="6">
        <v>0</v>
      </c>
      <c r="AN158" s="9"/>
      <c r="AO158" t="s">
        <v>108</v>
      </c>
      <c r="AP158" s="8" t="s">
        <v>109</v>
      </c>
    </row>
    <row r="159" spans="1:50" ht="20.100000000000001" customHeight="1">
      <c r="A159" s="8" t="s">
        <v>249</v>
      </c>
      <c r="B159" s="8" t="s">
        <v>250</v>
      </c>
      <c r="C159" s="8" t="s">
        <v>152</v>
      </c>
      <c r="E159" s="8" t="s">
        <v>651</v>
      </c>
      <c r="F159" s="8" t="s">
        <v>652</v>
      </c>
      <c r="G159" s="8" t="s">
        <v>652</v>
      </c>
      <c r="H159" s="9" t="s">
        <v>725</v>
      </c>
      <c r="J159" s="8" t="s">
        <v>90</v>
      </c>
      <c r="K159" s="8" t="s">
        <v>739</v>
      </c>
      <c r="L159">
        <v>2</v>
      </c>
      <c r="M159">
        <v>2</v>
      </c>
      <c r="N159">
        <v>0</v>
      </c>
      <c r="O159">
        <v>0</v>
      </c>
      <c r="P159" s="20">
        <f>SUM(L159:O159)</f>
        <v>4</v>
      </c>
      <c r="Q159" s="9"/>
      <c r="R159" s="8" t="s">
        <v>139</v>
      </c>
      <c r="S159" s="9" t="s">
        <v>670</v>
      </c>
      <c r="T159" s="9" t="s">
        <v>744</v>
      </c>
      <c r="U159" s="8" t="s">
        <v>255</v>
      </c>
      <c r="V159" s="6">
        <v>1.98</v>
      </c>
      <c r="W159" s="6">
        <v>1.04</v>
      </c>
      <c r="X159" s="6">
        <v>3.76</v>
      </c>
      <c r="Y159" s="21" t="s">
        <v>91</v>
      </c>
      <c r="Z159" s="21">
        <f>(((LOG(V159)-LOG(W159))+(LOG(X159)-LOG(V159)))/2)/1.96</f>
        <v>0.1423863534767553</v>
      </c>
      <c r="AA159" s="21">
        <f>LOG(V159)/Z159</f>
        <v>2.0835226341403703</v>
      </c>
      <c r="AB159" s="22">
        <f>(1-_xlfn.NORM.DIST(ABS(AA159),0,1,1))*2</f>
        <v>3.7203610765480954E-2</v>
      </c>
      <c r="AC159" s="9" t="s">
        <v>745</v>
      </c>
      <c r="AD159" s="8" t="s">
        <v>257</v>
      </c>
      <c r="AE159">
        <v>4.17</v>
      </c>
      <c r="AF159" s="6">
        <v>3.25</v>
      </c>
      <c r="AG159" s="6">
        <v>5.36</v>
      </c>
      <c r="AH159" s="21" t="s">
        <v>91</v>
      </c>
      <c r="AI159" s="21">
        <f>(((LOG(AE159)-LOG(AF159))+(LOG(AG159)-LOG(AE159)))/2)/1.96</f>
        <v>5.5428935896401986E-2</v>
      </c>
      <c r="AJ159" s="21">
        <f>LOG(AE159)/AI159</f>
        <v>11.187948044552156</v>
      </c>
      <c r="AK159" s="22">
        <f>(1-_xlfn.NORM.DIST(ABS(AJ159),0,1,1))*2</f>
        <v>0</v>
      </c>
      <c r="AL159" s="6">
        <v>88.1</v>
      </c>
      <c r="AM159" s="6">
        <v>0</v>
      </c>
      <c r="AN159" s="9"/>
      <c r="AO159" t="s">
        <v>108</v>
      </c>
      <c r="AP159" s="8" t="s">
        <v>109</v>
      </c>
    </row>
    <row r="160" spans="1:50" ht="20.100000000000001" customHeight="1">
      <c r="A160" t="s">
        <v>746</v>
      </c>
      <c r="B160" t="s">
        <v>747</v>
      </c>
      <c r="C160" t="s">
        <v>152</v>
      </c>
      <c r="D160" t="s">
        <v>163</v>
      </c>
      <c r="E160" t="s">
        <v>163</v>
      </c>
      <c r="F160" t="s">
        <v>652</v>
      </c>
      <c r="G160" t="s">
        <v>652</v>
      </c>
      <c r="H160" t="s">
        <v>748</v>
      </c>
      <c r="J160" t="s">
        <v>90</v>
      </c>
      <c r="K160" t="s">
        <v>163</v>
      </c>
      <c r="L160" s="20">
        <v>6</v>
      </c>
      <c r="M160" s="20">
        <v>3</v>
      </c>
      <c r="N160" s="20">
        <v>0</v>
      </c>
      <c r="O160">
        <v>0</v>
      </c>
      <c r="P160" s="20">
        <v>9</v>
      </c>
      <c r="Q160" t="s">
        <v>163</v>
      </c>
      <c r="R160" t="s">
        <v>104</v>
      </c>
      <c r="S160" t="s">
        <v>748</v>
      </c>
      <c r="T160" t="s">
        <v>748</v>
      </c>
      <c r="U160" t="s">
        <v>313</v>
      </c>
      <c r="V160" s="21">
        <v>1.42</v>
      </c>
      <c r="W160" s="21">
        <v>1.36</v>
      </c>
      <c r="X160" s="21">
        <v>1.49</v>
      </c>
      <c r="Y160" s="21" t="s">
        <v>124</v>
      </c>
      <c r="Z160" s="23">
        <v>1.0114122459708288E-2</v>
      </c>
      <c r="AA160" s="23">
        <v>15.057000247893852</v>
      </c>
      <c r="AB160" s="21">
        <v>0</v>
      </c>
      <c r="AC160" s="21" t="s">
        <v>749</v>
      </c>
      <c r="AD160" s="21" t="s">
        <v>422</v>
      </c>
      <c r="AE160" s="21">
        <v>1.42</v>
      </c>
      <c r="AF160" s="21">
        <v>1.33</v>
      </c>
      <c r="AG160" s="21">
        <v>1.52</v>
      </c>
      <c r="AH160" s="21" t="s">
        <v>91</v>
      </c>
      <c r="AI160" s="23">
        <v>1.4793864024920084E-2</v>
      </c>
      <c r="AJ160" s="23">
        <v>10.294020826913686</v>
      </c>
      <c r="AK160" s="21">
        <v>0</v>
      </c>
      <c r="AL160" s="21">
        <v>0</v>
      </c>
      <c r="AM160">
        <v>0.46</v>
      </c>
      <c r="AN160" t="s">
        <v>750</v>
      </c>
      <c r="AO160" t="s">
        <v>108</v>
      </c>
      <c r="AP160" t="s">
        <v>109</v>
      </c>
      <c r="AR160"/>
      <c r="AS160"/>
      <c r="AT160"/>
      <c r="AU160"/>
      <c r="AV160"/>
      <c r="AW160"/>
      <c r="AX160"/>
    </row>
    <row r="161" spans="1:50" ht="20.100000000000001" customHeight="1">
      <c r="A161" t="s">
        <v>751</v>
      </c>
      <c r="B161" t="s">
        <v>752</v>
      </c>
      <c r="C161" t="s">
        <v>152</v>
      </c>
      <c r="D161" t="s">
        <v>163</v>
      </c>
      <c r="E161" t="s">
        <v>163</v>
      </c>
      <c r="F161" t="s">
        <v>652</v>
      </c>
      <c r="G161" t="s">
        <v>652</v>
      </c>
      <c r="H161" t="s">
        <v>748</v>
      </c>
      <c r="I161" s="20">
        <v>9555</v>
      </c>
      <c r="J161" t="s">
        <v>90</v>
      </c>
      <c r="K161" t="s">
        <v>163</v>
      </c>
      <c r="L161" s="20">
        <v>5</v>
      </c>
      <c r="M161" s="20">
        <v>0</v>
      </c>
      <c r="N161" s="20">
        <v>0</v>
      </c>
      <c r="O161">
        <v>0</v>
      </c>
      <c r="P161" s="20">
        <v>5</v>
      </c>
      <c r="Q161" t="s">
        <v>753</v>
      </c>
      <c r="R161" t="s">
        <v>104</v>
      </c>
      <c r="S161" t="s">
        <v>748</v>
      </c>
      <c r="T161" t="s">
        <v>748</v>
      </c>
      <c r="U161" t="s">
        <v>754</v>
      </c>
      <c r="V161" s="21">
        <v>1.4</v>
      </c>
      <c r="W161" s="21">
        <v>1.23</v>
      </c>
      <c r="X161" s="21">
        <v>1.59</v>
      </c>
      <c r="Y161" s="21" t="s">
        <v>183</v>
      </c>
      <c r="Z161" s="23">
        <v>2.8441840020676935E-2</v>
      </c>
      <c r="AA161" s="23">
        <v>5.1377841789421632</v>
      </c>
      <c r="AB161" s="21">
        <v>2.7799688551155555E-7</v>
      </c>
      <c r="AC161" s="21" t="s">
        <v>755</v>
      </c>
      <c r="AD161" s="21" t="s">
        <v>95</v>
      </c>
      <c r="AE161" s="21">
        <v>1.22</v>
      </c>
      <c r="AF161" s="21">
        <v>1.1499999999999999</v>
      </c>
      <c r="AG161" s="21">
        <v>1.29</v>
      </c>
      <c r="AH161" s="21" t="s">
        <v>91</v>
      </c>
      <c r="AI161" s="23">
        <v>1.2727517843274829E-2</v>
      </c>
      <c r="AJ161" s="23">
        <v>6.7852845887291693</v>
      </c>
      <c r="AK161" s="21">
        <v>1.1585843395778284E-11</v>
      </c>
      <c r="AL161" s="21">
        <v>66.13</v>
      </c>
      <c r="AM161" t="s">
        <v>91</v>
      </c>
      <c r="AN161" t="s">
        <v>756</v>
      </c>
      <c r="AO161" t="s">
        <v>599</v>
      </c>
      <c r="AP161" t="s">
        <v>109</v>
      </c>
      <c r="AR161"/>
      <c r="AS161"/>
      <c r="AT161"/>
      <c r="AU161"/>
      <c r="AV161"/>
      <c r="AW161"/>
      <c r="AX161"/>
    </row>
    <row r="162" spans="1:50" ht="20.100000000000001" customHeight="1">
      <c r="A162" s="8" t="s">
        <v>757</v>
      </c>
      <c r="B162" s="8" t="s">
        <v>758</v>
      </c>
      <c r="C162" s="8" t="s">
        <v>101</v>
      </c>
      <c r="F162" s="8" t="s">
        <v>652</v>
      </c>
      <c r="G162" s="8" t="s">
        <v>652</v>
      </c>
      <c r="H162" s="8" t="s">
        <v>748</v>
      </c>
      <c r="J162" s="8" t="s">
        <v>90</v>
      </c>
      <c r="L162" s="20">
        <v>3</v>
      </c>
      <c r="M162" s="20">
        <v>0</v>
      </c>
      <c r="N162" s="20">
        <v>0</v>
      </c>
      <c r="O162" s="20">
        <v>0</v>
      </c>
      <c r="P162" s="20">
        <f>SUM(L162:O162)</f>
        <v>3</v>
      </c>
      <c r="R162" s="8" t="s">
        <v>93</v>
      </c>
      <c r="S162" s="8" t="s">
        <v>759</v>
      </c>
      <c r="T162" s="8" t="s">
        <v>748</v>
      </c>
      <c r="U162" s="8" t="s">
        <v>105</v>
      </c>
      <c r="V162" s="21">
        <v>1.19</v>
      </c>
      <c r="W162" s="21">
        <v>1.0900000000000001</v>
      </c>
      <c r="X162" s="21">
        <v>1.29</v>
      </c>
      <c r="Y162" s="21" t="s">
        <v>124</v>
      </c>
      <c r="Z162" s="21">
        <f>(((LOG(V162)-LOG(W162))+(LOG(X162)-LOG(V162)))/2)/1.96</f>
        <v>1.8664084785363601E-2</v>
      </c>
      <c r="AA162" s="21">
        <f>LOG(V162)/Z162</f>
        <v>4.047718506496218</v>
      </c>
      <c r="AB162" s="22">
        <f>(1-_xlfn.NORM.DIST(ABS(AA162),0,1,1))*2</f>
        <v>5.1719292743612755E-5</v>
      </c>
      <c r="AC162" s="8" t="s">
        <v>760</v>
      </c>
      <c r="AD162" s="8" t="s">
        <v>105</v>
      </c>
      <c r="AE162" s="21">
        <v>1.2</v>
      </c>
      <c r="AF162" s="21">
        <v>1.1000000000000001</v>
      </c>
      <c r="AG162" s="21">
        <v>1.31</v>
      </c>
      <c r="AH162" s="21" t="s">
        <v>91</v>
      </c>
      <c r="AI162" s="21">
        <f>(((LOG(AE162)-LOG(AF162))+(LOG(AG162)-LOG(AE162)))/2)/1.96</f>
        <v>1.9356788392229384E-2</v>
      </c>
      <c r="AJ162" s="21">
        <f>LOG(AE162)/AI162</f>
        <v>4.0906189830236226</v>
      </c>
      <c r="AK162" s="22">
        <f>(1-_xlfn.NORM.DIST(ABS(AJ162),0,1,1))*2</f>
        <v>4.302234258068971E-5</v>
      </c>
      <c r="AL162">
        <v>0</v>
      </c>
      <c r="AM162">
        <v>0.63</v>
      </c>
      <c r="AN162" s="8" t="s">
        <v>761</v>
      </c>
      <c r="AO162" t="s">
        <v>108</v>
      </c>
      <c r="AP162" s="8" t="s">
        <v>109</v>
      </c>
    </row>
    <row r="163" spans="1:50" ht="20.100000000000001" customHeight="1">
      <c r="A163" s="8" t="s">
        <v>762</v>
      </c>
      <c r="B163" s="8" t="s">
        <v>763</v>
      </c>
      <c r="C163" s="8" t="s">
        <v>101</v>
      </c>
      <c r="F163" s="8" t="s">
        <v>652</v>
      </c>
      <c r="G163" s="8" t="s">
        <v>652</v>
      </c>
      <c r="H163" s="8" t="s">
        <v>748</v>
      </c>
      <c r="J163" s="8" t="s">
        <v>169</v>
      </c>
      <c r="L163" s="20">
        <v>10</v>
      </c>
      <c r="M163" s="20">
        <v>2</v>
      </c>
      <c r="N163" s="20">
        <v>0</v>
      </c>
      <c r="O163" s="20">
        <v>0</v>
      </c>
      <c r="P163" s="20">
        <f>SUM(L163:O163)</f>
        <v>12</v>
      </c>
      <c r="R163" s="8" t="s">
        <v>104</v>
      </c>
      <c r="S163" s="8" t="s">
        <v>759</v>
      </c>
      <c r="T163" s="8" t="s">
        <v>748</v>
      </c>
      <c r="U163" s="8" t="s">
        <v>204</v>
      </c>
      <c r="V163" s="21">
        <v>1.21</v>
      </c>
      <c r="W163" s="21">
        <v>1.1299999999999999</v>
      </c>
      <c r="X163" s="21">
        <v>1.28</v>
      </c>
      <c r="Y163" s="21" t="s">
        <v>124</v>
      </c>
      <c r="Z163" s="21">
        <f>(((LOG(V163)-LOG(W163))+(LOG(X163)-LOG(V163)))/2)/1.96</f>
        <v>1.3809062797053238E-2</v>
      </c>
      <c r="AA163" s="21">
        <f>LOG(V163)/Z163</f>
        <v>5.9950028132333442</v>
      </c>
      <c r="AB163" s="22">
        <f>(1-_xlfn.NORM.DIST(ABS(AA163),0,1,1))*2</f>
        <v>2.0348192020236411E-9</v>
      </c>
      <c r="AC163" s="8" t="s">
        <v>760</v>
      </c>
      <c r="AD163" s="8" t="s">
        <v>204</v>
      </c>
      <c r="AE163" s="21">
        <v>1.2</v>
      </c>
      <c r="AF163" s="21">
        <v>1.1000000000000001</v>
      </c>
      <c r="AG163" s="21">
        <v>1.31</v>
      </c>
      <c r="AH163" s="21" t="s">
        <v>91</v>
      </c>
      <c r="AI163" s="21">
        <f>(((LOG(AE163)-LOG(AF163))+(LOG(AG163)-LOG(AE163)))/2)/1.96</f>
        <v>1.9356788392229384E-2</v>
      </c>
      <c r="AJ163" s="21">
        <f>LOG(AE163)/AI163</f>
        <v>4.0906189830236226</v>
      </c>
      <c r="AK163" s="22">
        <f>(1-_xlfn.NORM.DIST(ABS(AJ163),0,1,1))*2</f>
        <v>4.302234258068971E-5</v>
      </c>
      <c r="AL163" s="21">
        <v>20.2</v>
      </c>
      <c r="AM163" s="21">
        <v>0.23400000000000001</v>
      </c>
      <c r="AN163" s="8" t="s">
        <v>764</v>
      </c>
      <c r="AO163" t="s">
        <v>108</v>
      </c>
      <c r="AP163" s="8" t="s">
        <v>98</v>
      </c>
    </row>
    <row r="164" spans="1:50" ht="20.100000000000001" customHeight="1">
      <c r="A164" s="8" t="s">
        <v>765</v>
      </c>
      <c r="B164" s="8" t="s">
        <v>766</v>
      </c>
      <c r="C164" s="8" t="s">
        <v>101</v>
      </c>
      <c r="E164" s="8" t="s">
        <v>767</v>
      </c>
      <c r="F164" s="8" t="s">
        <v>652</v>
      </c>
      <c r="G164" s="8" t="s">
        <v>768</v>
      </c>
      <c r="H164" s="8" t="s">
        <v>769</v>
      </c>
      <c r="I164" s="20">
        <v>76</v>
      </c>
      <c r="J164" s="8" t="s">
        <v>90</v>
      </c>
      <c r="L164" s="20">
        <v>0</v>
      </c>
      <c r="M164" s="20">
        <v>0</v>
      </c>
      <c r="N164" s="20">
        <v>24</v>
      </c>
      <c r="O164" s="20">
        <v>0</v>
      </c>
      <c r="P164" s="20">
        <f>SUM(L164:O164)</f>
        <v>24</v>
      </c>
      <c r="Q164" s="8" t="s">
        <v>770</v>
      </c>
      <c r="R164" s="8" t="s">
        <v>104</v>
      </c>
      <c r="S164" s="8" t="s">
        <v>771</v>
      </c>
      <c r="T164" s="8" t="s">
        <v>772</v>
      </c>
      <c r="U164" s="8" t="s">
        <v>105</v>
      </c>
      <c r="V164" s="21">
        <v>0.7</v>
      </c>
      <c r="W164" s="21">
        <v>0.47</v>
      </c>
      <c r="X164" s="21">
        <v>1.05</v>
      </c>
      <c r="Y164" s="21">
        <v>8.3000000000000004E-2</v>
      </c>
      <c r="Z164" s="21">
        <f>(((LOG(V164)-LOG(W164))+(LOG(X164)-LOG(V164)))/2)/1.96</f>
        <v>8.9053939064852219E-2</v>
      </c>
      <c r="AA164" s="21">
        <f>LOG(V164)/Z164</f>
        <v>-1.7394172746579812</v>
      </c>
      <c r="AB164" s="22">
        <f>(1-_xlfn.NORM.DIST(ABS(AA164),0,1,1))*2</f>
        <v>8.1961391834192376E-2</v>
      </c>
      <c r="AC164" s="8" t="s">
        <v>773</v>
      </c>
      <c r="AD164" s="8" t="s">
        <v>105</v>
      </c>
      <c r="AE164" s="21">
        <v>0.64</v>
      </c>
      <c r="AF164" s="21">
        <v>0.28000000000000003</v>
      </c>
      <c r="AG164" s="21">
        <v>1.49</v>
      </c>
      <c r="AH164" s="21">
        <v>0.3</v>
      </c>
      <c r="AI164" s="21">
        <f>(((LOG(AE164)-LOG(AF164))+(LOG(AG164)-LOG(AE164)))/2)/1.96</f>
        <v>0.18521128496685071</v>
      </c>
      <c r="AJ164" s="21">
        <f>LOG(AE164)/AI164</f>
        <v>-1.0464806507379012</v>
      </c>
      <c r="AK164" s="22">
        <f>(1-_xlfn.NORM.DIST(ABS(AJ164),0,1,1))*2</f>
        <v>0.29533917381524488</v>
      </c>
      <c r="AL164" s="21">
        <v>0</v>
      </c>
      <c r="AM164" s="21">
        <v>0.94299999999999995</v>
      </c>
      <c r="AN164" s="10" t="s">
        <v>774</v>
      </c>
      <c r="AO164" t="s">
        <v>97</v>
      </c>
      <c r="AP164" s="8" t="s">
        <v>109</v>
      </c>
    </row>
    <row r="165" spans="1:50" ht="20.100000000000001" customHeight="1">
      <c r="A165" s="8" t="s">
        <v>775</v>
      </c>
      <c r="B165" s="8" t="s">
        <v>776</v>
      </c>
      <c r="C165" s="8" t="s">
        <v>152</v>
      </c>
      <c r="F165" s="8" t="s">
        <v>652</v>
      </c>
      <c r="G165" s="8" t="s">
        <v>768</v>
      </c>
      <c r="H165" s="8" t="s">
        <v>769</v>
      </c>
      <c r="I165" s="20">
        <v>10657</v>
      </c>
      <c r="J165" s="8" t="s">
        <v>90</v>
      </c>
      <c r="L165" s="20">
        <v>9</v>
      </c>
      <c r="M165" s="20">
        <v>1</v>
      </c>
      <c r="N165" s="20">
        <v>0</v>
      </c>
      <c r="O165" s="20">
        <v>0</v>
      </c>
      <c r="P165" s="20">
        <f>SUM(L165:O165)</f>
        <v>10</v>
      </c>
      <c r="R165" s="8" t="s">
        <v>104</v>
      </c>
      <c r="S165" s="8" t="s">
        <v>777</v>
      </c>
      <c r="T165" s="8" t="s">
        <v>778</v>
      </c>
      <c r="U165" s="8" t="s">
        <v>105</v>
      </c>
      <c r="V165" s="21">
        <v>1.04</v>
      </c>
      <c r="W165" s="21">
        <v>0.87</v>
      </c>
      <c r="X165" s="21">
        <v>1.24</v>
      </c>
      <c r="Y165" s="21" t="s">
        <v>91</v>
      </c>
      <c r="Z165" s="21">
        <f>(((LOG(V165)-LOG(W165))+(LOG(X165)-LOG(V165)))/2)/1.96</f>
        <v>3.9260824628473606E-2</v>
      </c>
      <c r="AA165" s="21">
        <f>LOG(V165)/Z165</f>
        <v>0.43385077771461461</v>
      </c>
      <c r="AB165" s="22">
        <f>(1-_xlfn.NORM.DIST(ABS(AA165),0,1,1))*2</f>
        <v>0.66439680550093749</v>
      </c>
      <c r="AC165" s="8" t="s">
        <v>779</v>
      </c>
      <c r="AD165" s="8" t="s">
        <v>105</v>
      </c>
      <c r="AE165" s="21">
        <v>1.4</v>
      </c>
      <c r="AF165" s="21">
        <v>1.1299999999999999</v>
      </c>
      <c r="AG165" s="21">
        <v>1.75</v>
      </c>
      <c r="AH165" s="21" t="s">
        <v>91</v>
      </c>
      <c r="AI165" s="21">
        <f>(((LOG(AE165)-LOG(AF165))+(LOG(AG165)-LOG(AE165)))/2)/1.96</f>
        <v>4.8459082959917028E-2</v>
      </c>
      <c r="AJ165" s="21">
        <f>LOG(AE165)/AI165</f>
        <v>3.0154932110272896</v>
      </c>
      <c r="AK165" s="22">
        <f>(1-_xlfn.NORM.DIST(ABS(AJ165),0,1,1))*2</f>
        <v>2.5656168242198518E-3</v>
      </c>
      <c r="AL165" s="21">
        <v>73.7</v>
      </c>
      <c r="AM165" s="21" t="s">
        <v>91</v>
      </c>
      <c r="AN165" s="9" t="s">
        <v>780</v>
      </c>
      <c r="AO165" t="s">
        <v>97</v>
      </c>
      <c r="AP165" s="8" t="s">
        <v>109</v>
      </c>
    </row>
    <row r="166" spans="1:50" ht="20.100000000000001" customHeight="1">
      <c r="A166" s="8" t="s">
        <v>781</v>
      </c>
      <c r="B166" s="8" t="s">
        <v>782</v>
      </c>
      <c r="C166" s="8" t="s">
        <v>152</v>
      </c>
      <c r="D166" s="8" t="s">
        <v>783</v>
      </c>
      <c r="E166" s="8" t="s">
        <v>784</v>
      </c>
      <c r="F166" s="8" t="s">
        <v>652</v>
      </c>
      <c r="G166" s="8" t="s">
        <v>768</v>
      </c>
      <c r="H166" s="8" t="s">
        <v>785</v>
      </c>
      <c r="I166" s="20">
        <f>23+73+8+100+11+109</f>
        <v>324</v>
      </c>
      <c r="J166" t="s">
        <v>90</v>
      </c>
      <c r="K166"/>
      <c r="L166">
        <v>4</v>
      </c>
      <c r="M166">
        <v>0</v>
      </c>
      <c r="N166" s="20">
        <v>0</v>
      </c>
      <c r="O166" s="20">
        <v>0</v>
      </c>
      <c r="P166" s="20">
        <f>SUM(L166:O166)</f>
        <v>4</v>
      </c>
      <c r="Q166" s="8" t="s">
        <v>786</v>
      </c>
      <c r="R166" s="8" t="s">
        <v>93</v>
      </c>
      <c r="S166" s="8" t="s">
        <v>787</v>
      </c>
      <c r="T166" s="8" t="s">
        <v>788</v>
      </c>
      <c r="U166" s="8" t="s">
        <v>313</v>
      </c>
      <c r="V166" s="21">
        <v>1.61</v>
      </c>
      <c r="W166" s="21">
        <v>1.1299999999999999</v>
      </c>
      <c r="X166">
        <v>2.2999999999999998</v>
      </c>
      <c r="Y166" s="21">
        <v>8.0000000000000002E-3</v>
      </c>
      <c r="Z166" s="21">
        <f>(((LOG(V166)-LOG(W166))+(LOG(X166)-LOG(V166)))/2)/1.96</f>
        <v>7.8737089932187018E-2</v>
      </c>
      <c r="AA166" s="21">
        <f>LOG(V166)/Z166</f>
        <v>2.626790959762169</v>
      </c>
      <c r="AB166" s="22">
        <f>(1-_xlfn.NORM.DIST(ABS(AA166),0,1,1))*2</f>
        <v>8.6194267229828814E-3</v>
      </c>
      <c r="AC166" s="8" t="s">
        <v>789</v>
      </c>
      <c r="AD166" s="8" t="s">
        <v>313</v>
      </c>
      <c r="AE166" s="21">
        <v>1.81</v>
      </c>
      <c r="AF166" s="21">
        <v>1.05</v>
      </c>
      <c r="AG166" s="21">
        <v>3.11</v>
      </c>
      <c r="AH166" s="21" t="s">
        <v>91</v>
      </c>
      <c r="AI166" s="21">
        <f>(((LOG(AE166)-LOG(AF166))+(LOG(AG166)-LOG(AE166)))/2)/1.96</f>
        <v>0.12029874743798454</v>
      </c>
      <c r="AJ166" s="21">
        <f>LOG(AE166)/AI166</f>
        <v>2.1419888432505991</v>
      </c>
      <c r="AK166" s="22">
        <f>(1-_xlfn.NORM.DIST(ABS(AJ166),0,1,1))*2</f>
        <v>3.219437982386153E-2</v>
      </c>
      <c r="AL166" s="21">
        <v>0</v>
      </c>
      <c r="AM166" s="21" t="s">
        <v>91</v>
      </c>
      <c r="AN166" s="8" t="s">
        <v>790</v>
      </c>
      <c r="AO166" t="s">
        <v>108</v>
      </c>
      <c r="AP166" s="8" t="s">
        <v>109</v>
      </c>
    </row>
    <row r="167" spans="1:50" ht="20.100000000000001" customHeight="1">
      <c r="A167" s="8" t="s">
        <v>791</v>
      </c>
      <c r="B167" s="8" t="s">
        <v>792</v>
      </c>
      <c r="C167" s="8" t="s">
        <v>101</v>
      </c>
      <c r="F167" s="8" t="s">
        <v>652</v>
      </c>
      <c r="G167" s="8" t="s">
        <v>768</v>
      </c>
      <c r="H167" s="8" t="s">
        <v>785</v>
      </c>
      <c r="I167" s="20">
        <v>598</v>
      </c>
      <c r="J167" s="8" t="s">
        <v>90</v>
      </c>
      <c r="L167" s="20">
        <v>6</v>
      </c>
      <c r="M167" s="20">
        <v>0</v>
      </c>
      <c r="N167" s="20">
        <v>0</v>
      </c>
      <c r="O167" s="20">
        <v>0</v>
      </c>
      <c r="P167" s="20">
        <f>SUM(L167:O167)</f>
        <v>6</v>
      </c>
      <c r="R167" s="8" t="s">
        <v>93</v>
      </c>
      <c r="S167" s="8" t="s">
        <v>793</v>
      </c>
      <c r="T167" s="8" t="s">
        <v>788</v>
      </c>
      <c r="U167" s="8" t="s">
        <v>95</v>
      </c>
      <c r="V167" s="21">
        <v>1.08</v>
      </c>
      <c r="W167" s="21">
        <v>0.8</v>
      </c>
      <c r="X167" s="21">
        <v>1.44</v>
      </c>
      <c r="Y167" s="21">
        <v>0.627</v>
      </c>
      <c r="Z167" s="21">
        <f>(((LOG(V167)-LOG(W167))+(LOG(X167)-LOG(V167)))/2)/1.96</f>
        <v>6.5120537016149491E-2</v>
      </c>
      <c r="AA167" s="21">
        <f>LOG(V167)/Z167</f>
        <v>0.51325982583130181</v>
      </c>
      <c r="AB167" s="22">
        <f>(1-_xlfn.NORM.DIST(ABS(AA167),0,1,1))*2</f>
        <v>0.60776958216023758</v>
      </c>
      <c r="AC167" s="8" t="s">
        <v>91</v>
      </c>
      <c r="AD167" s="8" t="s">
        <v>91</v>
      </c>
      <c r="AE167" s="21" t="s">
        <v>91</v>
      </c>
      <c r="AF167" s="21" t="s">
        <v>91</v>
      </c>
      <c r="AG167" s="21" t="s">
        <v>91</v>
      </c>
      <c r="AH167" s="21" t="s">
        <v>91</v>
      </c>
      <c r="AL167" s="21" t="s">
        <v>91</v>
      </c>
      <c r="AM167" s="21" t="s">
        <v>91</v>
      </c>
      <c r="AO167" t="s">
        <v>97</v>
      </c>
      <c r="AP167" s="8" t="s">
        <v>109</v>
      </c>
    </row>
    <row r="168" spans="1:50" ht="20.100000000000001" customHeight="1">
      <c r="A168" s="8" t="s">
        <v>794</v>
      </c>
      <c r="B168" s="8" t="s">
        <v>795</v>
      </c>
      <c r="C168" s="8" t="s">
        <v>152</v>
      </c>
      <c r="E168" s="8" t="s">
        <v>796</v>
      </c>
      <c r="F168" s="8" t="s">
        <v>652</v>
      </c>
      <c r="G168" s="8" t="s">
        <v>768</v>
      </c>
      <c r="H168" s="8" t="s">
        <v>785</v>
      </c>
      <c r="I168" s="20">
        <v>1062</v>
      </c>
      <c r="J168" s="8" t="s">
        <v>90</v>
      </c>
      <c r="L168" s="20">
        <v>1</v>
      </c>
      <c r="M168" s="20">
        <v>1</v>
      </c>
      <c r="N168" s="20">
        <v>0</v>
      </c>
      <c r="O168" s="20">
        <v>0</v>
      </c>
      <c r="P168" s="20">
        <f>SUM(L168:O168)</f>
        <v>2</v>
      </c>
      <c r="R168" s="8" t="s">
        <v>93</v>
      </c>
      <c r="S168" s="8" t="s">
        <v>797</v>
      </c>
      <c r="T168" s="8" t="s">
        <v>797</v>
      </c>
      <c r="U168" s="8" t="s">
        <v>105</v>
      </c>
      <c r="V168" s="21">
        <v>4.78</v>
      </c>
      <c r="W168" s="21">
        <v>3.12</v>
      </c>
      <c r="X168" s="21">
        <v>7.32</v>
      </c>
      <c r="Y168" s="21" t="s">
        <v>91</v>
      </c>
      <c r="Z168" s="21">
        <f>(((LOG(V168)-LOG(W168))+(LOG(X168)-LOG(V168)))/2)/1.96</f>
        <v>9.4478695673456403E-2</v>
      </c>
      <c r="AA168" s="21">
        <f>LOG(V168)/Z168</f>
        <v>7.1913344248570397</v>
      </c>
      <c r="AB168" s="22">
        <f>(1-_xlfn.NORM.DIST(ABS(AA168),0,1,1))*2</f>
        <v>6.4170890823334048E-13</v>
      </c>
      <c r="AC168" s="8" t="s">
        <v>798</v>
      </c>
      <c r="AD168" s="8" t="s">
        <v>95</v>
      </c>
      <c r="AE168" s="21">
        <v>4.99</v>
      </c>
      <c r="AF168" s="21">
        <v>2.59</v>
      </c>
      <c r="AG168" s="21">
        <v>9.61</v>
      </c>
      <c r="AH168" s="21" t="s">
        <v>91</v>
      </c>
      <c r="AI168" s="21">
        <f>(((LOG(AE168)-LOG(AF168))+(LOG(AG168)-LOG(AE168)))/2)/1.96</f>
        <v>0.14526112846614631</v>
      </c>
      <c r="AJ168" s="21">
        <f>LOG(AE168)/AI168</f>
        <v>4.8058317665216617</v>
      </c>
      <c r="AK168" s="22">
        <f>(1-_xlfn.NORM.DIST(ABS(AJ168),0,1,1))*2</f>
        <v>1.5410944902427559E-6</v>
      </c>
      <c r="AL168" s="21" t="s">
        <v>91</v>
      </c>
      <c r="AM168" s="21" t="s">
        <v>91</v>
      </c>
      <c r="AN168" s="8" t="s">
        <v>799</v>
      </c>
      <c r="AO168" t="s">
        <v>599</v>
      </c>
      <c r="AP168" s="8" t="s">
        <v>98</v>
      </c>
    </row>
    <row r="169" spans="1:50" ht="20.100000000000001" customHeight="1">
      <c r="A169" s="8" t="s">
        <v>800</v>
      </c>
      <c r="B169" s="8" t="s">
        <v>801</v>
      </c>
      <c r="C169" s="8" t="s">
        <v>101</v>
      </c>
      <c r="E169" s="8" t="s">
        <v>802</v>
      </c>
      <c r="F169" s="8" t="s">
        <v>652</v>
      </c>
      <c r="G169" s="8" t="s">
        <v>768</v>
      </c>
      <c r="H169" s="8" t="s">
        <v>785</v>
      </c>
      <c r="I169" s="20">
        <f>8+2907+31+144+19+4</f>
        <v>3113</v>
      </c>
      <c r="J169" t="s">
        <v>90</v>
      </c>
      <c r="K169" s="20"/>
      <c r="L169" s="6">
        <v>5</v>
      </c>
      <c r="M169" s="6">
        <v>2</v>
      </c>
      <c r="N169" s="20">
        <v>0</v>
      </c>
      <c r="O169" s="20">
        <v>0</v>
      </c>
      <c r="P169" s="20">
        <f>SUM(L169:O169)</f>
        <v>7</v>
      </c>
      <c r="R169" s="8" t="s">
        <v>139</v>
      </c>
      <c r="S169" s="9" t="s">
        <v>803</v>
      </c>
      <c r="T169" s="8" t="s">
        <v>797</v>
      </c>
      <c r="U169" s="8" t="s">
        <v>95</v>
      </c>
      <c r="V169" s="6">
        <v>2.85</v>
      </c>
      <c r="W169" s="6">
        <v>1.75</v>
      </c>
      <c r="X169" s="6">
        <v>4.6399999999999997</v>
      </c>
      <c r="Y169" s="21" t="s">
        <v>91</v>
      </c>
      <c r="Z169" s="21">
        <f>(((LOG(V169)-LOG(W169))+(LOG(X169)-LOG(V169)))/2)/1.96</f>
        <v>0.10803059486443532</v>
      </c>
      <c r="AA169" s="21">
        <f>LOG(V169)/Z169</f>
        <v>4.2103337538711392</v>
      </c>
      <c r="AB169" s="22">
        <f>(1-_xlfn.NORM.DIST(ABS(AA169),0,1,1))*2</f>
        <v>2.5499370518211606E-5</v>
      </c>
      <c r="AC169" s="9" t="s">
        <v>804</v>
      </c>
      <c r="AD169" s="8" t="s">
        <v>95</v>
      </c>
      <c r="AE169" s="6">
        <v>2.34</v>
      </c>
      <c r="AF169" s="6">
        <v>1.97</v>
      </c>
      <c r="AG169" s="6">
        <v>2.78</v>
      </c>
      <c r="AH169" s="21" t="s">
        <v>91</v>
      </c>
      <c r="AI169" s="21">
        <f>(((LOG(AE169)-LOG(AF169))+(LOG(AG169)-LOG(AE169)))/2)/1.96</f>
        <v>3.8157798407266151E-2</v>
      </c>
      <c r="AJ169" s="21">
        <f>LOG(AE169)/AI169</f>
        <v>9.6760262075244707</v>
      </c>
      <c r="AK169" s="22">
        <f>(1-_xlfn.NORM.DIST(ABS(AJ169),0,1,1))*2</f>
        <v>0</v>
      </c>
      <c r="AL169" s="6">
        <v>82.4</v>
      </c>
      <c r="AM169" s="6">
        <v>0</v>
      </c>
      <c r="AN169" s="8" t="s">
        <v>805</v>
      </c>
      <c r="AO169" t="s">
        <v>129</v>
      </c>
      <c r="AP169" s="8" t="s">
        <v>109</v>
      </c>
    </row>
    <row r="170" spans="1:50" ht="20.100000000000001" customHeight="1">
      <c r="A170" s="8" t="s">
        <v>806</v>
      </c>
      <c r="B170" s="8" t="s">
        <v>807</v>
      </c>
      <c r="C170" s="8" t="s">
        <v>152</v>
      </c>
      <c r="E170" s="8" t="s">
        <v>802</v>
      </c>
      <c r="F170" s="8" t="s">
        <v>652</v>
      </c>
      <c r="G170" s="8" t="s">
        <v>768</v>
      </c>
      <c r="H170" s="8" t="s">
        <v>785</v>
      </c>
      <c r="I170" s="20">
        <v>1378</v>
      </c>
      <c r="J170" s="8" t="s">
        <v>90</v>
      </c>
      <c r="L170">
        <v>5</v>
      </c>
      <c r="M170">
        <v>2</v>
      </c>
      <c r="N170">
        <v>0</v>
      </c>
      <c r="O170">
        <v>0</v>
      </c>
      <c r="P170" s="20">
        <f>SUM(L170:O170)</f>
        <v>7</v>
      </c>
      <c r="R170" s="8" t="s">
        <v>139</v>
      </c>
      <c r="S170" s="9" t="s">
        <v>808</v>
      </c>
      <c r="T170" s="8" t="s">
        <v>797</v>
      </c>
      <c r="U170" s="8" t="s">
        <v>95</v>
      </c>
      <c r="V170" s="6">
        <v>1.59</v>
      </c>
      <c r="W170" s="6">
        <v>0.85</v>
      </c>
      <c r="X170" s="6">
        <v>2.96</v>
      </c>
      <c r="Y170" s="6">
        <v>0.14399999999999999</v>
      </c>
      <c r="Z170" s="21">
        <f>(((LOG(V170)-LOG(W170))+(LOG(X170)-LOG(V170)))/2)/1.96</f>
        <v>0.1382328534042464</v>
      </c>
      <c r="AA170" s="21">
        <f>LOG(V170)/Z170</f>
        <v>1.456941091503684</v>
      </c>
      <c r="AB170" s="22">
        <f>(1-_xlfn.NORM.DIST(ABS(AA170),0,1,1))*2</f>
        <v>0.14513264191494324</v>
      </c>
      <c r="AC170" s="9" t="s">
        <v>809</v>
      </c>
      <c r="AD170" s="8" t="s">
        <v>95</v>
      </c>
      <c r="AE170" s="6">
        <v>1.1000000000000001</v>
      </c>
      <c r="AF170" s="6">
        <v>0.78800000000000003</v>
      </c>
      <c r="AG170" s="6">
        <v>1.536</v>
      </c>
      <c r="AH170" s="6">
        <v>0.57599999999999996</v>
      </c>
      <c r="AI170" s="21">
        <f>(((LOG(AE170)-LOG(AF170))+(LOG(AG170)-LOG(AE170)))/2)/1.96</f>
        <v>7.3945152603555567E-2</v>
      </c>
      <c r="AJ170" s="21">
        <f>LOG(AE170)/AI170</f>
        <v>0.55977550523352027</v>
      </c>
      <c r="AK170" s="22">
        <f>(1-_xlfn.NORM.DIST(ABS(AJ170),0,1,1))*2</f>
        <v>0.57563257331180129</v>
      </c>
      <c r="AL170" s="6">
        <v>93</v>
      </c>
      <c r="AM170" s="25" t="s">
        <v>183</v>
      </c>
      <c r="AO170" t="s">
        <v>97</v>
      </c>
      <c r="AP170" s="8" t="s">
        <v>109</v>
      </c>
    </row>
    <row r="171" spans="1:50" ht="20.100000000000001" customHeight="1">
      <c r="A171" s="8" t="s">
        <v>810</v>
      </c>
      <c r="B171" s="8" t="s">
        <v>811</v>
      </c>
      <c r="C171" s="8" t="s">
        <v>152</v>
      </c>
      <c r="E171" s="8" t="s">
        <v>812</v>
      </c>
      <c r="F171" s="8" t="s">
        <v>652</v>
      </c>
      <c r="G171" s="8" t="s">
        <v>768</v>
      </c>
      <c r="H171" s="8" t="s">
        <v>813</v>
      </c>
      <c r="I171" s="24">
        <v>9977</v>
      </c>
      <c r="J171" s="8" t="s">
        <v>90</v>
      </c>
      <c r="L171" s="20" t="s">
        <v>91</v>
      </c>
      <c r="M171" s="20" t="s">
        <v>91</v>
      </c>
      <c r="N171" s="20" t="s">
        <v>91</v>
      </c>
      <c r="O171" s="20" t="s">
        <v>91</v>
      </c>
      <c r="P171">
        <v>7</v>
      </c>
      <c r="Q171" s="9" t="s">
        <v>814</v>
      </c>
      <c r="R171" s="8" t="s">
        <v>93</v>
      </c>
      <c r="S171" s="8" t="s">
        <v>815</v>
      </c>
      <c r="T171" s="8" t="s">
        <v>815</v>
      </c>
      <c r="U171" s="8" t="s">
        <v>95</v>
      </c>
      <c r="V171" s="6">
        <v>0.62</v>
      </c>
      <c r="W171" s="6">
        <v>0.45</v>
      </c>
      <c r="X171" s="6">
        <v>0.84</v>
      </c>
      <c r="Y171" s="21" t="s">
        <v>91</v>
      </c>
      <c r="Z171" s="21">
        <f>(((LOG(V171)-LOG(W171))+(LOG(X171)-LOG(V171)))/2)/1.96</f>
        <v>6.9149686807790295E-2</v>
      </c>
      <c r="AA171" s="21">
        <f>LOG(V171)/Z171</f>
        <v>-3.002302976133759</v>
      </c>
      <c r="AB171" s="22">
        <f>(1-_xlfn.NORM.DIST(ABS(AA171),0,1,1))*2</f>
        <v>2.6794535524239382E-3</v>
      </c>
      <c r="AC171" s="8" t="s">
        <v>91</v>
      </c>
      <c r="AD171" s="8" t="s">
        <v>91</v>
      </c>
      <c r="AE171" s="21" t="s">
        <v>91</v>
      </c>
      <c r="AF171" s="21" t="s">
        <v>91</v>
      </c>
      <c r="AG171" s="21" t="s">
        <v>91</v>
      </c>
      <c r="AH171" s="21" t="s">
        <v>91</v>
      </c>
      <c r="AL171" s="6">
        <v>80.400000000000006</v>
      </c>
      <c r="AM171" s="25" t="s">
        <v>147</v>
      </c>
      <c r="AO171" t="s">
        <v>108</v>
      </c>
      <c r="AP171" s="8" t="s">
        <v>206</v>
      </c>
    </row>
    <row r="172" spans="1:50" ht="20.100000000000001" customHeight="1">
      <c r="A172" s="8" t="s">
        <v>810</v>
      </c>
      <c r="B172" s="8" t="s">
        <v>811</v>
      </c>
      <c r="C172" s="8" t="s">
        <v>152</v>
      </c>
      <c r="E172" s="8" t="s">
        <v>812</v>
      </c>
      <c r="F172" s="8" t="s">
        <v>652</v>
      </c>
      <c r="G172" s="8" t="s">
        <v>768</v>
      </c>
      <c r="H172" s="8" t="s">
        <v>813</v>
      </c>
      <c r="I172" s="24">
        <v>9132</v>
      </c>
      <c r="J172" s="8" t="s">
        <v>90</v>
      </c>
      <c r="L172" s="20" t="s">
        <v>91</v>
      </c>
      <c r="M172" s="20" t="s">
        <v>91</v>
      </c>
      <c r="N172" s="20" t="s">
        <v>91</v>
      </c>
      <c r="O172" s="20" t="s">
        <v>91</v>
      </c>
      <c r="P172">
        <v>5</v>
      </c>
      <c r="Q172" s="9" t="s">
        <v>816</v>
      </c>
      <c r="R172" s="8" t="s">
        <v>93</v>
      </c>
      <c r="S172" s="8" t="s">
        <v>817</v>
      </c>
      <c r="T172" s="8" t="s">
        <v>817</v>
      </c>
      <c r="U172" s="8" t="s">
        <v>95</v>
      </c>
      <c r="V172" s="6">
        <v>0.56999999999999995</v>
      </c>
      <c r="W172" s="6">
        <v>0.35</v>
      </c>
      <c r="X172" s="6">
        <v>0.93</v>
      </c>
      <c r="Y172" s="21" t="s">
        <v>91</v>
      </c>
      <c r="Z172" s="21">
        <f>(((LOG(V172)-LOG(W172))+(LOG(X172)-LOG(V172)))/2)/1.96</f>
        <v>0.10826910821521926</v>
      </c>
      <c r="AA172" s="21">
        <f>LOG(V172)/Z172</f>
        <v>-2.2547996224577038</v>
      </c>
      <c r="AB172" s="22">
        <f>(1-_xlfn.NORM.DIST(ABS(AA172),0,1,1))*2</f>
        <v>2.4145908997623478E-2</v>
      </c>
      <c r="AC172" s="8" t="s">
        <v>91</v>
      </c>
      <c r="AD172" s="8" t="s">
        <v>91</v>
      </c>
      <c r="AE172" s="21" t="s">
        <v>91</v>
      </c>
      <c r="AF172" s="21" t="s">
        <v>91</v>
      </c>
      <c r="AG172" s="21" t="s">
        <v>91</v>
      </c>
      <c r="AH172" s="21" t="s">
        <v>91</v>
      </c>
      <c r="AL172" s="21" t="s">
        <v>91</v>
      </c>
      <c r="AM172" s="21" t="s">
        <v>91</v>
      </c>
      <c r="AO172" t="s">
        <v>108</v>
      </c>
      <c r="AP172" s="8" t="s">
        <v>206</v>
      </c>
    </row>
    <row r="173" spans="1:50" ht="20.100000000000001" customHeight="1">
      <c r="A173" s="8" t="s">
        <v>818</v>
      </c>
      <c r="B173" s="8" t="s">
        <v>819</v>
      </c>
      <c r="C173" s="8" t="s">
        <v>101</v>
      </c>
      <c r="E173" s="8" t="s">
        <v>812</v>
      </c>
      <c r="F173" s="8" t="s">
        <v>652</v>
      </c>
      <c r="G173" s="8" t="s">
        <v>768</v>
      </c>
      <c r="H173" s="8" t="s">
        <v>813</v>
      </c>
      <c r="I173" s="20">
        <v>1192</v>
      </c>
      <c r="J173" s="8" t="s">
        <v>90</v>
      </c>
      <c r="L173" s="20">
        <v>3</v>
      </c>
      <c r="M173" s="20">
        <v>1</v>
      </c>
      <c r="N173" s="20">
        <v>0</v>
      </c>
      <c r="O173" s="20">
        <v>0</v>
      </c>
      <c r="P173" s="20">
        <f>SUM(L173:O173)</f>
        <v>4</v>
      </c>
      <c r="R173" s="8" t="s">
        <v>93</v>
      </c>
      <c r="S173" s="8" t="s">
        <v>820</v>
      </c>
      <c r="T173" s="8" t="s">
        <v>820</v>
      </c>
      <c r="U173" s="8" t="s">
        <v>105</v>
      </c>
      <c r="V173" s="21">
        <v>0.38</v>
      </c>
      <c r="W173" s="21">
        <v>0.14000000000000001</v>
      </c>
      <c r="X173" s="21">
        <v>0.91</v>
      </c>
      <c r="Y173" s="21" t="s">
        <v>91</v>
      </c>
      <c r="Z173" s="21">
        <f>(((LOG(V173)-LOG(W173))+(LOG(X173)-LOG(V173)))/2)/1.96</f>
        <v>0.20737585628644273</v>
      </c>
      <c r="AA173" s="21">
        <f>LOG(V173)/Z173</f>
        <v>-2.0263516250549252</v>
      </c>
      <c r="AB173" s="22">
        <f>(1-_xlfn.NORM.DIST(ABS(AA173),0,1,1))*2</f>
        <v>4.2728764444521561E-2</v>
      </c>
      <c r="AC173" s="8" t="s">
        <v>798</v>
      </c>
      <c r="AD173" s="8" t="s">
        <v>105</v>
      </c>
      <c r="AE173" s="21">
        <v>0.38</v>
      </c>
      <c r="AF173" s="21">
        <v>0.22</v>
      </c>
      <c r="AG173" s="21">
        <v>0.69</v>
      </c>
      <c r="AH173" s="21" t="s">
        <v>91</v>
      </c>
      <c r="AI173" s="21">
        <f>(((LOG(AE173)-LOG(AF173))+(LOG(AG173)-LOG(AE173)))/2)/1.96</f>
        <v>0.12663939028445129</v>
      </c>
      <c r="AJ173" s="21">
        <f>LOG(AE173)/AI173</f>
        <v>-3.3182124648525235</v>
      </c>
      <c r="AK173" s="22">
        <f>(1-_xlfn.NORM.DIST(ABS(AJ173),0,1,1))*2</f>
        <v>9.0595544157912045E-4</v>
      </c>
      <c r="AL173" s="21">
        <v>89</v>
      </c>
      <c r="AM173" s="21" t="s">
        <v>183</v>
      </c>
      <c r="AO173" t="s">
        <v>108</v>
      </c>
      <c r="AP173" s="8" t="s">
        <v>109</v>
      </c>
    </row>
    <row r="174" spans="1:50" ht="20.100000000000001" customHeight="1">
      <c r="A174" s="8" t="s">
        <v>821</v>
      </c>
      <c r="B174" s="8" t="s">
        <v>822</v>
      </c>
      <c r="C174" s="8" t="s">
        <v>152</v>
      </c>
      <c r="E174" s="8" t="s">
        <v>802</v>
      </c>
      <c r="F174" s="8" t="s">
        <v>652</v>
      </c>
      <c r="G174" s="8" t="s">
        <v>768</v>
      </c>
      <c r="H174" s="8" t="s">
        <v>813</v>
      </c>
      <c r="I174" s="20">
        <v>596</v>
      </c>
      <c r="J174" s="8" t="s">
        <v>90</v>
      </c>
      <c r="L174" s="20">
        <v>3</v>
      </c>
      <c r="M174" s="20">
        <v>1</v>
      </c>
      <c r="N174" s="20">
        <v>2</v>
      </c>
      <c r="O174" s="20">
        <v>0</v>
      </c>
      <c r="P174" s="20">
        <f>SUM(L174:O174)</f>
        <v>6</v>
      </c>
      <c r="Q174" s="8" t="s">
        <v>823</v>
      </c>
      <c r="R174" s="8" t="s">
        <v>93</v>
      </c>
      <c r="S174" s="8" t="s">
        <v>824</v>
      </c>
      <c r="T174" s="8" t="s">
        <v>817</v>
      </c>
      <c r="U174" s="8" t="s">
        <v>313</v>
      </c>
      <c r="V174" s="21">
        <v>0.48</v>
      </c>
      <c r="W174" s="21">
        <v>0.2</v>
      </c>
      <c r="X174" s="21">
        <v>1.17</v>
      </c>
      <c r="Y174" s="21">
        <v>0.11</v>
      </c>
      <c r="Z174" s="21">
        <f>(((LOG(V174)-LOG(W174))+(LOG(X174)-LOG(V174)))/2)/1.96</f>
        <v>0.19570302706178072</v>
      </c>
      <c r="AA174" s="21">
        <f>LOG(V174)/Z174</f>
        <v>-1.6287881051721549</v>
      </c>
      <c r="AB174" s="22">
        <f>(1-_xlfn.NORM.DIST(ABS(AA174),0,1,1))*2</f>
        <v>0.10335788362758347</v>
      </c>
      <c r="AC174" s="8" t="s">
        <v>798</v>
      </c>
      <c r="AD174" s="8" t="s">
        <v>91</v>
      </c>
      <c r="AE174" s="21" t="s">
        <v>91</v>
      </c>
      <c r="AF174" s="21" t="s">
        <v>91</v>
      </c>
      <c r="AG174" s="21" t="s">
        <v>91</v>
      </c>
      <c r="AH174" s="21" t="s">
        <v>91</v>
      </c>
      <c r="AL174" s="21">
        <v>78</v>
      </c>
      <c r="AM174" s="21">
        <v>2.9999999999999997E-4</v>
      </c>
      <c r="AO174" t="s">
        <v>97</v>
      </c>
      <c r="AP174" s="8" t="s">
        <v>98</v>
      </c>
    </row>
    <row r="175" spans="1:50" ht="20.100000000000001" customHeight="1">
      <c r="A175" s="8" t="s">
        <v>825</v>
      </c>
      <c r="B175" s="8" t="s">
        <v>826</v>
      </c>
      <c r="C175" s="8" t="s">
        <v>152</v>
      </c>
      <c r="F175" s="8" t="s">
        <v>652</v>
      </c>
      <c r="G175" s="8" t="s">
        <v>768</v>
      </c>
      <c r="H175" s="8" t="s">
        <v>813</v>
      </c>
      <c r="J175" s="8" t="s">
        <v>90</v>
      </c>
      <c r="L175" s="20" t="s">
        <v>91</v>
      </c>
      <c r="M175" s="20" t="s">
        <v>91</v>
      </c>
      <c r="N175" s="20" t="s">
        <v>91</v>
      </c>
      <c r="O175" s="20" t="s">
        <v>91</v>
      </c>
      <c r="P175" s="20" t="s">
        <v>91</v>
      </c>
      <c r="Q175" s="8" t="s">
        <v>827</v>
      </c>
      <c r="R175" s="8" t="s">
        <v>93</v>
      </c>
      <c r="S175" s="8" t="s">
        <v>828</v>
      </c>
      <c r="T175" s="8" t="s">
        <v>829</v>
      </c>
      <c r="U175" s="8" t="s">
        <v>95</v>
      </c>
      <c r="V175" s="6">
        <v>0.24</v>
      </c>
      <c r="W175" s="6">
        <v>0.18</v>
      </c>
      <c r="X175" s="6">
        <v>0.32</v>
      </c>
      <c r="Y175" s="25" t="s">
        <v>404</v>
      </c>
      <c r="Z175" s="21">
        <f>(((LOG(V175)-LOG(W175))+(LOG(X175)-LOG(V175)))/2)/1.96</f>
        <v>6.3744253371581627E-2</v>
      </c>
      <c r="AA175" s="21">
        <f>LOG(V175)/Z175</f>
        <v>-9.7230530676308362</v>
      </c>
      <c r="AB175" s="22">
        <f>(1-_xlfn.NORM.DIST(ABS(AA175),0,1,1))*2</f>
        <v>0</v>
      </c>
      <c r="AC175" s="8" t="s">
        <v>91</v>
      </c>
      <c r="AD175" s="8" t="s">
        <v>91</v>
      </c>
      <c r="AE175" s="21" t="s">
        <v>91</v>
      </c>
      <c r="AF175" s="21" t="s">
        <v>91</v>
      </c>
      <c r="AG175" s="21" t="s">
        <v>91</v>
      </c>
      <c r="AH175" s="21" t="s">
        <v>91</v>
      </c>
      <c r="AL175" s="6">
        <v>0</v>
      </c>
      <c r="AM175" s="6">
        <v>0.67</v>
      </c>
      <c r="AO175" t="s">
        <v>108</v>
      </c>
      <c r="AP175" s="8" t="s">
        <v>109</v>
      </c>
    </row>
    <row r="176" spans="1:50" ht="20.100000000000001" customHeight="1">
      <c r="A176" s="8" t="s">
        <v>825</v>
      </c>
      <c r="B176" s="8" t="s">
        <v>826</v>
      </c>
      <c r="C176" s="8" t="s">
        <v>152</v>
      </c>
      <c r="F176" s="8" t="s">
        <v>652</v>
      </c>
      <c r="G176" s="8" t="s">
        <v>768</v>
      </c>
      <c r="H176" s="8" t="s">
        <v>813</v>
      </c>
      <c r="J176" s="8" t="s">
        <v>90</v>
      </c>
      <c r="L176" s="20" t="s">
        <v>91</v>
      </c>
      <c r="M176" s="20" t="s">
        <v>91</v>
      </c>
      <c r="N176" s="20" t="s">
        <v>91</v>
      </c>
      <c r="O176" s="20" t="s">
        <v>91</v>
      </c>
      <c r="P176" s="20" t="s">
        <v>91</v>
      </c>
      <c r="Q176" s="8" t="s">
        <v>827</v>
      </c>
      <c r="R176" s="8" t="s">
        <v>93</v>
      </c>
      <c r="S176" s="8" t="s">
        <v>830</v>
      </c>
      <c r="T176" s="8" t="s">
        <v>831</v>
      </c>
      <c r="U176" s="8" t="s">
        <v>95</v>
      </c>
      <c r="V176" s="6">
        <v>0.95</v>
      </c>
      <c r="W176" s="6">
        <v>0.64</v>
      </c>
      <c r="X176" s="6">
        <v>1.4</v>
      </c>
      <c r="Y176" s="25">
        <v>0.79</v>
      </c>
      <c r="Z176" s="21">
        <f>(((LOG(V176)-LOG(W176))+(LOG(X176)-LOG(V176)))/2)/1.96</f>
        <v>8.6721444309783374E-2</v>
      </c>
      <c r="AA176" s="21">
        <f>LOG(V176)/Z176</f>
        <v>-0.2568729671011622</v>
      </c>
      <c r="AB176" s="22">
        <f>(1-_xlfn.NORM.DIST(ABS(AA176),0,1,1))*2</f>
        <v>0.79727683964552165</v>
      </c>
      <c r="AC176" s="8" t="s">
        <v>91</v>
      </c>
      <c r="AD176" s="8" t="s">
        <v>91</v>
      </c>
      <c r="AE176" s="21" t="s">
        <v>91</v>
      </c>
      <c r="AF176" s="21" t="s">
        <v>91</v>
      </c>
      <c r="AG176" s="21" t="s">
        <v>91</v>
      </c>
      <c r="AH176" s="21" t="s">
        <v>91</v>
      </c>
      <c r="AL176" s="6">
        <v>75</v>
      </c>
      <c r="AM176" s="6">
        <v>3.0000000000000001E-3</v>
      </c>
      <c r="AO176" t="s">
        <v>97</v>
      </c>
      <c r="AP176" s="8" t="s">
        <v>109</v>
      </c>
    </row>
    <row r="177" spans="1:42" ht="20.100000000000001" customHeight="1">
      <c r="A177" s="8" t="s">
        <v>832</v>
      </c>
      <c r="B177" s="8" t="s">
        <v>833</v>
      </c>
      <c r="C177" s="8" t="s">
        <v>101</v>
      </c>
      <c r="E177" s="8" t="s">
        <v>802</v>
      </c>
      <c r="F177" s="8" t="s">
        <v>652</v>
      </c>
      <c r="G177" s="8" t="s">
        <v>768</v>
      </c>
      <c r="H177" s="8" t="s">
        <v>813</v>
      </c>
      <c r="J177" s="8" t="s">
        <v>90</v>
      </c>
      <c r="L177" s="20">
        <v>5</v>
      </c>
      <c r="M177" s="20">
        <v>3</v>
      </c>
      <c r="N177" s="20">
        <v>0</v>
      </c>
      <c r="O177" s="20">
        <v>0</v>
      </c>
      <c r="P177" s="20">
        <f>SUM(L177:O177)</f>
        <v>8</v>
      </c>
      <c r="R177" s="8" t="s">
        <v>93</v>
      </c>
      <c r="S177" s="8" t="s">
        <v>834</v>
      </c>
      <c r="T177" s="9" t="s">
        <v>835</v>
      </c>
      <c r="U177" s="8" t="s">
        <v>836</v>
      </c>
      <c r="V177" s="21">
        <v>0.54</v>
      </c>
      <c r="W177" s="21">
        <v>0.35</v>
      </c>
      <c r="X177" s="21">
        <v>0.83</v>
      </c>
      <c r="Y177" s="21" t="s">
        <v>91</v>
      </c>
      <c r="Z177" s="21">
        <f>(((LOG(V177)-LOG(W177))+(LOG(X177)-LOG(V177)))/2)/1.96</f>
        <v>9.5665828578009773E-2</v>
      </c>
      <c r="AA177" s="21">
        <f>LOG(V177)/Z177</f>
        <v>-2.7973022776760308</v>
      </c>
      <c r="AB177" s="22">
        <f>(1-_xlfn.NORM.DIST(ABS(AA177),0,1,1))*2</f>
        <v>5.1531296942510796E-3</v>
      </c>
      <c r="AC177" s="8" t="s">
        <v>837</v>
      </c>
      <c r="AD177" s="8" t="s">
        <v>836</v>
      </c>
      <c r="AE177" s="21">
        <v>0.73</v>
      </c>
      <c r="AF177" s="21">
        <v>0.66</v>
      </c>
      <c r="AG177" s="21">
        <v>0.8</v>
      </c>
      <c r="AH177" s="21" t="s">
        <v>91</v>
      </c>
      <c r="AI177" s="21">
        <f>(((LOG(AE177)-LOG(AF177))+(LOG(AG177)-LOG(AE177)))/2)/1.96</f>
        <v>2.1312768227059929E-2</v>
      </c>
      <c r="AJ177" s="21">
        <f>LOG(AE177)/AI177</f>
        <v>-6.4129229212942347</v>
      </c>
      <c r="AK177" s="22">
        <f>(1-_xlfn.NORM.DIST(ABS(AJ177),0,1,1))*2</f>
        <v>1.427558071753765E-10</v>
      </c>
      <c r="AL177" s="21">
        <v>84.5</v>
      </c>
      <c r="AM177" s="21">
        <v>0</v>
      </c>
      <c r="AN177" s="9" t="s">
        <v>838</v>
      </c>
      <c r="AO177" t="s">
        <v>108</v>
      </c>
      <c r="AP177" s="8" t="s">
        <v>98</v>
      </c>
    </row>
    <row r="178" spans="1:42" ht="20.100000000000001" customHeight="1">
      <c r="A178" s="8" t="s">
        <v>825</v>
      </c>
      <c r="B178" s="8" t="s">
        <v>826</v>
      </c>
      <c r="C178" s="8" t="s">
        <v>152</v>
      </c>
      <c r="F178" s="8" t="s">
        <v>652</v>
      </c>
      <c r="G178" s="8" t="s">
        <v>768</v>
      </c>
      <c r="H178" s="8" t="s">
        <v>813</v>
      </c>
      <c r="J178" s="8" t="s">
        <v>90</v>
      </c>
      <c r="L178" s="20">
        <v>7</v>
      </c>
      <c r="M178" s="20">
        <v>2</v>
      </c>
      <c r="N178">
        <v>0</v>
      </c>
      <c r="O178" s="20">
        <v>0</v>
      </c>
      <c r="P178" s="20">
        <f>SUM(L178:O178)</f>
        <v>9</v>
      </c>
      <c r="Q178" s="8" t="s">
        <v>827</v>
      </c>
      <c r="R178" s="8" t="s">
        <v>93</v>
      </c>
      <c r="S178" s="8" t="s">
        <v>839</v>
      </c>
      <c r="T178" s="8" t="s">
        <v>840</v>
      </c>
      <c r="U178" s="8" t="s">
        <v>95</v>
      </c>
      <c r="V178" s="6">
        <v>0.56000000000000005</v>
      </c>
      <c r="W178" s="6">
        <v>0.36</v>
      </c>
      <c r="X178" s="6">
        <v>0.86</v>
      </c>
      <c r="Y178" s="25">
        <v>8.9999999999999993E-3</v>
      </c>
      <c r="Z178" s="21">
        <f>(((LOG(V178)-LOG(W178))+(LOG(X178)-LOG(V178)))/2)/1.96</f>
        <v>9.6478558794969513E-2</v>
      </c>
      <c r="AA178" s="21">
        <f>LOG(V178)/Z178</f>
        <v>-2.6100304164880339</v>
      </c>
      <c r="AB178" s="22">
        <f>(1-_xlfn.NORM.DIST(ABS(AA178),0,1,1))*2</f>
        <v>9.0534172524214807E-3</v>
      </c>
      <c r="AC178" s="8" t="s">
        <v>798</v>
      </c>
      <c r="AD178" s="8" t="s">
        <v>95</v>
      </c>
      <c r="AE178" s="21">
        <v>0.38</v>
      </c>
      <c r="AF178" s="21">
        <v>0.22</v>
      </c>
      <c r="AG178" s="21">
        <v>0.69</v>
      </c>
      <c r="AH178" s="21">
        <v>8.9999999999999998E-4</v>
      </c>
      <c r="AI178" s="21">
        <f>(((LOG(AE178)-LOG(AF178))+(LOG(AG178)-LOG(AE178)))/2)/1.96</f>
        <v>0.12663939028445129</v>
      </c>
      <c r="AJ178" s="21">
        <f>LOG(AE178)/AI178</f>
        <v>-3.3182124648525235</v>
      </c>
      <c r="AK178" s="22">
        <f>(1-_xlfn.NORM.DIST(ABS(AJ178),0,1,1))*2</f>
        <v>9.0595544157912045E-4</v>
      </c>
      <c r="AL178" s="6">
        <v>93</v>
      </c>
      <c r="AM178" s="25" t="s">
        <v>404</v>
      </c>
      <c r="AO178" t="s">
        <v>108</v>
      </c>
      <c r="AP178" s="8" t="s">
        <v>109</v>
      </c>
    </row>
    <row r="179" spans="1:42" ht="20.100000000000001" customHeight="1">
      <c r="A179" s="8" t="s">
        <v>800</v>
      </c>
      <c r="B179" s="8" t="s">
        <v>801</v>
      </c>
      <c r="C179" s="8" t="s">
        <v>101</v>
      </c>
      <c r="E179" s="8" t="s">
        <v>802</v>
      </c>
      <c r="F179" s="8" t="s">
        <v>652</v>
      </c>
      <c r="G179" s="8" t="s">
        <v>768</v>
      </c>
      <c r="H179" s="8" t="s">
        <v>813</v>
      </c>
      <c r="I179" s="20">
        <f>128+19+1839+1076+13+25+53+28+55+14</f>
        <v>3250</v>
      </c>
      <c r="J179" t="s">
        <v>90</v>
      </c>
      <c r="K179"/>
      <c r="L179" s="6">
        <v>6</v>
      </c>
      <c r="M179" s="6">
        <v>3</v>
      </c>
      <c r="N179" s="20">
        <v>0</v>
      </c>
      <c r="O179" s="20">
        <v>0</v>
      </c>
      <c r="P179" s="20">
        <f>SUM(L179:O179)</f>
        <v>9</v>
      </c>
      <c r="R179" s="8" t="s">
        <v>139</v>
      </c>
      <c r="S179" s="9" t="s">
        <v>835</v>
      </c>
      <c r="T179" s="9" t="s">
        <v>835</v>
      </c>
      <c r="U179" s="8" t="s">
        <v>95</v>
      </c>
      <c r="V179" s="6">
        <v>1.04</v>
      </c>
      <c r="W179" s="6">
        <v>0.73</v>
      </c>
      <c r="X179" s="6">
        <v>1.46</v>
      </c>
      <c r="Y179" s="21" t="s">
        <v>91</v>
      </c>
      <c r="Z179" s="21">
        <f>(((LOG(V179)-LOG(W179))+(LOG(X179)-LOG(V179)))/2)/1.96</f>
        <v>7.6793366240811525E-2</v>
      </c>
      <c r="AA179" s="21">
        <f>LOG(V179)/Z179</f>
        <v>0.22180743119616067</v>
      </c>
      <c r="AB179" s="22">
        <f>(1-_xlfn.NORM.DIST(ABS(AA179),0,1,1))*2</f>
        <v>0.82446379429299843</v>
      </c>
      <c r="AC179" s="9" t="s">
        <v>707</v>
      </c>
      <c r="AD179" s="8" t="s">
        <v>95</v>
      </c>
      <c r="AE179" s="6">
        <v>0.86</v>
      </c>
      <c r="AF179" s="6">
        <v>0.77</v>
      </c>
      <c r="AG179" s="6">
        <v>0.96</v>
      </c>
      <c r="AH179" s="21" t="s">
        <v>91</v>
      </c>
      <c r="AI179" s="21">
        <f>(((LOG(AE179)-LOG(AF179))+(LOG(AG179)-LOG(AE179)))/2)/1.96</f>
        <v>2.4433803027317989E-2</v>
      </c>
      <c r="AJ179" s="21">
        <f>LOG(AE179)/AI179</f>
        <v>-2.6807758367863932</v>
      </c>
      <c r="AK179" s="22">
        <f>(1-_xlfn.NORM.DIST(ABS(AJ179),0,1,1))*2</f>
        <v>7.345170091560993E-3</v>
      </c>
      <c r="AL179" s="6">
        <v>88.5</v>
      </c>
      <c r="AM179" s="6">
        <v>0</v>
      </c>
      <c r="AN179" s="8" t="s">
        <v>805</v>
      </c>
      <c r="AO179" t="s">
        <v>97</v>
      </c>
      <c r="AP179" s="8" t="s">
        <v>109</v>
      </c>
    </row>
    <row r="180" spans="1:42" ht="20.100000000000001" customHeight="1">
      <c r="A180" s="8" t="s">
        <v>806</v>
      </c>
      <c r="B180" s="8" t="s">
        <v>807</v>
      </c>
      <c r="C180" s="8" t="s">
        <v>152</v>
      </c>
      <c r="E180" s="8" t="s">
        <v>802</v>
      </c>
      <c r="F180" s="8" t="s">
        <v>652</v>
      </c>
      <c r="G180" s="8" t="s">
        <v>768</v>
      </c>
      <c r="H180" s="8" t="s">
        <v>813</v>
      </c>
      <c r="I180" s="20">
        <v>1750</v>
      </c>
      <c r="J180" s="8" t="s">
        <v>90</v>
      </c>
      <c r="L180">
        <v>6</v>
      </c>
      <c r="M180">
        <v>3</v>
      </c>
      <c r="N180">
        <v>0</v>
      </c>
      <c r="O180">
        <v>0</v>
      </c>
      <c r="P180" s="20">
        <f>SUM(L180:O180)</f>
        <v>9</v>
      </c>
      <c r="R180" s="8" t="s">
        <v>139</v>
      </c>
      <c r="S180" s="9" t="s">
        <v>841</v>
      </c>
      <c r="T180" s="9" t="s">
        <v>835</v>
      </c>
      <c r="U180" s="8" t="s">
        <v>95</v>
      </c>
      <c r="V180" s="6">
        <v>0.76</v>
      </c>
      <c r="W180" s="6">
        <v>0.56999999999999995</v>
      </c>
      <c r="X180" s="6">
        <v>1.03</v>
      </c>
      <c r="Y180" s="6">
        <v>7.2999999999999995E-2</v>
      </c>
      <c r="Z180" s="21">
        <f>(((LOG(V180)-LOG(W180))+(LOG(X180)-LOG(V180)))/2)/1.96</f>
        <v>6.5551624753234922E-2</v>
      </c>
      <c r="AA180" s="21">
        <f>LOG(V180)/Z180</f>
        <v>-1.818206767076767</v>
      </c>
      <c r="AB180" s="22">
        <f>(1-_xlfn.NORM.DIST(ABS(AA180),0,1,1))*2</f>
        <v>6.9032536112778597E-2</v>
      </c>
      <c r="AC180" s="9" t="s">
        <v>809</v>
      </c>
      <c r="AD180" s="8" t="s">
        <v>95</v>
      </c>
      <c r="AE180" s="6">
        <v>1.004</v>
      </c>
      <c r="AF180" s="6">
        <v>0.78200000000000003</v>
      </c>
      <c r="AG180" s="6">
        <v>1.2889999999999999</v>
      </c>
      <c r="AH180" s="6">
        <v>0.97499999999999998</v>
      </c>
      <c r="AI180" s="21">
        <f>(((LOG(AE180)-LOG(AF180))+(LOG(AG180)-LOG(AE180)))/2)/1.96</f>
        <v>5.5368919462641573E-2</v>
      </c>
      <c r="AJ180" s="21">
        <f>LOG(AE180)/AI180</f>
        <v>3.1312021723131141E-2</v>
      </c>
      <c r="AK180" s="22">
        <f>(1-_xlfn.NORM.DIST(ABS(AJ180),0,1,1))*2</f>
        <v>0.97502070316116307</v>
      </c>
      <c r="AL180" s="6">
        <v>86</v>
      </c>
      <c r="AM180" s="25" t="s">
        <v>183</v>
      </c>
      <c r="AO180" t="s">
        <v>97</v>
      </c>
      <c r="AP180" s="8" t="s">
        <v>109</v>
      </c>
    </row>
    <row r="181" spans="1:42" ht="20.100000000000001" customHeight="1">
      <c r="A181" s="8" t="s">
        <v>825</v>
      </c>
      <c r="B181" s="8" t="s">
        <v>826</v>
      </c>
      <c r="C181" s="8" t="s">
        <v>152</v>
      </c>
      <c r="F181" s="8" t="s">
        <v>652</v>
      </c>
      <c r="G181" s="8" t="s">
        <v>768</v>
      </c>
      <c r="H181" s="8" t="s">
        <v>813</v>
      </c>
      <c r="J181" s="8" t="s">
        <v>90</v>
      </c>
      <c r="L181" s="20" t="s">
        <v>91</v>
      </c>
      <c r="M181" s="20" t="s">
        <v>91</v>
      </c>
      <c r="N181" s="20" t="s">
        <v>91</v>
      </c>
      <c r="O181" s="20" t="s">
        <v>91</v>
      </c>
      <c r="P181" s="20" t="s">
        <v>91</v>
      </c>
      <c r="Q181" s="8" t="s">
        <v>827</v>
      </c>
      <c r="R181" s="8" t="s">
        <v>93</v>
      </c>
      <c r="S181" s="8" t="s">
        <v>842</v>
      </c>
      <c r="T181" s="8" t="s">
        <v>843</v>
      </c>
      <c r="U181" s="8" t="s">
        <v>95</v>
      </c>
      <c r="V181" s="6">
        <v>0.42</v>
      </c>
      <c r="W181" s="6">
        <v>0.21</v>
      </c>
      <c r="X181" s="6">
        <v>0.84</v>
      </c>
      <c r="Y181" s="25">
        <v>0.02</v>
      </c>
      <c r="Z181" s="21">
        <f>(((LOG(V181)-LOG(W181))+(LOG(X181)-LOG(V181)))/2)/1.96</f>
        <v>0.15358673248162302</v>
      </c>
      <c r="AA181" s="21">
        <f>LOG(V181)/Z181</f>
        <v>-2.453015983312091</v>
      </c>
      <c r="AB181" s="22">
        <f>(1-_xlfn.NORM.DIST(ABS(AA181),0,1,1))*2</f>
        <v>1.4166404391426468E-2</v>
      </c>
      <c r="AC181" s="8" t="s">
        <v>91</v>
      </c>
      <c r="AD181" s="8" t="s">
        <v>91</v>
      </c>
      <c r="AE181" s="21" t="s">
        <v>91</v>
      </c>
      <c r="AF181" s="21" t="s">
        <v>91</v>
      </c>
      <c r="AG181" s="21" t="s">
        <v>91</v>
      </c>
      <c r="AH181" s="21" t="s">
        <v>91</v>
      </c>
      <c r="AL181" s="6">
        <v>93</v>
      </c>
      <c r="AM181" s="25" t="s">
        <v>404</v>
      </c>
      <c r="AO181" t="s">
        <v>108</v>
      </c>
      <c r="AP181" s="8" t="s">
        <v>109</v>
      </c>
    </row>
    <row r="182" spans="1:42" ht="20.100000000000001" customHeight="1">
      <c r="A182" s="8" t="s">
        <v>844</v>
      </c>
      <c r="B182" s="8" t="s">
        <v>845</v>
      </c>
      <c r="C182" s="8" t="s">
        <v>152</v>
      </c>
      <c r="E182" s="8" t="s">
        <v>846</v>
      </c>
      <c r="F182" s="8" t="s">
        <v>652</v>
      </c>
      <c r="G182" s="8" t="s">
        <v>768</v>
      </c>
      <c r="H182" s="8" t="s">
        <v>813</v>
      </c>
      <c r="J182" s="8" t="s">
        <v>90</v>
      </c>
      <c r="L182" s="20">
        <v>8</v>
      </c>
      <c r="M182" s="20">
        <v>1</v>
      </c>
      <c r="N182" s="20">
        <v>2</v>
      </c>
      <c r="O182" s="20">
        <v>0</v>
      </c>
      <c r="P182" s="20">
        <f>SUM(L182:O182)</f>
        <v>11</v>
      </c>
      <c r="R182" s="8" t="s">
        <v>93</v>
      </c>
      <c r="S182" s="8" t="s">
        <v>847</v>
      </c>
      <c r="T182" s="8" t="s">
        <v>840</v>
      </c>
      <c r="U182" s="8" t="s">
        <v>105</v>
      </c>
      <c r="V182" s="21">
        <v>0.75</v>
      </c>
      <c r="W182" s="21">
        <v>0.49</v>
      </c>
      <c r="X182" s="21">
        <v>1.1499999999999999</v>
      </c>
      <c r="Y182" s="21" t="s">
        <v>91</v>
      </c>
      <c r="Z182" s="21">
        <f>(((LOG(V182)-LOG(W182))+(LOG(X182)-LOG(V182)))/2)/1.96</f>
        <v>9.4515755184973974E-2</v>
      </c>
      <c r="AA182" s="21">
        <f>LOG(V182)/Z182</f>
        <v>-1.3218826465893021</v>
      </c>
      <c r="AB182" s="22">
        <f>(1-_xlfn.NORM.DIST(ABS(AA182),0,1,1))*2</f>
        <v>0.18620723183022969</v>
      </c>
      <c r="AC182" s="8" t="s">
        <v>848</v>
      </c>
      <c r="AD182" s="8" t="s">
        <v>105</v>
      </c>
      <c r="AE182" s="21">
        <v>0.73</v>
      </c>
      <c r="AF182" s="21">
        <v>0.66</v>
      </c>
      <c r="AG182" s="21">
        <v>0.8</v>
      </c>
      <c r="AH182" s="21" t="s">
        <v>91</v>
      </c>
      <c r="AI182" s="21">
        <f>(((LOG(AE182)-LOG(AF182))+(LOG(AG182)-LOG(AE182)))/2)/1.96</f>
        <v>2.1312768227059929E-2</v>
      </c>
      <c r="AJ182" s="21">
        <f>LOG(AE182)/AI182</f>
        <v>-6.4129229212942347</v>
      </c>
      <c r="AK182" s="22">
        <f>(1-_xlfn.NORM.DIST(ABS(AJ182),0,1,1))*2</f>
        <v>1.427558071753765E-10</v>
      </c>
      <c r="AL182" s="21">
        <v>84</v>
      </c>
      <c r="AM182" s="21" t="s">
        <v>91</v>
      </c>
      <c r="AO182" t="s">
        <v>97</v>
      </c>
      <c r="AP182" s="8" t="s">
        <v>109</v>
      </c>
    </row>
    <row r="183" spans="1:42" ht="20.100000000000001" customHeight="1">
      <c r="A183" s="8" t="s">
        <v>849</v>
      </c>
      <c r="B183" s="8" t="s">
        <v>850</v>
      </c>
      <c r="C183" s="8" t="s">
        <v>101</v>
      </c>
      <c r="E183" s="8" t="s">
        <v>846</v>
      </c>
      <c r="F183" s="8" t="s">
        <v>652</v>
      </c>
      <c r="G183" s="8" t="s">
        <v>768</v>
      </c>
      <c r="H183" s="8" t="s">
        <v>813</v>
      </c>
      <c r="I183" s="20">
        <v>2105</v>
      </c>
      <c r="J183" s="8" t="s">
        <v>90</v>
      </c>
      <c r="L183" s="20">
        <v>7</v>
      </c>
      <c r="M183" s="20">
        <v>2</v>
      </c>
      <c r="N183" s="20">
        <v>0</v>
      </c>
      <c r="O183" s="20">
        <v>0</v>
      </c>
      <c r="P183" s="20">
        <f>SUM(L183:O183)</f>
        <v>9</v>
      </c>
      <c r="R183" s="8" t="s">
        <v>104</v>
      </c>
      <c r="S183" s="8" t="s">
        <v>851</v>
      </c>
      <c r="T183" s="8" t="s">
        <v>817</v>
      </c>
      <c r="U183" s="8" t="s">
        <v>313</v>
      </c>
      <c r="V183" s="21">
        <v>0.61</v>
      </c>
      <c r="W183" s="21">
        <v>0.55000000000000004</v>
      </c>
      <c r="X183" s="21">
        <v>0.67</v>
      </c>
      <c r="Y183" s="21" t="s">
        <v>124</v>
      </c>
      <c r="Z183" s="21">
        <f>(((LOG(V183)-LOG(W183))+(LOG(X183)-LOG(V183)))/2)/1.96</f>
        <v>2.1865335001679226E-2</v>
      </c>
      <c r="AA183" s="21">
        <f>LOG(V183)/Z183</f>
        <v>-9.8178310541661773</v>
      </c>
      <c r="AB183" s="22">
        <f>(1-_xlfn.NORM.DIST(ABS(AA183),0,1,1))*2</f>
        <v>0</v>
      </c>
      <c r="AC183" s="8" t="s">
        <v>852</v>
      </c>
      <c r="AD183" s="8" t="s">
        <v>313</v>
      </c>
      <c r="AE183" s="21">
        <v>0.64</v>
      </c>
      <c r="AF183" s="21">
        <v>0.56000000000000005</v>
      </c>
      <c r="AG183" s="21">
        <v>0.74</v>
      </c>
      <c r="AH183" s="21" t="s">
        <v>91</v>
      </c>
      <c r="AI183" s="21">
        <f>(((LOG(AE183)-LOG(AF183))+(LOG(AG183)-LOG(AE183)))/2)/1.96</f>
        <v>3.0878493042034622E-2</v>
      </c>
      <c r="AJ183" s="21">
        <f>LOG(AE183)/AI183</f>
        <v>-6.2768615603186113</v>
      </c>
      <c r="AK183" s="22">
        <f>(1-_xlfn.NORM.DIST(ABS(AJ183),0,1,1))*2</f>
        <v>3.4547542604457249E-10</v>
      </c>
      <c r="AL183" s="21">
        <v>31</v>
      </c>
      <c r="AM183" s="21">
        <v>0.17</v>
      </c>
      <c r="AN183" s="9" t="s">
        <v>853</v>
      </c>
      <c r="AO183" t="s">
        <v>116</v>
      </c>
      <c r="AP183" s="8" t="s">
        <v>109</v>
      </c>
    </row>
    <row r="184" spans="1:42" ht="20.100000000000001" customHeight="1">
      <c r="A184" s="8" t="s">
        <v>854</v>
      </c>
      <c r="B184" s="8" t="s">
        <v>855</v>
      </c>
      <c r="C184" s="8" t="s">
        <v>152</v>
      </c>
      <c r="E184" s="8" t="s">
        <v>812</v>
      </c>
      <c r="F184" s="8" t="s">
        <v>652</v>
      </c>
      <c r="G184" s="8" t="s">
        <v>768</v>
      </c>
      <c r="H184" s="8" t="s">
        <v>813</v>
      </c>
      <c r="I184" s="20">
        <v>4260</v>
      </c>
      <c r="J184" s="8" t="s">
        <v>90</v>
      </c>
      <c r="L184" s="20">
        <v>10</v>
      </c>
      <c r="M184" s="20">
        <v>3</v>
      </c>
      <c r="N184" s="20">
        <v>0</v>
      </c>
      <c r="O184" s="20">
        <v>0</v>
      </c>
      <c r="P184" s="20">
        <f>SUM(L184:O184)</f>
        <v>13</v>
      </c>
      <c r="R184" s="8" t="s">
        <v>104</v>
      </c>
      <c r="S184" s="8" t="s">
        <v>856</v>
      </c>
      <c r="T184" s="8" t="s">
        <v>817</v>
      </c>
      <c r="U184" s="8" t="s">
        <v>105</v>
      </c>
      <c r="V184" s="21">
        <v>0.63</v>
      </c>
      <c r="W184" s="21">
        <v>0.46</v>
      </c>
      <c r="X184" s="21">
        <v>0.86</v>
      </c>
      <c r="Y184" s="21">
        <v>3.0000000000000001E-3</v>
      </c>
      <c r="Z184" s="21">
        <f>(((LOG(V184)-LOG(W184))+(LOG(X184)-LOG(V184)))/2)/1.96</f>
        <v>6.9321586622957551E-2</v>
      </c>
      <c r="AA184" s="21">
        <f>LOG(V184)/Z184</f>
        <v>-2.8946171073350038</v>
      </c>
      <c r="AB184" s="22">
        <f>(1-_xlfn.NORM.DIST(ABS(AA184),0,1,1))*2</f>
        <v>3.7962127723607519E-3</v>
      </c>
      <c r="AC184" s="8" t="s">
        <v>809</v>
      </c>
      <c r="AD184" s="8" t="s">
        <v>105</v>
      </c>
      <c r="AE184" s="21">
        <v>0.83</v>
      </c>
      <c r="AF184" s="21">
        <v>0.56999999999999995</v>
      </c>
      <c r="AG184" s="21">
        <v>1.21</v>
      </c>
      <c r="AH184" s="21" t="s">
        <v>91</v>
      </c>
      <c r="AI184" s="21">
        <f>(((LOG(AE184)-LOG(AF184))+(LOG(AG184)-LOG(AE184)))/2)/1.96</f>
        <v>8.3395539449989467E-2</v>
      </c>
      <c r="AJ184" s="21">
        <f>LOG(AE184)/AI184</f>
        <v>-0.97033855956352755</v>
      </c>
      <c r="AK184" s="22">
        <f>(1-_xlfn.NORM.DIST(ABS(AJ184),0,1,1))*2</f>
        <v>0.33187776302686434</v>
      </c>
      <c r="AL184" s="21">
        <v>86</v>
      </c>
      <c r="AM184" s="21" t="s">
        <v>124</v>
      </c>
      <c r="AO184" t="s">
        <v>108</v>
      </c>
      <c r="AP184" s="8" t="s">
        <v>109</v>
      </c>
    </row>
    <row r="185" spans="1:42" ht="20.100000000000001" customHeight="1">
      <c r="A185" s="8" t="s">
        <v>857</v>
      </c>
      <c r="B185" s="8" t="s">
        <v>858</v>
      </c>
      <c r="C185" s="8" t="s">
        <v>152</v>
      </c>
      <c r="E185" s="8" t="s">
        <v>846</v>
      </c>
      <c r="F185" s="8" t="s">
        <v>652</v>
      </c>
      <c r="G185" s="8" t="s">
        <v>768</v>
      </c>
      <c r="H185" s="8" t="s">
        <v>813</v>
      </c>
      <c r="J185" s="8" t="s">
        <v>90</v>
      </c>
      <c r="L185" s="20">
        <v>18</v>
      </c>
      <c r="M185" s="20">
        <v>6</v>
      </c>
      <c r="N185" s="20">
        <v>0</v>
      </c>
      <c r="O185" s="20">
        <v>0</v>
      </c>
      <c r="P185" s="20">
        <f>SUM(L185:O185)</f>
        <v>24</v>
      </c>
      <c r="R185" s="8" t="s">
        <v>104</v>
      </c>
      <c r="S185" s="8" t="s">
        <v>859</v>
      </c>
      <c r="T185" s="8" t="s">
        <v>859</v>
      </c>
      <c r="U185" s="8" t="s">
        <v>95</v>
      </c>
      <c r="V185" s="21">
        <v>0.82</v>
      </c>
      <c r="W185" s="21">
        <v>0.69</v>
      </c>
      <c r="X185" s="21">
        <v>0.98</v>
      </c>
      <c r="Y185" s="21" t="s">
        <v>91</v>
      </c>
      <c r="Z185" s="21">
        <f>(((LOG(V185)-LOG(W185))+(LOG(X185)-LOG(V185)))/2)/1.96</f>
        <v>3.8871679835520298E-2</v>
      </c>
      <c r="AA185" s="21">
        <f>LOG(V185)/Z185</f>
        <v>-2.2171963748664099</v>
      </c>
      <c r="AB185" s="22">
        <f>(1-_xlfn.NORM.DIST(ABS(AA185),0,1,1))*2</f>
        <v>2.6609675210935269E-2</v>
      </c>
      <c r="AC185" s="8" t="s">
        <v>707</v>
      </c>
      <c r="AD185" s="8" t="s">
        <v>95</v>
      </c>
      <c r="AE185" s="21">
        <v>0.86</v>
      </c>
      <c r="AF185" s="21">
        <v>0.77</v>
      </c>
      <c r="AG185" s="21">
        <v>0.96</v>
      </c>
      <c r="AH185" s="21" t="s">
        <v>91</v>
      </c>
      <c r="AI185" s="21">
        <f>(((LOG(AE185)-LOG(AF185))+(LOG(AG185)-LOG(AE185)))/2)/1.96</f>
        <v>2.4433803027317989E-2</v>
      </c>
      <c r="AJ185" s="21">
        <f>LOG(AE185)/AI185</f>
        <v>-2.6807758367863932</v>
      </c>
      <c r="AK185" s="22">
        <f>(1-_xlfn.NORM.DIST(ABS(AJ185),0,1,1))*2</f>
        <v>7.345170091560993E-3</v>
      </c>
      <c r="AL185" s="21">
        <v>88.4</v>
      </c>
      <c r="AM185" s="21">
        <v>0</v>
      </c>
      <c r="AN185" s="10" t="s">
        <v>860</v>
      </c>
      <c r="AO185" t="s">
        <v>108</v>
      </c>
      <c r="AP185" s="8" t="s">
        <v>109</v>
      </c>
    </row>
    <row r="186" spans="1:42" ht="20.100000000000001" customHeight="1">
      <c r="A186" s="8" t="s">
        <v>800</v>
      </c>
      <c r="B186" s="8" t="s">
        <v>801</v>
      </c>
      <c r="C186" s="8" t="s">
        <v>101</v>
      </c>
      <c r="E186" s="8" t="s">
        <v>802</v>
      </c>
      <c r="F186" s="8" t="s">
        <v>652</v>
      </c>
      <c r="G186" s="8" t="s">
        <v>768</v>
      </c>
      <c r="H186" s="8" t="s">
        <v>861</v>
      </c>
      <c r="I186" s="20">
        <f>1286+1629+91+84+41+5+32+66</f>
        <v>3234</v>
      </c>
      <c r="J186" t="s">
        <v>90</v>
      </c>
      <c r="K186"/>
      <c r="L186" s="6">
        <v>6</v>
      </c>
      <c r="M186" s="6">
        <v>0</v>
      </c>
      <c r="N186" s="20">
        <v>0</v>
      </c>
      <c r="O186" s="20">
        <v>0</v>
      </c>
      <c r="P186" s="20">
        <f>SUM(L186:O186)</f>
        <v>6</v>
      </c>
      <c r="R186" s="8" t="s">
        <v>139</v>
      </c>
      <c r="S186" s="9" t="s">
        <v>862</v>
      </c>
      <c r="T186" s="9" t="s">
        <v>862</v>
      </c>
      <c r="U186" s="8" t="s">
        <v>95</v>
      </c>
      <c r="V186" s="6">
        <v>1.79</v>
      </c>
      <c r="W186" s="6">
        <v>1.29</v>
      </c>
      <c r="X186" s="6">
        <v>2.4900000000000002</v>
      </c>
      <c r="Y186" s="21" t="s">
        <v>91</v>
      </c>
      <c r="Z186" s="21">
        <f>(((LOG(V186)-LOG(W186))+(LOG(X186)-LOG(V186)))/2)/1.96</f>
        <v>7.2859601223593737E-2</v>
      </c>
      <c r="AA186" s="21">
        <f>LOG(V186)/Z186</f>
        <v>3.4704146980427497</v>
      </c>
      <c r="AB186" s="22">
        <f>(1-_xlfn.NORM.DIST(ABS(AA186),0,1,1))*2</f>
        <v>5.1965537255038718E-4</v>
      </c>
      <c r="AC186" s="9" t="s">
        <v>707</v>
      </c>
      <c r="AD186" s="8" t="s">
        <v>95</v>
      </c>
      <c r="AE186" s="6">
        <v>1.73</v>
      </c>
      <c r="AF186" s="6">
        <v>1.57</v>
      </c>
      <c r="AG186" s="6">
        <v>1.91</v>
      </c>
      <c r="AH186" s="21" t="s">
        <v>91</v>
      </c>
      <c r="AI186" s="21">
        <f>(((LOG(AE186)-LOG(AF186))+(LOG(AG186)-LOG(AE186)))/2)/1.96</f>
        <v>2.1717784397574942E-2</v>
      </c>
      <c r="AJ186" s="21">
        <f>LOG(AE186)/AI186</f>
        <v>10.960883429498276</v>
      </c>
      <c r="AK186" s="22">
        <f>(1-_xlfn.NORM.DIST(ABS(AJ186),0,1,1))*2</f>
        <v>0</v>
      </c>
      <c r="AL186" s="6">
        <v>84.4</v>
      </c>
      <c r="AM186" s="6">
        <v>0</v>
      </c>
      <c r="AN186" s="8" t="s">
        <v>805</v>
      </c>
      <c r="AO186" t="s">
        <v>129</v>
      </c>
      <c r="AP186" s="8" t="s">
        <v>109</v>
      </c>
    </row>
    <row r="187" spans="1:42" ht="20.100000000000001" customHeight="1">
      <c r="A187" s="8" t="s">
        <v>806</v>
      </c>
      <c r="B187" s="8" t="s">
        <v>807</v>
      </c>
      <c r="C187" s="8" t="s">
        <v>152</v>
      </c>
      <c r="E187" s="8" t="s">
        <v>802</v>
      </c>
      <c r="F187" s="8" t="s">
        <v>652</v>
      </c>
      <c r="G187" s="8" t="s">
        <v>768</v>
      </c>
      <c r="H187" s="8" t="s">
        <v>861</v>
      </c>
      <c r="I187" s="20">
        <v>1616</v>
      </c>
      <c r="J187" s="8" t="s">
        <v>90</v>
      </c>
      <c r="L187">
        <v>5</v>
      </c>
      <c r="M187">
        <v>3</v>
      </c>
      <c r="N187">
        <v>0</v>
      </c>
      <c r="O187">
        <v>0</v>
      </c>
      <c r="P187" s="20">
        <f>SUM(L187:O187)</f>
        <v>8</v>
      </c>
      <c r="R187" s="8" t="s">
        <v>139</v>
      </c>
      <c r="S187" s="9" t="s">
        <v>863</v>
      </c>
      <c r="T187" s="9" t="s">
        <v>862</v>
      </c>
      <c r="U187" s="8" t="s">
        <v>95</v>
      </c>
      <c r="V187" s="6">
        <v>1.71</v>
      </c>
      <c r="W187" s="6">
        <v>1.28</v>
      </c>
      <c r="X187" s="6">
        <v>2.2799999999999998</v>
      </c>
      <c r="Y187" s="25" t="s">
        <v>147</v>
      </c>
      <c r="Z187" s="21">
        <f>(((LOG(V187)-LOG(W187))+(LOG(X187)-LOG(V187)))/2)/1.96</f>
        <v>6.3960427896067706E-2</v>
      </c>
      <c r="AA187" s="21">
        <f>LOG(V187)/Z187</f>
        <v>3.6428166298505711</v>
      </c>
      <c r="AB187" s="22">
        <f>(1-_xlfn.NORM.DIST(ABS(AA187),0,1,1))*2</f>
        <v>2.6967095051122492E-4</v>
      </c>
      <c r="AC187" s="9" t="s">
        <v>809</v>
      </c>
      <c r="AD187" s="8" t="s">
        <v>95</v>
      </c>
      <c r="AE187" s="6">
        <v>1.31</v>
      </c>
      <c r="AF187" s="6">
        <v>1.0209999999999999</v>
      </c>
      <c r="AG187" s="6">
        <v>1.681</v>
      </c>
      <c r="AH187" s="6">
        <v>3.4000000000000002E-2</v>
      </c>
      <c r="AI187" s="21">
        <f>(((LOG(AE187)-LOG(AF187))+(LOG(AG187)-LOG(AE187)))/2)/1.96</f>
        <v>5.5240298814428775E-2</v>
      </c>
      <c r="AJ187" s="21">
        <f>LOG(AE187)/AI187</f>
        <v>2.1229301465171111</v>
      </c>
      <c r="AK187" s="22">
        <f>(1-_xlfn.NORM.DIST(ABS(AJ187),0,1,1))*2</f>
        <v>3.3759705816958085E-2</v>
      </c>
      <c r="AL187" s="6">
        <v>79</v>
      </c>
      <c r="AM187" s="25" t="s">
        <v>183</v>
      </c>
      <c r="AO187" t="s">
        <v>129</v>
      </c>
      <c r="AP187" s="8" t="s">
        <v>109</v>
      </c>
    </row>
    <row r="188" spans="1:42" ht="20.100000000000001" customHeight="1">
      <c r="A188" s="8" t="s">
        <v>558</v>
      </c>
      <c r="B188" s="8" t="s">
        <v>864</v>
      </c>
      <c r="C188" s="8" t="s">
        <v>101</v>
      </c>
      <c r="E188" s="8" t="s">
        <v>865</v>
      </c>
      <c r="F188" s="8" t="s">
        <v>652</v>
      </c>
      <c r="G188" s="8" t="s">
        <v>768</v>
      </c>
      <c r="H188" s="8" t="s">
        <v>866</v>
      </c>
      <c r="I188" s="20">
        <v>792</v>
      </c>
      <c r="J188" s="8" t="s">
        <v>90</v>
      </c>
      <c r="L188" s="20">
        <v>2</v>
      </c>
      <c r="M188" s="20">
        <v>1</v>
      </c>
      <c r="N188" s="20">
        <v>0</v>
      </c>
      <c r="O188" s="20">
        <v>0</v>
      </c>
      <c r="P188" s="20">
        <f>SUM(L188:O188)</f>
        <v>3</v>
      </c>
      <c r="R188" s="8" t="s">
        <v>93</v>
      </c>
      <c r="S188" s="8" t="s">
        <v>867</v>
      </c>
      <c r="T188" s="8" t="s">
        <v>868</v>
      </c>
      <c r="U188" s="8" t="s">
        <v>105</v>
      </c>
      <c r="V188" s="21">
        <v>1.06</v>
      </c>
      <c r="W188" s="21">
        <v>0.76</v>
      </c>
      <c r="X188" s="21">
        <v>1.48</v>
      </c>
      <c r="Y188" s="21" t="s">
        <v>91</v>
      </c>
      <c r="Z188" s="21">
        <f>(((LOG(V188)-LOG(W188))+(LOG(X188)-LOG(V188)))/2)/1.96</f>
        <v>7.3838806916879079E-2</v>
      </c>
      <c r="AA188" s="21">
        <f>LOG(V188)/Z188</f>
        <v>0.34271768899594046</v>
      </c>
      <c r="AB188" s="22">
        <f>(1-_xlfn.NORM.DIST(ABS(AA188),0,1,1))*2</f>
        <v>0.73181085390567269</v>
      </c>
      <c r="AC188" s="8" t="s">
        <v>869</v>
      </c>
      <c r="AD188" s="8" t="s">
        <v>105</v>
      </c>
      <c r="AE188" s="21">
        <v>1.1299999999999999</v>
      </c>
      <c r="AF188" s="21">
        <v>0.83</v>
      </c>
      <c r="AG188" s="21">
        <v>1.54</v>
      </c>
      <c r="AH188" s="21" t="s">
        <v>91</v>
      </c>
      <c r="AI188" s="21">
        <f>(((LOG(AE188)-LOG(AF188))+(LOG(AG188)-LOG(AE188)))/2)/1.96</f>
        <v>6.8480262362344183E-2</v>
      </c>
      <c r="AJ188" s="21">
        <f>LOG(AE188)/AI188</f>
        <v>0.7750911233746437</v>
      </c>
      <c r="AK188" s="22">
        <f>(1-_xlfn.NORM.DIST(ABS(AJ188),0,1,1))*2</f>
        <v>0.43828581643679931</v>
      </c>
      <c r="AL188" s="21">
        <v>34.9</v>
      </c>
      <c r="AM188" s="21">
        <v>0.215</v>
      </c>
      <c r="AO188" t="s">
        <v>97</v>
      </c>
      <c r="AP188" s="8" t="s">
        <v>109</v>
      </c>
    </row>
    <row r="189" spans="1:42" ht="20.100000000000001" customHeight="1">
      <c r="A189" s="8" t="s">
        <v>870</v>
      </c>
      <c r="B189" s="8" t="s">
        <v>871</v>
      </c>
      <c r="C189" s="8" t="s">
        <v>152</v>
      </c>
      <c r="E189" s="8" t="s">
        <v>872</v>
      </c>
      <c r="F189" s="8" t="s">
        <v>652</v>
      </c>
      <c r="G189" s="8" t="s">
        <v>768</v>
      </c>
      <c r="H189" s="8" t="s">
        <v>866</v>
      </c>
      <c r="I189" s="20" t="s">
        <v>873</v>
      </c>
      <c r="J189" s="8" t="s">
        <v>90</v>
      </c>
      <c r="L189" s="20">
        <v>3</v>
      </c>
      <c r="M189" s="20">
        <v>1</v>
      </c>
      <c r="N189" s="20">
        <v>0</v>
      </c>
      <c r="O189" s="20">
        <v>0</v>
      </c>
      <c r="P189" s="20">
        <f>SUM(L189:O189)</f>
        <v>4</v>
      </c>
      <c r="Q189" s="8" t="s">
        <v>874</v>
      </c>
      <c r="R189" s="8" t="s">
        <v>93</v>
      </c>
      <c r="S189" s="8" t="s">
        <v>875</v>
      </c>
      <c r="T189" s="8" t="s">
        <v>868</v>
      </c>
      <c r="U189" s="8" t="s">
        <v>876</v>
      </c>
      <c r="V189" s="21">
        <v>1.04</v>
      </c>
      <c r="W189" s="21">
        <v>0.76</v>
      </c>
      <c r="X189" s="21">
        <v>1.43</v>
      </c>
      <c r="Y189" s="21">
        <v>0.81</v>
      </c>
      <c r="Z189" s="21">
        <f>(((LOG(V189)-LOG(W189))+(LOG(X189)-LOG(V189)))/2)/1.96</f>
        <v>7.0031236016395521E-2</v>
      </c>
      <c r="AA189" s="21">
        <f>LOG(V189)/Z189</f>
        <v>0.24322488460424391</v>
      </c>
      <c r="AB189" s="22">
        <f>(1-_xlfn.NORM.DIST(ABS(AA189),0,1,1))*2</f>
        <v>0.80783119045672569</v>
      </c>
      <c r="AC189" s="8" t="s">
        <v>877</v>
      </c>
      <c r="AD189" s="8" t="s">
        <v>204</v>
      </c>
      <c r="AE189" s="21">
        <v>1.2</v>
      </c>
      <c r="AF189" s="21">
        <v>0.83</v>
      </c>
      <c r="AG189" s="21">
        <v>1.74</v>
      </c>
      <c r="AH189" s="21" t="s">
        <v>91</v>
      </c>
      <c r="AI189" s="21">
        <f>(((LOG(AE189)-LOG(AF189))+(LOG(AG189)-LOG(AE189)))/2)/1.96</f>
        <v>8.2007947935338221E-2</v>
      </c>
      <c r="AJ189" s="21">
        <f>LOG(AE189)/AI189</f>
        <v>0.96553136666775019</v>
      </c>
      <c r="AK189" s="22">
        <f>(1-_xlfn.NORM.DIST(ABS(AJ189),0,1,1))*2</f>
        <v>0.33427873310855505</v>
      </c>
      <c r="AL189" s="21">
        <v>36</v>
      </c>
      <c r="AM189">
        <v>0.2</v>
      </c>
      <c r="AO189" t="s">
        <v>97</v>
      </c>
      <c r="AP189" s="8" t="s">
        <v>109</v>
      </c>
    </row>
    <row r="190" spans="1:42" ht="20.100000000000001" customHeight="1">
      <c r="A190" s="8" t="s">
        <v>800</v>
      </c>
      <c r="B190" s="8" t="s">
        <v>801</v>
      </c>
      <c r="C190" s="8" t="s">
        <v>101</v>
      </c>
      <c r="E190" s="8" t="s">
        <v>802</v>
      </c>
      <c r="F190" s="8" t="s">
        <v>652</v>
      </c>
      <c r="G190" s="8" t="s">
        <v>768</v>
      </c>
      <c r="H190" s="8" t="s">
        <v>866</v>
      </c>
      <c r="I190" s="20">
        <f>129+2786+32+143+6+40+14+67+14+8</f>
        <v>3239</v>
      </c>
      <c r="J190" t="s">
        <v>90</v>
      </c>
      <c r="K190"/>
      <c r="L190" s="6">
        <v>6</v>
      </c>
      <c r="M190" s="6">
        <v>1</v>
      </c>
      <c r="N190" s="20">
        <v>0</v>
      </c>
      <c r="O190" s="20">
        <v>0</v>
      </c>
      <c r="P190" s="20">
        <f>SUM(L190:O190)</f>
        <v>7</v>
      </c>
      <c r="R190" s="8" t="s">
        <v>139</v>
      </c>
      <c r="S190" s="9" t="s">
        <v>878</v>
      </c>
      <c r="T190" s="8" t="s">
        <v>868</v>
      </c>
      <c r="U190" s="8" t="s">
        <v>95</v>
      </c>
      <c r="V190" s="6">
        <v>1.1299999999999999</v>
      </c>
      <c r="W190" s="6">
        <v>0.73</v>
      </c>
      <c r="X190" s="6">
        <v>1.75</v>
      </c>
      <c r="Y190" s="21" t="s">
        <v>91</v>
      </c>
      <c r="Z190" s="21">
        <f>(((LOG(V190)-LOG(W190))+(LOG(X190)-LOG(V190)))/2)/1.96</f>
        <v>9.6866119532101669E-2</v>
      </c>
      <c r="AA190" s="21">
        <f>LOG(V190)/Z190</f>
        <v>0.54795674421363971</v>
      </c>
      <c r="AB190" s="22">
        <f>(1-_xlfn.NORM.DIST(ABS(AA190),0,1,1))*2</f>
        <v>0.58372160439299203</v>
      </c>
      <c r="AC190" s="9" t="s">
        <v>707</v>
      </c>
      <c r="AD190" s="8" t="s">
        <v>95</v>
      </c>
      <c r="AE190" s="6">
        <v>0.82</v>
      </c>
      <c r="AF190" s="6">
        <v>0.68</v>
      </c>
      <c r="AG190" s="6">
        <v>0.98</v>
      </c>
      <c r="AH190" s="21" t="s">
        <v>91</v>
      </c>
      <c r="AI190" s="21">
        <f>(((LOG(AE190)-LOG(AF190))+(LOG(AG190)-LOG(AE190)))/2)/1.96</f>
        <v>4.0489072190372073E-2</v>
      </c>
      <c r="AJ190" s="21">
        <f>LOG(AE190)/AI190</f>
        <v>-2.1286273790382779</v>
      </c>
      <c r="AK190" s="22">
        <f>(1-_xlfn.NORM.DIST(ABS(AJ190),0,1,1))*2</f>
        <v>3.3285101449834098E-2</v>
      </c>
      <c r="AL190" s="6">
        <v>87.3</v>
      </c>
      <c r="AM190" s="6">
        <v>0</v>
      </c>
      <c r="AN190" s="8" t="s">
        <v>805</v>
      </c>
      <c r="AO190" t="s">
        <v>97</v>
      </c>
      <c r="AP190" s="8" t="s">
        <v>109</v>
      </c>
    </row>
    <row r="191" spans="1:42" ht="20.100000000000001" customHeight="1">
      <c r="A191" s="8" t="s">
        <v>806</v>
      </c>
      <c r="B191" s="8" t="s">
        <v>807</v>
      </c>
      <c r="C191" s="8" t="s">
        <v>152</v>
      </c>
      <c r="E191" s="8" t="s">
        <v>802</v>
      </c>
      <c r="F191" s="8" t="s">
        <v>652</v>
      </c>
      <c r="G191" s="8" t="s">
        <v>768</v>
      </c>
      <c r="H191" s="8" t="s">
        <v>866</v>
      </c>
      <c r="I191" s="20">
        <v>848</v>
      </c>
      <c r="J191" s="8" t="s">
        <v>90</v>
      </c>
      <c r="L191">
        <v>4</v>
      </c>
      <c r="M191">
        <v>1</v>
      </c>
      <c r="N191">
        <v>0</v>
      </c>
      <c r="O191">
        <v>0</v>
      </c>
      <c r="P191" s="20">
        <f>SUM(L191:O191)</f>
        <v>5</v>
      </c>
      <c r="R191" s="8" t="s">
        <v>139</v>
      </c>
      <c r="S191" s="9" t="s">
        <v>879</v>
      </c>
      <c r="T191" s="8" t="s">
        <v>868</v>
      </c>
      <c r="U191" s="8" t="s">
        <v>95</v>
      </c>
      <c r="V191" s="6">
        <v>1.03</v>
      </c>
      <c r="W191" s="6">
        <v>0.81</v>
      </c>
      <c r="X191" s="6">
        <v>1.3</v>
      </c>
      <c r="Y191" s="6">
        <v>0.84399999999999997</v>
      </c>
      <c r="Z191" s="21">
        <f>(((LOG(V191)-LOG(W191))+(LOG(X191)-LOG(V191)))/2)/1.96</f>
        <v>5.2412840160251786E-2</v>
      </c>
      <c r="AA191" s="21">
        <f>LOG(V191)/Z191</f>
        <v>0.24492518752890549</v>
      </c>
      <c r="AB191" s="22">
        <f>(1-_xlfn.NORM.DIST(ABS(AA191),0,1,1))*2</f>
        <v>0.80651435872451693</v>
      </c>
      <c r="AC191" s="9" t="s">
        <v>880</v>
      </c>
      <c r="AD191" s="8" t="s">
        <v>95</v>
      </c>
      <c r="AE191" s="6">
        <v>1.55</v>
      </c>
      <c r="AF191" s="6">
        <v>0.78100000000000003</v>
      </c>
      <c r="AG191" s="6">
        <v>3.0750000000000002</v>
      </c>
      <c r="AH191" s="6">
        <v>0.21</v>
      </c>
      <c r="AI191" s="21">
        <f>(((LOG(AE191)-LOG(AF191))+(LOG(AG191)-LOG(AE191)))/2)/1.96</f>
        <v>0.15183522608013653</v>
      </c>
      <c r="AJ191" s="21">
        <f>LOG(AE191)/AI191</f>
        <v>1.2535411121911662</v>
      </c>
      <c r="AK191" s="22">
        <f>(1-_xlfn.NORM.DIST(ABS(AJ191),0,1,1))*2</f>
        <v>0.21000884690745969</v>
      </c>
      <c r="AL191" s="6">
        <v>5</v>
      </c>
      <c r="AM191" s="6">
        <v>0.38</v>
      </c>
      <c r="AO191" t="s">
        <v>97</v>
      </c>
      <c r="AP191" s="8" t="s">
        <v>109</v>
      </c>
    </row>
    <row r="192" spans="1:42" ht="20.100000000000001" customHeight="1">
      <c r="A192" s="8" t="s">
        <v>881</v>
      </c>
      <c r="B192" s="8" t="s">
        <v>882</v>
      </c>
      <c r="C192" s="8" t="s">
        <v>152</v>
      </c>
      <c r="F192" s="8" t="s">
        <v>652</v>
      </c>
      <c r="G192" s="8" t="s">
        <v>883</v>
      </c>
      <c r="H192" s="8" t="s">
        <v>884</v>
      </c>
      <c r="I192" s="24">
        <v>1410</v>
      </c>
      <c r="J192" s="8" t="s">
        <v>90</v>
      </c>
      <c r="L192" s="6">
        <v>3</v>
      </c>
      <c r="M192" s="20">
        <v>0</v>
      </c>
      <c r="N192" s="20">
        <v>0</v>
      </c>
      <c r="O192" s="20">
        <v>0</v>
      </c>
      <c r="P192" s="20">
        <f>SUM(L192:O192)</f>
        <v>3</v>
      </c>
      <c r="R192" s="8" t="s">
        <v>139</v>
      </c>
      <c r="S192" s="8" t="s">
        <v>885</v>
      </c>
      <c r="T192" s="8" t="s">
        <v>886</v>
      </c>
      <c r="U192" s="8" t="s">
        <v>105</v>
      </c>
      <c r="V192" s="6">
        <v>1.02</v>
      </c>
      <c r="W192" s="6">
        <v>0.62</v>
      </c>
      <c r="X192" s="6">
        <v>1.68</v>
      </c>
      <c r="Y192" s="6">
        <v>0.95</v>
      </c>
      <c r="Z192" s="21">
        <f>(((LOG(V192)-LOG(W192))+(LOG(X192)-LOG(V192)))/2)/1.96</f>
        <v>0.11043816128255331</v>
      </c>
      <c r="AA192" s="21">
        <f>LOG(V192)/Z192</f>
        <v>7.7873188597501572E-2</v>
      </c>
      <c r="AB192" s="22">
        <f>(1-_xlfn.NORM.DIST(ABS(AA192),0,1,1))*2</f>
        <v>0.93792892702825492</v>
      </c>
      <c r="AC192" s="9" t="s">
        <v>887</v>
      </c>
      <c r="AD192" s="8" t="s">
        <v>105</v>
      </c>
      <c r="AE192" s="6">
        <v>0.67</v>
      </c>
      <c r="AF192" s="6">
        <v>0.47</v>
      </c>
      <c r="AG192" s="6">
        <v>0.96</v>
      </c>
      <c r="AH192" s="21" t="s">
        <v>91</v>
      </c>
      <c r="AI192" s="21">
        <f>(((LOG(AE192)-LOG(AF192))+(LOG(AG192)-LOG(AE192)))/2)/1.96</f>
        <v>7.9125860995880357E-2</v>
      </c>
      <c r="AJ192" s="21">
        <f>LOG(AE192)/AI192</f>
        <v>-2.198082840554858</v>
      </c>
      <c r="AK192" s="22">
        <f>(1-_xlfn.NORM.DIST(ABS(AJ192),0,1,1))*2</f>
        <v>2.794320309973064E-2</v>
      </c>
      <c r="AL192" s="6">
        <v>71</v>
      </c>
      <c r="AM192" s="6">
        <v>0.03</v>
      </c>
      <c r="AO192" t="s">
        <v>97</v>
      </c>
      <c r="AP192" s="8" t="s">
        <v>109</v>
      </c>
    </row>
    <row r="193" spans="1:50" ht="20.100000000000001" customHeight="1">
      <c r="A193" s="8" t="s">
        <v>881</v>
      </c>
      <c r="B193" s="8" t="s">
        <v>882</v>
      </c>
      <c r="C193" s="8" t="s">
        <v>152</v>
      </c>
      <c r="F193" s="8" t="s">
        <v>652</v>
      </c>
      <c r="G193" s="8" t="s">
        <v>883</v>
      </c>
      <c r="H193" s="8" t="s">
        <v>888</v>
      </c>
      <c r="I193" s="24"/>
      <c r="J193" s="8" t="s">
        <v>90</v>
      </c>
      <c r="K193" s="8" t="s">
        <v>889</v>
      </c>
      <c r="L193" s="6">
        <v>4</v>
      </c>
      <c r="M193" s="20">
        <v>0</v>
      </c>
      <c r="N193" s="20">
        <v>0</v>
      </c>
      <c r="O193" s="20">
        <v>0</v>
      </c>
      <c r="P193" s="20">
        <f>SUM(L193:O193)</f>
        <v>4</v>
      </c>
      <c r="R193" s="8" t="s">
        <v>139</v>
      </c>
      <c r="S193" s="8" t="s">
        <v>885</v>
      </c>
      <c r="T193" s="8" t="s">
        <v>890</v>
      </c>
      <c r="U193" s="8" t="s">
        <v>105</v>
      </c>
      <c r="V193" s="6">
        <v>1.61</v>
      </c>
      <c r="W193" s="6">
        <v>1.1599999999999999</v>
      </c>
      <c r="X193" s="6">
        <v>2.2200000000000002</v>
      </c>
      <c r="Y193" s="6">
        <v>4.0000000000000001E-3</v>
      </c>
      <c r="Z193" s="21">
        <f>(((LOG(V193)-LOG(W193))+(LOG(X193)-LOG(V193)))/2)/1.96</f>
        <v>7.1911986026459249E-2</v>
      </c>
      <c r="AA193" s="21">
        <f>LOG(V193)/Z193</f>
        <v>2.8760973998931187</v>
      </c>
      <c r="AB193" s="22">
        <f>(1-_xlfn.NORM.DIST(ABS(AA193),0,1,1))*2</f>
        <v>4.0262545186988685E-3</v>
      </c>
      <c r="AC193" s="9" t="s">
        <v>891</v>
      </c>
      <c r="AD193" s="8" t="s">
        <v>105</v>
      </c>
      <c r="AE193" s="6">
        <v>2</v>
      </c>
      <c r="AF193" s="6">
        <v>1.66</v>
      </c>
      <c r="AG193" s="6">
        <v>2.41</v>
      </c>
      <c r="AH193" s="21" t="s">
        <v>91</v>
      </c>
      <c r="AI193" s="21">
        <f>(((LOG(AE193)-LOG(AF193))+(LOG(AG193)-LOG(AE193)))/2)/1.96</f>
        <v>4.1303304728268708E-2</v>
      </c>
      <c r="AJ193" s="21">
        <f>LOG(AE193)/AI193</f>
        <v>7.2882786896698599</v>
      </c>
      <c r="AK193" s="22">
        <f>(1-_xlfn.NORM.DIST(ABS(AJ193),0,1,1))*2</f>
        <v>3.1397107136399427E-13</v>
      </c>
      <c r="AL193" s="6">
        <v>76</v>
      </c>
      <c r="AM193" s="6">
        <v>5.0000000000000001E-3</v>
      </c>
      <c r="AO193" t="s">
        <v>108</v>
      </c>
      <c r="AP193" s="8" t="s">
        <v>109</v>
      </c>
    </row>
    <row r="194" spans="1:50" ht="20.100000000000001" customHeight="1">
      <c r="A194" s="8" t="s">
        <v>396</v>
      </c>
      <c r="B194" s="8" t="s">
        <v>397</v>
      </c>
      <c r="C194" s="8" t="s">
        <v>101</v>
      </c>
      <c r="F194" s="8" t="s">
        <v>652</v>
      </c>
      <c r="G194" s="8" t="s">
        <v>883</v>
      </c>
      <c r="H194" s="8" t="s">
        <v>888</v>
      </c>
      <c r="J194" s="8" t="s">
        <v>169</v>
      </c>
      <c r="L194">
        <v>3</v>
      </c>
      <c r="M194" s="20">
        <v>0</v>
      </c>
      <c r="N194" s="20">
        <v>0</v>
      </c>
      <c r="O194" s="20">
        <v>0</v>
      </c>
      <c r="P194" s="20">
        <f>SUM(L194:O194)</f>
        <v>3</v>
      </c>
      <c r="R194" s="8" t="s">
        <v>93</v>
      </c>
      <c r="S194" s="8" t="s">
        <v>892</v>
      </c>
      <c r="T194" s="8" t="s">
        <v>893</v>
      </c>
      <c r="U194" s="8" t="s">
        <v>105</v>
      </c>
      <c r="V194" s="6">
        <v>1.1299999999999999</v>
      </c>
      <c r="W194" s="6">
        <v>1.04</v>
      </c>
      <c r="X194" s="6">
        <v>1.22</v>
      </c>
      <c r="Y194" s="6">
        <v>3.0000000000000001E-3</v>
      </c>
      <c r="Z194" s="21">
        <f>(((LOG(V194)-LOG(W194))+(LOG(X194)-LOG(V194)))/2)/1.96</f>
        <v>1.7685329432644857E-2</v>
      </c>
      <c r="AA194" s="21">
        <f>LOG(V194)/Z194</f>
        <v>3.0012697069382073</v>
      </c>
      <c r="AB194" s="22">
        <f>(1-_xlfn.NORM.DIST(ABS(AA194),0,1,1))*2</f>
        <v>2.6885631762196827E-3</v>
      </c>
      <c r="AC194" s="8" t="s">
        <v>91</v>
      </c>
      <c r="AD194" s="8" t="s">
        <v>91</v>
      </c>
      <c r="AE194" s="21" t="s">
        <v>91</v>
      </c>
      <c r="AF194" s="21" t="s">
        <v>91</v>
      </c>
      <c r="AG194" s="21" t="s">
        <v>91</v>
      </c>
      <c r="AH194" s="21" t="s">
        <v>91</v>
      </c>
      <c r="AL194" s="6">
        <v>75.400000000000006</v>
      </c>
      <c r="AM194" s="6">
        <v>1.7000000000000001E-2</v>
      </c>
      <c r="AO194" t="s">
        <v>108</v>
      </c>
      <c r="AP194" s="8" t="s">
        <v>109</v>
      </c>
    </row>
    <row r="195" spans="1:50" ht="20.100000000000001" customHeight="1">
      <c r="A195" s="8" t="s">
        <v>396</v>
      </c>
      <c r="B195" s="8" t="s">
        <v>397</v>
      </c>
      <c r="C195" s="8" t="s">
        <v>101</v>
      </c>
      <c r="F195" s="8" t="s">
        <v>652</v>
      </c>
      <c r="G195" s="8" t="s">
        <v>883</v>
      </c>
      <c r="H195" s="8" t="s">
        <v>888</v>
      </c>
      <c r="J195" s="8" t="s">
        <v>169</v>
      </c>
      <c r="L195">
        <v>3</v>
      </c>
      <c r="M195" s="20">
        <v>0</v>
      </c>
      <c r="N195" s="20">
        <v>0</v>
      </c>
      <c r="O195" s="20">
        <v>0</v>
      </c>
      <c r="P195" s="20">
        <f>SUM(L195:O195)</f>
        <v>3</v>
      </c>
      <c r="R195" s="8" t="s">
        <v>93</v>
      </c>
      <c r="S195" s="8" t="s">
        <v>892</v>
      </c>
      <c r="T195" s="8" t="s">
        <v>893</v>
      </c>
      <c r="U195" s="8" t="s">
        <v>105</v>
      </c>
      <c r="V195" s="6">
        <v>1.24</v>
      </c>
      <c r="W195" s="6">
        <v>1.1399999999999999</v>
      </c>
      <c r="X195" s="6">
        <v>1.35</v>
      </c>
      <c r="Y195" s="25" t="s">
        <v>147</v>
      </c>
      <c r="Z195" s="21">
        <f>(((LOG(V195)-LOG(W195))+(LOG(X195)-LOG(V195)))/2)/1.96</f>
        <v>1.8731866622074895E-2</v>
      </c>
      <c r="AA195" s="21">
        <f>LOG(V195)/Z195</f>
        <v>4.9873131731645284</v>
      </c>
      <c r="AB195" s="22">
        <f>(1-_xlfn.NORM.DIST(ABS(AA195),0,1,1))*2</f>
        <v>6.1224777292423482E-7</v>
      </c>
      <c r="AC195" s="8" t="s">
        <v>91</v>
      </c>
      <c r="AD195" s="8" t="s">
        <v>91</v>
      </c>
      <c r="AE195" s="21" t="s">
        <v>91</v>
      </c>
      <c r="AF195" s="21" t="s">
        <v>91</v>
      </c>
      <c r="AG195" s="21" t="s">
        <v>91</v>
      </c>
      <c r="AH195" s="21" t="s">
        <v>91</v>
      </c>
      <c r="AL195" s="6">
        <v>72.2</v>
      </c>
      <c r="AM195" s="6">
        <v>0.27</v>
      </c>
      <c r="AO195" t="s">
        <v>108</v>
      </c>
      <c r="AP195" s="8" t="s">
        <v>109</v>
      </c>
    </row>
    <row r="196" spans="1:50" ht="20.100000000000001" customHeight="1">
      <c r="A196" s="8" t="s">
        <v>396</v>
      </c>
      <c r="B196" s="8" t="s">
        <v>397</v>
      </c>
      <c r="C196" s="8" t="s">
        <v>101</v>
      </c>
      <c r="F196" s="8" t="s">
        <v>652</v>
      </c>
      <c r="G196" s="8" t="s">
        <v>883</v>
      </c>
      <c r="H196" s="8" t="s">
        <v>888</v>
      </c>
      <c r="J196" s="8" t="s">
        <v>169</v>
      </c>
      <c r="L196">
        <v>4</v>
      </c>
      <c r="M196" s="20">
        <v>0</v>
      </c>
      <c r="N196" s="20">
        <v>0</v>
      </c>
      <c r="O196" s="20">
        <v>0</v>
      </c>
      <c r="P196" s="20">
        <f>SUM(L196:O196)</f>
        <v>4</v>
      </c>
      <c r="R196" s="8" t="s">
        <v>93</v>
      </c>
      <c r="S196" s="8" t="s">
        <v>892</v>
      </c>
      <c r="T196" s="8" t="s">
        <v>893</v>
      </c>
      <c r="U196" s="8" t="s">
        <v>105</v>
      </c>
      <c r="V196" s="6">
        <v>1.3</v>
      </c>
      <c r="W196" s="6">
        <v>1.1399999999999999</v>
      </c>
      <c r="X196" s="6">
        <v>1.47</v>
      </c>
      <c r="Y196" s="25" t="s">
        <v>147</v>
      </c>
      <c r="Z196" s="21">
        <f>(((LOG(V196)-LOG(W196))+(LOG(X196)-LOG(V196)))/2)/1.96</f>
        <v>2.8166449849924374E-2</v>
      </c>
      <c r="AA196" s="21">
        <f>LOG(V196)/Z196</f>
        <v>4.045357257089421</v>
      </c>
      <c r="AB196" s="22">
        <f>(1-_xlfn.NORM.DIST(ABS(AA196),0,1,1))*2</f>
        <v>5.2243391037709586E-5</v>
      </c>
      <c r="AC196" s="8" t="s">
        <v>91</v>
      </c>
      <c r="AD196" s="8" t="s">
        <v>91</v>
      </c>
      <c r="AE196" s="21" t="s">
        <v>91</v>
      </c>
      <c r="AF196" s="21" t="s">
        <v>91</v>
      </c>
      <c r="AG196" s="21" t="s">
        <v>91</v>
      </c>
      <c r="AH196" s="21" t="s">
        <v>91</v>
      </c>
      <c r="AL196" s="6">
        <v>80.900000000000006</v>
      </c>
      <c r="AM196" s="25" t="s">
        <v>147</v>
      </c>
      <c r="AO196" t="s">
        <v>108</v>
      </c>
      <c r="AP196" s="8" t="s">
        <v>109</v>
      </c>
    </row>
    <row r="197" spans="1:50" ht="20.100000000000001" customHeight="1">
      <c r="A197" s="8" t="s">
        <v>401</v>
      </c>
      <c r="B197" s="8" t="s">
        <v>402</v>
      </c>
      <c r="C197" s="8" t="s">
        <v>152</v>
      </c>
      <c r="F197" s="8" t="s">
        <v>652</v>
      </c>
      <c r="G197" s="8" t="s">
        <v>883</v>
      </c>
      <c r="H197" s="8" t="s">
        <v>888</v>
      </c>
      <c r="I197" s="20">
        <v>9434</v>
      </c>
      <c r="J197" s="8" t="s">
        <v>169</v>
      </c>
      <c r="L197">
        <v>4</v>
      </c>
      <c r="M197">
        <v>0</v>
      </c>
      <c r="N197">
        <v>0</v>
      </c>
      <c r="O197">
        <v>0</v>
      </c>
      <c r="P197" s="20">
        <f>SUM(L197:O197)</f>
        <v>4</v>
      </c>
      <c r="Q197" s="8" t="s">
        <v>403</v>
      </c>
      <c r="R197" s="8" t="s">
        <v>104</v>
      </c>
      <c r="S197" s="8" t="s">
        <v>894</v>
      </c>
      <c r="T197" s="8" t="s">
        <v>893</v>
      </c>
      <c r="U197" s="8" t="s">
        <v>105</v>
      </c>
      <c r="V197" s="6">
        <v>1.55</v>
      </c>
      <c r="W197" s="6">
        <v>1.42</v>
      </c>
      <c r="X197" s="6">
        <v>1.7</v>
      </c>
      <c r="Y197" s="25" t="s">
        <v>147</v>
      </c>
      <c r="Z197" s="21">
        <f>(((LOG(V197)-LOG(W197))+(LOG(X197)-LOG(V197)))/2)/1.96</f>
        <v>1.9938922702861593E-2</v>
      </c>
      <c r="AA197" s="21">
        <f>LOG(V197)/Z197</f>
        <v>9.5457362971257957</v>
      </c>
      <c r="AB197" s="22">
        <f>(1-_xlfn.NORM.DIST(ABS(AA197),0,1,1))*2</f>
        <v>0</v>
      </c>
      <c r="AC197" s="9" t="s">
        <v>405</v>
      </c>
      <c r="AD197" s="8" t="s">
        <v>105</v>
      </c>
      <c r="AE197" s="6">
        <v>1.51</v>
      </c>
      <c r="AF197" s="6">
        <v>1.34</v>
      </c>
      <c r="AG197" s="6">
        <v>1.69</v>
      </c>
      <c r="AH197" s="21" t="s">
        <v>91</v>
      </c>
      <c r="AI197" s="21">
        <f>(((LOG(AE197)-LOG(AF197))+(LOG(AG197)-LOG(AE197)))/2)/1.96</f>
        <v>2.5709669961445376E-2</v>
      </c>
      <c r="AJ197" s="21">
        <f>LOG(AE197)/AI197</f>
        <v>6.9614642102199706</v>
      </c>
      <c r="AK197" s="22">
        <f>(1-_xlfn.NORM.DIST(ABS(AJ197),0,1,1))*2</f>
        <v>3.3675284782930248E-12</v>
      </c>
      <c r="AL197" s="6">
        <v>0</v>
      </c>
      <c r="AM197" s="6">
        <v>0.65500000000000003</v>
      </c>
      <c r="AN197" s="10" t="s">
        <v>406</v>
      </c>
      <c r="AO197" t="s">
        <v>116</v>
      </c>
      <c r="AP197" s="8" t="s">
        <v>109</v>
      </c>
    </row>
    <row r="198" spans="1:50" ht="20.100000000000001" customHeight="1">
      <c r="A198" s="8" t="s">
        <v>895</v>
      </c>
      <c r="B198" s="8" t="s">
        <v>896</v>
      </c>
      <c r="C198" s="8" t="s">
        <v>152</v>
      </c>
      <c r="F198" s="8" t="s">
        <v>652</v>
      </c>
      <c r="G198" s="8" t="s">
        <v>883</v>
      </c>
      <c r="H198" s="8" t="s">
        <v>888</v>
      </c>
      <c r="I198" s="20">
        <v>2408</v>
      </c>
      <c r="J198" s="8" t="s">
        <v>90</v>
      </c>
      <c r="K198" s="8" t="s">
        <v>897</v>
      </c>
      <c r="L198" s="20">
        <v>7</v>
      </c>
      <c r="M198" s="20">
        <v>2</v>
      </c>
      <c r="N198" s="20">
        <v>0</v>
      </c>
      <c r="O198" s="20">
        <v>0</v>
      </c>
      <c r="P198" s="20">
        <f>SUM(L198:O198)</f>
        <v>9</v>
      </c>
      <c r="R198" s="8" t="s">
        <v>104</v>
      </c>
      <c r="S198" s="8" t="s">
        <v>898</v>
      </c>
      <c r="T198" s="8" t="s">
        <v>899</v>
      </c>
      <c r="U198" s="8" t="s">
        <v>876</v>
      </c>
      <c r="V198" s="21">
        <v>1.1399999999999999</v>
      </c>
      <c r="W198" s="21">
        <v>1.06</v>
      </c>
      <c r="X198" s="21">
        <v>1.24</v>
      </c>
      <c r="Y198" s="21" t="s">
        <v>91</v>
      </c>
      <c r="Z198" s="21">
        <f>(((LOG(V198)-LOG(W198))+(LOG(X198)-LOG(V198)))/2)/1.96</f>
        <v>1.7376484667720609E-2</v>
      </c>
      <c r="AA198" s="21">
        <f>LOG(V198)/Z198</f>
        <v>3.2748195290720532</v>
      </c>
      <c r="AB198" s="22">
        <f>(1-_xlfn.NORM.DIST(ABS(AA198),0,1,1))*2</f>
        <v>1.0572949414537902E-3</v>
      </c>
      <c r="AC198" s="8" t="s">
        <v>891</v>
      </c>
      <c r="AD198" s="8" t="s">
        <v>900</v>
      </c>
      <c r="AE198" s="21">
        <v>1.06</v>
      </c>
      <c r="AF198" s="21">
        <v>1</v>
      </c>
      <c r="AG198" s="21">
        <v>1.1299999999999999</v>
      </c>
      <c r="AH198" s="21" t="s">
        <v>91</v>
      </c>
      <c r="AI198" s="21">
        <f>(((LOG(AE198)-LOG(AF198))+(LOG(AG198)-LOG(AE198)))/2)/1.96</f>
        <v>1.354041925597441E-2</v>
      </c>
      <c r="AJ198" s="21">
        <f>LOG(AE198)/AI198</f>
        <v>1.8689129772406869</v>
      </c>
      <c r="AK198" s="22">
        <f>(1-_xlfn.NORM.DIST(ABS(AJ198),0,1,1))*2</f>
        <v>6.163492253466063E-2</v>
      </c>
      <c r="AL198" s="21">
        <v>27</v>
      </c>
      <c r="AM198" s="21">
        <v>0.20599999999999999</v>
      </c>
      <c r="AN198" s="8" t="s">
        <v>901</v>
      </c>
      <c r="AO198" t="s">
        <v>108</v>
      </c>
      <c r="AP198" s="8" t="s">
        <v>109</v>
      </c>
    </row>
    <row r="199" spans="1:50" ht="20.100000000000001" customHeight="1">
      <c r="A199" t="s">
        <v>902</v>
      </c>
      <c r="B199" t="s">
        <v>903</v>
      </c>
      <c r="C199" t="s">
        <v>904</v>
      </c>
      <c r="D199" t="s">
        <v>163</v>
      </c>
      <c r="E199" t="s">
        <v>163</v>
      </c>
      <c r="F199" t="s">
        <v>905</v>
      </c>
      <c r="G199" t="s">
        <v>906</v>
      </c>
      <c r="H199" t="s">
        <v>907</v>
      </c>
      <c r="I199" s="20">
        <f>452+65+140+210+176+31+33+61+65+242+209+324+698+128+96+237+235+446+251+187+305+1338+45+21+3851+2020+1072+696+728</f>
        <v>14362</v>
      </c>
      <c r="J199" t="s">
        <v>90</v>
      </c>
      <c r="K199" t="s">
        <v>908</v>
      </c>
      <c r="L199" s="20">
        <v>24</v>
      </c>
      <c r="M199" s="20">
        <v>0</v>
      </c>
      <c r="N199" s="20">
        <v>0</v>
      </c>
      <c r="O199" t="s">
        <v>909</v>
      </c>
      <c r="P199" s="20">
        <f>SUM(L199:O199)</f>
        <v>24</v>
      </c>
      <c r="Q199" t="s">
        <v>910</v>
      </c>
      <c r="R199" t="s">
        <v>139</v>
      </c>
      <c r="S199" t="s">
        <v>907</v>
      </c>
      <c r="T199" t="s">
        <v>911</v>
      </c>
      <c r="U199" t="s">
        <v>105</v>
      </c>
      <c r="V199" s="21">
        <v>1.08</v>
      </c>
      <c r="W199" s="21">
        <v>1.06</v>
      </c>
      <c r="X199" s="21">
        <v>1.1100000000000001</v>
      </c>
      <c r="Y199" s="21" t="s">
        <v>91</v>
      </c>
      <c r="Z199" s="23">
        <v>5.1064065106855138E-3</v>
      </c>
      <c r="AA199" s="23">
        <v>6.5454552858273578</v>
      </c>
      <c r="AB199" s="21">
        <v>5.9314331224413763E-11</v>
      </c>
      <c r="AC199" s="21" t="s">
        <v>912</v>
      </c>
      <c r="AD199" s="21" t="s">
        <v>105</v>
      </c>
      <c r="AE199" s="21">
        <v>1.0900000000000001</v>
      </c>
      <c r="AF199" s="21">
        <v>1.04</v>
      </c>
      <c r="AG199" s="21">
        <v>1.1299999999999999</v>
      </c>
      <c r="AH199" s="21" t="s">
        <v>91</v>
      </c>
      <c r="AI199" s="23">
        <v>9.1951796389385995E-3</v>
      </c>
      <c r="AJ199" s="23">
        <v>4.0702302086774464</v>
      </c>
      <c r="AK199" s="21">
        <v>4.6966703750150884E-5</v>
      </c>
      <c r="AL199" s="21">
        <v>21</v>
      </c>
      <c r="AM199">
        <v>0.18</v>
      </c>
      <c r="AN199" t="s">
        <v>163</v>
      </c>
      <c r="AO199" t="s">
        <v>116</v>
      </c>
      <c r="AP199" t="s">
        <v>109</v>
      </c>
      <c r="AR199"/>
      <c r="AS199"/>
      <c r="AT199"/>
      <c r="AU199"/>
      <c r="AV199"/>
      <c r="AW199"/>
      <c r="AX199"/>
    </row>
    <row r="200" spans="1:50" ht="20.100000000000001" customHeight="1">
      <c r="A200" t="s">
        <v>913</v>
      </c>
      <c r="B200" t="s">
        <v>903</v>
      </c>
      <c r="C200" t="s">
        <v>904</v>
      </c>
      <c r="D200" t="s">
        <v>163</v>
      </c>
      <c r="E200" t="s">
        <v>163</v>
      </c>
      <c r="F200" t="s">
        <v>905</v>
      </c>
      <c r="G200" t="s">
        <v>906</v>
      </c>
      <c r="H200" t="s">
        <v>907</v>
      </c>
      <c r="I200" s="20">
        <f>64+65+324+1860+791+305+3851+4272+2020+1072+12937+9600+4511+4462</f>
        <v>46134</v>
      </c>
      <c r="J200" t="s">
        <v>90</v>
      </c>
      <c r="K200" t="s">
        <v>908</v>
      </c>
      <c r="L200" s="20">
        <v>9</v>
      </c>
      <c r="M200" s="20">
        <v>0</v>
      </c>
      <c r="N200" s="20">
        <v>0</v>
      </c>
      <c r="O200" s="6" t="s">
        <v>909</v>
      </c>
      <c r="P200" s="20">
        <f>SUM(L200:O200)</f>
        <v>9</v>
      </c>
      <c r="Q200" t="s">
        <v>910</v>
      </c>
      <c r="R200" t="s">
        <v>139</v>
      </c>
      <c r="S200" t="s">
        <v>907</v>
      </c>
      <c r="T200" t="s">
        <v>914</v>
      </c>
      <c r="U200" t="s">
        <v>105</v>
      </c>
      <c r="V200" s="21">
        <v>1.07</v>
      </c>
      <c r="W200" s="21">
        <v>1.03</v>
      </c>
      <c r="X200" s="21">
        <v>1.1100000000000001</v>
      </c>
      <c r="Y200" s="21" t="s">
        <v>91</v>
      </c>
      <c r="Z200" s="23">
        <v>8.2871821636441977E-3</v>
      </c>
      <c r="AA200" s="23">
        <v>3.5456898502987015</v>
      </c>
      <c r="AB200" s="21">
        <v>3.9158679837902888E-4</v>
      </c>
      <c r="AC200" s="21" t="s">
        <v>405</v>
      </c>
      <c r="AD200" s="21" t="s">
        <v>105</v>
      </c>
      <c r="AE200" s="21">
        <v>1.06</v>
      </c>
      <c r="AF200" s="21">
        <v>1.04</v>
      </c>
      <c r="AG200" s="21">
        <v>1.08</v>
      </c>
      <c r="AH200" s="21" t="s">
        <v>163</v>
      </c>
      <c r="AI200" s="23">
        <v>4.1812286194309592E-3</v>
      </c>
      <c r="AJ200" s="23">
        <v>6.0522558243213789</v>
      </c>
      <c r="AK200" s="21">
        <v>1.4283139115889298E-9</v>
      </c>
      <c r="AL200" s="21">
        <v>75</v>
      </c>
      <c r="AM200" t="s">
        <v>183</v>
      </c>
      <c r="AN200" t="s">
        <v>163</v>
      </c>
      <c r="AO200" t="s">
        <v>129</v>
      </c>
      <c r="AP200" t="s">
        <v>109</v>
      </c>
      <c r="AR200"/>
      <c r="AS200"/>
      <c r="AT200"/>
      <c r="AU200"/>
      <c r="AV200"/>
      <c r="AW200"/>
      <c r="AX200"/>
    </row>
    <row r="201" spans="1:50" ht="20.100000000000001" customHeight="1">
      <c r="A201" t="s">
        <v>902</v>
      </c>
      <c r="B201" t="s">
        <v>903</v>
      </c>
      <c r="C201" t="s">
        <v>173</v>
      </c>
      <c r="D201" t="s">
        <v>163</v>
      </c>
      <c r="E201" t="s">
        <v>163</v>
      </c>
      <c r="F201" t="s">
        <v>905</v>
      </c>
      <c r="G201" t="s">
        <v>906</v>
      </c>
      <c r="H201" t="s">
        <v>907</v>
      </c>
      <c r="I201" s="20">
        <f>324+305+1860+791+4274+3851+2020+1072</f>
        <v>14497</v>
      </c>
      <c r="J201" t="s">
        <v>90</v>
      </c>
      <c r="K201" t="s">
        <v>908</v>
      </c>
      <c r="L201" s="20">
        <v>6</v>
      </c>
      <c r="M201" s="20">
        <v>0</v>
      </c>
      <c r="N201" s="20">
        <v>0</v>
      </c>
      <c r="O201" s="6" t="s">
        <v>909</v>
      </c>
      <c r="P201" s="20">
        <f>SUM(L201:O201)</f>
        <v>6</v>
      </c>
      <c r="Q201" t="s">
        <v>910</v>
      </c>
      <c r="R201" t="s">
        <v>139</v>
      </c>
      <c r="S201" t="s">
        <v>907</v>
      </c>
      <c r="T201" t="s">
        <v>915</v>
      </c>
      <c r="U201" t="s">
        <v>105</v>
      </c>
      <c r="V201" s="21">
        <v>1.08</v>
      </c>
      <c r="W201" s="21">
        <v>1.03</v>
      </c>
      <c r="X201" s="21">
        <v>1.1399999999999999</v>
      </c>
      <c r="Y201" s="21" t="s">
        <v>91</v>
      </c>
      <c r="Z201" s="23">
        <v>1.1241741487576619E-2</v>
      </c>
      <c r="AA201" s="23">
        <v>2.9731830716696979</v>
      </c>
      <c r="AB201" s="21">
        <v>2.9472860337391715E-3</v>
      </c>
      <c r="AC201" s="21" t="s">
        <v>916</v>
      </c>
      <c r="AD201" s="21" t="s">
        <v>105</v>
      </c>
      <c r="AE201" s="21">
        <v>1.1000000000000001</v>
      </c>
      <c r="AF201" s="21">
        <v>1.05</v>
      </c>
      <c r="AG201" s="21">
        <v>1.1499999999999999</v>
      </c>
      <c r="AH201" s="21" t="s">
        <v>163</v>
      </c>
      <c r="AI201" s="23">
        <v>1.0078709511141214E-2</v>
      </c>
      <c r="AJ201" s="23">
        <v>4.1069429684890455</v>
      </c>
      <c r="AK201" s="21">
        <v>4.0093017264153374E-5</v>
      </c>
      <c r="AL201" s="21">
        <v>58</v>
      </c>
      <c r="AM201">
        <v>0.04</v>
      </c>
      <c r="AN201" s="21" t="s">
        <v>163</v>
      </c>
      <c r="AO201" t="s">
        <v>108</v>
      </c>
      <c r="AP201" t="s">
        <v>109</v>
      </c>
      <c r="AR201"/>
      <c r="AS201"/>
      <c r="AT201"/>
      <c r="AU201"/>
      <c r="AV201"/>
      <c r="AW201"/>
      <c r="AX201"/>
    </row>
    <row r="202" spans="1:50" ht="20.100000000000001" customHeight="1">
      <c r="A202" s="8" t="s">
        <v>648</v>
      </c>
      <c r="B202" s="8" t="s">
        <v>649</v>
      </c>
      <c r="C202" s="8" t="s">
        <v>152</v>
      </c>
      <c r="D202" s="8" t="s">
        <v>650</v>
      </c>
      <c r="E202" s="8" t="s">
        <v>651</v>
      </c>
      <c r="F202" s="8" t="s">
        <v>905</v>
      </c>
      <c r="G202" s="8" t="s">
        <v>906</v>
      </c>
      <c r="H202" s="8" t="s">
        <v>907</v>
      </c>
      <c r="I202" s="24">
        <v>8133</v>
      </c>
      <c r="J202" s="8" t="s">
        <v>90</v>
      </c>
      <c r="L202" s="6">
        <v>9</v>
      </c>
      <c r="M202" s="20">
        <v>0</v>
      </c>
      <c r="N202" s="20">
        <v>0</v>
      </c>
      <c r="O202" s="20">
        <v>0</v>
      </c>
      <c r="P202" s="20">
        <f>SUM(L202:O202)</f>
        <v>9</v>
      </c>
      <c r="Q202" s="8" t="s">
        <v>374</v>
      </c>
      <c r="R202" s="8" t="s">
        <v>653</v>
      </c>
      <c r="S202" s="9" t="s">
        <v>917</v>
      </c>
      <c r="T202" s="9" t="s">
        <v>918</v>
      </c>
      <c r="U202" s="9" t="s">
        <v>105</v>
      </c>
      <c r="V202" s="6">
        <v>1.3</v>
      </c>
      <c r="W202" s="6">
        <v>0.9</v>
      </c>
      <c r="X202" s="6">
        <v>1.87</v>
      </c>
      <c r="Y202" s="6">
        <v>0.16</v>
      </c>
      <c r="Z202" s="21">
        <f>(((LOG(V202)-LOG(W202))+(LOG(X202)-LOG(V202)))/2)/1.96</f>
        <v>8.1020177830911755E-2</v>
      </c>
      <c r="AA202" s="21">
        <f>LOG(V202)/Z202</f>
        <v>1.4063577167731642</v>
      </c>
      <c r="AB202" s="22">
        <f>(1-_xlfn.NORM.DIST(ABS(AA202),0,1,1))*2</f>
        <v>0.15961792938163866</v>
      </c>
      <c r="AC202" s="9" t="s">
        <v>679</v>
      </c>
      <c r="AD202" s="9" t="s">
        <v>105</v>
      </c>
      <c r="AE202" s="6">
        <v>1.24</v>
      </c>
      <c r="AF202" s="6">
        <v>1.18</v>
      </c>
      <c r="AG202" s="6">
        <v>1.3</v>
      </c>
      <c r="AH202" s="25" t="s">
        <v>91</v>
      </c>
      <c r="AI202" s="21">
        <f>(((LOG(AE202)-LOG(AF202))+(LOG(AG202)-LOG(AE202)))/2)/1.96</f>
        <v>1.072993494916108E-2</v>
      </c>
      <c r="AJ202" s="21">
        <f>LOG(AE202)/AI202</f>
        <v>8.70664040414702</v>
      </c>
      <c r="AK202" s="22">
        <f>(1-_xlfn.NORM.DIST(ABS(AJ202),0,1,1))*2</f>
        <v>0</v>
      </c>
      <c r="AL202" s="6">
        <v>97</v>
      </c>
      <c r="AM202" s="25" t="s">
        <v>124</v>
      </c>
      <c r="AO202" t="s">
        <v>97</v>
      </c>
      <c r="AP202" s="8" t="s">
        <v>109</v>
      </c>
    </row>
    <row r="203" spans="1:50" ht="20.100000000000001" customHeight="1">
      <c r="A203" s="8" t="s">
        <v>919</v>
      </c>
      <c r="B203" s="8" t="s">
        <v>920</v>
      </c>
      <c r="C203" s="8" t="s">
        <v>101</v>
      </c>
      <c r="F203" s="8" t="s">
        <v>905</v>
      </c>
      <c r="G203" s="8" t="s">
        <v>906</v>
      </c>
      <c r="H203" s="8" t="s">
        <v>907</v>
      </c>
      <c r="I203" s="20">
        <v>8062</v>
      </c>
      <c r="J203" s="8" t="s">
        <v>169</v>
      </c>
      <c r="L203">
        <v>20</v>
      </c>
      <c r="M203">
        <v>1</v>
      </c>
      <c r="N203">
        <v>0</v>
      </c>
      <c r="O203">
        <v>0</v>
      </c>
      <c r="P203" s="20">
        <f>SUM(L203:O203)</f>
        <v>21</v>
      </c>
      <c r="R203" s="8" t="s">
        <v>104</v>
      </c>
      <c r="S203" s="8" t="s">
        <v>921</v>
      </c>
      <c r="T203" s="8" t="s">
        <v>922</v>
      </c>
      <c r="U203" s="8" t="s">
        <v>105</v>
      </c>
      <c r="V203" s="6">
        <v>1.1200000000000001</v>
      </c>
      <c r="W203" s="6">
        <v>1.06</v>
      </c>
      <c r="X203" s="6">
        <v>1.17</v>
      </c>
      <c r="Y203" s="21" t="s">
        <v>91</v>
      </c>
      <c r="Z203" s="21">
        <f>(((LOG(V203)-LOG(W203))+(LOG(X203)-LOG(V203)))/2)/1.96</f>
        <v>1.0938774612599837E-2</v>
      </c>
      <c r="AA203" s="21">
        <f>LOG(V203)/Z203</f>
        <v>4.4994091580870341</v>
      </c>
      <c r="AB203" s="22">
        <f>(1-_xlfn.NORM.DIST(ABS(AA203),0,1,1))*2</f>
        <v>6.8142591083120152E-6</v>
      </c>
      <c r="AC203" s="8" t="s">
        <v>923</v>
      </c>
      <c r="AD203" s="8" t="s">
        <v>105</v>
      </c>
      <c r="AE203" s="6">
        <v>1.17</v>
      </c>
      <c r="AF203" s="6">
        <v>1.1200000000000001</v>
      </c>
      <c r="AG203" s="6">
        <v>1.22</v>
      </c>
      <c r="AH203" s="21" t="s">
        <v>91</v>
      </c>
      <c r="AI203" s="21">
        <f>(((LOG(AE203)-LOG(AF203))+(LOG(AG203)-LOG(AE203)))/2)/1.96</f>
        <v>9.4749510215731032E-3</v>
      </c>
      <c r="AJ203" s="21">
        <f>LOG(AE203)/AI203</f>
        <v>7.196434218067429</v>
      </c>
      <c r="AK203" s="22">
        <f>(1-_xlfn.NORM.DIST(ABS(AJ203),0,1,1))*2</f>
        <v>6.1817218011128716E-13</v>
      </c>
      <c r="AL203" s="6">
        <v>26.1</v>
      </c>
      <c r="AM203" s="6">
        <v>0.13</v>
      </c>
      <c r="AO203" t="s">
        <v>129</v>
      </c>
      <c r="AP203" s="8" t="s">
        <v>206</v>
      </c>
    </row>
    <row r="204" spans="1:50" ht="20.100000000000001" customHeight="1">
      <c r="A204" s="8" t="s">
        <v>919</v>
      </c>
      <c r="B204" s="8" t="s">
        <v>920</v>
      </c>
      <c r="C204" s="8" t="s">
        <v>101</v>
      </c>
      <c r="F204" s="8" t="s">
        <v>905</v>
      </c>
      <c r="G204" s="8" t="s">
        <v>906</v>
      </c>
      <c r="H204" s="8" t="s">
        <v>907</v>
      </c>
      <c r="I204" s="20">
        <v>2646</v>
      </c>
      <c r="J204" s="8" t="s">
        <v>169</v>
      </c>
      <c r="L204">
        <v>10</v>
      </c>
      <c r="M204">
        <v>0</v>
      </c>
      <c r="N204">
        <v>0</v>
      </c>
      <c r="O204">
        <v>0</v>
      </c>
      <c r="P204" s="20">
        <f>SUM(L204:O204)</f>
        <v>10</v>
      </c>
      <c r="Q204" s="8" t="s">
        <v>924</v>
      </c>
      <c r="R204" s="8" t="s">
        <v>104</v>
      </c>
      <c r="S204" s="8" t="s">
        <v>921</v>
      </c>
      <c r="T204" s="8" t="s">
        <v>925</v>
      </c>
      <c r="U204" s="8" t="s">
        <v>105</v>
      </c>
      <c r="V204" s="6">
        <v>1.1000000000000001</v>
      </c>
      <c r="W204" s="6">
        <v>1.02</v>
      </c>
      <c r="X204" s="6">
        <v>1.19</v>
      </c>
      <c r="Y204" s="21" t="s">
        <v>91</v>
      </c>
      <c r="Z204" s="21">
        <f>(((LOG(V204)-LOG(W204))+(LOG(X204)-LOG(V204)))/2)/1.96</f>
        <v>1.7078262660870709E-2</v>
      </c>
      <c r="AA204" s="21">
        <f>LOG(V204)/Z204</f>
        <v>2.4237058522974335</v>
      </c>
      <c r="AB204" s="22">
        <f>(1-_xlfn.NORM.DIST(ABS(AA204),0,1,1))*2</f>
        <v>1.5363043522506059E-2</v>
      </c>
      <c r="AC204" s="8" t="s">
        <v>923</v>
      </c>
      <c r="AD204" s="8" t="s">
        <v>105</v>
      </c>
      <c r="AE204" s="6">
        <v>1.17</v>
      </c>
      <c r="AF204" s="6">
        <v>1.1000000000000001</v>
      </c>
      <c r="AG204" s="6">
        <v>1.25</v>
      </c>
      <c r="AH204" s="21" t="s">
        <v>91</v>
      </c>
      <c r="AI204" s="21">
        <f>(((LOG(AE204)-LOG(AF204))+(LOG(AG204)-LOG(AE204)))/2)/1.96</f>
        <v>1.4162583635161057E-2</v>
      </c>
      <c r="AJ204" s="21">
        <f>LOG(AE204)/AI204</f>
        <v>4.8145072610112223</v>
      </c>
      <c r="AK204" s="22">
        <f>(1-_xlfn.NORM.DIST(ABS(AJ204),0,1,1))*2</f>
        <v>1.4756353865497118E-6</v>
      </c>
      <c r="AL204" s="6">
        <v>35.6</v>
      </c>
      <c r="AM204" s="6">
        <v>0.12</v>
      </c>
      <c r="AO204" t="s">
        <v>108</v>
      </c>
      <c r="AP204" s="8" t="s">
        <v>206</v>
      </c>
    </row>
    <row r="205" spans="1:50" ht="20.100000000000001" customHeight="1">
      <c r="A205" s="8" t="s">
        <v>919</v>
      </c>
      <c r="B205" s="8" t="s">
        <v>920</v>
      </c>
      <c r="C205" s="8" t="s">
        <v>101</v>
      </c>
      <c r="F205" s="8" t="s">
        <v>905</v>
      </c>
      <c r="G205" s="8" t="s">
        <v>906</v>
      </c>
      <c r="H205" s="8" t="s">
        <v>907</v>
      </c>
      <c r="I205" s="20">
        <v>4202</v>
      </c>
      <c r="J205" s="8" t="s">
        <v>169</v>
      </c>
      <c r="L205">
        <v>13</v>
      </c>
      <c r="M205">
        <v>0</v>
      </c>
      <c r="N205">
        <v>0</v>
      </c>
      <c r="O205">
        <v>0</v>
      </c>
      <c r="P205" s="20">
        <f>SUM(L205:O205)</f>
        <v>13</v>
      </c>
      <c r="Q205" s="8" t="s">
        <v>926</v>
      </c>
      <c r="R205" s="8" t="s">
        <v>104</v>
      </c>
      <c r="S205" s="8" t="s">
        <v>921</v>
      </c>
      <c r="T205" s="8" t="s">
        <v>927</v>
      </c>
      <c r="U205" s="8" t="s">
        <v>105</v>
      </c>
      <c r="V205" s="6">
        <v>1.1599999999999999</v>
      </c>
      <c r="W205" s="6">
        <v>1.05</v>
      </c>
      <c r="X205" s="6">
        <v>1.28</v>
      </c>
      <c r="Y205" s="21" t="s">
        <v>91</v>
      </c>
      <c r="Z205" s="21">
        <f>(((LOG(V205)-LOG(W205))+(LOG(X205)-LOG(V205)))/2)/1.96</f>
        <v>2.1944048616818951E-2</v>
      </c>
      <c r="AA205" s="21">
        <f>LOG(V205)/Z205</f>
        <v>2.9373790749586117</v>
      </c>
      <c r="AB205" s="22">
        <f>(1-_xlfn.NORM.DIST(ABS(AA205),0,1,1))*2</f>
        <v>3.3099923149242372E-3</v>
      </c>
      <c r="AC205" s="8" t="s">
        <v>923</v>
      </c>
      <c r="AD205" s="8" t="s">
        <v>105</v>
      </c>
      <c r="AE205" s="6">
        <v>1.1599999999999999</v>
      </c>
      <c r="AF205" s="6">
        <v>1.1000000000000001</v>
      </c>
      <c r="AG205" s="6">
        <v>1.24</v>
      </c>
      <c r="AH205" s="21" t="s">
        <v>91</v>
      </c>
      <c r="AI205" s="21">
        <f>(((LOG(AE205)-LOG(AF205))+(LOG(AG205)-LOG(AE205)))/2)/1.96</f>
        <v>1.327270408265561E-2</v>
      </c>
      <c r="AJ205" s="21">
        <f>LOG(AE205)/AI205</f>
        <v>4.8564323310085928</v>
      </c>
      <c r="AK205" s="22">
        <f>(1-_xlfn.NORM.DIST(ABS(AJ205),0,1,1))*2</f>
        <v>1.1951959975053938E-6</v>
      </c>
      <c r="AL205" s="6">
        <v>64.8</v>
      </c>
      <c r="AM205" s="6">
        <v>1E-3</v>
      </c>
      <c r="AO205" t="s">
        <v>108</v>
      </c>
      <c r="AP205" s="8" t="s">
        <v>206</v>
      </c>
    </row>
    <row r="206" spans="1:50" ht="20.100000000000001" customHeight="1">
      <c r="A206" s="8" t="s">
        <v>928</v>
      </c>
      <c r="B206" s="8" t="s">
        <v>929</v>
      </c>
      <c r="C206" s="8" t="s">
        <v>152</v>
      </c>
      <c r="D206" s="8" t="s">
        <v>930</v>
      </c>
      <c r="E206" s="8" t="s">
        <v>931</v>
      </c>
      <c r="F206" s="8" t="s">
        <v>905</v>
      </c>
      <c r="G206" s="8" t="s">
        <v>906</v>
      </c>
      <c r="H206" s="8" t="s">
        <v>907</v>
      </c>
      <c r="I206" s="24">
        <v>9504</v>
      </c>
      <c r="J206" s="8" t="s">
        <v>169</v>
      </c>
      <c r="L206" s="6">
        <v>23</v>
      </c>
      <c r="M206" s="20">
        <v>0</v>
      </c>
      <c r="N206" s="20">
        <v>0</v>
      </c>
      <c r="O206" s="20">
        <v>0</v>
      </c>
      <c r="P206" s="20">
        <f>SUM(L206:O206)</f>
        <v>23</v>
      </c>
      <c r="Q206" s="8" t="s">
        <v>932</v>
      </c>
      <c r="R206" s="8" t="s">
        <v>139</v>
      </c>
      <c r="S206" s="9" t="s">
        <v>933</v>
      </c>
      <c r="T206" s="8" t="s">
        <v>922</v>
      </c>
      <c r="U206" s="9" t="s">
        <v>105</v>
      </c>
      <c r="V206" s="6">
        <v>1.1000000000000001</v>
      </c>
      <c r="W206" s="6">
        <v>1.07</v>
      </c>
      <c r="X206" s="6">
        <v>1.1399999999999999</v>
      </c>
      <c r="Y206" s="21" t="s">
        <v>91</v>
      </c>
      <c r="Z206" s="21">
        <f>(((LOG(V206)-LOG(W206))+(LOG(X206)-LOG(V206)))/2)/1.96</f>
        <v>7.0206820538935948E-3</v>
      </c>
      <c r="AA206" s="21">
        <f>LOG(V206)/Z206</f>
        <v>5.8958210670242703</v>
      </c>
      <c r="AB206" s="22">
        <f>(1-_xlfn.NORM.DIST(ABS(AA206),0,1,1))*2</f>
        <v>3.7282281706296772E-9</v>
      </c>
      <c r="AC206" s="9" t="s">
        <v>934</v>
      </c>
      <c r="AD206" s="8" t="s">
        <v>105</v>
      </c>
      <c r="AE206">
        <v>1.1599999999999999</v>
      </c>
      <c r="AF206">
        <v>1.08</v>
      </c>
      <c r="AG206">
        <v>1.23</v>
      </c>
      <c r="AH206" s="21" t="s">
        <v>91</v>
      </c>
      <c r="AI206" s="21">
        <f>(((LOG(AE206)-LOG(AF206))+(LOG(AG206)-LOG(AE206)))/2)/1.96</f>
        <v>1.4408509171542908E-2</v>
      </c>
      <c r="AJ206" s="21">
        <f>LOG(AE206)/AI206</f>
        <v>4.4736057325225751</v>
      </c>
      <c r="AK206" s="22">
        <f>(1-_xlfn.NORM.DIST(ABS(AJ206),0,1,1))*2</f>
        <v>7.6911499669041206E-6</v>
      </c>
      <c r="AL206">
        <v>19</v>
      </c>
      <c r="AM206">
        <v>0.2</v>
      </c>
      <c r="AO206" t="s">
        <v>116</v>
      </c>
      <c r="AP206" s="8" t="s">
        <v>109</v>
      </c>
    </row>
    <row r="207" spans="1:50" ht="20.100000000000001" customHeight="1">
      <c r="A207" s="8" t="s">
        <v>928</v>
      </c>
      <c r="B207" s="8" t="s">
        <v>929</v>
      </c>
      <c r="C207" s="8" t="s">
        <v>152</v>
      </c>
      <c r="D207" s="8" t="s">
        <v>930</v>
      </c>
      <c r="E207" s="8" t="s">
        <v>931</v>
      </c>
      <c r="F207" s="8" t="s">
        <v>905</v>
      </c>
      <c r="G207" s="8" t="s">
        <v>906</v>
      </c>
      <c r="H207" s="8" t="s">
        <v>907</v>
      </c>
      <c r="I207" s="24"/>
      <c r="J207" s="8" t="s">
        <v>169</v>
      </c>
      <c r="L207" s="6">
        <v>15</v>
      </c>
      <c r="M207" s="20">
        <v>0</v>
      </c>
      <c r="N207" s="20">
        <v>0</v>
      </c>
      <c r="O207" s="20">
        <v>0</v>
      </c>
      <c r="P207" s="20">
        <f>SUM(L207:O207)</f>
        <v>15</v>
      </c>
      <c r="S207" s="9" t="s">
        <v>933</v>
      </c>
      <c r="T207" s="8" t="s">
        <v>925</v>
      </c>
      <c r="U207" s="9" t="s">
        <v>105</v>
      </c>
      <c r="V207" s="6">
        <v>1.1000000000000001</v>
      </c>
      <c r="W207" s="6">
        <v>1.04</v>
      </c>
      <c r="X207" s="6">
        <v>1.1599999999999999</v>
      </c>
      <c r="Y207" s="21" t="s">
        <v>91</v>
      </c>
      <c r="Z207" s="21">
        <f>(((LOG(V207)-LOG(W207))+(LOG(X207)-LOG(V207)))/2)/1.96</f>
        <v>1.2098124981667877E-2</v>
      </c>
      <c r="AA207" s="21">
        <f>LOG(V207)/Z207</f>
        <v>3.4214132537849333</v>
      </c>
      <c r="AB207" s="22">
        <f>(1-_xlfn.NORM.DIST(ABS(AA207),0,1,1))*2</f>
        <v>6.2296594421673568E-4</v>
      </c>
      <c r="AC207" s="21" t="s">
        <v>91</v>
      </c>
      <c r="AD207" s="21" t="s">
        <v>91</v>
      </c>
      <c r="AE207" s="21" t="s">
        <v>91</v>
      </c>
      <c r="AF207" s="21" t="s">
        <v>91</v>
      </c>
      <c r="AG207" s="21" t="s">
        <v>91</v>
      </c>
      <c r="AH207" s="21" t="s">
        <v>91</v>
      </c>
      <c r="AL207" s="6">
        <v>46</v>
      </c>
      <c r="AM207">
        <v>0.03</v>
      </c>
      <c r="AO207" t="s">
        <v>108</v>
      </c>
      <c r="AP207" s="8" t="s">
        <v>109</v>
      </c>
    </row>
    <row r="208" spans="1:50" ht="20.100000000000001" customHeight="1">
      <c r="A208" s="8" t="s">
        <v>928</v>
      </c>
      <c r="B208" s="8" t="s">
        <v>929</v>
      </c>
      <c r="C208" s="8" t="s">
        <v>152</v>
      </c>
      <c r="D208" s="8" t="s">
        <v>930</v>
      </c>
      <c r="E208" s="8" t="s">
        <v>931</v>
      </c>
      <c r="F208" s="8" t="s">
        <v>905</v>
      </c>
      <c r="G208" s="8" t="s">
        <v>906</v>
      </c>
      <c r="H208" s="8" t="s">
        <v>907</v>
      </c>
      <c r="I208" s="24"/>
      <c r="J208" s="8" t="s">
        <v>169</v>
      </c>
      <c r="L208" s="6">
        <v>14</v>
      </c>
      <c r="M208" s="20">
        <v>0</v>
      </c>
      <c r="N208" s="20">
        <v>0</v>
      </c>
      <c r="O208" s="20">
        <v>0</v>
      </c>
      <c r="P208" s="20">
        <f>SUM(L208:O208)</f>
        <v>14</v>
      </c>
      <c r="S208" s="9" t="s">
        <v>933</v>
      </c>
      <c r="T208" s="8" t="s">
        <v>927</v>
      </c>
      <c r="U208" s="9" t="s">
        <v>105</v>
      </c>
      <c r="V208" s="6">
        <v>1.1299999999999999</v>
      </c>
      <c r="W208" s="6">
        <v>1.04</v>
      </c>
      <c r="X208" s="6">
        <v>1.22</v>
      </c>
      <c r="Y208" s="21" t="s">
        <v>91</v>
      </c>
      <c r="Z208" s="21">
        <f>(((LOG(V208)-LOG(W208))+(LOG(X208)-LOG(V208)))/2)/1.96</f>
        <v>1.7685329432644857E-2</v>
      </c>
      <c r="AA208" s="21">
        <f>LOG(V208)/Z208</f>
        <v>3.0012697069382073</v>
      </c>
      <c r="AB208" s="22">
        <f>(1-_xlfn.NORM.DIST(ABS(AA208),0,1,1))*2</f>
        <v>2.6885631762196827E-3</v>
      </c>
      <c r="AC208" s="21" t="s">
        <v>91</v>
      </c>
      <c r="AD208" s="21" t="s">
        <v>91</v>
      </c>
      <c r="AE208" s="21" t="s">
        <v>91</v>
      </c>
      <c r="AF208" s="21" t="s">
        <v>91</v>
      </c>
      <c r="AG208" s="21" t="s">
        <v>91</v>
      </c>
      <c r="AH208" s="21" t="s">
        <v>91</v>
      </c>
      <c r="AL208" s="6">
        <v>42</v>
      </c>
      <c r="AM208" s="6">
        <v>0.05</v>
      </c>
      <c r="AO208" t="s">
        <v>108</v>
      </c>
      <c r="AP208" s="8" t="s">
        <v>109</v>
      </c>
    </row>
    <row r="209" spans="1:42" ht="20.100000000000001" customHeight="1">
      <c r="A209" s="8" t="s">
        <v>935</v>
      </c>
      <c r="B209" s="8" t="s">
        <v>936</v>
      </c>
      <c r="C209" s="8" t="s">
        <v>152</v>
      </c>
      <c r="D209" s="8" t="s">
        <v>937</v>
      </c>
      <c r="F209" s="8" t="s">
        <v>905</v>
      </c>
      <c r="G209" s="8" t="s">
        <v>906</v>
      </c>
      <c r="H209" s="8" t="s">
        <v>907</v>
      </c>
      <c r="I209" s="24">
        <v>18880</v>
      </c>
      <c r="J209" s="8" t="s">
        <v>90</v>
      </c>
      <c r="L209" s="6">
        <v>32</v>
      </c>
      <c r="M209" s="20">
        <v>0</v>
      </c>
      <c r="N209" s="20">
        <v>0</v>
      </c>
      <c r="O209" s="20">
        <v>0</v>
      </c>
      <c r="P209" s="20">
        <f>SUM(L209:O209)</f>
        <v>32</v>
      </c>
      <c r="R209" s="8" t="s">
        <v>104</v>
      </c>
      <c r="S209" s="9" t="s">
        <v>938</v>
      </c>
      <c r="T209" s="8" t="s">
        <v>939</v>
      </c>
      <c r="U209" s="8" t="s">
        <v>105</v>
      </c>
      <c r="V209" s="6">
        <v>1.0900000000000001</v>
      </c>
      <c r="W209" s="6">
        <v>1.08</v>
      </c>
      <c r="X209" s="6">
        <v>1.1100000000000001</v>
      </c>
      <c r="Y209" s="21" t="s">
        <v>91</v>
      </c>
      <c r="Z209" s="21">
        <f>(((LOG(V209)-LOG(W209))+(LOG(X209)-LOG(V209)))/2)/1.96</f>
        <v>3.0355161478846288E-3</v>
      </c>
      <c r="AA209" s="21">
        <f>LOG(V209)/Z209</f>
        <v>12.329533468864993</v>
      </c>
      <c r="AB209" s="22">
        <f>(1-_xlfn.NORM.DIST(ABS(AA209),0,1,1))*2</f>
        <v>0</v>
      </c>
      <c r="AC209" s="9" t="s">
        <v>940</v>
      </c>
      <c r="AD209" s="8" t="s">
        <v>105</v>
      </c>
      <c r="AE209" s="6">
        <v>1.18</v>
      </c>
      <c r="AF209" s="6">
        <v>1.1299999999999999</v>
      </c>
      <c r="AG209" s="6">
        <v>1.23</v>
      </c>
      <c r="AH209" s="21" t="s">
        <v>91</v>
      </c>
      <c r="AI209" s="21">
        <f>(((LOG(AE209)-LOG(AF209))+(LOG(AG209)-LOG(AE209)))/2)/1.96</f>
        <v>9.3945581520352671E-3</v>
      </c>
      <c r="AJ209" s="21">
        <f>LOG(AE209)/AI209</f>
        <v>7.6514516321933259</v>
      </c>
      <c r="AK209" s="22">
        <f>(1-_xlfn.NORM.DIST(ABS(AJ209),0,1,1))*2</f>
        <v>1.9761969838327786E-14</v>
      </c>
      <c r="AL209" s="6">
        <v>35.1</v>
      </c>
      <c r="AM209" s="6">
        <v>0.84</v>
      </c>
      <c r="AO209" t="s">
        <v>116</v>
      </c>
      <c r="AP209" s="8" t="s">
        <v>98</v>
      </c>
    </row>
    <row r="210" spans="1:42" ht="20.100000000000001" customHeight="1">
      <c r="A210" s="8" t="s">
        <v>941</v>
      </c>
      <c r="B210" s="8" t="s">
        <v>942</v>
      </c>
      <c r="C210" s="8" t="s">
        <v>101</v>
      </c>
      <c r="D210" s="8" t="s">
        <v>943</v>
      </c>
      <c r="E210" s="8" t="s">
        <v>944</v>
      </c>
      <c r="F210" s="8" t="s">
        <v>905</v>
      </c>
      <c r="G210" s="8" t="s">
        <v>906</v>
      </c>
      <c r="H210" s="8" t="s">
        <v>907</v>
      </c>
      <c r="I210" s="24">
        <v>666</v>
      </c>
      <c r="J210" s="8" t="s">
        <v>90</v>
      </c>
      <c r="K210" s="8" t="s">
        <v>944</v>
      </c>
      <c r="L210" s="20">
        <v>2</v>
      </c>
      <c r="M210" s="20">
        <v>0</v>
      </c>
      <c r="N210" s="20">
        <v>0</v>
      </c>
      <c r="O210" s="20">
        <v>0</v>
      </c>
      <c r="P210" s="20">
        <f>SUM(L210:O210)</f>
        <v>2</v>
      </c>
      <c r="R210" s="8" t="s">
        <v>93</v>
      </c>
      <c r="S210" s="8" t="s">
        <v>938</v>
      </c>
      <c r="T210" s="8" t="s">
        <v>945</v>
      </c>
      <c r="U210" s="8" t="s">
        <v>105</v>
      </c>
      <c r="V210" s="21">
        <v>0.97</v>
      </c>
      <c r="W210" s="21">
        <v>0.84</v>
      </c>
      <c r="X210" s="21">
        <v>1.1100000000000001</v>
      </c>
      <c r="Y210" s="21" t="s">
        <v>91</v>
      </c>
      <c r="Z210" s="21">
        <f>(((LOG(V210)-LOG(W210))+(LOG(X210)-LOG(V210)))/2)/1.96</f>
        <v>3.087849304203465E-2</v>
      </c>
      <c r="AA210" s="21">
        <f>LOG(V210)/Z210</f>
        <v>-0.42839738700161389</v>
      </c>
      <c r="AB210" s="22">
        <f>(1-_xlfn.NORM.DIST(ABS(AA210),0,1,1))*2</f>
        <v>0.66836182675593991</v>
      </c>
      <c r="AC210" s="8" t="s">
        <v>946</v>
      </c>
      <c r="AD210" s="8" t="s">
        <v>105</v>
      </c>
      <c r="AE210" s="21">
        <v>1.04</v>
      </c>
      <c r="AF210" s="21">
        <v>0.93</v>
      </c>
      <c r="AG210" s="21">
        <v>1.1599999999999999</v>
      </c>
      <c r="AH210" s="21" t="s">
        <v>91</v>
      </c>
      <c r="AI210" s="21">
        <f>(((LOG(AE210)-LOG(AF210))+(LOG(AG210)-LOG(AE210)))/2)/1.96</f>
        <v>2.448342874310799E-2</v>
      </c>
      <c r="AJ210" s="21">
        <f>LOG(AE210)/AI210</f>
        <v>0.69570890080398573</v>
      </c>
      <c r="AK210" s="22">
        <f>(1-_xlfn.NORM.DIST(ABS(AJ210),0,1,1))*2</f>
        <v>0.48661115022968637</v>
      </c>
      <c r="AL210" s="21">
        <v>71</v>
      </c>
      <c r="AM210" s="21">
        <v>0.06</v>
      </c>
      <c r="AO210" t="s">
        <v>97</v>
      </c>
      <c r="AP210" s="8" t="s">
        <v>109</v>
      </c>
    </row>
    <row r="211" spans="1:42" ht="20.100000000000001" customHeight="1">
      <c r="A211" s="8" t="s">
        <v>935</v>
      </c>
      <c r="B211" s="8" t="s">
        <v>936</v>
      </c>
      <c r="C211" s="8" t="s">
        <v>152</v>
      </c>
      <c r="D211" s="8" t="s">
        <v>937</v>
      </c>
      <c r="F211" s="8" t="s">
        <v>905</v>
      </c>
      <c r="G211" s="8" t="s">
        <v>906</v>
      </c>
      <c r="H211" s="8" t="s">
        <v>907</v>
      </c>
      <c r="I211" s="24">
        <v>4602</v>
      </c>
      <c r="J211" s="8" t="s">
        <v>90</v>
      </c>
      <c r="L211" s="6">
        <v>5</v>
      </c>
      <c r="M211" s="20">
        <v>0</v>
      </c>
      <c r="N211" s="20">
        <v>0</v>
      </c>
      <c r="O211" s="20">
        <v>0</v>
      </c>
      <c r="P211" s="20">
        <f>SUM(L211:O211)</f>
        <v>5</v>
      </c>
      <c r="R211" s="8" t="s">
        <v>104</v>
      </c>
      <c r="S211" s="9" t="s">
        <v>938</v>
      </c>
      <c r="T211" s="8" t="s">
        <v>947</v>
      </c>
      <c r="U211" s="8" t="s">
        <v>105</v>
      </c>
      <c r="V211" s="6">
        <v>1.18</v>
      </c>
      <c r="W211" s="6">
        <v>1.1200000000000001</v>
      </c>
      <c r="X211" s="6">
        <v>1.24</v>
      </c>
      <c r="Y211" s="21" t="s">
        <v>91</v>
      </c>
      <c r="Z211" s="21">
        <f>(((LOG(V211)-LOG(W211))+(LOG(X211)-LOG(V211)))/2)/1.96</f>
        <v>1.1276444513278932E-2</v>
      </c>
      <c r="AA211" s="21">
        <f>LOG(V211)/Z211</f>
        <v>6.3745276466778549</v>
      </c>
      <c r="AB211" s="22">
        <f>(1-_xlfn.NORM.DIST(ABS(AA211),0,1,1))*2</f>
        <v>1.8352763753171075E-10</v>
      </c>
      <c r="AC211" s="9" t="s">
        <v>948</v>
      </c>
      <c r="AD211" s="8" t="s">
        <v>105</v>
      </c>
      <c r="AE211" s="6">
        <v>1.18</v>
      </c>
      <c r="AF211" s="6">
        <v>1.1100000000000001</v>
      </c>
      <c r="AG211" s="6">
        <v>1.25</v>
      </c>
      <c r="AH211" s="21" t="s">
        <v>91</v>
      </c>
      <c r="AI211" s="21">
        <f>(((LOG(AE211)-LOG(AF211))+(LOG(AG211)-LOG(AE211)))/2)/1.96</f>
        <v>1.3159957709540548E-2</v>
      </c>
      <c r="AJ211" s="21">
        <f>LOG(AE211)/AI211</f>
        <v>5.4621761629228649</v>
      </c>
      <c r="AK211" s="22">
        <f>(1-_xlfn.NORM.DIST(ABS(AJ211),0,1,1))*2</f>
        <v>4.7033299477305945E-8</v>
      </c>
      <c r="AL211" s="6">
        <v>84.2</v>
      </c>
      <c r="AM211" s="25" t="s">
        <v>183</v>
      </c>
      <c r="AO211" t="s">
        <v>599</v>
      </c>
      <c r="AP211" s="8" t="s">
        <v>98</v>
      </c>
    </row>
    <row r="212" spans="1:42" ht="20.100000000000001" customHeight="1">
      <c r="A212" s="8" t="s">
        <v>949</v>
      </c>
      <c r="B212" s="8" t="s">
        <v>950</v>
      </c>
      <c r="C212" s="8" t="s">
        <v>152</v>
      </c>
      <c r="F212" s="8" t="s">
        <v>905</v>
      </c>
      <c r="G212" s="8" t="s">
        <v>906</v>
      </c>
      <c r="H212" s="8" t="s">
        <v>907</v>
      </c>
      <c r="I212" s="24">
        <v>6115</v>
      </c>
      <c r="J212" s="8" t="s">
        <v>169</v>
      </c>
      <c r="L212" s="20">
        <v>30</v>
      </c>
      <c r="M212" s="20">
        <v>4</v>
      </c>
      <c r="N212" s="20">
        <v>0</v>
      </c>
      <c r="O212" s="20">
        <v>0</v>
      </c>
      <c r="P212" s="20">
        <f>SUM(L212:O212)</f>
        <v>34</v>
      </c>
      <c r="R212" s="8" t="s">
        <v>385</v>
      </c>
      <c r="S212" s="8" t="s">
        <v>951</v>
      </c>
      <c r="T212" s="8" t="s">
        <v>922</v>
      </c>
      <c r="U212" s="8" t="s">
        <v>105</v>
      </c>
      <c r="V212" s="6">
        <v>1.0900000000000001</v>
      </c>
      <c r="W212" s="6">
        <v>1.04</v>
      </c>
      <c r="X212" s="6">
        <v>1.1299999999999999</v>
      </c>
      <c r="Y212" s="21" t="s">
        <v>91</v>
      </c>
      <c r="Z212" s="21">
        <f>(((LOG(V212)-LOG(W212))+(LOG(X212)-LOG(V212)))/2)/1.96</f>
        <v>9.1951796389385995E-3</v>
      </c>
      <c r="AA212" s="21">
        <f>LOG(V212)/Z212</f>
        <v>4.0702302086774464</v>
      </c>
      <c r="AB212" s="22">
        <f>(1-_xlfn.NORM.DIST(ABS(AA212),0,1,1))*2</f>
        <v>4.6966703750150884E-5</v>
      </c>
      <c r="AC212" s="8" t="s">
        <v>91</v>
      </c>
      <c r="AD212" s="8" t="s">
        <v>91</v>
      </c>
      <c r="AE212" s="21" t="s">
        <v>91</v>
      </c>
      <c r="AF212" s="21" t="s">
        <v>91</v>
      </c>
      <c r="AG212" s="21" t="s">
        <v>91</v>
      </c>
      <c r="AH212" s="21" t="s">
        <v>91</v>
      </c>
      <c r="AL212" s="6">
        <v>59.8</v>
      </c>
      <c r="AM212" s="6">
        <v>0</v>
      </c>
      <c r="AN212" s="9"/>
      <c r="AO212" t="s">
        <v>129</v>
      </c>
      <c r="AP212" s="8" t="s">
        <v>109</v>
      </c>
    </row>
    <row r="213" spans="1:42" ht="20.100000000000001" customHeight="1">
      <c r="A213" s="8" t="s">
        <v>949</v>
      </c>
      <c r="B213" s="8" t="s">
        <v>950</v>
      </c>
      <c r="C213" s="8" t="s">
        <v>152</v>
      </c>
      <c r="F213" s="8" t="s">
        <v>905</v>
      </c>
      <c r="G213" s="8" t="s">
        <v>906</v>
      </c>
      <c r="H213" s="8" t="s">
        <v>907</v>
      </c>
      <c r="I213" s="24">
        <v>3623</v>
      </c>
      <c r="J213" s="8" t="s">
        <v>169</v>
      </c>
      <c r="L213" s="20" t="s">
        <v>91</v>
      </c>
      <c r="M213" s="20" t="s">
        <v>91</v>
      </c>
      <c r="N213" s="20" t="s">
        <v>91</v>
      </c>
      <c r="O213" s="20" t="s">
        <v>91</v>
      </c>
      <c r="P213" s="20">
        <v>18</v>
      </c>
      <c r="Q213" s="8" t="s">
        <v>952</v>
      </c>
      <c r="R213" s="8" t="s">
        <v>385</v>
      </c>
      <c r="S213" s="8" t="s">
        <v>951</v>
      </c>
      <c r="T213" s="8" t="s">
        <v>925</v>
      </c>
      <c r="U213" s="8" t="s">
        <v>105</v>
      </c>
      <c r="V213" s="6">
        <v>1.08</v>
      </c>
      <c r="W213" s="6">
        <v>1.02</v>
      </c>
      <c r="X213" s="6">
        <v>1.1299999999999999</v>
      </c>
      <c r="Y213" s="21" t="s">
        <v>91</v>
      </c>
      <c r="Z213" s="21">
        <f>(((LOG(V213)-LOG(W213))+(LOG(X213)-LOG(V213)))/2)/1.96</f>
        <v>1.1346497888138294E-2</v>
      </c>
      <c r="AA213" s="21">
        <f>LOG(V213)/Z213</f>
        <v>2.9457331959574198</v>
      </c>
      <c r="AB213" s="22">
        <f>(1-_xlfn.NORM.DIST(ABS(AA213),0,1,1))*2</f>
        <v>3.2219017985470888E-3</v>
      </c>
      <c r="AC213" s="8" t="s">
        <v>91</v>
      </c>
      <c r="AD213" s="8" t="s">
        <v>91</v>
      </c>
      <c r="AE213" s="21" t="s">
        <v>91</v>
      </c>
      <c r="AF213" s="21" t="s">
        <v>91</v>
      </c>
      <c r="AG213" s="21" t="s">
        <v>91</v>
      </c>
      <c r="AH213" s="21" t="s">
        <v>91</v>
      </c>
      <c r="AL213" s="6">
        <v>47.1</v>
      </c>
      <c r="AM213" s="6">
        <v>1.4E-2</v>
      </c>
      <c r="AN213" s="9"/>
      <c r="AO213" t="s">
        <v>108</v>
      </c>
      <c r="AP213" s="8" t="s">
        <v>109</v>
      </c>
    </row>
    <row r="214" spans="1:42" ht="20.100000000000001" customHeight="1">
      <c r="A214" s="8" t="s">
        <v>949</v>
      </c>
      <c r="B214" s="8" t="s">
        <v>950</v>
      </c>
      <c r="C214" s="8" t="s">
        <v>152</v>
      </c>
      <c r="F214" s="8" t="s">
        <v>905</v>
      </c>
      <c r="G214" s="8" t="s">
        <v>906</v>
      </c>
      <c r="H214" s="8" t="s">
        <v>907</v>
      </c>
      <c r="I214" s="24">
        <v>2492</v>
      </c>
      <c r="J214" s="8" t="s">
        <v>169</v>
      </c>
      <c r="L214" s="20" t="s">
        <v>91</v>
      </c>
      <c r="M214" s="20" t="s">
        <v>91</v>
      </c>
      <c r="N214" s="20" t="s">
        <v>91</v>
      </c>
      <c r="O214" s="20" t="s">
        <v>91</v>
      </c>
      <c r="P214" s="20">
        <v>16</v>
      </c>
      <c r="Q214" s="8" t="s">
        <v>953</v>
      </c>
      <c r="R214" s="8" t="s">
        <v>385</v>
      </c>
      <c r="S214" s="8" t="s">
        <v>951</v>
      </c>
      <c r="T214" s="8" t="s">
        <v>927</v>
      </c>
      <c r="U214" s="8" t="s">
        <v>105</v>
      </c>
      <c r="V214" s="6">
        <v>1.1000000000000001</v>
      </c>
      <c r="W214" s="6">
        <v>1.01</v>
      </c>
      <c r="X214" s="6">
        <v>1.19</v>
      </c>
      <c r="Y214" s="21" t="s">
        <v>91</v>
      </c>
      <c r="Z214" s="21">
        <f>(((LOG(V214)-LOG(W214))+(LOG(X214)-LOG(V214)))/2)/1.96</f>
        <v>1.816979275762453E-2</v>
      </c>
      <c r="AA214" s="21">
        <f>LOG(V214)/Z214</f>
        <v>2.2781044181615999</v>
      </c>
      <c r="AB214" s="22">
        <f>(1-_xlfn.NORM.DIST(ABS(AA214),0,1,1))*2</f>
        <v>2.2720357091991161E-2</v>
      </c>
      <c r="AC214" s="8" t="s">
        <v>91</v>
      </c>
      <c r="AD214" s="8" t="s">
        <v>91</v>
      </c>
      <c r="AE214" s="21" t="s">
        <v>91</v>
      </c>
      <c r="AF214" s="21" t="s">
        <v>91</v>
      </c>
      <c r="AG214" s="21" t="s">
        <v>91</v>
      </c>
      <c r="AH214" s="21" t="s">
        <v>91</v>
      </c>
      <c r="AL214" s="6">
        <v>69.900000000000006</v>
      </c>
      <c r="AM214" s="6">
        <v>0</v>
      </c>
      <c r="AN214" s="9"/>
      <c r="AO214" t="s">
        <v>108</v>
      </c>
      <c r="AP214" s="8" t="s">
        <v>109</v>
      </c>
    </row>
    <row r="215" spans="1:42" ht="20.100000000000001" customHeight="1">
      <c r="A215" s="8" t="s">
        <v>954</v>
      </c>
      <c r="B215" s="8" t="s">
        <v>955</v>
      </c>
      <c r="C215" s="8" t="s">
        <v>101</v>
      </c>
      <c r="D215" s="8" t="s">
        <v>956</v>
      </c>
      <c r="E215" s="8" t="s">
        <v>931</v>
      </c>
      <c r="F215" s="8" t="s">
        <v>905</v>
      </c>
      <c r="G215" s="8" t="s">
        <v>906</v>
      </c>
      <c r="H215" s="8" t="s">
        <v>907</v>
      </c>
      <c r="I215" s="20">
        <v>6391</v>
      </c>
      <c r="J215" s="8" t="s">
        <v>90</v>
      </c>
      <c r="L215" s="20">
        <v>8</v>
      </c>
      <c r="M215" s="20">
        <v>6</v>
      </c>
      <c r="N215" s="20">
        <v>0</v>
      </c>
      <c r="O215" s="20">
        <v>0</v>
      </c>
      <c r="P215" s="20">
        <f>SUM(L215:O215)</f>
        <v>14</v>
      </c>
      <c r="R215" s="8" t="s">
        <v>104</v>
      </c>
      <c r="S215" s="8" t="s">
        <v>957</v>
      </c>
      <c r="T215" s="8" t="s">
        <v>958</v>
      </c>
      <c r="U215" s="8" t="s">
        <v>105</v>
      </c>
      <c r="V215" s="6">
        <v>1.02</v>
      </c>
      <c r="W215" s="21">
        <v>1.01</v>
      </c>
      <c r="X215" s="21">
        <v>1.03</v>
      </c>
      <c r="Y215" s="21" t="s">
        <v>91</v>
      </c>
      <c r="Z215" s="21">
        <f>(((LOG(V215)-LOG(W215))+(LOG(X215)-LOG(V215)))/2)/1.96</f>
        <v>2.1724109496249078E-3</v>
      </c>
      <c r="AA215" s="21">
        <f>LOG(V215)/Z215</f>
        <v>3.9588144054431735</v>
      </c>
      <c r="AB215" s="22">
        <f>(1-_xlfn.NORM.DIST(ABS(AA215),0,1,1))*2</f>
        <v>7.5322738515515297E-5</v>
      </c>
      <c r="AC215" s="8" t="s">
        <v>923</v>
      </c>
      <c r="AD215" s="8" t="s">
        <v>105</v>
      </c>
      <c r="AE215" s="21">
        <v>1.03</v>
      </c>
      <c r="AF215" s="21">
        <v>1.02</v>
      </c>
      <c r="AG215" s="21">
        <v>1.04</v>
      </c>
      <c r="AH215" s="21" t="s">
        <v>91</v>
      </c>
      <c r="AI215" s="21">
        <f>(((LOG(AE215)-LOG(AF215))+(LOG(AG215)-LOG(AE215)))/2)/1.96</f>
        <v>2.151318249199694E-3</v>
      </c>
      <c r="AJ215" s="21">
        <f>LOG(AE215)/AI215</f>
        <v>5.9671434990837628</v>
      </c>
      <c r="AK215" s="22">
        <f>(1-_xlfn.NORM.DIST(ABS(AJ215),0,1,1))*2</f>
        <v>2.4144306554063633E-9</v>
      </c>
      <c r="AM215" s="21">
        <v>0.1</v>
      </c>
      <c r="AN215" s="9" t="s">
        <v>959</v>
      </c>
      <c r="AO215" t="s">
        <v>129</v>
      </c>
      <c r="AP215" s="8" t="s">
        <v>98</v>
      </c>
    </row>
    <row r="216" spans="1:42" ht="20.100000000000001" customHeight="1">
      <c r="A216" s="8" t="s">
        <v>960</v>
      </c>
      <c r="B216" s="8" t="s">
        <v>961</v>
      </c>
      <c r="C216" s="8" t="s">
        <v>152</v>
      </c>
      <c r="E216" s="8" t="s">
        <v>931</v>
      </c>
      <c r="F216" s="8" t="s">
        <v>905</v>
      </c>
      <c r="G216" s="8" t="s">
        <v>906</v>
      </c>
      <c r="H216" s="8" t="s">
        <v>962</v>
      </c>
      <c r="I216" s="24">
        <v>6165</v>
      </c>
      <c r="J216" s="8" t="s">
        <v>169</v>
      </c>
      <c r="L216">
        <v>12</v>
      </c>
      <c r="M216" s="20">
        <v>0</v>
      </c>
      <c r="N216" s="20">
        <v>0</v>
      </c>
      <c r="O216" s="20">
        <v>0</v>
      </c>
      <c r="P216" s="20">
        <f>SUM(L216:O216)</f>
        <v>12</v>
      </c>
      <c r="Q216" s="8" t="s">
        <v>963</v>
      </c>
      <c r="R216" s="8" t="s">
        <v>104</v>
      </c>
      <c r="S216" s="8" t="s">
        <v>964</v>
      </c>
      <c r="T216" s="8" t="s">
        <v>965</v>
      </c>
      <c r="U216" s="8" t="s">
        <v>105</v>
      </c>
      <c r="V216" s="6">
        <v>1.07</v>
      </c>
      <c r="W216" s="6">
        <v>1.03</v>
      </c>
      <c r="X216" s="6">
        <v>1.1200000000000001</v>
      </c>
      <c r="Y216" s="21" t="s">
        <v>91</v>
      </c>
      <c r="Z216" s="21">
        <f>(((LOG(V216)-LOG(W216))+(LOG(X216)-LOG(V216)))/2)/1.96</f>
        <v>9.2808158074003683E-3</v>
      </c>
      <c r="AA216" s="21">
        <f>LOG(V216)/Z216</f>
        <v>3.1660770232913715</v>
      </c>
      <c r="AB216" s="22">
        <f>(1-_xlfn.NORM.DIST(ABS(AA216),0,1,1))*2</f>
        <v>1.5450987500784663E-3</v>
      </c>
      <c r="AC216" s="8" t="s">
        <v>966</v>
      </c>
      <c r="AD216" s="8" t="s">
        <v>105</v>
      </c>
      <c r="AE216">
        <v>1.03</v>
      </c>
      <c r="AF216">
        <v>0.99</v>
      </c>
      <c r="AG216">
        <v>1.08</v>
      </c>
      <c r="AH216" s="21" t="s">
        <v>91</v>
      </c>
      <c r="AI216" s="21">
        <f>(((LOG(AE216)-LOG(AF216))+(LOG(AG216)-LOG(AE216)))/2)/1.96</f>
        <v>9.6399390023979119E-3</v>
      </c>
      <c r="AJ216" s="21">
        <f>LOG(AE216)/AI216</f>
        <v>1.3316707400305114</v>
      </c>
      <c r="AK216" s="22">
        <f>(1-_xlfn.NORM.DIST(ABS(AJ216),0,1,1))*2</f>
        <v>0.18296840822962324</v>
      </c>
      <c r="AL216" s="6">
        <v>57</v>
      </c>
      <c r="AM216" s="6">
        <v>0.01</v>
      </c>
      <c r="AN216" s="9"/>
      <c r="AO216" t="s">
        <v>108</v>
      </c>
      <c r="AP216" s="8" t="s">
        <v>109</v>
      </c>
    </row>
    <row r="217" spans="1:42" ht="20.100000000000001" customHeight="1">
      <c r="A217" s="8" t="s">
        <v>960</v>
      </c>
      <c r="B217" s="8" t="s">
        <v>961</v>
      </c>
      <c r="C217" s="8" t="s">
        <v>152</v>
      </c>
      <c r="E217" s="8" t="s">
        <v>931</v>
      </c>
      <c r="F217" s="8" t="s">
        <v>905</v>
      </c>
      <c r="G217" s="8" t="s">
        <v>906</v>
      </c>
      <c r="H217" s="8" t="s">
        <v>962</v>
      </c>
      <c r="I217" s="24">
        <v>6178</v>
      </c>
      <c r="J217" s="8" t="s">
        <v>169</v>
      </c>
      <c r="L217">
        <v>12</v>
      </c>
      <c r="M217" s="20">
        <v>0</v>
      </c>
      <c r="N217" s="20">
        <v>0</v>
      </c>
      <c r="O217" s="20">
        <v>0</v>
      </c>
      <c r="P217" s="20">
        <f>SUM(L217:O217)</f>
        <v>12</v>
      </c>
      <c r="Q217" s="8" t="s">
        <v>963</v>
      </c>
      <c r="R217" s="8" t="s">
        <v>104</v>
      </c>
      <c r="S217" s="8" t="s">
        <v>967</v>
      </c>
      <c r="T217" s="8" t="s">
        <v>968</v>
      </c>
      <c r="U217" s="8" t="s">
        <v>105</v>
      </c>
      <c r="V217" s="6">
        <v>1.21</v>
      </c>
      <c r="W217" s="6">
        <v>1.07</v>
      </c>
      <c r="X217" s="6">
        <v>1.36</v>
      </c>
      <c r="Y217" s="21" t="s">
        <v>91</v>
      </c>
      <c r="Z217" s="21">
        <f>(((LOG(V217)-LOG(W217))+(LOG(X217)-LOG(V217)))/2)/1.96</f>
        <v>2.6570186399236702E-2</v>
      </c>
      <c r="AA217" s="21">
        <f>LOG(V217)/Z217</f>
        <v>3.1157241079358142</v>
      </c>
      <c r="AB217" s="22">
        <f>(1-_xlfn.NORM.DIST(ABS(AA217),0,1,1))*2</f>
        <v>1.8349385944911312E-3</v>
      </c>
      <c r="AC217" s="8" t="s">
        <v>316</v>
      </c>
      <c r="AD217" s="8" t="s">
        <v>105</v>
      </c>
      <c r="AE217">
        <v>1.0900000000000001</v>
      </c>
      <c r="AF217">
        <v>0.94</v>
      </c>
      <c r="AG217">
        <v>1.25</v>
      </c>
      <c r="AH217" s="21" t="s">
        <v>91</v>
      </c>
      <c r="AI217" s="21">
        <f>(((LOG(AE217)-LOG(AF217))+(LOG(AG217)-LOG(AE217)))/2)/1.96</f>
        <v>3.1577081481723925E-2</v>
      </c>
      <c r="AJ217" s="21">
        <f>LOG(AE217)/AI217</f>
        <v>1.185242466511202</v>
      </c>
      <c r="AK217" s="22">
        <f>(1-_xlfn.NORM.DIST(ABS(AJ217),0,1,1))*2</f>
        <v>0.23592159387739109</v>
      </c>
      <c r="AL217" s="6">
        <v>40</v>
      </c>
      <c r="AM217" s="6">
        <v>0.08</v>
      </c>
      <c r="AN217" s="9"/>
      <c r="AO217" t="s">
        <v>108</v>
      </c>
      <c r="AP217" s="8" t="s">
        <v>109</v>
      </c>
    </row>
    <row r="218" spans="1:42" ht="20.100000000000001" customHeight="1">
      <c r="A218" s="8" t="s">
        <v>249</v>
      </c>
      <c r="B218" s="8" t="s">
        <v>250</v>
      </c>
      <c r="C218" s="8" t="s">
        <v>152</v>
      </c>
      <c r="E218" s="8" t="s">
        <v>251</v>
      </c>
      <c r="F218" s="8" t="s">
        <v>905</v>
      </c>
      <c r="G218" s="8" t="s">
        <v>906</v>
      </c>
      <c r="H218" s="9" t="s">
        <v>969</v>
      </c>
      <c r="I218" s="20">
        <v>2110</v>
      </c>
      <c r="J218" s="8" t="s">
        <v>90</v>
      </c>
      <c r="L218">
        <v>1</v>
      </c>
      <c r="M218">
        <v>4</v>
      </c>
      <c r="N218">
        <v>0</v>
      </c>
      <c r="O218">
        <v>0</v>
      </c>
      <c r="P218" s="20">
        <f>SUM(L218:O218)</f>
        <v>5</v>
      </c>
      <c r="Q218" s="9"/>
      <c r="R218" s="8" t="s">
        <v>139</v>
      </c>
      <c r="S218" s="9" t="s">
        <v>970</v>
      </c>
      <c r="T218" s="9" t="s">
        <v>971</v>
      </c>
      <c r="U218" s="8" t="s">
        <v>255</v>
      </c>
      <c r="V218" s="6">
        <v>0.67</v>
      </c>
      <c r="W218" s="6">
        <v>0.45</v>
      </c>
      <c r="X218" s="6">
        <v>1</v>
      </c>
      <c r="Y218" s="21" t="s">
        <v>91</v>
      </c>
      <c r="Z218" s="21">
        <f>(((LOG(V218)-LOG(W218))+(LOG(X218)-LOG(V218)))/2)/1.96</f>
        <v>8.846619546547356E-2</v>
      </c>
      <c r="AA218" s="21">
        <f>LOG(V218)/Z218</f>
        <v>-1.966007426724401</v>
      </c>
      <c r="AB218" s="22">
        <f>(1-_xlfn.NORM.DIST(ABS(AA218),0,1,1))*2</f>
        <v>4.929775273178949E-2</v>
      </c>
      <c r="AC218" s="9" t="s">
        <v>972</v>
      </c>
      <c r="AD218" s="8" t="s">
        <v>257</v>
      </c>
      <c r="AE218" s="6">
        <v>0.71</v>
      </c>
      <c r="AF218" s="6">
        <v>0.57999999999999996</v>
      </c>
      <c r="AG218" s="6">
        <v>0.86</v>
      </c>
      <c r="AH218" s="21" t="s">
        <v>91</v>
      </c>
      <c r="AI218" s="21">
        <f>(((LOG(AE218)-LOG(AF218))+(LOG(AG218)-LOG(AE218)))/2)/1.96</f>
        <v>4.3640422877711853E-2</v>
      </c>
      <c r="AJ218" s="21">
        <f>LOG(AE218)/AI218</f>
        <v>-3.40834578293902</v>
      </c>
      <c r="AK218" s="22">
        <f>(1-_xlfn.NORM.DIST(ABS(AJ218),0,1,1))*2</f>
        <v>6.5358016761662974E-4</v>
      </c>
      <c r="AL218" s="6">
        <v>84.3</v>
      </c>
      <c r="AM218" s="6">
        <v>0</v>
      </c>
      <c r="AN218" s="9"/>
      <c r="AO218" t="s">
        <v>108</v>
      </c>
      <c r="AP218" s="8" t="s">
        <v>109</v>
      </c>
    </row>
    <row r="219" spans="1:42" ht="20.100000000000001" customHeight="1">
      <c r="A219" s="8" t="s">
        <v>973</v>
      </c>
      <c r="B219" s="8" t="s">
        <v>974</v>
      </c>
      <c r="C219" s="8" t="s">
        <v>152</v>
      </c>
      <c r="F219" s="8" t="s">
        <v>905</v>
      </c>
      <c r="G219" s="8" t="s">
        <v>906</v>
      </c>
      <c r="H219" s="9" t="s">
        <v>969</v>
      </c>
      <c r="J219" s="8" t="s">
        <v>169</v>
      </c>
      <c r="L219" s="6">
        <v>6</v>
      </c>
      <c r="M219" s="20">
        <v>0</v>
      </c>
      <c r="N219" s="20">
        <v>0</v>
      </c>
      <c r="O219" s="20">
        <v>0</v>
      </c>
      <c r="P219" s="20">
        <f>SUM(L219:O219)</f>
        <v>6</v>
      </c>
      <c r="R219" s="8" t="s">
        <v>93</v>
      </c>
      <c r="S219" s="9" t="s">
        <v>975</v>
      </c>
      <c r="T219" s="9" t="s">
        <v>976</v>
      </c>
      <c r="U219" s="8" t="s">
        <v>105</v>
      </c>
      <c r="V219" s="6">
        <v>1.6</v>
      </c>
      <c r="W219" s="6">
        <v>1.17</v>
      </c>
      <c r="X219" s="6">
        <v>2.2000000000000002</v>
      </c>
      <c r="Y219" s="21" t="s">
        <v>91</v>
      </c>
      <c r="Z219" s="21">
        <f>(((LOG(V219)-LOG(W219))+(LOG(X219)-LOG(V219)))/2)/1.96</f>
        <v>6.9958372213276707E-2</v>
      </c>
      <c r="AA219" s="21">
        <f>LOG(V219)/Z219</f>
        <v>2.9177348785880826</v>
      </c>
      <c r="AB219" s="22">
        <f>(1-_xlfn.NORM.DIST(ABS(AA219),0,1,1))*2</f>
        <v>3.5258399285771347E-3</v>
      </c>
      <c r="AC219" s="9" t="s">
        <v>977</v>
      </c>
      <c r="AD219" s="8" t="s">
        <v>105</v>
      </c>
      <c r="AE219" s="6">
        <v>2.1</v>
      </c>
      <c r="AF219" s="6">
        <v>1.42</v>
      </c>
      <c r="AG219" s="6">
        <v>3.11</v>
      </c>
      <c r="AH219" s="21" t="s">
        <v>91</v>
      </c>
      <c r="AI219" s="21">
        <f>(((LOG(AE219)-LOG(AF219))+(LOG(AG219)-LOG(AE219)))/2)/1.96</f>
        <v>8.6855113429535974E-2</v>
      </c>
      <c r="AJ219" s="21">
        <f>LOG(AE219)/AI219</f>
        <v>3.7098482980547844</v>
      </c>
      <c r="AK219" s="22">
        <f>(1-_xlfn.NORM.DIST(ABS(AJ219),0,1,1))*2</f>
        <v>2.0738347466053852E-4</v>
      </c>
      <c r="AL219" s="21" t="s">
        <v>91</v>
      </c>
      <c r="AM219" s="21" t="s">
        <v>91</v>
      </c>
      <c r="AN219" s="8" t="s">
        <v>978</v>
      </c>
      <c r="AO219" t="s">
        <v>108</v>
      </c>
      <c r="AP219" s="8" t="s">
        <v>109</v>
      </c>
    </row>
    <row r="220" spans="1:42" ht="20.100000000000001" customHeight="1">
      <c r="A220" s="8" t="s">
        <v>973</v>
      </c>
      <c r="B220" s="8" t="s">
        <v>974</v>
      </c>
      <c r="C220" s="8" t="s">
        <v>152</v>
      </c>
      <c r="F220" s="8" t="s">
        <v>905</v>
      </c>
      <c r="G220" s="8" t="s">
        <v>906</v>
      </c>
      <c r="H220" s="9" t="s">
        <v>969</v>
      </c>
      <c r="J220" s="8" t="s">
        <v>169</v>
      </c>
      <c r="L220" s="6">
        <v>4</v>
      </c>
      <c r="M220" s="20">
        <v>0</v>
      </c>
      <c r="N220" s="20">
        <v>0</v>
      </c>
      <c r="O220" s="20">
        <v>0</v>
      </c>
      <c r="P220" s="20">
        <f>SUM(L220:O220)</f>
        <v>4</v>
      </c>
      <c r="R220" s="8" t="s">
        <v>93</v>
      </c>
      <c r="S220" s="9" t="s">
        <v>975</v>
      </c>
      <c r="T220" s="9" t="s">
        <v>976</v>
      </c>
      <c r="U220" s="8" t="s">
        <v>105</v>
      </c>
      <c r="V220" s="6">
        <v>2.29</v>
      </c>
      <c r="W220" s="6">
        <v>1.65</v>
      </c>
      <c r="X220" s="6">
        <v>3.19</v>
      </c>
      <c r="Y220" s="21" t="s">
        <v>91</v>
      </c>
      <c r="Z220" s="21">
        <f>(((LOG(V220)-LOG(W220))+(LOG(X220)-LOG(V220)))/2)/1.96</f>
        <v>7.3037433378386446E-2</v>
      </c>
      <c r="AA220" s="21">
        <f>LOG(V220)/Z220</f>
        <v>4.9267268261698263</v>
      </c>
      <c r="AB220" s="22">
        <f>(1-_xlfn.NORM.DIST(ABS(AA220),0,1,1))*2</f>
        <v>8.3618530077878006E-7</v>
      </c>
      <c r="AC220" s="9" t="s">
        <v>979</v>
      </c>
      <c r="AD220" s="8" t="s">
        <v>105</v>
      </c>
      <c r="AE220" s="6">
        <v>2.04</v>
      </c>
      <c r="AF220" s="6">
        <v>1.65</v>
      </c>
      <c r="AG220" s="6">
        <v>3.19</v>
      </c>
      <c r="AH220" s="21" t="s">
        <v>91</v>
      </c>
      <c r="AI220" s="21">
        <f>(((LOG(AE220)-LOG(AF220))+(LOG(AG220)-LOG(AE220)))/2)/1.96</f>
        <v>7.3037433378386446E-2</v>
      </c>
      <c r="AJ220" s="21">
        <f>LOG(AE220)/AI220</f>
        <v>4.2393352710218029</v>
      </c>
      <c r="AK220" s="22">
        <f>(1-_xlfn.NORM.DIST(ABS(AJ220),0,1,1))*2</f>
        <v>2.241826294757665E-5</v>
      </c>
      <c r="AL220" s="21" t="s">
        <v>91</v>
      </c>
      <c r="AM220" s="21" t="s">
        <v>91</v>
      </c>
      <c r="AN220" s="8" t="s">
        <v>978</v>
      </c>
      <c r="AO220" t="s">
        <v>108</v>
      </c>
      <c r="AP220" s="8" t="s">
        <v>109</v>
      </c>
    </row>
    <row r="221" spans="1:42" ht="20.100000000000001" customHeight="1">
      <c r="A221" s="8" t="s">
        <v>396</v>
      </c>
      <c r="B221" s="8" t="s">
        <v>397</v>
      </c>
      <c r="C221" s="8" t="s">
        <v>101</v>
      </c>
      <c r="F221" s="8" t="s">
        <v>905</v>
      </c>
      <c r="G221" s="8" t="s">
        <v>906</v>
      </c>
      <c r="H221" s="9" t="s">
        <v>969</v>
      </c>
      <c r="J221" s="8" t="s">
        <v>169</v>
      </c>
      <c r="L221">
        <v>4</v>
      </c>
      <c r="M221" s="20">
        <v>0</v>
      </c>
      <c r="N221" s="20">
        <v>0</v>
      </c>
      <c r="O221" s="20">
        <v>0</v>
      </c>
      <c r="P221" s="20">
        <f>SUM(L221:O221)</f>
        <v>4</v>
      </c>
      <c r="R221" s="8" t="s">
        <v>93</v>
      </c>
      <c r="S221" s="8" t="s">
        <v>980</v>
      </c>
      <c r="T221" s="8" t="s">
        <v>980</v>
      </c>
      <c r="U221" s="8" t="s">
        <v>105</v>
      </c>
      <c r="V221" s="6">
        <v>1.04</v>
      </c>
      <c r="W221" s="6">
        <v>1</v>
      </c>
      <c r="X221" s="6">
        <v>1.0900000000000001</v>
      </c>
      <c r="Y221" s="6">
        <v>7.2999999999999995E-2</v>
      </c>
      <c r="Z221" s="21">
        <f>(((LOG(V221)-LOG(W221))+(LOG(X221)-LOG(V221)))/2)/1.96</f>
        <v>9.5475760052611391E-3</v>
      </c>
      <c r="AA221" s="21">
        <f>LOG(V221)/Z221</f>
        <v>1.7840485678662565</v>
      </c>
      <c r="AB221" s="22">
        <f>(1-_xlfn.NORM.DIST(ABS(AA221),0,1,1))*2</f>
        <v>7.4415773555090547E-2</v>
      </c>
      <c r="AC221" s="8" t="s">
        <v>91</v>
      </c>
      <c r="AD221" s="8" t="s">
        <v>91</v>
      </c>
      <c r="AE221" s="21" t="s">
        <v>91</v>
      </c>
      <c r="AF221" s="21" t="s">
        <v>91</v>
      </c>
      <c r="AG221" s="21" t="s">
        <v>91</v>
      </c>
      <c r="AH221" s="21" t="s">
        <v>91</v>
      </c>
      <c r="AL221" s="6">
        <v>40.6</v>
      </c>
      <c r="AM221" s="6">
        <v>0.13</v>
      </c>
      <c r="AO221" t="s">
        <v>97</v>
      </c>
      <c r="AP221" s="8" t="s">
        <v>109</v>
      </c>
    </row>
    <row r="222" spans="1:42" ht="20.100000000000001" customHeight="1">
      <c r="A222" s="8" t="s">
        <v>396</v>
      </c>
      <c r="B222" s="8" t="s">
        <v>397</v>
      </c>
      <c r="C222" s="8" t="s">
        <v>101</v>
      </c>
      <c r="F222" s="8" t="s">
        <v>905</v>
      </c>
      <c r="G222" s="8" t="s">
        <v>906</v>
      </c>
      <c r="H222" s="9" t="s">
        <v>969</v>
      </c>
      <c r="J222" s="8" t="s">
        <v>169</v>
      </c>
      <c r="L222">
        <v>3</v>
      </c>
      <c r="M222" s="20">
        <v>0</v>
      </c>
      <c r="N222" s="20">
        <v>0</v>
      </c>
      <c r="O222" s="20">
        <v>0</v>
      </c>
      <c r="P222" s="20">
        <f>SUM(L222:O222)</f>
        <v>3</v>
      </c>
      <c r="R222" s="8" t="s">
        <v>93</v>
      </c>
      <c r="S222" s="8" t="s">
        <v>980</v>
      </c>
      <c r="T222" s="8" t="s">
        <v>981</v>
      </c>
      <c r="U222" s="8" t="s">
        <v>105</v>
      </c>
      <c r="V222" s="6">
        <v>1.17</v>
      </c>
      <c r="W222" s="6">
        <v>1.01</v>
      </c>
      <c r="X222" s="6">
        <v>1.35</v>
      </c>
      <c r="Y222" s="6">
        <v>5.8000000000000003E-2</v>
      </c>
      <c r="Z222" s="21">
        <f>(((LOG(V222)-LOG(W222))+(LOG(X222)-LOG(V222)))/2)/1.96</f>
        <v>3.2146019059276415E-2</v>
      </c>
      <c r="AA222" s="21">
        <f>LOG(V222)/Z222</f>
        <v>2.121129263951119</v>
      </c>
      <c r="AB222" s="22">
        <f>(1-_xlfn.NORM.DIST(ABS(AA222),0,1,1))*2</f>
        <v>3.3910925891631694E-2</v>
      </c>
      <c r="AC222" s="8" t="s">
        <v>91</v>
      </c>
      <c r="AD222" s="8" t="s">
        <v>91</v>
      </c>
      <c r="AE222" s="21" t="s">
        <v>91</v>
      </c>
      <c r="AF222" s="21" t="s">
        <v>91</v>
      </c>
      <c r="AG222" s="21" t="s">
        <v>91</v>
      </c>
      <c r="AH222" s="21" t="s">
        <v>91</v>
      </c>
      <c r="AL222" s="6">
        <v>68.7</v>
      </c>
      <c r="AM222" s="6">
        <v>2.1999999999999999E-2</v>
      </c>
      <c r="AO222" t="s">
        <v>108</v>
      </c>
      <c r="AP222" s="8" t="s">
        <v>109</v>
      </c>
    </row>
    <row r="223" spans="1:42" ht="20.100000000000001" customHeight="1">
      <c r="A223" s="8" t="s">
        <v>396</v>
      </c>
      <c r="B223" s="8" t="s">
        <v>397</v>
      </c>
      <c r="C223" s="8" t="s">
        <v>101</v>
      </c>
      <c r="F223" s="8" t="s">
        <v>905</v>
      </c>
      <c r="G223" s="8" t="s">
        <v>906</v>
      </c>
      <c r="H223" s="9" t="s">
        <v>969</v>
      </c>
      <c r="J223" s="8" t="s">
        <v>169</v>
      </c>
      <c r="L223">
        <v>3</v>
      </c>
      <c r="M223" s="20">
        <v>0</v>
      </c>
      <c r="N223" s="20">
        <v>0</v>
      </c>
      <c r="O223" s="20">
        <v>0</v>
      </c>
      <c r="P223" s="20">
        <f>SUM(L223:O223)</f>
        <v>3</v>
      </c>
      <c r="R223" s="8" t="s">
        <v>93</v>
      </c>
      <c r="S223" s="8" t="s">
        <v>980</v>
      </c>
      <c r="T223" s="8" t="s">
        <v>982</v>
      </c>
      <c r="U223" s="8" t="s">
        <v>105</v>
      </c>
      <c r="V223" s="6">
        <v>1.08</v>
      </c>
      <c r="W223" s="6">
        <v>0.85</v>
      </c>
      <c r="X223" s="6">
        <v>1.37</v>
      </c>
      <c r="Y223" s="6">
        <v>0.52</v>
      </c>
      <c r="Z223" s="21">
        <f>(((LOG(V223)-LOG(W223))+(LOG(X223)-LOG(V223)))/2)/1.96</f>
        <v>5.2883071796457674E-2</v>
      </c>
      <c r="AA223" s="21">
        <f>LOG(V223)/Z223</f>
        <v>0.63203127865935715</v>
      </c>
      <c r="AB223" s="22">
        <f>(1-_xlfn.NORM.DIST(ABS(AA223),0,1,1))*2</f>
        <v>0.52736643867389477</v>
      </c>
      <c r="AC223" s="8" t="s">
        <v>91</v>
      </c>
      <c r="AD223" s="8" t="s">
        <v>91</v>
      </c>
      <c r="AE223" s="21" t="s">
        <v>91</v>
      </c>
      <c r="AF223" s="21" t="s">
        <v>91</v>
      </c>
      <c r="AG223" s="21" t="s">
        <v>91</v>
      </c>
      <c r="AH223" s="21" t="s">
        <v>91</v>
      </c>
      <c r="AL223" s="6">
        <v>67.8</v>
      </c>
      <c r="AM223" s="6">
        <v>2.5000000000000001E-2</v>
      </c>
      <c r="AO223" t="s">
        <v>97</v>
      </c>
      <c r="AP223" s="8" t="s">
        <v>109</v>
      </c>
    </row>
    <row r="224" spans="1:42" ht="20.100000000000001" customHeight="1">
      <c r="A224" s="8" t="s">
        <v>401</v>
      </c>
      <c r="B224" s="8" t="s">
        <v>402</v>
      </c>
      <c r="C224" s="8" t="s">
        <v>152</v>
      </c>
      <c r="F224" s="8" t="s">
        <v>905</v>
      </c>
      <c r="G224" s="8" t="s">
        <v>906</v>
      </c>
      <c r="H224" s="9" t="s">
        <v>969</v>
      </c>
      <c r="I224" s="20">
        <v>10320</v>
      </c>
      <c r="J224" s="8" t="s">
        <v>169</v>
      </c>
      <c r="L224">
        <v>5</v>
      </c>
      <c r="M224" s="20">
        <v>0</v>
      </c>
      <c r="N224" s="20">
        <v>0</v>
      </c>
      <c r="O224" s="20">
        <v>0</v>
      </c>
      <c r="P224" s="20">
        <f>SUM(L224:O224)</f>
        <v>5</v>
      </c>
      <c r="Q224" s="8" t="s">
        <v>403</v>
      </c>
      <c r="R224" s="8" t="s">
        <v>104</v>
      </c>
      <c r="S224" s="8" t="s">
        <v>983</v>
      </c>
      <c r="T224" s="8" t="s">
        <v>983</v>
      </c>
      <c r="U224" s="8" t="s">
        <v>105</v>
      </c>
      <c r="V224" s="6">
        <v>1.1299999999999999</v>
      </c>
      <c r="W224" s="6">
        <v>0.96</v>
      </c>
      <c r="X224" s="6">
        <v>1.32</v>
      </c>
      <c r="Y224" s="6">
        <v>0.151</v>
      </c>
      <c r="Z224" s="21">
        <f>(((LOG(V224)-LOG(W224))+(LOG(X224)-LOG(V224)))/2)/1.96</f>
        <v>3.5281300552622831E-2</v>
      </c>
      <c r="AA224" s="21">
        <f>LOG(V224)/Z224</f>
        <v>1.50443556932523</v>
      </c>
      <c r="AB224" s="22">
        <f>(1-_xlfn.NORM.DIST(ABS(AA224),0,1,1))*2</f>
        <v>0.13246925152204714</v>
      </c>
      <c r="AC224" s="9" t="s">
        <v>405</v>
      </c>
      <c r="AD224" s="8" t="s">
        <v>105</v>
      </c>
      <c r="AE224" s="6">
        <v>1.07</v>
      </c>
      <c r="AF224" s="6">
        <v>0.87</v>
      </c>
      <c r="AG224" s="6">
        <v>1.32</v>
      </c>
      <c r="AH224" s="21" t="s">
        <v>91</v>
      </c>
      <c r="AI224" s="21">
        <f>(((LOG(AE224)-LOG(AF224))+(LOG(AG224)-LOG(AE224)))/2)/1.96</f>
        <v>4.6187418006946777E-2</v>
      </c>
      <c r="AJ224" s="21">
        <f>LOG(AE224)/AI224</f>
        <v>0.63618576125624138</v>
      </c>
      <c r="AK224" s="22">
        <f>(1-_xlfn.NORM.DIST(ABS(AJ224),0,1,1))*2</f>
        <v>0.52465535264045116</v>
      </c>
      <c r="AL224" s="6">
        <v>61.3</v>
      </c>
      <c r="AM224" s="6">
        <v>3.5000000000000003E-2</v>
      </c>
      <c r="AN224" s="10" t="s">
        <v>406</v>
      </c>
      <c r="AO224" t="s">
        <v>97</v>
      </c>
      <c r="AP224" s="8" t="s">
        <v>109</v>
      </c>
    </row>
    <row r="225" spans="1:42" ht="20.100000000000001" customHeight="1">
      <c r="A225" s="8" t="s">
        <v>984</v>
      </c>
      <c r="B225" s="8" t="s">
        <v>985</v>
      </c>
      <c r="C225" s="8" t="s">
        <v>101</v>
      </c>
      <c r="F225" s="8" t="s">
        <v>905</v>
      </c>
      <c r="G225" s="8" t="s">
        <v>906</v>
      </c>
      <c r="H225" s="9" t="s">
        <v>969</v>
      </c>
      <c r="J225" s="8" t="s">
        <v>169</v>
      </c>
      <c r="K225" s="8" t="s">
        <v>986</v>
      </c>
      <c r="L225" s="20">
        <v>12</v>
      </c>
      <c r="M225" s="20">
        <v>0</v>
      </c>
      <c r="N225" s="20">
        <v>0</v>
      </c>
      <c r="O225" s="20">
        <v>0</v>
      </c>
      <c r="P225" s="20">
        <f>SUM(L225:O225)</f>
        <v>12</v>
      </c>
      <c r="Q225" s="8" t="s">
        <v>987</v>
      </c>
      <c r="R225" s="8" t="s">
        <v>93</v>
      </c>
      <c r="S225" s="9" t="s">
        <v>988</v>
      </c>
      <c r="T225" s="9" t="s">
        <v>989</v>
      </c>
      <c r="U225" s="8" t="s">
        <v>105</v>
      </c>
      <c r="V225" s="6">
        <v>1.28</v>
      </c>
      <c r="W225" s="6">
        <v>1.07</v>
      </c>
      <c r="X225" s="6">
        <v>1.54</v>
      </c>
      <c r="Y225" s="21" t="s">
        <v>91</v>
      </c>
      <c r="Z225" s="21">
        <f>(((LOG(V225)-LOG(W225))+(LOG(X225)-LOG(V225)))/2)/1.96</f>
        <v>4.0341056926340151E-2</v>
      </c>
      <c r="AA225" s="21">
        <f>LOG(V225)/Z225</f>
        <v>2.6575895084659287</v>
      </c>
      <c r="AB225" s="22">
        <f>(1-_xlfn.NORM.DIST(ABS(AA225),0,1,1))*2</f>
        <v>7.8701688240034873E-3</v>
      </c>
      <c r="AC225" s="8" t="s">
        <v>91</v>
      </c>
      <c r="AD225" s="8" t="s">
        <v>91</v>
      </c>
      <c r="AE225" s="21" t="s">
        <v>91</v>
      </c>
      <c r="AF225" s="21" t="s">
        <v>91</v>
      </c>
      <c r="AG225" s="21" t="s">
        <v>91</v>
      </c>
      <c r="AH225" s="21" t="s">
        <v>91</v>
      </c>
      <c r="AL225" s="21" t="s">
        <v>91</v>
      </c>
      <c r="AM225" s="21" t="s">
        <v>91</v>
      </c>
      <c r="AN225" s="8" t="s">
        <v>990</v>
      </c>
      <c r="AO225" t="s">
        <v>108</v>
      </c>
      <c r="AP225" s="8" t="s">
        <v>109</v>
      </c>
    </row>
    <row r="226" spans="1:42" ht="20.100000000000001" customHeight="1">
      <c r="A226" s="8" t="s">
        <v>984</v>
      </c>
      <c r="B226" s="8" t="s">
        <v>985</v>
      </c>
      <c r="C226" s="8" t="s">
        <v>101</v>
      </c>
      <c r="F226" s="8" t="s">
        <v>905</v>
      </c>
      <c r="G226" s="8" t="s">
        <v>906</v>
      </c>
      <c r="H226" s="9" t="s">
        <v>969</v>
      </c>
      <c r="J226" s="8" t="s">
        <v>169</v>
      </c>
      <c r="K226" s="8" t="s">
        <v>986</v>
      </c>
      <c r="L226" s="20">
        <v>12</v>
      </c>
      <c r="M226" s="20">
        <v>0</v>
      </c>
      <c r="N226" s="20">
        <v>0</v>
      </c>
      <c r="O226" s="20">
        <v>0</v>
      </c>
      <c r="P226" s="20">
        <f>SUM(L226:O226)</f>
        <v>12</v>
      </c>
      <c r="Q226" s="8" t="s">
        <v>987</v>
      </c>
      <c r="R226" s="8" t="s">
        <v>93</v>
      </c>
      <c r="S226" s="9" t="s">
        <v>991</v>
      </c>
      <c r="T226" s="9" t="s">
        <v>992</v>
      </c>
      <c r="U226" s="8" t="s">
        <v>105</v>
      </c>
      <c r="V226" s="6">
        <v>1.45</v>
      </c>
      <c r="W226" s="6">
        <v>1.21</v>
      </c>
      <c r="X226" s="6">
        <v>1.75</v>
      </c>
      <c r="Y226" s="21" t="s">
        <v>91</v>
      </c>
      <c r="Z226" s="21">
        <f>(((LOG(V226)-LOG(W226))+(LOG(X226)-LOG(V226)))/2)/1.96</f>
        <v>4.0880785298429687E-2</v>
      </c>
      <c r="AA226" s="21">
        <f>LOG(V226)/Z226</f>
        <v>3.9472823493234941</v>
      </c>
      <c r="AB226" s="22">
        <f>(1-_xlfn.NORM.DIST(ABS(AA226),0,1,1))*2</f>
        <v>7.9043319676896928E-5</v>
      </c>
      <c r="AC226" s="8" t="s">
        <v>91</v>
      </c>
      <c r="AD226" s="8" t="s">
        <v>91</v>
      </c>
      <c r="AE226" s="21" t="s">
        <v>91</v>
      </c>
      <c r="AF226" s="21" t="s">
        <v>91</v>
      </c>
      <c r="AG226" s="21" t="s">
        <v>91</v>
      </c>
      <c r="AH226" s="21" t="s">
        <v>91</v>
      </c>
      <c r="AL226" s="21" t="s">
        <v>91</v>
      </c>
      <c r="AM226" s="21" t="s">
        <v>91</v>
      </c>
      <c r="AN226" s="8" t="s">
        <v>990</v>
      </c>
      <c r="AO226" t="s">
        <v>108</v>
      </c>
      <c r="AP226" s="8" t="s">
        <v>109</v>
      </c>
    </row>
    <row r="227" spans="1:42" ht="20.100000000000001" customHeight="1">
      <c r="A227" s="8" t="s">
        <v>973</v>
      </c>
      <c r="B227" s="8" t="s">
        <v>974</v>
      </c>
      <c r="C227" s="8" t="s">
        <v>152</v>
      </c>
      <c r="F227" s="8" t="s">
        <v>905</v>
      </c>
      <c r="G227" s="8" t="s">
        <v>906</v>
      </c>
      <c r="H227" s="8" t="s">
        <v>993</v>
      </c>
      <c r="J227" s="8" t="s">
        <v>169</v>
      </c>
      <c r="L227" s="6">
        <v>6</v>
      </c>
      <c r="M227" s="20">
        <v>0</v>
      </c>
      <c r="N227" s="20">
        <v>0</v>
      </c>
      <c r="O227" s="20">
        <v>0</v>
      </c>
      <c r="P227" s="20">
        <f>SUM(L227:O227)</f>
        <v>6</v>
      </c>
      <c r="R227" s="8" t="s">
        <v>93</v>
      </c>
      <c r="S227" s="9" t="s">
        <v>994</v>
      </c>
      <c r="T227" s="9" t="s">
        <v>995</v>
      </c>
      <c r="U227" s="8" t="s">
        <v>105</v>
      </c>
      <c r="V227" s="6">
        <v>1.24</v>
      </c>
      <c r="W227" s="6">
        <v>0.98</v>
      </c>
      <c r="X227" s="6">
        <v>1.56</v>
      </c>
      <c r="Y227" s="21" t="s">
        <v>91</v>
      </c>
      <c r="Z227" s="21">
        <f>(((LOG(V227)-LOG(W227))+(LOG(X227)-LOG(V227)))/2)/1.96</f>
        <v>5.1504725168869073E-2</v>
      </c>
      <c r="AA227" s="21">
        <f>LOG(V227)/Z227</f>
        <v>1.813846882124551</v>
      </c>
      <c r="AB227" s="22">
        <f>(1-_xlfn.NORM.DIST(ABS(AA227),0,1,1))*2</f>
        <v>6.9701302433308188E-2</v>
      </c>
      <c r="AC227" s="9" t="s">
        <v>977</v>
      </c>
      <c r="AD227" s="8" t="s">
        <v>105</v>
      </c>
      <c r="AE227" s="6">
        <v>1.46</v>
      </c>
      <c r="AF227" s="6">
        <v>1.06</v>
      </c>
      <c r="AG227" s="6">
        <v>2.0099999999999998</v>
      </c>
      <c r="AH227" s="21" t="s">
        <v>91</v>
      </c>
      <c r="AI227" s="21">
        <f>(((LOG(AE227)-LOG(AF227))+(LOG(AG227)-LOG(AE227)))/2)/1.96</f>
        <v>7.0890355141764935E-2</v>
      </c>
      <c r="AJ227" s="21">
        <f>LOG(AE227)/AI227</f>
        <v>2.3184092597049055</v>
      </c>
      <c r="AK227" s="22">
        <f>(1-_xlfn.NORM.DIST(ABS(AJ227),0,1,1))*2</f>
        <v>2.0427089290333322E-2</v>
      </c>
      <c r="AL227" s="21" t="s">
        <v>91</v>
      </c>
      <c r="AM227" s="21" t="s">
        <v>91</v>
      </c>
      <c r="AN227" s="8" t="s">
        <v>978</v>
      </c>
      <c r="AO227" t="s">
        <v>97</v>
      </c>
      <c r="AP227" s="8" t="s">
        <v>109</v>
      </c>
    </row>
    <row r="228" spans="1:42" ht="20.100000000000001" customHeight="1">
      <c r="A228" s="8" t="s">
        <v>973</v>
      </c>
      <c r="B228" s="8" t="s">
        <v>974</v>
      </c>
      <c r="C228" s="8" t="s">
        <v>152</v>
      </c>
      <c r="F228" s="8" t="s">
        <v>905</v>
      </c>
      <c r="G228" s="8" t="s">
        <v>906</v>
      </c>
      <c r="H228" s="8" t="s">
        <v>993</v>
      </c>
      <c r="J228" s="8" t="s">
        <v>169</v>
      </c>
      <c r="L228" s="6">
        <v>4</v>
      </c>
      <c r="M228" s="20">
        <v>0</v>
      </c>
      <c r="N228" s="20">
        <v>0</v>
      </c>
      <c r="O228" s="20">
        <v>0</v>
      </c>
      <c r="P228" s="20">
        <f>SUM(L228:O228)</f>
        <v>4</v>
      </c>
      <c r="R228" s="8" t="s">
        <v>93</v>
      </c>
      <c r="S228" s="9" t="s">
        <v>994</v>
      </c>
      <c r="T228" s="9" t="s">
        <v>995</v>
      </c>
      <c r="U228" s="8" t="s">
        <v>105</v>
      </c>
      <c r="V228" s="6">
        <v>1.28</v>
      </c>
      <c r="W228" s="6">
        <v>0.94</v>
      </c>
      <c r="X228" s="6">
        <v>1.75</v>
      </c>
      <c r="Y228" s="21" t="s">
        <v>91</v>
      </c>
      <c r="Z228" s="21">
        <f>(((LOG(V228)-LOG(W228))+(LOG(X228)-LOG(V228)))/2)/1.96</f>
        <v>6.885464160372344E-2</v>
      </c>
      <c r="AA228" s="21">
        <f>LOG(V228)/Z228</f>
        <v>1.5570478206086662</v>
      </c>
      <c r="AB228" s="22">
        <f>(1-_xlfn.NORM.DIST(ABS(AA228),0,1,1))*2</f>
        <v>0.1194591321671381</v>
      </c>
      <c r="AC228" s="9" t="s">
        <v>979</v>
      </c>
      <c r="AD228" s="8" t="s">
        <v>105</v>
      </c>
      <c r="AE228" s="6">
        <v>0.92</v>
      </c>
      <c r="AF228" s="6">
        <v>0.62</v>
      </c>
      <c r="AG228" s="6">
        <v>1.36</v>
      </c>
      <c r="AH228" s="21" t="s">
        <v>91</v>
      </c>
      <c r="AI228" s="21">
        <f>(((LOG(AE228)-LOG(AF228))+(LOG(AG228)-LOG(AE228)))/2)/1.96</f>
        <v>8.7027351753051957E-2</v>
      </c>
      <c r="AJ228" s="21">
        <f>LOG(AE228)/AI228</f>
        <v>-0.4161010524277477</v>
      </c>
      <c r="AK228" s="22">
        <f>(1-_xlfn.NORM.DIST(ABS(AJ228),0,1,1))*2</f>
        <v>0.67733605987781242</v>
      </c>
      <c r="AL228" s="21" t="s">
        <v>91</v>
      </c>
      <c r="AM228" s="21" t="s">
        <v>91</v>
      </c>
      <c r="AN228" s="8" t="s">
        <v>978</v>
      </c>
      <c r="AO228" t="s">
        <v>97</v>
      </c>
      <c r="AP228" s="8" t="s">
        <v>109</v>
      </c>
    </row>
    <row r="229" spans="1:42" ht="20.100000000000001" customHeight="1">
      <c r="A229" s="8" t="s">
        <v>984</v>
      </c>
      <c r="B229" s="8" t="s">
        <v>985</v>
      </c>
      <c r="C229" s="8" t="s">
        <v>101</v>
      </c>
      <c r="F229" s="8" t="s">
        <v>905</v>
      </c>
      <c r="G229" s="8" t="s">
        <v>906</v>
      </c>
      <c r="H229" s="8" t="s">
        <v>993</v>
      </c>
      <c r="J229" s="8" t="s">
        <v>169</v>
      </c>
      <c r="K229" s="8" t="s">
        <v>986</v>
      </c>
      <c r="L229" s="20">
        <v>12</v>
      </c>
      <c r="M229" s="20">
        <v>0</v>
      </c>
      <c r="N229" s="20">
        <v>0</v>
      </c>
      <c r="O229" s="20">
        <v>0</v>
      </c>
      <c r="P229" s="20">
        <f>SUM(L229:O229)</f>
        <v>12</v>
      </c>
      <c r="Q229" s="8" t="s">
        <v>987</v>
      </c>
      <c r="R229" s="8" t="s">
        <v>93</v>
      </c>
      <c r="S229" s="9" t="s">
        <v>996</v>
      </c>
      <c r="T229" s="9" t="s">
        <v>997</v>
      </c>
      <c r="U229" s="8" t="s">
        <v>105</v>
      </c>
      <c r="V229" s="6">
        <v>1.1499999999999999</v>
      </c>
      <c r="W229" s="6">
        <v>1.03</v>
      </c>
      <c r="X229" s="6">
        <v>1.29</v>
      </c>
      <c r="Y229" s="21" t="s">
        <v>91</v>
      </c>
      <c r="Z229" s="21">
        <f>(((LOG(V229)-LOG(W229))+(LOG(X229)-LOG(V229)))/2)/1.96</f>
        <v>2.4936858569917543E-2</v>
      </c>
      <c r="AA229" s="21">
        <f>LOG(V229)/Z229</f>
        <v>2.4340612183939716</v>
      </c>
      <c r="AB229" s="22">
        <f>(1-_xlfn.NORM.DIST(ABS(AA229),0,1,1))*2</f>
        <v>1.4930469677390867E-2</v>
      </c>
      <c r="AC229" s="8" t="s">
        <v>91</v>
      </c>
      <c r="AD229" s="8" t="s">
        <v>91</v>
      </c>
      <c r="AE229" s="21" t="s">
        <v>91</v>
      </c>
      <c r="AF229" s="21" t="s">
        <v>91</v>
      </c>
      <c r="AG229" s="21" t="s">
        <v>91</v>
      </c>
      <c r="AH229" s="21" t="s">
        <v>91</v>
      </c>
      <c r="AL229" s="21" t="s">
        <v>91</v>
      </c>
      <c r="AM229" s="21" t="s">
        <v>91</v>
      </c>
      <c r="AN229" s="8" t="s">
        <v>990</v>
      </c>
      <c r="AO229" t="s">
        <v>108</v>
      </c>
      <c r="AP229" s="8" t="s">
        <v>109</v>
      </c>
    </row>
    <row r="230" spans="1:42" ht="20.100000000000001" customHeight="1">
      <c r="A230" s="8" t="s">
        <v>984</v>
      </c>
      <c r="B230" s="8" t="s">
        <v>985</v>
      </c>
      <c r="C230" s="8" t="s">
        <v>101</v>
      </c>
      <c r="F230" s="8" t="s">
        <v>905</v>
      </c>
      <c r="G230" s="8" t="s">
        <v>906</v>
      </c>
      <c r="H230" s="8" t="s">
        <v>993</v>
      </c>
      <c r="J230" s="8" t="s">
        <v>169</v>
      </c>
      <c r="K230" s="8" t="s">
        <v>986</v>
      </c>
      <c r="L230" s="20">
        <v>12</v>
      </c>
      <c r="M230" s="20">
        <v>0</v>
      </c>
      <c r="N230" s="20">
        <v>0</v>
      </c>
      <c r="O230" s="20">
        <v>0</v>
      </c>
      <c r="P230" s="20">
        <f>SUM(L230:O230)</f>
        <v>12</v>
      </c>
      <c r="Q230" s="8" t="s">
        <v>987</v>
      </c>
      <c r="R230" s="8" t="s">
        <v>93</v>
      </c>
      <c r="S230" s="9" t="s">
        <v>998</v>
      </c>
      <c r="T230" s="9" t="s">
        <v>999</v>
      </c>
      <c r="U230" s="8" t="s">
        <v>105</v>
      </c>
      <c r="V230" s="6">
        <v>1.0900000000000001</v>
      </c>
      <c r="W230" s="6">
        <v>1.02</v>
      </c>
      <c r="X230" s="6">
        <v>1.1599999999999999</v>
      </c>
      <c r="Y230" s="21" t="s">
        <v>91</v>
      </c>
      <c r="Z230" s="21">
        <f>(((LOG(V230)-LOG(W230))+(LOG(X230)-LOG(V230)))/2)/1.96</f>
        <v>1.4249443230867572E-2</v>
      </c>
      <c r="AA230" s="21">
        <f>LOG(V230)/Z230</f>
        <v>2.6265235303755068</v>
      </c>
      <c r="AB230" s="22">
        <f>(1-_xlfn.NORM.DIST(ABS(AA230),0,1,1))*2</f>
        <v>8.6262028119010736E-3</v>
      </c>
      <c r="AC230" s="8" t="s">
        <v>91</v>
      </c>
      <c r="AD230" s="8" t="s">
        <v>91</v>
      </c>
      <c r="AE230" s="21" t="s">
        <v>91</v>
      </c>
      <c r="AF230" s="21" t="s">
        <v>91</v>
      </c>
      <c r="AG230" s="21" t="s">
        <v>91</v>
      </c>
      <c r="AH230" s="21" t="s">
        <v>91</v>
      </c>
      <c r="AL230" s="21" t="s">
        <v>91</v>
      </c>
      <c r="AM230" s="21" t="s">
        <v>91</v>
      </c>
      <c r="AN230" s="8" t="s">
        <v>990</v>
      </c>
      <c r="AO230" t="s">
        <v>108</v>
      </c>
      <c r="AP230" s="8" t="s">
        <v>109</v>
      </c>
    </row>
    <row r="231" spans="1:42" ht="20.100000000000001" customHeight="1">
      <c r="A231" s="8" t="s">
        <v>984</v>
      </c>
      <c r="B231" s="8" t="s">
        <v>985</v>
      </c>
      <c r="C231" s="8" t="s">
        <v>101</v>
      </c>
      <c r="F231" s="8" t="s">
        <v>905</v>
      </c>
      <c r="G231" s="8" t="s">
        <v>906</v>
      </c>
      <c r="H231" s="8" t="s">
        <v>1000</v>
      </c>
      <c r="J231" s="8" t="s">
        <v>169</v>
      </c>
      <c r="K231" s="8" t="s">
        <v>986</v>
      </c>
      <c r="L231" s="20">
        <v>12</v>
      </c>
      <c r="M231" s="20">
        <v>0</v>
      </c>
      <c r="N231" s="20">
        <v>0</v>
      </c>
      <c r="O231" s="20">
        <v>0</v>
      </c>
      <c r="P231" s="20">
        <f>SUM(L231:O231)</f>
        <v>12</v>
      </c>
      <c r="Q231" s="8" t="s">
        <v>987</v>
      </c>
      <c r="R231" s="8" t="s">
        <v>93</v>
      </c>
      <c r="S231" s="9" t="s">
        <v>1001</v>
      </c>
      <c r="T231" s="9" t="s">
        <v>1002</v>
      </c>
      <c r="U231" s="8" t="s">
        <v>105</v>
      </c>
      <c r="V231" s="6">
        <v>0.88</v>
      </c>
      <c r="W231" s="6">
        <v>0.7</v>
      </c>
      <c r="X231" s="6">
        <v>1.1100000000000001</v>
      </c>
      <c r="Y231" s="21" t="s">
        <v>91</v>
      </c>
      <c r="Z231" s="21">
        <f>(((LOG(V231)-LOG(W231))+(LOG(X231)-LOG(V231)))/2)/1.96</f>
        <v>5.1077790503163432E-2</v>
      </c>
      <c r="AA231" s="21">
        <f>LOG(V231)/Z231</f>
        <v>-1.086917176779465</v>
      </c>
      <c r="AB231" s="22">
        <f>(1-_xlfn.NORM.DIST(ABS(AA231),0,1,1))*2</f>
        <v>0.27707341442987055</v>
      </c>
      <c r="AC231" s="8" t="s">
        <v>91</v>
      </c>
      <c r="AD231" s="8" t="s">
        <v>91</v>
      </c>
      <c r="AE231" s="21" t="s">
        <v>91</v>
      </c>
      <c r="AF231" s="21" t="s">
        <v>91</v>
      </c>
      <c r="AG231" s="21" t="s">
        <v>91</v>
      </c>
      <c r="AH231" s="21" t="s">
        <v>91</v>
      </c>
      <c r="AL231" s="21" t="s">
        <v>91</v>
      </c>
      <c r="AM231" s="21" t="s">
        <v>91</v>
      </c>
      <c r="AO231" t="s">
        <v>97</v>
      </c>
      <c r="AP231" s="8" t="s">
        <v>109</v>
      </c>
    </row>
    <row r="232" spans="1:42" ht="20.100000000000001" customHeight="1">
      <c r="A232" s="8" t="s">
        <v>984</v>
      </c>
      <c r="B232" s="8" t="s">
        <v>985</v>
      </c>
      <c r="C232" s="8" t="s">
        <v>101</v>
      </c>
      <c r="F232" s="8" t="s">
        <v>905</v>
      </c>
      <c r="G232" s="8" t="s">
        <v>906</v>
      </c>
      <c r="H232" s="8" t="s">
        <v>1000</v>
      </c>
      <c r="J232" s="8" t="s">
        <v>169</v>
      </c>
      <c r="K232" s="8" t="s">
        <v>986</v>
      </c>
      <c r="L232" s="20">
        <v>12</v>
      </c>
      <c r="M232" s="20">
        <v>0</v>
      </c>
      <c r="N232" s="20">
        <v>0</v>
      </c>
      <c r="O232" s="20">
        <v>0</v>
      </c>
      <c r="P232" s="20">
        <f>SUM(L232:O232)</f>
        <v>12</v>
      </c>
      <c r="Q232" s="8" t="s">
        <v>987</v>
      </c>
      <c r="R232" s="8" t="s">
        <v>93</v>
      </c>
      <c r="S232" s="9" t="s">
        <v>1003</v>
      </c>
      <c r="T232" s="9" t="s">
        <v>1004</v>
      </c>
      <c r="U232" s="8" t="s">
        <v>105</v>
      </c>
      <c r="V232" s="6">
        <v>1.01</v>
      </c>
      <c r="W232" s="6">
        <v>0.77</v>
      </c>
      <c r="X232" s="6">
        <v>1.33</v>
      </c>
      <c r="Y232" s="21" t="s">
        <v>91</v>
      </c>
      <c r="Z232" s="21">
        <f>(((LOG(V232)-LOG(W232))+(LOG(X232)-LOG(V232)))/2)/1.96</f>
        <v>6.0551254029235703E-2</v>
      </c>
      <c r="AA232" s="21">
        <f>LOG(V232)/Z232</f>
        <v>7.1367205385310564E-2</v>
      </c>
      <c r="AB232" s="22">
        <f>(1-_xlfn.NORM.DIST(ABS(AA232),0,1,1))*2</f>
        <v>0.94310550934604764</v>
      </c>
      <c r="AC232" s="8" t="s">
        <v>91</v>
      </c>
      <c r="AD232" s="8" t="s">
        <v>91</v>
      </c>
      <c r="AE232" s="21" t="s">
        <v>91</v>
      </c>
      <c r="AF232" s="21" t="s">
        <v>91</v>
      </c>
      <c r="AG232" s="21" t="s">
        <v>91</v>
      </c>
      <c r="AH232" s="21" t="s">
        <v>91</v>
      </c>
      <c r="AL232" s="21" t="s">
        <v>91</v>
      </c>
      <c r="AM232" s="21" t="s">
        <v>91</v>
      </c>
      <c r="AO232" t="s">
        <v>97</v>
      </c>
      <c r="AP232" s="8" t="s">
        <v>109</v>
      </c>
    </row>
    <row r="233" spans="1:42" ht="20.100000000000001" customHeight="1">
      <c r="A233" s="8" t="s">
        <v>1005</v>
      </c>
      <c r="B233" s="8" t="s">
        <v>1006</v>
      </c>
      <c r="C233" s="8" t="s">
        <v>152</v>
      </c>
      <c r="F233" s="8" t="s">
        <v>905</v>
      </c>
      <c r="G233" s="8" t="s">
        <v>906</v>
      </c>
      <c r="H233" s="8" t="s">
        <v>1007</v>
      </c>
      <c r="I233" s="20">
        <v>2573</v>
      </c>
      <c r="J233" s="8" t="s">
        <v>90</v>
      </c>
      <c r="L233" s="20">
        <v>6</v>
      </c>
      <c r="M233" s="20">
        <v>0</v>
      </c>
      <c r="N233" s="20">
        <v>0</v>
      </c>
      <c r="O233" s="20">
        <v>0</v>
      </c>
      <c r="P233" s="20">
        <f>SUM(L233:O233)</f>
        <v>6</v>
      </c>
      <c r="Q233" s="8" t="s">
        <v>1008</v>
      </c>
      <c r="R233" s="8" t="s">
        <v>93</v>
      </c>
      <c r="S233" s="8" t="s">
        <v>1009</v>
      </c>
      <c r="T233" s="8" t="s">
        <v>1010</v>
      </c>
      <c r="U233" s="8" t="s">
        <v>105</v>
      </c>
      <c r="V233" s="21">
        <v>1.33</v>
      </c>
      <c r="W233" s="21">
        <v>1.1599999999999999</v>
      </c>
      <c r="X233" s="21">
        <v>1.53</v>
      </c>
      <c r="Y233" s="21" t="s">
        <v>91</v>
      </c>
      <c r="Z233" s="21">
        <f>(((LOG(V233)-LOG(W233))+(LOG(X233)-LOG(V233)))/2)/1.96</f>
        <v>3.0671796324153153E-2</v>
      </c>
      <c r="AA233" s="21">
        <f>LOG(V233)/Z233</f>
        <v>4.0379650300936634</v>
      </c>
      <c r="AB233" s="22">
        <f>(1-_xlfn.NORM.DIST(ABS(AA233),0,1,1))*2</f>
        <v>5.3916888096861015E-5</v>
      </c>
      <c r="AC233" s="8" t="s">
        <v>1011</v>
      </c>
      <c r="AD233" s="8" t="s">
        <v>105</v>
      </c>
      <c r="AE233" s="21">
        <v>1.38</v>
      </c>
      <c r="AF233" s="21">
        <v>1.1399999999999999</v>
      </c>
      <c r="AG233" s="21">
        <v>1.66</v>
      </c>
      <c r="AH233" s="21" t="s">
        <v>91</v>
      </c>
      <c r="AI233" s="21">
        <f>(((LOG(AE233)-LOG(AF233))+(LOG(AG233)-LOG(AE233)))/2)/1.96</f>
        <v>4.1633478750913909E-2</v>
      </c>
      <c r="AJ233" s="21">
        <f>LOG(AE233)/AI233</f>
        <v>3.3597741672779611</v>
      </c>
      <c r="AK233" s="22">
        <f>(1-_xlfn.NORM.DIST(ABS(AJ233),0,1,1))*2</f>
        <v>7.8006208723735426E-4</v>
      </c>
      <c r="AL233" s="21">
        <v>0</v>
      </c>
      <c r="AM233" s="21">
        <v>0.73</v>
      </c>
      <c r="AO233" t="s">
        <v>129</v>
      </c>
      <c r="AP233" s="8" t="s">
        <v>109</v>
      </c>
    </row>
    <row r="234" spans="1:42" ht="20.100000000000001" customHeight="1">
      <c r="A234" s="8" t="s">
        <v>928</v>
      </c>
      <c r="B234" s="8" t="s">
        <v>929</v>
      </c>
      <c r="C234" s="8" t="s">
        <v>152</v>
      </c>
      <c r="D234" s="8" t="s">
        <v>930</v>
      </c>
      <c r="E234" s="8" t="s">
        <v>931</v>
      </c>
      <c r="F234" s="8" t="s">
        <v>905</v>
      </c>
      <c r="G234" s="8" t="s">
        <v>906</v>
      </c>
      <c r="H234" s="8" t="s">
        <v>1007</v>
      </c>
      <c r="I234" s="24">
        <v>949</v>
      </c>
      <c r="J234" s="8" t="s">
        <v>169</v>
      </c>
      <c r="L234" s="6">
        <v>5</v>
      </c>
      <c r="M234" s="20">
        <v>0</v>
      </c>
      <c r="N234" s="20">
        <v>0</v>
      </c>
      <c r="O234" s="20">
        <v>0</v>
      </c>
      <c r="P234" s="20">
        <f>SUM(L234:O234)</f>
        <v>5</v>
      </c>
      <c r="Q234" s="8" t="s">
        <v>932</v>
      </c>
      <c r="R234" s="8" t="s">
        <v>139</v>
      </c>
      <c r="S234" s="9" t="s">
        <v>1012</v>
      </c>
      <c r="T234" s="9" t="s">
        <v>1013</v>
      </c>
      <c r="U234" s="9" t="s">
        <v>105</v>
      </c>
      <c r="V234" s="6">
        <v>1.1100000000000001</v>
      </c>
      <c r="W234" s="6">
        <v>1.05</v>
      </c>
      <c r="X234" s="6">
        <v>1.18</v>
      </c>
      <c r="Y234" s="21" t="s">
        <v>91</v>
      </c>
      <c r="Z234" s="21">
        <f>(((LOG(V234)-LOG(W234))+(LOG(X234)-LOG(V234)))/2)/1.96</f>
        <v>1.2931813325557977E-2</v>
      </c>
      <c r="AA234" s="21">
        <f>LOG(V234)/Z234</f>
        <v>3.5047659323292852</v>
      </c>
      <c r="AB234" s="22">
        <f>(1-_xlfn.NORM.DIST(ABS(AA234),0,1,1))*2</f>
        <v>4.5700888941690998E-4</v>
      </c>
      <c r="AC234" s="9" t="s">
        <v>1014</v>
      </c>
      <c r="AD234" s="8" t="s">
        <v>105</v>
      </c>
      <c r="AE234">
        <v>1.1100000000000001</v>
      </c>
      <c r="AF234">
        <v>1</v>
      </c>
      <c r="AG234">
        <v>1.24</v>
      </c>
      <c r="AH234" s="21" t="s">
        <v>91</v>
      </c>
      <c r="AI234" s="21">
        <f>(((LOG(AE234)-LOG(AF234))+(LOG(AG234)-LOG(AE234)))/2)/1.96</f>
        <v>2.3832062541386496E-2</v>
      </c>
      <c r="AJ234" s="21">
        <f>LOG(AE234)/AI234</f>
        <v>1.9017648475850586</v>
      </c>
      <c r="AK234" s="22">
        <f>(1-_xlfn.NORM.DIST(ABS(AJ234),0,1,1))*2</f>
        <v>5.7201903801952003E-2</v>
      </c>
      <c r="AL234">
        <v>0</v>
      </c>
      <c r="AM234">
        <v>0.74</v>
      </c>
      <c r="AO234" t="s">
        <v>108</v>
      </c>
      <c r="AP234" s="8" t="s">
        <v>109</v>
      </c>
    </row>
    <row r="235" spans="1:42" ht="20.100000000000001" customHeight="1">
      <c r="A235" s="8" t="s">
        <v>928</v>
      </c>
      <c r="B235" s="8" t="s">
        <v>929</v>
      </c>
      <c r="C235" s="8" t="s">
        <v>152</v>
      </c>
      <c r="D235" s="8" t="s">
        <v>930</v>
      </c>
      <c r="E235" s="8" t="s">
        <v>931</v>
      </c>
      <c r="F235" s="8" t="s">
        <v>905</v>
      </c>
      <c r="G235" s="8" t="s">
        <v>906</v>
      </c>
      <c r="H235" s="8" t="s">
        <v>1015</v>
      </c>
      <c r="I235" s="24">
        <v>1047</v>
      </c>
      <c r="J235" s="8" t="s">
        <v>169</v>
      </c>
      <c r="L235" s="6">
        <v>4</v>
      </c>
      <c r="M235" s="20">
        <v>0</v>
      </c>
      <c r="N235" s="20">
        <v>0</v>
      </c>
      <c r="O235" s="20">
        <v>0</v>
      </c>
      <c r="P235" s="20">
        <f>SUM(L235:O235)</f>
        <v>4</v>
      </c>
      <c r="Q235" s="8" t="s">
        <v>932</v>
      </c>
      <c r="R235" s="8" t="s">
        <v>139</v>
      </c>
      <c r="S235" s="9" t="s">
        <v>1016</v>
      </c>
      <c r="T235" s="9" t="s">
        <v>1017</v>
      </c>
      <c r="U235" s="9" t="s">
        <v>105</v>
      </c>
      <c r="V235" s="6">
        <v>1.19</v>
      </c>
      <c r="W235" s="6">
        <v>1.0900000000000001</v>
      </c>
      <c r="X235" s="6">
        <v>1.31</v>
      </c>
      <c r="Y235" s="21" t="s">
        <v>91</v>
      </c>
      <c r="Z235" s="21">
        <f>(((LOG(V235)-LOG(W235))+(LOG(X235)-LOG(V235)))/2)/1.96</f>
        <v>2.0368570845699135E-2</v>
      </c>
      <c r="AA235" s="21">
        <f>LOG(V235)/Z235</f>
        <v>3.7089966677010446</v>
      </c>
      <c r="AB235" s="22">
        <f>(1-_xlfn.NORM.DIST(ABS(AA235),0,1,1))*2</f>
        <v>2.080821661669674E-4</v>
      </c>
      <c r="AC235" s="9" t="s">
        <v>1014</v>
      </c>
      <c r="AD235" s="8" t="s">
        <v>105</v>
      </c>
      <c r="AE235">
        <v>1.1599999999999999</v>
      </c>
      <c r="AF235">
        <v>0.97</v>
      </c>
      <c r="AG235">
        <v>1.39</v>
      </c>
      <c r="AH235" s="21" t="s">
        <v>91</v>
      </c>
      <c r="AI235" s="21">
        <f>(((LOG(AE235)-LOG(AF235))+(LOG(AG235)-LOG(AE235)))/2)/1.96</f>
        <v>3.9857924996900565E-2</v>
      </c>
      <c r="AJ235" s="21">
        <f>LOG(AE235)/AI235</f>
        <v>1.6171938010303055</v>
      </c>
      <c r="AK235" s="22">
        <f>(1-_xlfn.NORM.DIST(ABS(AJ235),0,1,1))*2</f>
        <v>0.10583645401793174</v>
      </c>
      <c r="AL235">
        <v>11</v>
      </c>
      <c r="AM235">
        <v>0.34</v>
      </c>
      <c r="AO235" t="s">
        <v>129</v>
      </c>
      <c r="AP235" s="8" t="s">
        <v>109</v>
      </c>
    </row>
    <row r="236" spans="1:42" ht="20.100000000000001" customHeight="1">
      <c r="A236" s="8" t="s">
        <v>401</v>
      </c>
      <c r="B236" s="8" t="s">
        <v>402</v>
      </c>
      <c r="C236" s="8" t="s">
        <v>152</v>
      </c>
      <c r="F236" s="8" t="s">
        <v>905</v>
      </c>
      <c r="G236" s="8" t="s">
        <v>1018</v>
      </c>
      <c r="H236" s="8" t="s">
        <v>1019</v>
      </c>
      <c r="I236" s="20">
        <v>9434</v>
      </c>
      <c r="J236" s="8" t="s">
        <v>169</v>
      </c>
      <c r="L236">
        <v>4</v>
      </c>
      <c r="M236">
        <v>0</v>
      </c>
      <c r="N236">
        <v>0</v>
      </c>
      <c r="O236">
        <v>0</v>
      </c>
      <c r="P236" s="20">
        <f>SUM(L236:O236)</f>
        <v>4</v>
      </c>
      <c r="Q236" s="8" t="s">
        <v>403</v>
      </c>
      <c r="R236" s="8" t="s">
        <v>104</v>
      </c>
      <c r="S236" s="8" t="s">
        <v>1020</v>
      </c>
      <c r="T236" s="8" t="s">
        <v>1021</v>
      </c>
      <c r="U236" s="8" t="s">
        <v>105</v>
      </c>
      <c r="V236" s="6">
        <v>1.1000000000000001</v>
      </c>
      <c r="W236" s="6">
        <v>1.01</v>
      </c>
      <c r="X236" s="6">
        <v>1.19</v>
      </c>
      <c r="Y236" s="6">
        <v>2.7E-2</v>
      </c>
      <c r="Z236" s="21">
        <f>(((LOG(V236)-LOG(W236))+(LOG(X236)-LOG(V236)))/2)/1.96</f>
        <v>1.816979275762453E-2</v>
      </c>
      <c r="AA236" s="21">
        <f>LOG(V236)/Z236</f>
        <v>2.2781044181615999</v>
      </c>
      <c r="AB236" s="22">
        <f>(1-_xlfn.NORM.DIST(ABS(AA236),0,1,1))*2</f>
        <v>2.2720357091991161E-2</v>
      </c>
      <c r="AC236" s="9" t="s">
        <v>405</v>
      </c>
      <c r="AD236" s="8" t="s">
        <v>105</v>
      </c>
      <c r="AE236" s="6">
        <v>1.08</v>
      </c>
      <c r="AF236" s="6">
        <v>0.98</v>
      </c>
      <c r="AG236" s="6">
        <v>1.19</v>
      </c>
      <c r="AH236" s="21" t="s">
        <v>91</v>
      </c>
      <c r="AI236" s="21">
        <f>(((LOG(AE236)-LOG(AF236))+(LOG(AG236)-LOG(AE236)))/2)/1.96</f>
        <v>2.1510430025519361E-2</v>
      </c>
      <c r="AJ236" s="21">
        <f>LOG(AE236)/AI236</f>
        <v>1.5538394837898051</v>
      </c>
      <c r="AK236" s="22">
        <f>(1-_xlfn.NORM.DIST(ABS(AJ236),0,1,1))*2</f>
        <v>0.12022270975090299</v>
      </c>
      <c r="AL236" s="6">
        <v>0</v>
      </c>
      <c r="AM236" s="6">
        <v>0.70399999999999996</v>
      </c>
      <c r="AN236" s="10" t="s">
        <v>406</v>
      </c>
      <c r="AO236" t="s">
        <v>108</v>
      </c>
      <c r="AP236" s="8" t="s">
        <v>109</v>
      </c>
    </row>
    <row r="237" spans="1:42" ht="20.100000000000001" customHeight="1">
      <c r="A237" s="8" t="s">
        <v>396</v>
      </c>
      <c r="B237" s="8" t="s">
        <v>397</v>
      </c>
      <c r="C237" s="8" t="s">
        <v>101</v>
      </c>
      <c r="F237" s="8" t="s">
        <v>905</v>
      </c>
      <c r="G237" s="8" t="s">
        <v>1018</v>
      </c>
      <c r="H237" s="8" t="s">
        <v>1022</v>
      </c>
      <c r="J237" s="8" t="s">
        <v>169</v>
      </c>
      <c r="L237">
        <v>3</v>
      </c>
      <c r="M237" s="20">
        <v>0</v>
      </c>
      <c r="N237" s="20">
        <v>0</v>
      </c>
      <c r="O237" s="20">
        <v>0</v>
      </c>
      <c r="P237" s="20">
        <f>SUM(L237:O237)</f>
        <v>3</v>
      </c>
      <c r="R237" s="8" t="s">
        <v>93</v>
      </c>
      <c r="S237" s="8" t="s">
        <v>1023</v>
      </c>
      <c r="T237" s="8" t="s">
        <v>1023</v>
      </c>
      <c r="U237" s="8" t="s">
        <v>105</v>
      </c>
      <c r="V237" s="6">
        <v>1.08</v>
      </c>
      <c r="W237" s="6">
        <v>1</v>
      </c>
      <c r="X237" s="6">
        <v>1.18</v>
      </c>
      <c r="Y237" s="6">
        <v>4.2000000000000003E-2</v>
      </c>
      <c r="Z237" s="21">
        <f>(((LOG(V237)-LOG(W237))+(LOG(X237)-LOG(V237)))/2)/1.96</f>
        <v>1.8337246761766672E-2</v>
      </c>
      <c r="AA237" s="21">
        <f>LOG(V237)/Z237</f>
        <v>1.8227248572909303</v>
      </c>
      <c r="AB237" s="22">
        <f>(1-_xlfn.NORM.DIST(ABS(AA237),0,1,1))*2</f>
        <v>6.8345073536548506E-2</v>
      </c>
      <c r="AC237" s="8" t="s">
        <v>91</v>
      </c>
      <c r="AD237" s="8" t="s">
        <v>91</v>
      </c>
      <c r="AE237" s="21" t="s">
        <v>91</v>
      </c>
      <c r="AF237" s="21" t="s">
        <v>91</v>
      </c>
      <c r="AG237" s="21" t="s">
        <v>91</v>
      </c>
      <c r="AH237" s="21" t="s">
        <v>91</v>
      </c>
      <c r="AL237" s="6">
        <v>15</v>
      </c>
      <c r="AM237" s="6">
        <v>0.31</v>
      </c>
      <c r="AO237" t="s">
        <v>97</v>
      </c>
      <c r="AP237" s="8" t="s">
        <v>109</v>
      </c>
    </row>
    <row r="238" spans="1:42" ht="20.100000000000001" customHeight="1">
      <c r="A238" s="8" t="s">
        <v>396</v>
      </c>
      <c r="B238" s="8" t="s">
        <v>397</v>
      </c>
      <c r="C238" s="8" t="s">
        <v>101</v>
      </c>
      <c r="F238" s="8" t="s">
        <v>905</v>
      </c>
      <c r="G238" s="8" t="s">
        <v>1018</v>
      </c>
      <c r="H238" s="8" t="s">
        <v>1022</v>
      </c>
      <c r="I238" s="20">
        <f>862+8010+565+24</f>
        <v>9461</v>
      </c>
      <c r="J238" s="8" t="s">
        <v>169</v>
      </c>
      <c r="L238">
        <v>4</v>
      </c>
      <c r="M238" s="20">
        <v>0</v>
      </c>
      <c r="N238" s="20">
        <v>0</v>
      </c>
      <c r="O238" s="20">
        <v>0</v>
      </c>
      <c r="P238" s="20">
        <f>SUM(L238:O238)</f>
        <v>4</v>
      </c>
      <c r="R238" s="8" t="s">
        <v>93</v>
      </c>
      <c r="S238" s="8" t="s">
        <v>1023</v>
      </c>
      <c r="T238" s="8" t="s">
        <v>1023</v>
      </c>
      <c r="U238" s="8" t="s">
        <v>105</v>
      </c>
      <c r="V238">
        <v>1.1200000000000001</v>
      </c>
      <c r="W238">
        <v>1.08</v>
      </c>
      <c r="X238">
        <v>1.17</v>
      </c>
      <c r="Y238" s="21" t="s">
        <v>147</v>
      </c>
      <c r="Z238" s="21">
        <f>(((LOG(V238)-LOG(W238))+(LOG(X238)-LOG(V238)))/2)/1.96</f>
        <v>8.8678842497989518E-3</v>
      </c>
      <c r="AA238" s="21">
        <f>LOG(V238)/Z238</f>
        <v>5.5501426590336358</v>
      </c>
      <c r="AB238" s="22">
        <f>(1-_xlfn.NORM.DIST(ABS(AA238),0,1,1))*2</f>
        <v>2.8543657881741069E-8</v>
      </c>
      <c r="AC238" s="8" t="s">
        <v>91</v>
      </c>
      <c r="AD238" s="8" t="s">
        <v>91</v>
      </c>
      <c r="AE238" s="21" t="s">
        <v>91</v>
      </c>
      <c r="AF238" s="21" t="s">
        <v>91</v>
      </c>
      <c r="AG238" s="21" t="s">
        <v>91</v>
      </c>
      <c r="AH238" s="21" t="s">
        <v>91</v>
      </c>
      <c r="AL238">
        <v>23.6</v>
      </c>
      <c r="AM238">
        <v>0.26</v>
      </c>
      <c r="AO238" t="s">
        <v>116</v>
      </c>
      <c r="AP238" s="8" t="s">
        <v>109</v>
      </c>
    </row>
    <row r="239" spans="1:42" ht="20.100000000000001" customHeight="1">
      <c r="A239" s="8" t="s">
        <v>396</v>
      </c>
      <c r="B239" s="8" t="s">
        <v>397</v>
      </c>
      <c r="C239" s="8" t="s">
        <v>101</v>
      </c>
      <c r="F239" s="8" t="s">
        <v>905</v>
      </c>
      <c r="G239" s="8" t="s">
        <v>1018</v>
      </c>
      <c r="H239" s="8" t="s">
        <v>1022</v>
      </c>
      <c r="J239" s="8" t="s">
        <v>169</v>
      </c>
      <c r="L239">
        <v>3</v>
      </c>
      <c r="M239" s="20">
        <v>0</v>
      </c>
      <c r="N239" s="20">
        <v>0</v>
      </c>
      <c r="O239" s="20">
        <v>0</v>
      </c>
      <c r="P239" s="20">
        <f>SUM(L239:O239)</f>
        <v>3</v>
      </c>
      <c r="R239" s="8" t="s">
        <v>93</v>
      </c>
      <c r="S239" s="8" t="s">
        <v>1023</v>
      </c>
      <c r="T239" s="8" t="s">
        <v>1023</v>
      </c>
      <c r="U239" s="8" t="s">
        <v>105</v>
      </c>
      <c r="V239">
        <v>1.24</v>
      </c>
      <c r="W239">
        <v>1.1200000000000001</v>
      </c>
      <c r="X239">
        <v>1.38</v>
      </c>
      <c r="Y239" s="21" t="s">
        <v>147</v>
      </c>
      <c r="Z239" s="21">
        <f>(((LOG(V239)-LOG(W239))+(LOG(X239)-LOG(V239)))/2)/1.96</f>
        <v>2.3127822380371126E-2</v>
      </c>
      <c r="AA239" s="21">
        <f>LOG(V239)/Z239</f>
        <v>4.0393636558504191</v>
      </c>
      <c r="AB239" s="22">
        <f>(1-_xlfn.NORM.DIST(ABS(AA239),0,1,1))*2</f>
        <v>5.3596412616929712E-5</v>
      </c>
      <c r="AC239" s="8" t="s">
        <v>91</v>
      </c>
      <c r="AD239" s="8" t="s">
        <v>91</v>
      </c>
      <c r="AE239" s="21" t="s">
        <v>91</v>
      </c>
      <c r="AF239" s="21" t="s">
        <v>91</v>
      </c>
      <c r="AG239" s="21" t="s">
        <v>91</v>
      </c>
      <c r="AH239" s="21" t="s">
        <v>91</v>
      </c>
      <c r="AL239">
        <v>0</v>
      </c>
      <c r="AM239">
        <v>0.49</v>
      </c>
      <c r="AO239" t="s">
        <v>108</v>
      </c>
      <c r="AP239" s="8" t="s">
        <v>109</v>
      </c>
    </row>
    <row r="240" spans="1:42" ht="20.100000000000001" customHeight="1">
      <c r="A240" s="8" t="s">
        <v>1024</v>
      </c>
      <c r="B240" s="8" t="s">
        <v>1025</v>
      </c>
      <c r="C240" s="8" t="s">
        <v>152</v>
      </c>
      <c r="F240" s="8" t="s">
        <v>1026</v>
      </c>
      <c r="G240" s="8" t="s">
        <v>1027</v>
      </c>
      <c r="H240" s="8" t="s">
        <v>1028</v>
      </c>
      <c r="J240" s="8" t="s">
        <v>90</v>
      </c>
      <c r="L240" s="20">
        <v>2</v>
      </c>
      <c r="M240" s="20">
        <v>5</v>
      </c>
      <c r="N240" s="20">
        <v>0</v>
      </c>
      <c r="O240" s="20">
        <v>0</v>
      </c>
      <c r="P240" s="20">
        <f>SUM(L240:O240)</f>
        <v>7</v>
      </c>
      <c r="R240" s="8" t="s">
        <v>93</v>
      </c>
      <c r="S240" s="8" t="s">
        <v>1029</v>
      </c>
      <c r="T240" s="8" t="s">
        <v>1030</v>
      </c>
      <c r="U240" s="8" t="s">
        <v>313</v>
      </c>
      <c r="V240" s="21">
        <v>1.5</v>
      </c>
      <c r="W240" s="21">
        <v>0.92</v>
      </c>
      <c r="X240" s="21">
        <v>2.4500000000000002</v>
      </c>
      <c r="Y240" s="21">
        <v>0.1</v>
      </c>
      <c r="Z240" s="21">
        <f>(((LOG(V240)-LOG(W240))+(LOG(X240)-LOG(V240)))/2)/1.96</f>
        <v>0.10851486148443296</v>
      </c>
      <c r="AA240" s="21">
        <f>LOG(V240)/Z240</f>
        <v>1.6227386428626873</v>
      </c>
      <c r="AB240" s="22">
        <f>(1-_xlfn.NORM.DIST(ABS(AA240),0,1,1))*2</f>
        <v>0.10464528696408015</v>
      </c>
      <c r="AC240" s="8" t="s">
        <v>91</v>
      </c>
      <c r="AD240" s="8" t="s">
        <v>91</v>
      </c>
      <c r="AE240" s="21" t="s">
        <v>91</v>
      </c>
      <c r="AF240" s="21" t="s">
        <v>91</v>
      </c>
      <c r="AG240" s="21" t="s">
        <v>91</v>
      </c>
      <c r="AH240" s="21" t="s">
        <v>91</v>
      </c>
      <c r="AL240" s="21">
        <v>99</v>
      </c>
      <c r="AM240" s="21" t="s">
        <v>124</v>
      </c>
      <c r="AN240" s="8" t="s">
        <v>1031</v>
      </c>
      <c r="AO240" t="s">
        <v>97</v>
      </c>
      <c r="AP240" s="8" t="s">
        <v>98</v>
      </c>
    </row>
    <row r="241" spans="1:42" ht="20.100000000000001" customHeight="1">
      <c r="A241" s="8" t="s">
        <v>554</v>
      </c>
      <c r="B241" s="8" t="s">
        <v>555</v>
      </c>
      <c r="C241" s="8" t="s">
        <v>101</v>
      </c>
      <c r="F241" s="8" t="s">
        <v>1026</v>
      </c>
      <c r="G241" s="8" t="s">
        <v>1027</v>
      </c>
      <c r="H241" s="8" t="s">
        <v>1032</v>
      </c>
      <c r="I241" s="24">
        <v>22948</v>
      </c>
      <c r="J241" s="8" t="s">
        <v>90</v>
      </c>
      <c r="L241" s="24">
        <v>1</v>
      </c>
      <c r="M241" s="24">
        <v>6</v>
      </c>
      <c r="N241" s="24">
        <v>0</v>
      </c>
      <c r="O241" s="24">
        <v>0</v>
      </c>
      <c r="P241" s="20">
        <f>SUM(L241:O241)</f>
        <v>7</v>
      </c>
      <c r="R241" s="8" t="s">
        <v>139</v>
      </c>
      <c r="S241" s="9" t="s">
        <v>1033</v>
      </c>
      <c r="T241" s="9" t="s">
        <v>1034</v>
      </c>
      <c r="U241" s="9" t="s">
        <v>95</v>
      </c>
      <c r="V241" s="25">
        <v>1.25</v>
      </c>
      <c r="W241" s="25">
        <v>1.04</v>
      </c>
      <c r="X241" s="25">
        <v>1.49</v>
      </c>
      <c r="Y241" s="25">
        <v>1.6E-2</v>
      </c>
      <c r="Z241" s="21">
        <f>(((LOG(V241)-LOG(W241))+(LOG(X241)-LOG(V241)))/2)/1.96</f>
        <v>3.98349308962994E-2</v>
      </c>
      <c r="AA241" s="21">
        <f>LOG(V241)/Z241</f>
        <v>2.4327897859378287</v>
      </c>
      <c r="AB241" s="22">
        <f>(1-_xlfn.NORM.DIST(ABS(AA241),0,1,1))*2</f>
        <v>1.4982996744651533E-2</v>
      </c>
      <c r="AC241" s="9" t="s">
        <v>1035</v>
      </c>
      <c r="AD241" s="9" t="s">
        <v>95</v>
      </c>
      <c r="AE241" s="25">
        <v>1.02</v>
      </c>
      <c r="AF241" s="25">
        <v>0.93899999999999995</v>
      </c>
      <c r="AG241" s="25">
        <v>1.1080000000000001</v>
      </c>
      <c r="AH241" s="6">
        <v>0.64100000000000001</v>
      </c>
      <c r="AI241" s="21">
        <f>(((LOG(AE241)-LOG(AF241))+(LOG(AG241)-LOG(AE241)))/2)/1.96</f>
        <v>1.8335246970994923E-2</v>
      </c>
      <c r="AJ241" s="21">
        <f>LOG(AE241)/AI241</f>
        <v>0.46905131823544233</v>
      </c>
      <c r="AK241" s="22">
        <f>(1-_xlfn.NORM.DIST(ABS(AJ241),0,1,1))*2</f>
        <v>0.63903295489545475</v>
      </c>
      <c r="AL241" s="6">
        <v>80</v>
      </c>
      <c r="AM241" s="21" t="s">
        <v>91</v>
      </c>
      <c r="AO241" t="s">
        <v>108</v>
      </c>
      <c r="AP241" s="8" t="s">
        <v>98</v>
      </c>
    </row>
    <row r="242" spans="1:42" ht="20.100000000000001" customHeight="1">
      <c r="A242" s="8" t="s">
        <v>1036</v>
      </c>
      <c r="B242" s="8" t="s">
        <v>1037</v>
      </c>
      <c r="C242" s="8" t="s">
        <v>152</v>
      </c>
      <c r="F242" s="8" t="s">
        <v>1026</v>
      </c>
      <c r="G242" s="8" t="s">
        <v>1027</v>
      </c>
      <c r="H242" s="8" t="s">
        <v>1032</v>
      </c>
      <c r="I242" s="24">
        <v>14843</v>
      </c>
      <c r="J242" s="8" t="s">
        <v>90</v>
      </c>
      <c r="L242" s="6">
        <v>0</v>
      </c>
      <c r="M242" s="6">
        <v>5</v>
      </c>
      <c r="N242" s="20">
        <v>0</v>
      </c>
      <c r="O242" s="20">
        <v>0</v>
      </c>
      <c r="P242" s="20">
        <f>SUM(L242:O242)</f>
        <v>5</v>
      </c>
      <c r="R242" s="8" t="s">
        <v>139</v>
      </c>
      <c r="S242" s="9" t="s">
        <v>1038</v>
      </c>
      <c r="T242" s="9" t="s">
        <v>1034</v>
      </c>
      <c r="U242" s="8" t="s">
        <v>105</v>
      </c>
      <c r="V242" s="6">
        <v>1.26</v>
      </c>
      <c r="W242" s="6">
        <v>1.02</v>
      </c>
      <c r="X242" s="6">
        <v>1.57</v>
      </c>
      <c r="Y242" s="6">
        <v>0.03</v>
      </c>
      <c r="Z242" s="21">
        <f>(((LOG(V242)-LOG(W242))+(LOG(X242)-LOG(V242)))/2)/1.96</f>
        <v>4.7780479756968419E-2</v>
      </c>
      <c r="AA242" s="21">
        <f>LOG(V242)/Z242</f>
        <v>2.1006600525589034</v>
      </c>
      <c r="AB242" s="22">
        <f>(1-_xlfn.NORM.DIST(ABS(AA242),0,1,1))*2</f>
        <v>3.5670818381947855E-2</v>
      </c>
      <c r="AC242" s="8" t="s">
        <v>1035</v>
      </c>
      <c r="AD242" s="8" t="s">
        <v>105</v>
      </c>
      <c r="AE242" s="6">
        <v>1.02</v>
      </c>
      <c r="AF242" s="6">
        <v>0.94</v>
      </c>
      <c r="AG242" s="6">
        <v>1.1100000000000001</v>
      </c>
      <c r="AI242" s="21">
        <f>(((LOG(AE242)-LOG(AF242))+(LOG(AG242)-LOG(AE242)))/2)/1.96</f>
        <v>1.8417123772183377E-2</v>
      </c>
      <c r="AJ242" s="21">
        <f>LOG(AE242)/AI242</f>
        <v>0.46696606203553825</v>
      </c>
      <c r="AK242" s="22">
        <f>(1-_xlfn.NORM.DIST(ABS(AJ242),0,1,1))*2</f>
        <v>0.64052415936793361</v>
      </c>
      <c r="AL242" s="6">
        <v>86.5</v>
      </c>
      <c r="AM242" s="6">
        <v>0</v>
      </c>
      <c r="AN242" s="10" t="s">
        <v>1039</v>
      </c>
      <c r="AO242" t="s">
        <v>108</v>
      </c>
      <c r="AP242" s="8" t="s">
        <v>109</v>
      </c>
    </row>
    <row r="243" spans="1:42" ht="20.100000000000001" customHeight="1">
      <c r="A243" s="8" t="s">
        <v>1040</v>
      </c>
      <c r="B243" s="8" t="s">
        <v>1041</v>
      </c>
      <c r="C243" s="8" t="s">
        <v>152</v>
      </c>
      <c r="F243" s="8" t="s">
        <v>1026</v>
      </c>
      <c r="G243" s="8" t="s">
        <v>1027</v>
      </c>
      <c r="H243" s="8" t="s">
        <v>1042</v>
      </c>
      <c r="I243" s="20">
        <v>51629</v>
      </c>
      <c r="J243" s="8" t="s">
        <v>90</v>
      </c>
      <c r="L243" s="20">
        <v>3</v>
      </c>
      <c r="M243" s="20">
        <v>8</v>
      </c>
      <c r="N243" s="20">
        <v>0</v>
      </c>
      <c r="O243" s="20">
        <v>0</v>
      </c>
      <c r="P243" s="20">
        <f>SUM(L243:O243)</f>
        <v>11</v>
      </c>
      <c r="R243" s="8" t="s">
        <v>104</v>
      </c>
      <c r="S243" s="8" t="s">
        <v>1043</v>
      </c>
      <c r="T243" s="9" t="s">
        <v>1044</v>
      </c>
      <c r="U243" s="8" t="s">
        <v>313</v>
      </c>
      <c r="V243" s="21">
        <v>1.63</v>
      </c>
      <c r="W243" s="21">
        <v>1.2</v>
      </c>
      <c r="X243" s="21">
        <v>2.2200000000000002</v>
      </c>
      <c r="Y243" s="21">
        <v>2E-3</v>
      </c>
      <c r="Z243" s="21">
        <f>(((LOG(V243)-LOG(W243))+(LOG(X243)-LOG(V243)))/2)/1.96</f>
        <v>6.8156053164034142E-2</v>
      </c>
      <c r="AA243" s="21">
        <f>LOG(V243)/Z243</f>
        <v>3.1132613253481187</v>
      </c>
      <c r="AB243" s="22">
        <f>(1-_xlfn.NORM.DIST(ABS(AA243),0,1,1))*2</f>
        <v>1.8503210180138563E-3</v>
      </c>
      <c r="AC243" s="8" t="s">
        <v>1045</v>
      </c>
      <c r="AD243" s="8" t="s">
        <v>313</v>
      </c>
      <c r="AE243" s="21">
        <v>1.05</v>
      </c>
      <c r="AF243" s="21">
        <v>1.0109999999999999</v>
      </c>
      <c r="AG243" s="21">
        <v>1.091</v>
      </c>
      <c r="AH243" s="21">
        <v>1.2E-2</v>
      </c>
      <c r="AI243" s="21">
        <f>(((LOG(AE243)-LOG(AF243))+(LOG(AG243)-LOG(AE243)))/2)/1.96</f>
        <v>8.4371415809542973E-3</v>
      </c>
      <c r="AJ243" s="21">
        <f>LOG(AE243)/AI243</f>
        <v>2.5114310180322281</v>
      </c>
      <c r="AK243" s="22">
        <f>(1-_xlfn.NORM.DIST(ABS(AJ243),0,1,1))*2</f>
        <v>1.2024278375783348E-2</v>
      </c>
      <c r="AL243" s="21">
        <v>99.14</v>
      </c>
      <c r="AM243" s="21" t="s">
        <v>147</v>
      </c>
      <c r="AN243" s="10" t="s">
        <v>1046</v>
      </c>
      <c r="AO243" t="s">
        <v>108</v>
      </c>
      <c r="AP243" s="8" t="s">
        <v>109</v>
      </c>
    </row>
    <row r="244" spans="1:42" ht="20.100000000000001" customHeight="1">
      <c r="A244" s="8" t="s">
        <v>1036</v>
      </c>
      <c r="B244" s="8" t="s">
        <v>1037</v>
      </c>
      <c r="C244" s="8" t="s">
        <v>152</v>
      </c>
      <c r="F244" s="8" t="s">
        <v>1026</v>
      </c>
      <c r="G244" s="8" t="s">
        <v>1027</v>
      </c>
      <c r="H244" s="8" t="s">
        <v>1042</v>
      </c>
      <c r="I244" s="24">
        <v>22042</v>
      </c>
      <c r="J244" s="8" t="s">
        <v>90</v>
      </c>
      <c r="L244" s="6">
        <v>1</v>
      </c>
      <c r="M244" s="6">
        <v>6</v>
      </c>
      <c r="N244" s="20">
        <v>0</v>
      </c>
      <c r="O244" s="20">
        <v>0</v>
      </c>
      <c r="P244" s="20">
        <f>SUM(L244:O244)</f>
        <v>7</v>
      </c>
      <c r="R244" s="8" t="s">
        <v>139</v>
      </c>
      <c r="S244" s="9" t="s">
        <v>1047</v>
      </c>
      <c r="T244" s="9" t="s">
        <v>1044</v>
      </c>
      <c r="U244" s="8" t="s">
        <v>105</v>
      </c>
      <c r="V244" s="6">
        <v>1.73</v>
      </c>
      <c r="W244" s="6">
        <v>1.1599999999999999</v>
      </c>
      <c r="X244" s="6">
        <v>2.57</v>
      </c>
      <c r="Y244" s="6">
        <v>7.0000000000000001E-3</v>
      </c>
      <c r="Z244" s="21">
        <f>(((LOG(V244)-LOG(W244))+(LOG(X244)-LOG(V244)))/2)/1.96</f>
        <v>8.8131411761320416E-2</v>
      </c>
      <c r="AA244" s="21">
        <f>LOG(V244)/Z244</f>
        <v>2.7010358551100659</v>
      </c>
      <c r="AB244" s="22">
        <f>(1-_xlfn.NORM.DIST(ABS(AA244),0,1,1))*2</f>
        <v>6.9123886150221914E-3</v>
      </c>
      <c r="AC244" s="8" t="s">
        <v>1035</v>
      </c>
      <c r="AD244" s="8" t="s">
        <v>105</v>
      </c>
      <c r="AE244" s="6">
        <v>1.04</v>
      </c>
      <c r="AF244" s="6">
        <v>0.97</v>
      </c>
      <c r="AG244" s="6">
        <v>1.1100000000000001</v>
      </c>
      <c r="AI244" s="21">
        <f>(((LOG(AE244)-LOG(AF244))+(LOG(AG244)-LOG(AE244)))/2)/1.96</f>
        <v>1.4936541969493018E-2</v>
      </c>
      <c r="AJ244" s="21">
        <f>LOG(AE244)/AI244</f>
        <v>1.1403803727509307</v>
      </c>
      <c r="AK244" s="22">
        <f>(1-_xlfn.NORM.DIST(ABS(AJ244),0,1,1))*2</f>
        <v>0.25412786626827133</v>
      </c>
      <c r="AL244" s="6">
        <v>99.2</v>
      </c>
      <c r="AM244" s="6">
        <v>0</v>
      </c>
      <c r="AN244" s="10" t="s">
        <v>1039</v>
      </c>
      <c r="AO244" t="s">
        <v>108</v>
      </c>
      <c r="AP244" s="8" t="s">
        <v>109</v>
      </c>
    </row>
    <row r="245" spans="1:42" ht="20.100000000000001" customHeight="1">
      <c r="A245" s="8" t="s">
        <v>554</v>
      </c>
      <c r="B245" s="8" t="s">
        <v>555</v>
      </c>
      <c r="C245" s="8" t="s">
        <v>101</v>
      </c>
      <c r="F245" s="8" t="s">
        <v>1026</v>
      </c>
      <c r="G245" s="8" t="s">
        <v>1027</v>
      </c>
      <c r="H245" s="8" t="s">
        <v>1042</v>
      </c>
      <c r="I245" s="24">
        <v>44793</v>
      </c>
      <c r="J245" s="8" t="s">
        <v>90</v>
      </c>
      <c r="L245" s="24">
        <v>3</v>
      </c>
      <c r="M245" s="24">
        <v>10</v>
      </c>
      <c r="N245" s="24">
        <v>1</v>
      </c>
      <c r="O245" s="24">
        <v>0</v>
      </c>
      <c r="P245" s="20">
        <f>SUM(L245:O245)</f>
        <v>14</v>
      </c>
      <c r="R245" s="8" t="s">
        <v>139</v>
      </c>
      <c r="S245" s="9" t="s">
        <v>1048</v>
      </c>
      <c r="T245" s="9" t="s">
        <v>1044</v>
      </c>
      <c r="U245" s="9" t="s">
        <v>95</v>
      </c>
      <c r="V245" s="25">
        <v>1.76</v>
      </c>
      <c r="W245" s="25">
        <v>1.26</v>
      </c>
      <c r="X245" s="25">
        <v>2.46</v>
      </c>
      <c r="Y245" s="25">
        <v>1E-3</v>
      </c>
      <c r="Z245" s="21">
        <f>(((LOG(V245)-LOG(W245))+(LOG(X245)-LOG(V245)))/2)/1.96</f>
        <v>7.4123612751483742E-2</v>
      </c>
      <c r="AA245" s="21">
        <f>LOG(V245)/Z245</f>
        <v>3.312205904443525</v>
      </c>
      <c r="AB245" s="22">
        <f>(1-_xlfn.NORM.DIST(ABS(AA245),0,1,1))*2</f>
        <v>9.2563391363897907E-4</v>
      </c>
      <c r="AC245" s="9" t="s">
        <v>1049</v>
      </c>
      <c r="AD245" s="9" t="s">
        <v>95</v>
      </c>
      <c r="AE245" s="25">
        <v>1.51</v>
      </c>
      <c r="AF245" s="25">
        <v>1.2</v>
      </c>
      <c r="AG245" s="25">
        <v>1.9</v>
      </c>
      <c r="AH245" s="6">
        <v>0</v>
      </c>
      <c r="AI245" s="21">
        <f>(((LOG(AE245)-LOG(AF245))+(LOG(AG245)-LOG(AE245)))/2)/1.96</f>
        <v>5.0911315026837781E-2</v>
      </c>
      <c r="AJ245" s="21">
        <f>LOG(AE245)/AI245</f>
        <v>3.5154650238129217</v>
      </c>
      <c r="AK245" s="22">
        <f>(1-_xlfn.NORM.DIST(ABS(AJ245),0,1,1))*2</f>
        <v>4.3898457915481082E-4</v>
      </c>
      <c r="AL245" s="6">
        <v>98</v>
      </c>
      <c r="AM245" s="21" t="s">
        <v>91</v>
      </c>
      <c r="AO245" t="s">
        <v>129</v>
      </c>
      <c r="AP245" s="8" t="s">
        <v>98</v>
      </c>
    </row>
    <row r="246" spans="1:42" ht="20.100000000000001" customHeight="1">
      <c r="A246" s="8" t="s">
        <v>1050</v>
      </c>
      <c r="B246" s="8" t="s">
        <v>1051</v>
      </c>
      <c r="C246" s="8" t="s">
        <v>152</v>
      </c>
      <c r="F246" s="8" t="s">
        <v>1026</v>
      </c>
      <c r="G246" s="8" t="s">
        <v>1027</v>
      </c>
      <c r="H246" s="8" t="s">
        <v>1042</v>
      </c>
      <c r="J246" s="8" t="s">
        <v>90</v>
      </c>
      <c r="L246" s="20">
        <v>3</v>
      </c>
      <c r="M246" s="20">
        <v>6</v>
      </c>
      <c r="N246" s="20">
        <v>0</v>
      </c>
      <c r="O246" s="20">
        <v>0</v>
      </c>
      <c r="P246" s="20">
        <f>SUM(L246:O246)</f>
        <v>9</v>
      </c>
      <c r="R246" s="8" t="s">
        <v>93</v>
      </c>
      <c r="S246" s="8" t="s">
        <v>1052</v>
      </c>
      <c r="T246" s="9" t="s">
        <v>1044</v>
      </c>
      <c r="U246" s="8" t="s">
        <v>105</v>
      </c>
      <c r="V246" s="21">
        <v>1.72</v>
      </c>
      <c r="W246" s="21">
        <v>1.05</v>
      </c>
      <c r="X246" s="21">
        <v>2.82</v>
      </c>
      <c r="Y246" s="21" t="s">
        <v>91</v>
      </c>
      <c r="Z246" s="21">
        <f>(((LOG(V246)-LOG(W246))+(LOG(X246)-LOG(V246)))/2)/1.96</f>
        <v>0.10945403297179158</v>
      </c>
      <c r="AA246" s="21">
        <f>LOG(V246)/Z246</f>
        <v>2.1518480453639302</v>
      </c>
      <c r="AB246" s="22">
        <f>(1-_xlfn.NORM.DIST(ABS(AA246),0,1,1))*2</f>
        <v>3.1409324348283807E-2</v>
      </c>
      <c r="AC246" s="8" t="s">
        <v>1035</v>
      </c>
      <c r="AD246" s="8" t="s">
        <v>105</v>
      </c>
      <c r="AE246" s="21">
        <v>1.04</v>
      </c>
      <c r="AF246" s="21">
        <v>0.97</v>
      </c>
      <c r="AG246" s="21">
        <v>1.1100000000000001</v>
      </c>
      <c r="AH246" s="21" t="s">
        <v>91</v>
      </c>
      <c r="AI246" s="21">
        <f>(((LOG(AE246)-LOG(AF246))+(LOG(AG246)-LOG(AE246)))/2)/1.96</f>
        <v>1.4936541969493018E-2</v>
      </c>
      <c r="AJ246" s="21">
        <f>LOG(AE246)/AI246</f>
        <v>1.1403803727509307</v>
      </c>
      <c r="AK246" s="22">
        <f>(1-_xlfn.NORM.DIST(ABS(AJ246),0,1,1))*2</f>
        <v>0.25412786626827133</v>
      </c>
      <c r="AL246" s="21">
        <v>98.3</v>
      </c>
      <c r="AM246" s="21" t="s">
        <v>147</v>
      </c>
      <c r="AN246" s="9" t="s">
        <v>1053</v>
      </c>
      <c r="AO246" t="s">
        <v>108</v>
      </c>
      <c r="AP246" s="8" t="s">
        <v>109</v>
      </c>
    </row>
    <row r="247" spans="1:42" ht="20.100000000000001" customHeight="1">
      <c r="A247" s="8" t="s">
        <v>1054</v>
      </c>
      <c r="B247" s="8" t="s">
        <v>1055</v>
      </c>
      <c r="C247" s="8" t="s">
        <v>101</v>
      </c>
      <c r="F247" s="8" t="s">
        <v>1026</v>
      </c>
      <c r="G247" s="8" t="s">
        <v>1027</v>
      </c>
      <c r="H247" s="8" t="s">
        <v>1042</v>
      </c>
      <c r="J247" s="8" t="s">
        <v>90</v>
      </c>
      <c r="L247" s="20">
        <v>3</v>
      </c>
      <c r="M247" s="20">
        <v>0</v>
      </c>
      <c r="N247" s="20">
        <v>0</v>
      </c>
      <c r="O247" s="20">
        <v>0</v>
      </c>
      <c r="P247" s="20">
        <f>SUM(L247:O247)</f>
        <v>3</v>
      </c>
      <c r="R247" s="8" t="s">
        <v>93</v>
      </c>
      <c r="S247" s="8" t="s">
        <v>1056</v>
      </c>
      <c r="T247" s="9" t="s">
        <v>1044</v>
      </c>
      <c r="U247" s="8" t="s">
        <v>1057</v>
      </c>
      <c r="V247" s="21">
        <v>1.8</v>
      </c>
      <c r="W247" s="21">
        <v>1.34</v>
      </c>
      <c r="X247" s="21">
        <v>2.42</v>
      </c>
      <c r="Y247" s="21" t="s">
        <v>91</v>
      </c>
      <c r="Z247" s="21">
        <f>(((LOG(V247)-LOG(W247))+(LOG(X247)-LOG(V247)))/2)/1.96</f>
        <v>6.5487389697863163E-2</v>
      </c>
      <c r="AA247" s="21">
        <f>LOG(V247)/Z247</f>
        <v>3.8980406194390667</v>
      </c>
      <c r="AB247" s="22">
        <f>(1-_xlfn.NORM.DIST(ABS(AA247),0,1,1))*2</f>
        <v>9.697415288600908E-5</v>
      </c>
      <c r="AC247" s="8" t="s">
        <v>1058</v>
      </c>
      <c r="AD247" s="8" t="s">
        <v>1057</v>
      </c>
      <c r="AE247" s="21">
        <v>2.2200000000000002</v>
      </c>
      <c r="AF247" s="21">
        <v>2.12</v>
      </c>
      <c r="AG247" s="21">
        <v>2.3199999999999998</v>
      </c>
      <c r="AH247" s="21" t="s">
        <v>91</v>
      </c>
      <c r="AI247" s="21">
        <f>(((LOG(AE247)-LOG(AF247))+(LOG(AG247)-LOG(AE247)))/2)/1.96</f>
        <v>9.9877867250378009E-3</v>
      </c>
      <c r="AJ247" s="21">
        <f>LOG(AE247)/AI247</f>
        <v>34.677650212773024</v>
      </c>
      <c r="AK247" s="22">
        <f>(1-_xlfn.NORM.DIST(ABS(AJ247),0,1,1))*2</f>
        <v>0</v>
      </c>
      <c r="AL247" s="21">
        <v>88.6</v>
      </c>
      <c r="AM247" s="21" t="s">
        <v>91</v>
      </c>
      <c r="AO247" t="s">
        <v>108</v>
      </c>
      <c r="AP247" s="8" t="s">
        <v>109</v>
      </c>
    </row>
    <row r="248" spans="1:42" ht="20.100000000000001" customHeight="1">
      <c r="A248" s="8" t="s">
        <v>1059</v>
      </c>
      <c r="B248" s="8" t="s">
        <v>1060</v>
      </c>
      <c r="C248" s="8" t="s">
        <v>101</v>
      </c>
      <c r="F248" s="8" t="s">
        <v>1026</v>
      </c>
      <c r="G248" s="8" t="s">
        <v>1027</v>
      </c>
      <c r="H248" s="8" t="s">
        <v>1042</v>
      </c>
      <c r="I248" s="20">
        <v>73985</v>
      </c>
      <c r="J248" s="8" t="s">
        <v>90</v>
      </c>
      <c r="L248" s="20">
        <v>2</v>
      </c>
      <c r="M248" s="20">
        <v>9</v>
      </c>
      <c r="N248" s="20">
        <v>1</v>
      </c>
      <c r="O248" s="20">
        <v>0</v>
      </c>
      <c r="P248" s="20">
        <f>SUM(L248:O248)</f>
        <v>12</v>
      </c>
      <c r="Q248" s="8" t="s">
        <v>40</v>
      </c>
      <c r="R248" s="8" t="s">
        <v>104</v>
      </c>
      <c r="S248" s="8" t="s">
        <v>1061</v>
      </c>
      <c r="T248" s="9" t="s">
        <v>1044</v>
      </c>
      <c r="U248" s="8" t="s">
        <v>95</v>
      </c>
      <c r="V248" s="21">
        <v>1.75</v>
      </c>
      <c r="W248" s="21">
        <v>1.1200000000000001</v>
      </c>
      <c r="X248" s="21">
        <v>2.72</v>
      </c>
      <c r="Y248" s="21">
        <v>1.4E-2</v>
      </c>
      <c r="Z248" s="21">
        <f>(((LOG(V248)-LOG(W248))+(LOG(X248)-LOG(V248)))/2)/1.96</f>
        <v>9.8303796266330887E-2</v>
      </c>
      <c r="AA248" s="21">
        <f>LOG(V248)/Z248</f>
        <v>2.4723160032176206</v>
      </c>
      <c r="AB248" s="22">
        <f>(1-_xlfn.NORM.DIST(ABS(AA248),0,1,1))*2</f>
        <v>1.3424079682632817E-2</v>
      </c>
      <c r="AC248" s="8" t="s">
        <v>1062</v>
      </c>
      <c r="AD248" s="8" t="s">
        <v>95</v>
      </c>
      <c r="AE248" s="21">
        <v>1.51</v>
      </c>
      <c r="AF248" s="21">
        <v>1.2</v>
      </c>
      <c r="AG248" s="21">
        <v>1.9</v>
      </c>
      <c r="AH248" s="21">
        <v>0</v>
      </c>
      <c r="AI248" s="21">
        <f>(((LOG(AE248)-LOG(AF248))+(LOG(AG248)-LOG(AE248)))/2)/1.96</f>
        <v>5.0911315026837781E-2</v>
      </c>
      <c r="AJ248" s="21">
        <f>LOG(AE248)/AI248</f>
        <v>3.5154650238129217</v>
      </c>
      <c r="AK248" s="22">
        <f>(1-_xlfn.NORM.DIST(ABS(AJ248),0,1,1))*2</f>
        <v>4.3898457915481082E-4</v>
      </c>
      <c r="AL248" s="21">
        <v>99</v>
      </c>
      <c r="AM248" s="21" t="s">
        <v>91</v>
      </c>
      <c r="AN248" s="10" t="s">
        <v>1063</v>
      </c>
      <c r="AO248" t="s">
        <v>108</v>
      </c>
      <c r="AP248" s="8" t="s">
        <v>109</v>
      </c>
    </row>
    <row r="249" spans="1:42" ht="20.100000000000001" customHeight="1">
      <c r="A249" s="8" t="s">
        <v>1064</v>
      </c>
      <c r="B249" s="8" t="s">
        <v>1065</v>
      </c>
      <c r="C249" s="8" t="s">
        <v>101</v>
      </c>
      <c r="F249" s="8" t="s">
        <v>1026</v>
      </c>
      <c r="G249" s="8" t="s">
        <v>1066</v>
      </c>
      <c r="H249" s="9" t="s">
        <v>1067</v>
      </c>
      <c r="I249" s="20">
        <v>5233</v>
      </c>
      <c r="J249" s="8" t="s">
        <v>90</v>
      </c>
      <c r="L249">
        <v>6</v>
      </c>
      <c r="M249">
        <v>1</v>
      </c>
      <c r="N249">
        <v>1</v>
      </c>
      <c r="O249">
        <v>0</v>
      </c>
      <c r="P249" s="20">
        <f>SUM(L249:O249)</f>
        <v>8</v>
      </c>
      <c r="Q249" s="9" t="s">
        <v>1068</v>
      </c>
      <c r="R249" s="8" t="s">
        <v>139</v>
      </c>
      <c r="S249" s="9" t="s">
        <v>1069</v>
      </c>
      <c r="T249" s="9" t="s">
        <v>1070</v>
      </c>
      <c r="U249" s="8" t="s">
        <v>105</v>
      </c>
      <c r="V249">
        <v>0.98</v>
      </c>
      <c r="W249">
        <v>0.86</v>
      </c>
      <c r="X249">
        <v>1.1299999999999999</v>
      </c>
      <c r="Y249" s="21" t="s">
        <v>91</v>
      </c>
      <c r="Z249" s="21">
        <f>(((LOG(V249)-LOG(W249))+(LOG(X249)-LOG(V249)))/2)/1.96</f>
        <v>3.02499980203704E-2</v>
      </c>
      <c r="AA249" s="21">
        <f>LOG(V249)/Z249</f>
        <v>-0.2900471035269746</v>
      </c>
      <c r="AB249" s="22">
        <f>(1-_xlfn.NORM.DIST(ABS(AA249),0,1,1))*2</f>
        <v>0.77178020227758592</v>
      </c>
      <c r="AC249" s="8" t="s">
        <v>1071</v>
      </c>
      <c r="AD249" s="8" t="s">
        <v>105</v>
      </c>
      <c r="AE249" s="21">
        <v>0.96</v>
      </c>
      <c r="AF249" s="21">
        <v>0.92</v>
      </c>
      <c r="AG249" s="21">
        <v>1.01</v>
      </c>
      <c r="AH249" s="21" t="s">
        <v>91</v>
      </c>
      <c r="AI249" s="21">
        <f>(((LOG(AE249)-LOG(AF249))+(LOG(AG249)-LOG(AE249)))/2)/1.96</f>
        <v>1.0340190417624309E-2</v>
      </c>
      <c r="AJ249" s="21">
        <f>LOG(AE249)/AI249</f>
        <v>-1.714549369440417</v>
      </c>
      <c r="AK249" s="22">
        <f>(1-_xlfn.NORM.DIST(ABS(AJ249),0,1,1))*2</f>
        <v>8.6427878216235987E-2</v>
      </c>
      <c r="AL249">
        <v>36.299999999999997</v>
      </c>
      <c r="AM249">
        <v>0.14000000000000001</v>
      </c>
      <c r="AO249" t="s">
        <v>97</v>
      </c>
      <c r="AP249" s="8" t="s">
        <v>98</v>
      </c>
    </row>
    <row r="250" spans="1:42" ht="20.100000000000001" customHeight="1">
      <c r="A250" s="8" t="s">
        <v>1072</v>
      </c>
      <c r="B250" s="8" t="s">
        <v>1073</v>
      </c>
      <c r="C250" s="8" t="s">
        <v>101</v>
      </c>
      <c r="F250" s="8" t="s">
        <v>1026</v>
      </c>
      <c r="G250" s="8" t="s">
        <v>1066</v>
      </c>
      <c r="H250" s="8" t="s">
        <v>1067</v>
      </c>
      <c r="I250" s="20">
        <v>304</v>
      </c>
      <c r="J250" s="8" t="s">
        <v>90</v>
      </c>
      <c r="L250">
        <v>2</v>
      </c>
      <c r="M250">
        <v>1</v>
      </c>
      <c r="N250" s="20">
        <v>0</v>
      </c>
      <c r="O250" s="20">
        <v>0</v>
      </c>
      <c r="P250" s="20">
        <f>SUM(L250:O250)</f>
        <v>3</v>
      </c>
      <c r="Q250" s="8" t="s">
        <v>1074</v>
      </c>
      <c r="R250" s="8" t="s">
        <v>93</v>
      </c>
      <c r="S250" s="8" t="s">
        <v>1075</v>
      </c>
      <c r="T250" s="8" t="s">
        <v>1076</v>
      </c>
      <c r="U250" s="8" t="s">
        <v>105</v>
      </c>
      <c r="V250" s="6">
        <v>0.69</v>
      </c>
      <c r="W250" s="6">
        <v>0.4</v>
      </c>
      <c r="X250" s="6">
        <v>1.2</v>
      </c>
      <c r="Y250" s="21" t="s">
        <v>91</v>
      </c>
      <c r="Z250" s="21">
        <f>(((LOG(V250)-LOG(W250))+(LOG(X250)-LOG(V250)))/2)/1.96</f>
        <v>0.12171460579583225</v>
      </c>
      <c r="AA250" s="21">
        <f>LOG(V250)/Z250</f>
        <v>-1.3240063360437129</v>
      </c>
      <c r="AB250" s="22">
        <f>(1-_xlfn.NORM.DIST(ABS(AA250),0,1,1))*2</f>
        <v>0.18550094043847021</v>
      </c>
      <c r="AC250" s="9" t="s">
        <v>1077</v>
      </c>
      <c r="AD250" s="8" t="s">
        <v>105</v>
      </c>
      <c r="AE250" s="6">
        <v>1</v>
      </c>
      <c r="AF250" s="6">
        <v>0.72</v>
      </c>
      <c r="AG250" s="6">
        <v>1.39</v>
      </c>
      <c r="AH250" s="21" t="s">
        <v>91</v>
      </c>
      <c r="AI250" s="21">
        <f>(((LOG(AE250)-LOG(AF250))+(LOG(AG250)-LOG(AE250)))/2)/1.96</f>
        <v>7.2878138730312916E-2</v>
      </c>
      <c r="AJ250" s="21">
        <f>LOG(AE250)/AI250</f>
        <v>0</v>
      </c>
      <c r="AK250" s="22">
        <f>(1-_xlfn.NORM.DIST(ABS(AJ250),0,1,1))*2</f>
        <v>1</v>
      </c>
      <c r="AL250" s="21" t="s">
        <v>91</v>
      </c>
      <c r="AM250" s="21" t="s">
        <v>91</v>
      </c>
      <c r="AN250" s="8" t="s">
        <v>1078</v>
      </c>
      <c r="AO250" t="s">
        <v>97</v>
      </c>
      <c r="AP250" s="8" t="s">
        <v>98</v>
      </c>
    </row>
    <row r="251" spans="1:42" ht="20.100000000000001" customHeight="1">
      <c r="A251" s="8" t="s">
        <v>1079</v>
      </c>
      <c r="B251" s="8" t="s">
        <v>1080</v>
      </c>
      <c r="C251" s="8" t="s">
        <v>101</v>
      </c>
      <c r="E251" s="8" t="s">
        <v>1081</v>
      </c>
      <c r="F251" s="8" t="s">
        <v>1026</v>
      </c>
      <c r="G251" s="8" t="s">
        <v>1066</v>
      </c>
      <c r="H251" s="9" t="s">
        <v>1067</v>
      </c>
      <c r="I251" s="20">
        <v>7877</v>
      </c>
      <c r="J251" s="8" t="s">
        <v>90</v>
      </c>
      <c r="L251" s="20">
        <v>7</v>
      </c>
      <c r="M251" s="20">
        <v>3</v>
      </c>
      <c r="N251" s="20">
        <v>0</v>
      </c>
      <c r="O251" s="20">
        <v>0</v>
      </c>
      <c r="P251" s="20">
        <f>SUM(L251:O251)</f>
        <v>10</v>
      </c>
      <c r="R251" s="8" t="s">
        <v>93</v>
      </c>
      <c r="S251" s="8" t="s">
        <v>1082</v>
      </c>
      <c r="T251" s="8" t="s">
        <v>1076</v>
      </c>
      <c r="U251" s="8" t="s">
        <v>105</v>
      </c>
      <c r="V251" s="21">
        <v>0.91</v>
      </c>
      <c r="W251" s="21">
        <v>0.83</v>
      </c>
      <c r="X251" s="21">
        <v>1.01</v>
      </c>
      <c r="Y251" s="21" t="s">
        <v>91</v>
      </c>
      <c r="Z251" s="21">
        <f>(((LOG(V251)-LOG(W251))+(LOG(X251)-LOG(V251)))/2)/1.96</f>
        <v>2.1745735052696096E-2</v>
      </c>
      <c r="AA251" s="21">
        <f>LOG(V251)/Z251</f>
        <v>-1.8835237153240412</v>
      </c>
      <c r="AB251" s="22">
        <f>(1-_xlfn.NORM.DIST(ABS(AA251),0,1,1))*2</f>
        <v>5.9629429033898562E-2</v>
      </c>
      <c r="AC251" s="8" t="s">
        <v>1071</v>
      </c>
      <c r="AD251" s="8" t="s">
        <v>105</v>
      </c>
      <c r="AE251" s="21">
        <v>0.97</v>
      </c>
      <c r="AF251" s="21">
        <v>0.86</v>
      </c>
      <c r="AG251" s="21">
        <v>1.0900000000000001</v>
      </c>
      <c r="AH251" s="21" t="s">
        <v>91</v>
      </c>
      <c r="AI251" s="21">
        <f>(((LOG(AE251)-LOG(AF251))+(LOG(AG251)-LOG(AE251)))/2)/1.96</f>
        <v>2.6257154769657131E-2</v>
      </c>
      <c r="AJ251" s="21">
        <f>LOG(AE251)/AI251</f>
        <v>-0.50379661657179231</v>
      </c>
      <c r="AK251" s="22">
        <f>(1-_xlfn.NORM.DIST(ABS(AJ251),0,1,1))*2</f>
        <v>0.61440430553959513</v>
      </c>
      <c r="AL251" s="21">
        <v>34</v>
      </c>
      <c r="AM251" s="21">
        <v>0.13600000000000001</v>
      </c>
      <c r="AO251" t="s">
        <v>97</v>
      </c>
      <c r="AP251" s="8" t="s">
        <v>206</v>
      </c>
    </row>
    <row r="252" spans="1:42" ht="20.100000000000001" customHeight="1">
      <c r="A252" s="8" t="s">
        <v>1083</v>
      </c>
      <c r="B252" s="8" t="s">
        <v>1084</v>
      </c>
      <c r="C252" s="8" t="s">
        <v>152</v>
      </c>
      <c r="F252" s="8" t="s">
        <v>1026</v>
      </c>
      <c r="G252" s="8" t="s">
        <v>1066</v>
      </c>
      <c r="H252" s="9" t="s">
        <v>1067</v>
      </c>
      <c r="I252" s="20">
        <f>80+161+4577+78+194+503+1224+308</f>
        <v>7125</v>
      </c>
      <c r="J252" s="8" t="s">
        <v>169</v>
      </c>
      <c r="L252">
        <v>4</v>
      </c>
      <c r="M252">
        <v>4</v>
      </c>
      <c r="N252">
        <v>0</v>
      </c>
      <c r="O252">
        <v>0</v>
      </c>
      <c r="P252" s="20">
        <f>SUM(L252:O252)</f>
        <v>8</v>
      </c>
      <c r="R252" s="8" t="s">
        <v>104</v>
      </c>
      <c r="S252" s="9" t="s">
        <v>1085</v>
      </c>
      <c r="T252" s="9" t="s">
        <v>1086</v>
      </c>
      <c r="U252" s="8" t="s">
        <v>95</v>
      </c>
      <c r="V252" s="6">
        <v>0.88</v>
      </c>
      <c r="W252" s="6">
        <v>0.76</v>
      </c>
      <c r="X252" s="6">
        <v>1.01</v>
      </c>
      <c r="Z252" s="21">
        <f>(((LOG(V252)-LOG(W252))+(LOG(X252)-LOG(V252)))/2)/1.96</f>
        <v>3.1507087117819195E-2</v>
      </c>
      <c r="AA252" s="21">
        <f>LOG(V252)/Z252</f>
        <v>-1.7620584106117798</v>
      </c>
      <c r="AB252" s="22">
        <f>(1-_xlfn.NORM.DIST(ABS(AA252),0,1,1))*2</f>
        <v>7.8059429130113545E-2</v>
      </c>
      <c r="AC252" s="8" t="s">
        <v>1071</v>
      </c>
      <c r="AD252" s="8" t="s">
        <v>95</v>
      </c>
      <c r="AE252" s="6">
        <v>0.97</v>
      </c>
      <c r="AF252" s="6">
        <v>0.86</v>
      </c>
      <c r="AG252" s="6">
        <v>1.0900000000000001</v>
      </c>
      <c r="AH252" s="21" t="s">
        <v>91</v>
      </c>
      <c r="AI252" s="21">
        <f>(((LOG(AE252)-LOG(AF252))+(LOG(AG252)-LOG(AE252)))/2)/1.96</f>
        <v>2.6257154769657131E-2</v>
      </c>
      <c r="AJ252" s="21">
        <f>LOG(AE252)/AI252</f>
        <v>-0.50379661657179231</v>
      </c>
      <c r="AK252" s="22">
        <f>(1-_xlfn.NORM.DIST(ABS(AJ252),0,1,1))*2</f>
        <v>0.61440430553959513</v>
      </c>
      <c r="AL252" s="6">
        <v>12.5</v>
      </c>
      <c r="AM252" s="6">
        <v>0.33</v>
      </c>
      <c r="AN252" s="9" t="s">
        <v>1087</v>
      </c>
      <c r="AO252" t="s">
        <v>97</v>
      </c>
      <c r="AP252" s="8" t="s">
        <v>109</v>
      </c>
    </row>
    <row r="253" spans="1:42" ht="20.100000000000001" customHeight="1">
      <c r="A253" s="8" t="s">
        <v>1083</v>
      </c>
      <c r="B253" s="8" t="s">
        <v>1084</v>
      </c>
      <c r="C253" s="8" t="s">
        <v>152</v>
      </c>
      <c r="F253" s="8" t="s">
        <v>1026</v>
      </c>
      <c r="G253" s="8" t="s">
        <v>1066</v>
      </c>
      <c r="H253" s="9" t="s">
        <v>1067</v>
      </c>
      <c r="I253" s="20">
        <v>6532</v>
      </c>
      <c r="J253" s="8" t="s">
        <v>169</v>
      </c>
      <c r="L253">
        <v>4</v>
      </c>
      <c r="M253">
        <v>3</v>
      </c>
      <c r="N253">
        <v>1</v>
      </c>
      <c r="O253">
        <v>0</v>
      </c>
      <c r="P253" s="20">
        <f>SUM(L253:O253)</f>
        <v>8</v>
      </c>
      <c r="R253" s="8" t="s">
        <v>104</v>
      </c>
      <c r="S253" s="9" t="s">
        <v>1088</v>
      </c>
      <c r="T253" s="9" t="s">
        <v>1089</v>
      </c>
      <c r="U253" s="8" t="s">
        <v>95</v>
      </c>
      <c r="V253" s="6">
        <v>0.99</v>
      </c>
      <c r="W253" s="6">
        <v>0.91</v>
      </c>
      <c r="X253" s="6">
        <v>1.07</v>
      </c>
      <c r="Z253" s="21">
        <f>(((LOG(V253)-LOG(W253))+(LOG(X253)-LOG(V253)))/2)/1.96</f>
        <v>1.7944486062274504E-2</v>
      </c>
      <c r="AA253" s="21">
        <f>LOG(V253)/Z253</f>
        <v>-0.24323936541300081</v>
      </c>
      <c r="AB253" s="22">
        <f>(1-_xlfn.NORM.DIST(ABS(AA253),0,1,1))*2</f>
        <v>0.80781997321591503</v>
      </c>
      <c r="AC253" s="8" t="s">
        <v>1071</v>
      </c>
      <c r="AD253" s="8" t="s">
        <v>95</v>
      </c>
      <c r="AE253" s="6">
        <v>0.98</v>
      </c>
      <c r="AF253" s="6">
        <v>0.92</v>
      </c>
      <c r="AG253" s="6">
        <v>1.05</v>
      </c>
      <c r="AH253" s="21" t="s">
        <v>91</v>
      </c>
      <c r="AI253" s="21">
        <f>(((LOG(AE253)-LOG(AF253))+(LOG(AG253)-LOG(AE253)))/2)/1.96</f>
        <v>1.4643232582750717E-2</v>
      </c>
      <c r="AJ253" s="21">
        <f>LOG(AE253)/AI253</f>
        <v>-0.59917946791615995</v>
      </c>
      <c r="AK253" s="22">
        <f>(1-_xlfn.NORM.DIST(ABS(AJ253),0,1,1))*2</f>
        <v>0.5490532130271073</v>
      </c>
      <c r="AL253" s="6">
        <v>16.100000000000001</v>
      </c>
      <c r="AM253" s="6">
        <v>0.30299999999999999</v>
      </c>
      <c r="AN253" s="9" t="s">
        <v>1090</v>
      </c>
      <c r="AO253" t="s">
        <v>97</v>
      </c>
      <c r="AP253" s="8" t="s">
        <v>109</v>
      </c>
    </row>
    <row r="254" spans="1:42" ht="20.100000000000001" customHeight="1">
      <c r="A254" s="8" t="s">
        <v>1091</v>
      </c>
      <c r="B254" s="8" t="s">
        <v>1092</v>
      </c>
      <c r="C254" s="8" t="s">
        <v>101</v>
      </c>
      <c r="E254" s="8" t="s">
        <v>1093</v>
      </c>
      <c r="F254" s="8" t="s">
        <v>1026</v>
      </c>
      <c r="G254" s="8" t="s">
        <v>1066</v>
      </c>
      <c r="H254" s="9" t="s">
        <v>1067</v>
      </c>
      <c r="I254" s="20">
        <v>15076</v>
      </c>
      <c r="J254" s="8" t="s">
        <v>90</v>
      </c>
      <c r="L254" s="20">
        <v>7</v>
      </c>
      <c r="M254" s="20">
        <v>8</v>
      </c>
      <c r="N254" s="20">
        <v>0</v>
      </c>
      <c r="O254" s="20">
        <v>0</v>
      </c>
      <c r="P254" s="20">
        <f>SUM(L254:O254)</f>
        <v>15</v>
      </c>
      <c r="R254" s="8" t="s">
        <v>93</v>
      </c>
      <c r="S254" s="8" t="s">
        <v>1094</v>
      </c>
      <c r="T254" s="8" t="s">
        <v>1076</v>
      </c>
      <c r="U254" s="8" t="s">
        <v>105</v>
      </c>
      <c r="V254" s="21">
        <v>0.78</v>
      </c>
      <c r="W254" s="21">
        <v>0.68</v>
      </c>
      <c r="X254" s="21">
        <v>0.89</v>
      </c>
      <c r="Y254" s="21" t="s">
        <v>147</v>
      </c>
      <c r="Z254" s="21">
        <f>(((LOG(V254)-LOG(W254))+(LOG(X254)-LOG(V254)))/2)/1.96</f>
        <v>2.981660559660114E-2</v>
      </c>
      <c r="AA254" s="21">
        <f>LOG(V254)/Z254</f>
        <v>-3.6189698709976548</v>
      </c>
      <c r="AB254" s="22">
        <f>(1-_xlfn.NORM.DIST(ABS(AA254),0,1,1))*2</f>
        <v>2.9577806840208609E-4</v>
      </c>
      <c r="AC254" s="8" t="s">
        <v>1071</v>
      </c>
      <c r="AD254" s="8" t="s">
        <v>105</v>
      </c>
      <c r="AE254" s="21">
        <v>0.95</v>
      </c>
      <c r="AF254" s="21">
        <v>0.89</v>
      </c>
      <c r="AG254" s="21">
        <v>1.01</v>
      </c>
      <c r="AH254" s="21" t="s">
        <v>91</v>
      </c>
      <c r="AI254" s="21">
        <f>(((LOG(AE254)-LOG(AF254))+(LOG(AG254)-LOG(AE254)))/2)/1.96</f>
        <v>1.4013103861665762E-2</v>
      </c>
      <c r="AJ254" s="21">
        <f>LOG(AE254)/AI254</f>
        <v>-1.5896831231010529</v>
      </c>
      <c r="AK254" s="22">
        <f>(1-_xlfn.NORM.DIST(ABS(AJ254),0,1,1))*2</f>
        <v>0.11190624975333585</v>
      </c>
      <c r="AL254" s="21">
        <v>84</v>
      </c>
      <c r="AM254" s="21">
        <v>0.10299999999999999</v>
      </c>
      <c r="AN254" s="9" t="s">
        <v>1095</v>
      </c>
      <c r="AO254" t="s">
        <v>129</v>
      </c>
      <c r="AP254" s="8" t="s">
        <v>109</v>
      </c>
    </row>
    <row r="255" spans="1:42" ht="20.100000000000001" customHeight="1">
      <c r="A255" s="8" t="s">
        <v>1096</v>
      </c>
      <c r="B255" s="8" t="s">
        <v>1097</v>
      </c>
      <c r="C255" s="8" t="s">
        <v>101</v>
      </c>
      <c r="F255" s="8" t="s">
        <v>1026</v>
      </c>
      <c r="G255" s="8" t="s">
        <v>1066</v>
      </c>
      <c r="H255" s="9" t="s">
        <v>1067</v>
      </c>
      <c r="I255" s="20">
        <v>5235</v>
      </c>
      <c r="J255" s="8" t="s">
        <v>90</v>
      </c>
      <c r="L255" s="20">
        <v>7</v>
      </c>
      <c r="M255" s="20">
        <v>7</v>
      </c>
      <c r="N255" s="20">
        <v>0</v>
      </c>
      <c r="O255" s="20">
        <v>0</v>
      </c>
      <c r="P255" s="20">
        <f>SUM(L255:O255)</f>
        <v>14</v>
      </c>
      <c r="R255" s="8" t="s">
        <v>93</v>
      </c>
      <c r="S255" s="8" t="s">
        <v>1098</v>
      </c>
      <c r="T255" s="8" t="s">
        <v>1076</v>
      </c>
      <c r="U255" s="8" t="s">
        <v>105</v>
      </c>
      <c r="V255" s="21">
        <v>0.8</v>
      </c>
      <c r="W255" s="21">
        <v>0.68</v>
      </c>
      <c r="X255" s="21">
        <v>0.93</v>
      </c>
      <c r="Y255" s="21" t="s">
        <v>91</v>
      </c>
      <c r="Z255" s="21">
        <f>(((LOG(V255)-LOG(W255))+(LOG(X255)-LOG(V255)))/2)/1.96</f>
        <v>3.4687254042780308E-2</v>
      </c>
      <c r="AA255" s="21">
        <f>LOG(V255)/Z255</f>
        <v>-2.7938219868466909</v>
      </c>
      <c r="AB255" s="22">
        <f>(1-_xlfn.NORM.DIST(ABS(AA255),0,1,1))*2</f>
        <v>5.2089143815254868E-3</v>
      </c>
      <c r="AC255" s="8" t="s">
        <v>1099</v>
      </c>
      <c r="AD255" s="8" t="s">
        <v>105</v>
      </c>
      <c r="AE255" s="21">
        <v>0.54</v>
      </c>
      <c r="AF255" s="21">
        <v>0.4</v>
      </c>
      <c r="AG255" s="21">
        <v>0.73</v>
      </c>
      <c r="AH255" s="21" t="s">
        <v>91</v>
      </c>
      <c r="AI255" s="21">
        <f>(((LOG(AE255)-LOG(AF255))+(LOG(AG255)-LOG(AE255)))/2)/1.96</f>
        <v>6.6648691018493245E-2</v>
      </c>
      <c r="AJ255" s="21">
        <f>LOG(AE255)/AI255</f>
        <v>-4.01517623358541</v>
      </c>
      <c r="AK255" s="22">
        <f>(1-_xlfn.NORM.DIST(ABS(AJ255),0,1,1))*2</f>
        <v>5.9401391755198318E-5</v>
      </c>
      <c r="AL255" s="21">
        <v>74.8</v>
      </c>
      <c r="AM255" s="6">
        <v>0</v>
      </c>
      <c r="AN255" s="9" t="s">
        <v>1100</v>
      </c>
      <c r="AO255" t="s">
        <v>108</v>
      </c>
      <c r="AP255" s="8" t="s">
        <v>109</v>
      </c>
    </row>
    <row r="256" spans="1:42" ht="20.100000000000001" customHeight="1">
      <c r="A256" s="8" t="s">
        <v>1101</v>
      </c>
      <c r="B256" s="8" t="s">
        <v>1102</v>
      </c>
      <c r="C256" s="8" t="s">
        <v>101</v>
      </c>
      <c r="F256" s="8" t="s">
        <v>1026</v>
      </c>
      <c r="G256" s="8" t="s">
        <v>1066</v>
      </c>
      <c r="H256" s="8" t="s">
        <v>1066</v>
      </c>
      <c r="I256" s="20">
        <v>4882</v>
      </c>
      <c r="J256" s="8" t="s">
        <v>169</v>
      </c>
      <c r="L256">
        <v>3</v>
      </c>
      <c r="M256">
        <v>3</v>
      </c>
      <c r="N256">
        <v>0</v>
      </c>
      <c r="O256">
        <v>0</v>
      </c>
      <c r="P256" s="20">
        <f>SUM(L256:O256)</f>
        <v>6</v>
      </c>
      <c r="R256" s="8" t="s">
        <v>104</v>
      </c>
      <c r="S256" s="8" t="s">
        <v>1103</v>
      </c>
      <c r="T256" s="9" t="s">
        <v>1104</v>
      </c>
      <c r="U256" s="8" t="s">
        <v>95</v>
      </c>
      <c r="V256" s="6">
        <v>1.1100000000000001</v>
      </c>
      <c r="W256" s="6">
        <v>0.84</v>
      </c>
      <c r="X256" s="6">
        <v>1.47</v>
      </c>
      <c r="Y256" s="6">
        <v>0.45</v>
      </c>
      <c r="Z256" s="21">
        <f>(((LOG(V256)-LOG(W256))+(LOG(X256)-LOG(V256)))/2)/1.96</f>
        <v>6.1999502215891442E-2</v>
      </c>
      <c r="AA256" s="21">
        <f>LOG(V256)/Z256</f>
        <v>0.7310216560906595</v>
      </c>
      <c r="AB256" s="22">
        <f>(1-_xlfn.NORM.DIST(ABS(AA256),0,1,1))*2</f>
        <v>0.46476592531856875</v>
      </c>
      <c r="AC256" s="8" t="s">
        <v>1105</v>
      </c>
      <c r="AD256" s="8" t="s">
        <v>204</v>
      </c>
      <c r="AE256" s="6">
        <v>1.1000000000000001</v>
      </c>
      <c r="AF256" s="6">
        <v>0.98</v>
      </c>
      <c r="AG256" s="6">
        <v>1.24</v>
      </c>
      <c r="AH256" s="21" t="s">
        <v>91</v>
      </c>
      <c r="AI256" s="21">
        <f>(((LOG(AE256)-LOG(AF256))+(LOG(AG256)-LOG(AE256)))/2)/1.96</f>
        <v>2.6070308538199034E-2</v>
      </c>
      <c r="AJ256" s="21">
        <f>LOG(AE256)/AI256</f>
        <v>1.5877328454926114</v>
      </c>
      <c r="AK256" s="22">
        <f>(1-_xlfn.NORM.DIST(ABS(AJ256),0,1,1))*2</f>
        <v>0.11234676249214104</v>
      </c>
      <c r="AL256" s="6">
        <v>75</v>
      </c>
      <c r="AM256" s="6">
        <v>1E-3</v>
      </c>
      <c r="AO256" t="s">
        <v>97</v>
      </c>
      <c r="AP256" s="8" t="s">
        <v>109</v>
      </c>
    </row>
    <row r="257" spans="1:50" ht="20.100000000000001" customHeight="1">
      <c r="A257" s="8" t="s">
        <v>1101</v>
      </c>
      <c r="B257" s="8" t="s">
        <v>1102</v>
      </c>
      <c r="C257" s="8" t="s">
        <v>101</v>
      </c>
      <c r="F257" s="8" t="s">
        <v>1026</v>
      </c>
      <c r="G257" s="8" t="s">
        <v>1066</v>
      </c>
      <c r="H257" s="8" t="s">
        <v>1066</v>
      </c>
      <c r="I257" s="20">
        <v>5677</v>
      </c>
      <c r="J257" s="8" t="s">
        <v>169</v>
      </c>
      <c r="L257">
        <v>3</v>
      </c>
      <c r="M257">
        <v>3</v>
      </c>
      <c r="N257">
        <v>1</v>
      </c>
      <c r="O257">
        <v>0</v>
      </c>
      <c r="P257" s="20">
        <f>SUM(L257:O257)</f>
        <v>7</v>
      </c>
      <c r="R257" s="8" t="s">
        <v>104</v>
      </c>
      <c r="S257" s="8" t="s">
        <v>1106</v>
      </c>
      <c r="T257" s="9" t="s">
        <v>1089</v>
      </c>
      <c r="U257" s="8" t="s">
        <v>95</v>
      </c>
      <c r="V257" s="6">
        <v>0.99</v>
      </c>
      <c r="W257" s="6">
        <v>0.83</v>
      </c>
      <c r="X257" s="6">
        <v>1.19</v>
      </c>
      <c r="Y257" s="6">
        <v>0.95</v>
      </c>
      <c r="Z257" s="21">
        <f>(((LOG(V257)-LOG(W257))+(LOG(X257)-LOG(V257)))/2)/1.96</f>
        <v>3.9915527810320622E-2</v>
      </c>
      <c r="AA257" s="21">
        <f>LOG(V257)/Z257</f>
        <v>-0.1093510631549639</v>
      </c>
      <c r="AB257" s="22">
        <f>(1-_xlfn.NORM.DIST(ABS(AA257),0,1,1))*2</f>
        <v>0.91292404684595052</v>
      </c>
      <c r="AC257" s="8" t="s">
        <v>1107</v>
      </c>
      <c r="AD257" s="8" t="s">
        <v>204</v>
      </c>
      <c r="AE257" s="6">
        <v>0.81</v>
      </c>
      <c r="AF257" s="6">
        <v>0.75</v>
      </c>
      <c r="AG257" s="6">
        <v>0.88</v>
      </c>
      <c r="AH257" s="21" t="s">
        <v>91</v>
      </c>
      <c r="AI257" s="21">
        <f>(((LOG(AE257)-LOG(AF257))+(LOG(AG257)-LOG(AE257)))/2)/1.96</f>
        <v>1.7709543050629741E-2</v>
      </c>
      <c r="AJ257" s="21">
        <f>LOG(AE257)/AI257</f>
        <v>-5.1675518029865826</v>
      </c>
      <c r="AK257" s="22">
        <f>(1-_xlfn.NORM.DIST(ABS(AJ257),0,1,1))*2</f>
        <v>2.3718024033669849E-7</v>
      </c>
      <c r="AL257" s="6">
        <v>67.3</v>
      </c>
      <c r="AM257" s="6">
        <v>5.0000000000000001E-3</v>
      </c>
      <c r="AO257" t="s">
        <v>97</v>
      </c>
      <c r="AP257" s="8" t="s">
        <v>109</v>
      </c>
    </row>
    <row r="258" spans="1:50" ht="20.100000000000001" customHeight="1">
      <c r="A258" s="8" t="s">
        <v>1101</v>
      </c>
      <c r="B258" s="8" t="s">
        <v>1102</v>
      </c>
      <c r="C258" s="8" t="s">
        <v>101</v>
      </c>
      <c r="F258" s="8" t="s">
        <v>1026</v>
      </c>
      <c r="G258" s="8" t="s">
        <v>1066</v>
      </c>
      <c r="H258" s="8" t="s">
        <v>1066</v>
      </c>
      <c r="I258" s="20">
        <v>4540</v>
      </c>
      <c r="J258" s="8" t="s">
        <v>169</v>
      </c>
      <c r="L258">
        <v>3</v>
      </c>
      <c r="M258">
        <v>3</v>
      </c>
      <c r="N258">
        <v>0</v>
      </c>
      <c r="O258">
        <v>0</v>
      </c>
      <c r="P258" s="20">
        <f>SUM(L258:O258)</f>
        <v>6</v>
      </c>
      <c r="R258" s="8" t="s">
        <v>104</v>
      </c>
      <c r="S258" s="8" t="s">
        <v>1108</v>
      </c>
      <c r="T258" s="9" t="s">
        <v>1086</v>
      </c>
      <c r="U258" s="8" t="s">
        <v>95</v>
      </c>
      <c r="V258" s="6">
        <v>1.0900000000000001</v>
      </c>
      <c r="W258" s="6">
        <v>0.67</v>
      </c>
      <c r="X258" s="6">
        <v>1.75</v>
      </c>
      <c r="Y258" s="6">
        <v>0.74</v>
      </c>
      <c r="Z258" s="21">
        <f>(((LOG(V258)-LOG(W258))+(LOG(X258)-LOG(V258)))/2)/1.96</f>
        <v>0.10636817499629285</v>
      </c>
      <c r="AA258" s="21">
        <f>LOG(V258)/Z258</f>
        <v>0.35185804346016142</v>
      </c>
      <c r="AB258" s="22">
        <f>(1-_xlfn.NORM.DIST(ABS(AA258),0,1,1))*2</f>
        <v>0.72494472601541626</v>
      </c>
      <c r="AC258" s="8" t="s">
        <v>1109</v>
      </c>
      <c r="AD258" s="8" t="s">
        <v>204</v>
      </c>
      <c r="AE258" s="6">
        <v>0.99</v>
      </c>
      <c r="AF258" s="6">
        <v>0.72</v>
      </c>
      <c r="AG258" s="6">
        <v>1.38</v>
      </c>
      <c r="AH258" s="21" t="s">
        <v>91</v>
      </c>
      <c r="AI258" s="21">
        <f>(((LOG(AE258)-LOG(AF258))+(LOG(AG258)-LOG(AE258)))/2)/1.96</f>
        <v>7.2078211727032673E-2</v>
      </c>
      <c r="AJ258" s="21">
        <f>LOG(AE258)/AI258</f>
        <v>-6.0556516287890695E-2</v>
      </c>
      <c r="AK258" s="22">
        <f>(1-_xlfn.NORM.DIST(ABS(AJ258),0,1,1))*2</f>
        <v>0.95171240490615161</v>
      </c>
      <c r="AL258" s="6">
        <v>83.4</v>
      </c>
      <c r="AM258" s="25" t="s">
        <v>404</v>
      </c>
      <c r="AO258" t="s">
        <v>97</v>
      </c>
      <c r="AP258" s="8" t="s">
        <v>109</v>
      </c>
    </row>
    <row r="259" spans="1:50" ht="20.100000000000001" customHeight="1">
      <c r="A259" s="8" t="s">
        <v>1064</v>
      </c>
      <c r="B259" s="8" t="s">
        <v>1065</v>
      </c>
      <c r="C259" s="8" t="s">
        <v>101</v>
      </c>
      <c r="F259" s="8" t="s">
        <v>1026</v>
      </c>
      <c r="G259" s="8" t="s">
        <v>1066</v>
      </c>
      <c r="H259" s="9" t="s">
        <v>1110</v>
      </c>
      <c r="I259" s="20">
        <v>1004</v>
      </c>
      <c r="J259" s="8" t="s">
        <v>90</v>
      </c>
      <c r="L259">
        <v>0</v>
      </c>
      <c r="M259">
        <v>2</v>
      </c>
      <c r="N259">
        <v>0</v>
      </c>
      <c r="O259">
        <v>0</v>
      </c>
      <c r="P259" s="20">
        <f>SUM(L259:O259)</f>
        <v>2</v>
      </c>
      <c r="Q259" s="9" t="s">
        <v>1111</v>
      </c>
      <c r="R259" s="8" t="s">
        <v>139</v>
      </c>
      <c r="S259" s="9" t="s">
        <v>1112</v>
      </c>
      <c r="T259" s="9" t="s">
        <v>1113</v>
      </c>
      <c r="U259" s="8" t="s">
        <v>105</v>
      </c>
      <c r="V259">
        <v>0.8</v>
      </c>
      <c r="W259">
        <v>0.5</v>
      </c>
      <c r="X259">
        <v>1.1000000000000001</v>
      </c>
      <c r="Y259" s="21" t="s">
        <v>91</v>
      </c>
      <c r="Z259" s="21">
        <f>(((LOG(V259)-LOG(W259))+(LOG(X259)-LOG(V259)))/2)/1.96</f>
        <v>8.7352724699542417E-2</v>
      </c>
      <c r="AA259" s="21">
        <f>LOG(V259)/Z259</f>
        <v>-1.109410305647444</v>
      </c>
      <c r="AB259" s="22">
        <f>(1-_xlfn.NORM.DIST(ABS(AA259),0,1,1))*2</f>
        <v>0.26725321857618534</v>
      </c>
      <c r="AC259" s="8" t="s">
        <v>1114</v>
      </c>
      <c r="AD259" s="8" t="s">
        <v>105</v>
      </c>
      <c r="AE259">
        <v>1.1499999999999999</v>
      </c>
      <c r="AF259">
        <v>0.88</v>
      </c>
      <c r="AG259">
        <v>1.49</v>
      </c>
      <c r="AH259" s="21" t="s">
        <v>91</v>
      </c>
      <c r="AI259" s="21">
        <f>(((LOG(AE259)-LOG(AF259))+(LOG(AG259)-LOG(AE259)))/2)/1.96</f>
        <v>5.8342754148496274E-2</v>
      </c>
      <c r="AJ259" s="21">
        <f>LOG(AE259)/AI259</f>
        <v>1.0403663872144451</v>
      </c>
      <c r="AK259" s="22">
        <f>(1-_xlfn.NORM.DIST(ABS(AJ259),0,1,1))*2</f>
        <v>0.29816971178746066</v>
      </c>
      <c r="AL259">
        <v>55.6</v>
      </c>
      <c r="AM259">
        <v>0.13</v>
      </c>
      <c r="AO259" t="s">
        <v>97</v>
      </c>
      <c r="AP259" s="8" t="s">
        <v>98</v>
      </c>
    </row>
    <row r="260" spans="1:50" ht="20.100000000000001" customHeight="1">
      <c r="A260" s="8" t="s">
        <v>1072</v>
      </c>
      <c r="B260" s="8" t="s">
        <v>1073</v>
      </c>
      <c r="C260" s="8" t="s">
        <v>101</v>
      </c>
      <c r="F260" s="8" t="s">
        <v>1026</v>
      </c>
      <c r="G260" s="8" t="s">
        <v>1066</v>
      </c>
      <c r="H260" s="8" t="s">
        <v>1115</v>
      </c>
      <c r="I260" s="20">
        <v>1004</v>
      </c>
      <c r="J260" s="8" t="s">
        <v>90</v>
      </c>
      <c r="L260">
        <v>0</v>
      </c>
      <c r="M260">
        <v>2</v>
      </c>
      <c r="N260" s="20">
        <v>0</v>
      </c>
      <c r="O260" s="20">
        <v>0</v>
      </c>
      <c r="P260" s="20">
        <f>SUM(L260:O260)</f>
        <v>2</v>
      </c>
      <c r="Q260" s="8" t="s">
        <v>1074</v>
      </c>
      <c r="R260" s="8" t="s">
        <v>93</v>
      </c>
      <c r="S260" s="8" t="s">
        <v>1116</v>
      </c>
      <c r="T260" s="8" t="s">
        <v>1115</v>
      </c>
      <c r="U260" s="8" t="s">
        <v>105</v>
      </c>
      <c r="V260" s="6">
        <v>1.0900000000000001</v>
      </c>
      <c r="W260" s="6">
        <v>0.59</v>
      </c>
      <c r="X260" s="6">
        <v>2.0099999999999998</v>
      </c>
      <c r="Y260" s="21" t="s">
        <v>91</v>
      </c>
      <c r="Z260" s="21">
        <f>(((LOG(V260)-LOG(W260))+(LOG(X260)-LOG(V260)))/2)/1.96</f>
        <v>0.13580205249447566</v>
      </c>
      <c r="AA260" s="21">
        <f>LOG(V260)/Z260</f>
        <v>0.27559596672624775</v>
      </c>
      <c r="AB260" s="22">
        <f>(1-_xlfn.NORM.DIST(ABS(AA260),0,1,1))*2</f>
        <v>0.78285840782889293</v>
      </c>
      <c r="AC260" s="9" t="s">
        <v>1114</v>
      </c>
      <c r="AD260" s="8" t="s">
        <v>105</v>
      </c>
      <c r="AE260" s="6">
        <v>1.49</v>
      </c>
      <c r="AF260" s="6">
        <v>1.02</v>
      </c>
      <c r="AG260" s="6">
        <v>2.1800000000000002</v>
      </c>
      <c r="AH260" s="21" t="s">
        <v>91</v>
      </c>
      <c r="AI260" s="21">
        <f>(((LOG(AE260)-LOG(AF260))+(LOG(AG260)-LOG(AE260)))/2)/1.96</f>
        <v>8.4147020878236542E-2</v>
      </c>
      <c r="AJ260" s="21">
        <f>LOG(AE260)/AI260</f>
        <v>2.05813903575838</v>
      </c>
      <c r="AK260" s="22">
        <f>(1-_xlfn.NORM.DIST(ABS(AJ260),0,1,1))*2</f>
        <v>3.9576788761347181E-2</v>
      </c>
      <c r="AL260" s="21" t="s">
        <v>91</v>
      </c>
      <c r="AM260" s="21" t="s">
        <v>91</v>
      </c>
      <c r="AN260" s="8" t="s">
        <v>1078</v>
      </c>
      <c r="AO260" t="s">
        <v>97</v>
      </c>
      <c r="AP260" s="8" t="s">
        <v>98</v>
      </c>
    </row>
    <row r="261" spans="1:50" ht="20.100000000000001" customHeight="1">
      <c r="A261" s="8" t="s">
        <v>1064</v>
      </c>
      <c r="B261" s="8" t="s">
        <v>1065</v>
      </c>
      <c r="C261" s="8" t="s">
        <v>101</v>
      </c>
      <c r="F261" s="8" t="s">
        <v>1026</v>
      </c>
      <c r="G261" s="8" t="s">
        <v>1066</v>
      </c>
      <c r="H261" s="9" t="s">
        <v>1117</v>
      </c>
      <c r="I261" s="20">
        <v>229</v>
      </c>
      <c r="J261" s="8" t="s">
        <v>90</v>
      </c>
      <c r="L261">
        <v>2</v>
      </c>
      <c r="M261">
        <v>0</v>
      </c>
      <c r="N261">
        <v>0</v>
      </c>
      <c r="O261">
        <v>0</v>
      </c>
      <c r="P261" s="20">
        <f>SUM(L261:O261)</f>
        <v>2</v>
      </c>
      <c r="Q261" s="9" t="s">
        <v>1118</v>
      </c>
      <c r="R261" s="8" t="s">
        <v>139</v>
      </c>
      <c r="S261" s="9" t="s">
        <v>1119</v>
      </c>
      <c r="T261" s="9" t="s">
        <v>1113</v>
      </c>
      <c r="U261" s="8" t="s">
        <v>105</v>
      </c>
      <c r="V261">
        <v>1.1100000000000001</v>
      </c>
      <c r="W261">
        <v>0.97</v>
      </c>
      <c r="X261">
        <v>1.27</v>
      </c>
      <c r="Y261" s="21" t="s">
        <v>91</v>
      </c>
      <c r="Z261" s="21">
        <f>(((LOG(V261)-LOG(W261))+(LOG(X261)-LOG(V261)))/2)/1.96</f>
        <v>2.9855098645334702E-2</v>
      </c>
      <c r="AA261" s="21">
        <f>LOG(V261)/Z261</f>
        <v>1.51809844358829</v>
      </c>
      <c r="AB261" s="22">
        <f>(1-_xlfn.NORM.DIST(ABS(AA261),0,1,1))*2</f>
        <v>0.12898958348393141</v>
      </c>
      <c r="AC261" s="8" t="s">
        <v>1120</v>
      </c>
      <c r="AD261" s="8" t="s">
        <v>105</v>
      </c>
      <c r="AE261">
        <v>1.1000000000000001</v>
      </c>
      <c r="AF261">
        <v>0.9</v>
      </c>
      <c r="AG261">
        <v>1.2</v>
      </c>
      <c r="AH261" s="21" t="s">
        <v>91</v>
      </c>
      <c r="AI261" s="21">
        <f>(((LOG(AE261)-LOG(AF261))+(LOG(AG261)-LOG(AE261)))/2)/1.96</f>
        <v>3.18721266857908E-2</v>
      </c>
      <c r="AJ261" s="21">
        <f>LOG(AE261)/AI261</f>
        <v>1.2987111141434664</v>
      </c>
      <c r="AK261" s="22">
        <f>(1-_xlfn.NORM.DIST(ABS(AJ261),0,1,1))*2</f>
        <v>0.19404308845135088</v>
      </c>
      <c r="AL261">
        <v>0</v>
      </c>
      <c r="AM261">
        <v>0.75</v>
      </c>
      <c r="AO261" t="s">
        <v>97</v>
      </c>
      <c r="AP261" s="8" t="s">
        <v>98</v>
      </c>
    </row>
    <row r="262" spans="1:50" ht="20.100000000000001" customHeight="1">
      <c r="A262" s="8" t="s">
        <v>1064</v>
      </c>
      <c r="B262" s="8" t="s">
        <v>1065</v>
      </c>
      <c r="C262" s="8" t="s">
        <v>101</v>
      </c>
      <c r="F262" s="8" t="s">
        <v>1026</v>
      </c>
      <c r="G262" s="8" t="s">
        <v>1066</v>
      </c>
      <c r="H262" s="9" t="s">
        <v>1121</v>
      </c>
      <c r="I262" s="20">
        <v>6386</v>
      </c>
      <c r="J262" s="8" t="s">
        <v>90</v>
      </c>
      <c r="L262" s="20">
        <v>7</v>
      </c>
      <c r="M262" s="20">
        <v>3</v>
      </c>
      <c r="N262" s="20">
        <v>1</v>
      </c>
      <c r="O262" s="20">
        <v>0</v>
      </c>
      <c r="P262" s="20">
        <f>SUM(L262:O262)</f>
        <v>11</v>
      </c>
      <c r="Q262" s="9"/>
      <c r="R262" s="8" t="s">
        <v>139</v>
      </c>
      <c r="S262" s="9" t="s">
        <v>1122</v>
      </c>
      <c r="T262" s="9" t="s">
        <v>1123</v>
      </c>
      <c r="U262" s="8" t="s">
        <v>105</v>
      </c>
      <c r="V262">
        <v>1.01</v>
      </c>
      <c r="W262">
        <v>0.91</v>
      </c>
      <c r="X262">
        <v>1.1100000000000001</v>
      </c>
      <c r="Y262" s="21" t="s">
        <v>91</v>
      </c>
      <c r="Z262" s="21">
        <f>(((LOG(V262)-LOG(W262))+(LOG(X262)-LOG(V262)))/2)/1.96</f>
        <v>2.2010608792235677E-2</v>
      </c>
      <c r="AA262" s="21">
        <f>LOG(V262)/Z262</f>
        <v>0.19633140652461001</v>
      </c>
      <c r="AB262" s="22">
        <f>(1-_xlfn.NORM.DIST(ABS(AA262),0,1,1))*2</f>
        <v>0.84435078086711668</v>
      </c>
      <c r="AC262" s="8" t="s">
        <v>1071</v>
      </c>
      <c r="AD262" s="8" t="s">
        <v>105</v>
      </c>
      <c r="AE262" s="21">
        <v>0.96</v>
      </c>
      <c r="AF262" s="21">
        <v>0.92</v>
      </c>
      <c r="AG262" s="21">
        <v>1.01</v>
      </c>
      <c r="AH262" s="21" t="s">
        <v>91</v>
      </c>
      <c r="AI262" s="21">
        <f>(((LOG(AE262)-LOG(AF262))+(LOG(AG262)-LOG(AE262)))/2)/1.96</f>
        <v>1.0340190417624309E-2</v>
      </c>
      <c r="AJ262" s="21">
        <f>LOG(AE262)/AI262</f>
        <v>-1.714549369440417</v>
      </c>
      <c r="AK262" s="22">
        <f>(1-_xlfn.NORM.DIST(ABS(AJ262),0,1,1))*2</f>
        <v>8.6427878216235987E-2</v>
      </c>
      <c r="AL262">
        <v>38.799999999999997</v>
      </c>
      <c r="AM262">
        <v>0.09</v>
      </c>
      <c r="AO262" t="s">
        <v>97</v>
      </c>
      <c r="AP262" s="8" t="s">
        <v>98</v>
      </c>
    </row>
    <row r="263" spans="1:50" ht="20.100000000000001" customHeight="1">
      <c r="A263" t="s">
        <v>559</v>
      </c>
      <c r="B263" t="s">
        <v>560</v>
      </c>
      <c r="C263" s="8" t="s">
        <v>101</v>
      </c>
      <c r="F263" s="8" t="s">
        <v>1026</v>
      </c>
      <c r="G263" s="8" t="s">
        <v>1124</v>
      </c>
      <c r="H263" s="8" t="s">
        <v>1125</v>
      </c>
      <c r="I263" s="24">
        <v>4918</v>
      </c>
      <c r="J263" s="8" t="s">
        <v>90</v>
      </c>
      <c r="L263" s="6">
        <v>8</v>
      </c>
      <c r="M263" s="6">
        <v>7</v>
      </c>
      <c r="N263" s="20">
        <v>0</v>
      </c>
      <c r="O263" s="20">
        <v>0</v>
      </c>
      <c r="P263" s="20">
        <f>SUM(L263:O263)</f>
        <v>15</v>
      </c>
      <c r="R263" s="8" t="s">
        <v>139</v>
      </c>
      <c r="S263" s="9" t="s">
        <v>1126</v>
      </c>
      <c r="T263" s="9" t="s">
        <v>1127</v>
      </c>
      <c r="U263" s="8" t="s">
        <v>105</v>
      </c>
      <c r="V263" s="6">
        <v>0.97</v>
      </c>
      <c r="W263" s="6">
        <v>0.87</v>
      </c>
      <c r="X263" s="6">
        <v>1.08</v>
      </c>
      <c r="Y263" s="21" t="s">
        <v>91</v>
      </c>
      <c r="Z263" s="21">
        <f>(((LOG(V263)-LOG(W263))+(LOG(X263)-LOG(V263)))/2)/1.96</f>
        <v>2.3955230323553879E-2</v>
      </c>
      <c r="AA263" s="21">
        <f>LOG(V263)/Z263</f>
        <v>-0.55220782914988398</v>
      </c>
      <c r="AB263" s="22">
        <f>(1-_xlfn.NORM.DIST(ABS(AA263),0,1,1))*2</f>
        <v>0.58080597097972686</v>
      </c>
      <c r="AC263" s="9" t="s">
        <v>564</v>
      </c>
      <c r="AD263" s="8" t="s">
        <v>105</v>
      </c>
      <c r="AE263" s="6">
        <v>0.89</v>
      </c>
      <c r="AF263" s="6">
        <v>0.74</v>
      </c>
      <c r="AG263" s="6">
        <v>1.06</v>
      </c>
      <c r="AH263" s="21" t="s">
        <v>91</v>
      </c>
      <c r="AI263" s="21">
        <f>(((LOG(AE263)-LOG(AF263))+(LOG(AG263)-LOG(AE263)))/2)/1.96</f>
        <v>3.9814833044335231E-2</v>
      </c>
      <c r="AJ263" s="21">
        <f>LOG(AE263)/AI263</f>
        <v>-1.2711341348268668</v>
      </c>
      <c r="AK263" s="22">
        <f>(1-_xlfn.NORM.DIST(ABS(AJ263),0,1,1))*2</f>
        <v>0.20368093350510286</v>
      </c>
      <c r="AL263" s="6">
        <v>37.5</v>
      </c>
      <c r="AM263" s="6">
        <v>7.0999999999999994E-2</v>
      </c>
      <c r="AN263" s="9"/>
      <c r="AO263" t="s">
        <v>97</v>
      </c>
      <c r="AP263" s="8" t="s">
        <v>109</v>
      </c>
    </row>
    <row r="264" spans="1:50" ht="20.100000000000001" customHeight="1">
      <c r="A264" s="8" t="s">
        <v>1128</v>
      </c>
      <c r="B264" s="8" t="s">
        <v>1129</v>
      </c>
      <c r="C264" s="8" t="s">
        <v>152</v>
      </c>
      <c r="F264" s="8" t="s">
        <v>1026</v>
      </c>
      <c r="G264" s="8" t="s">
        <v>1124</v>
      </c>
      <c r="H264" s="8" t="s">
        <v>1125</v>
      </c>
      <c r="I264" s="20">
        <v>6482</v>
      </c>
      <c r="J264" s="8" t="s">
        <v>169</v>
      </c>
      <c r="L264">
        <v>11</v>
      </c>
      <c r="M264" s="20">
        <v>0</v>
      </c>
      <c r="N264" s="20">
        <v>0</v>
      </c>
      <c r="O264" s="20">
        <v>0</v>
      </c>
      <c r="P264" s="20">
        <f>SUM(L264:O264)</f>
        <v>11</v>
      </c>
      <c r="R264" s="8" t="s">
        <v>104</v>
      </c>
      <c r="S264" s="8" t="s">
        <v>1130</v>
      </c>
      <c r="T264" s="9" t="s">
        <v>1127</v>
      </c>
      <c r="U264" s="8" t="s">
        <v>105</v>
      </c>
      <c r="V264" s="21">
        <v>0.92</v>
      </c>
      <c r="W264" s="21">
        <v>0.83</v>
      </c>
      <c r="X264" s="21">
        <v>1.02</v>
      </c>
      <c r="Y264" s="21">
        <v>0.13</v>
      </c>
      <c r="Z264" s="21">
        <f>(((LOG(V264)-LOG(W264))+(LOG(X264)-LOG(V264)))/2)/1.96</f>
        <v>2.2837265149449924E-2</v>
      </c>
      <c r="AA264" s="21">
        <f>LOG(V264)/Z264</f>
        <v>-1.5856615237186993</v>
      </c>
      <c r="AB264" s="22">
        <f>(1-_xlfn.NORM.DIST(ABS(AA264),0,1,1))*2</f>
        <v>0.11281611174242689</v>
      </c>
      <c r="AC264" s="8" t="s">
        <v>564</v>
      </c>
      <c r="AD264" s="8" t="s">
        <v>105</v>
      </c>
      <c r="AE264" s="21">
        <v>0.97</v>
      </c>
      <c r="AF264" s="21">
        <v>0.9</v>
      </c>
      <c r="AG264" s="21">
        <v>1.05</v>
      </c>
      <c r="AH264" s="21" t="s">
        <v>91</v>
      </c>
      <c r="AI264" s="21">
        <f>(((LOG(AE264)-LOG(AF264))+(LOG(AG264)-LOG(AE264)))/2)/1.96</f>
        <v>1.7078262660870716E-2</v>
      </c>
      <c r="AJ264" s="21">
        <f>LOG(AE264)/AI264</f>
        <v>-0.7745674133507402</v>
      </c>
      <c r="AK264" s="22">
        <f>(1-_xlfn.NORM.DIST(ABS(AJ264),0,1,1))*2</f>
        <v>0.43859531906593707</v>
      </c>
      <c r="AL264">
        <v>64</v>
      </c>
      <c r="AM264">
        <v>0</v>
      </c>
      <c r="AO264" t="s">
        <v>97</v>
      </c>
      <c r="AP264" s="8" t="s">
        <v>109</v>
      </c>
    </row>
    <row r="265" spans="1:50" ht="20.100000000000001" customHeight="1">
      <c r="A265" s="8" t="s">
        <v>1128</v>
      </c>
      <c r="B265" s="8" t="s">
        <v>1129</v>
      </c>
      <c r="C265" s="8" t="s">
        <v>152</v>
      </c>
      <c r="F265" s="8" t="s">
        <v>1026</v>
      </c>
      <c r="G265" s="8" t="s">
        <v>1124</v>
      </c>
      <c r="H265" s="8" t="s">
        <v>1131</v>
      </c>
      <c r="I265" s="20">
        <v>2967</v>
      </c>
      <c r="J265" s="8" t="s">
        <v>169</v>
      </c>
      <c r="L265">
        <v>4</v>
      </c>
      <c r="M265" s="20">
        <v>0</v>
      </c>
      <c r="N265" s="20">
        <v>0</v>
      </c>
      <c r="O265" s="20">
        <v>0</v>
      </c>
      <c r="P265" s="20">
        <f>SUM(L265:O265)</f>
        <v>4</v>
      </c>
      <c r="R265" s="8" t="s">
        <v>104</v>
      </c>
      <c r="S265" s="8" t="s">
        <v>1132</v>
      </c>
      <c r="T265" s="9" t="s">
        <v>1133</v>
      </c>
      <c r="U265" s="8" t="s">
        <v>105</v>
      </c>
      <c r="V265">
        <v>0.85</v>
      </c>
      <c r="W265">
        <v>0.75</v>
      </c>
      <c r="X265">
        <v>0.96</v>
      </c>
      <c r="Y265" s="21">
        <v>0.01</v>
      </c>
      <c r="Z265" s="21">
        <f>(((LOG(V265)-LOG(W265))+(LOG(X265)-LOG(V265)))/2)/1.96</f>
        <v>2.7349482053027639E-2</v>
      </c>
      <c r="AA265" s="21">
        <f>LOG(V265)/Z265</f>
        <v>-2.5807097241863062</v>
      </c>
      <c r="AB265" s="22">
        <f>(1-_xlfn.NORM.DIST(ABS(AA265),0,1,1))*2</f>
        <v>9.859744732678033E-3</v>
      </c>
      <c r="AC265" s="8" t="s">
        <v>1134</v>
      </c>
      <c r="AD265" s="8" t="s">
        <v>105</v>
      </c>
      <c r="AE265">
        <v>0.8</v>
      </c>
      <c r="AF265">
        <v>0.67</v>
      </c>
      <c r="AG265">
        <v>0.96</v>
      </c>
      <c r="AH265" s="21" t="s">
        <v>91</v>
      </c>
      <c r="AI265" s="21">
        <f>(((LOG(AE265)-LOG(AF265))+(LOG(AG265)-LOG(AE265)))/2)/1.96</f>
        <v>3.9846028147638254E-2</v>
      </c>
      <c r="AJ265" s="21">
        <f>LOG(AE265)/AI265</f>
        <v>-2.4321122458927045</v>
      </c>
      <c r="AK265" s="22">
        <f>(1-_xlfn.NORM.DIST(ABS(AJ265),0,1,1))*2</f>
        <v>1.5011054594005646E-2</v>
      </c>
      <c r="AL265">
        <v>0</v>
      </c>
      <c r="AM265">
        <v>0.78</v>
      </c>
      <c r="AO265" t="s">
        <v>108</v>
      </c>
      <c r="AP265" s="8" t="s">
        <v>109</v>
      </c>
    </row>
    <row r="266" spans="1:50" ht="20.100000000000001" customHeight="1">
      <c r="A266" s="8" t="s">
        <v>1128</v>
      </c>
      <c r="B266" s="8" t="s">
        <v>1129</v>
      </c>
      <c r="C266" s="8" t="s">
        <v>152</v>
      </c>
      <c r="F266" s="8" t="s">
        <v>1026</v>
      </c>
      <c r="G266" s="8" t="s">
        <v>1124</v>
      </c>
      <c r="H266" s="8" t="s">
        <v>1135</v>
      </c>
      <c r="I266" s="20">
        <v>2967</v>
      </c>
      <c r="J266" s="8" t="s">
        <v>169</v>
      </c>
      <c r="L266">
        <v>4</v>
      </c>
      <c r="M266" s="20">
        <v>0</v>
      </c>
      <c r="N266" s="20">
        <v>0</v>
      </c>
      <c r="O266" s="20">
        <v>0</v>
      </c>
      <c r="P266" s="20">
        <f>SUM(L266:O266)</f>
        <v>4</v>
      </c>
      <c r="R266" s="8" t="s">
        <v>104</v>
      </c>
      <c r="S266" s="8" t="s">
        <v>1136</v>
      </c>
      <c r="T266" s="9" t="s">
        <v>1137</v>
      </c>
      <c r="U266" s="8" t="s">
        <v>105</v>
      </c>
      <c r="V266">
        <v>0.77</v>
      </c>
      <c r="W266">
        <v>0.64</v>
      </c>
      <c r="X266">
        <v>0.94</v>
      </c>
      <c r="Y266" s="21">
        <v>0.01</v>
      </c>
      <c r="Z266" s="21">
        <f>(((LOG(V266)-LOG(W266))+(LOG(X266)-LOG(V266)))/2)/1.96</f>
        <v>4.2588744799951901E-2</v>
      </c>
      <c r="AA266" s="21">
        <f>LOG(V266)/Z266</f>
        <v>-2.6652411420128614</v>
      </c>
      <c r="AB266" s="22">
        <f>(1-_xlfn.NORM.DIST(ABS(AA266),0,1,1))*2</f>
        <v>7.693313475245267E-3</v>
      </c>
      <c r="AC266" s="8" t="s">
        <v>1134</v>
      </c>
      <c r="AD266" s="8" t="s">
        <v>105</v>
      </c>
      <c r="AE266">
        <v>0.77</v>
      </c>
      <c r="AF266">
        <v>0.65</v>
      </c>
      <c r="AG266">
        <v>0.9</v>
      </c>
      <c r="AH266" s="21" t="s">
        <v>91</v>
      </c>
      <c r="AI266" s="21">
        <f>(((LOG(AE266)-LOG(AF266))+(LOG(AG266)-LOG(AE266)))/2)/1.96</f>
        <v>3.605335530522176E-2</v>
      </c>
      <c r="AJ266" s="21">
        <f>LOG(AE266)/AI266</f>
        <v>-3.1483692396052274</v>
      </c>
      <c r="AK266" s="22">
        <f>(1-_xlfn.NORM.DIST(ABS(AJ266),0,1,1))*2</f>
        <v>1.6418416012753401E-3</v>
      </c>
      <c r="AL266">
        <v>56.58</v>
      </c>
      <c r="AM266">
        <v>0.04</v>
      </c>
      <c r="AO266" t="s">
        <v>108</v>
      </c>
      <c r="AP266" s="8" t="s">
        <v>109</v>
      </c>
    </row>
    <row r="267" spans="1:50" ht="20.100000000000001" customHeight="1">
      <c r="A267" s="8" t="s">
        <v>1138</v>
      </c>
      <c r="B267" s="8" t="s">
        <v>1139</v>
      </c>
      <c r="C267" s="8" t="s">
        <v>152</v>
      </c>
      <c r="E267" s="8" t="s">
        <v>1140</v>
      </c>
      <c r="F267" s="8" t="s">
        <v>1026</v>
      </c>
      <c r="G267" s="8" t="s">
        <v>1124</v>
      </c>
      <c r="H267" s="8" t="s">
        <v>1141</v>
      </c>
      <c r="I267" s="20">
        <v>7700</v>
      </c>
      <c r="J267" s="8" t="s">
        <v>169</v>
      </c>
      <c r="K267" s="8" t="s">
        <v>1140</v>
      </c>
      <c r="L267" s="20">
        <v>11</v>
      </c>
      <c r="M267" s="20">
        <v>10</v>
      </c>
      <c r="N267" s="20">
        <v>0</v>
      </c>
      <c r="O267" s="20">
        <v>0</v>
      </c>
      <c r="P267" s="20">
        <f>SUM(L267:O267)</f>
        <v>21</v>
      </c>
      <c r="R267" s="8" t="s">
        <v>104</v>
      </c>
      <c r="S267" s="8" t="s">
        <v>1142</v>
      </c>
      <c r="T267" s="8" t="s">
        <v>1143</v>
      </c>
      <c r="U267" s="8" t="s">
        <v>105</v>
      </c>
      <c r="V267" s="21">
        <v>0.85</v>
      </c>
      <c r="W267" s="21">
        <v>0.73</v>
      </c>
      <c r="X267" s="21">
        <v>0.98</v>
      </c>
      <c r="Y267" s="21">
        <v>0.03</v>
      </c>
      <c r="Z267" s="21">
        <f>(((LOG(V267)-LOG(W267))+(LOG(X267)-LOG(V267)))/2)/1.96</f>
        <v>3.2628371319397692E-2</v>
      </c>
      <c r="AA267" s="21">
        <f>LOG(V267)/Z267</f>
        <v>-2.1631810424980227</v>
      </c>
      <c r="AB267" s="22">
        <f>(1-_xlfn.NORM.DIST(ABS(AA267),0,1,1))*2</f>
        <v>3.0527257757856585E-2</v>
      </c>
      <c r="AC267" s="8" t="s">
        <v>564</v>
      </c>
      <c r="AD267" s="8" t="s">
        <v>313</v>
      </c>
      <c r="AE267" s="21">
        <v>0.87</v>
      </c>
      <c r="AF267" s="21">
        <v>0.77</v>
      </c>
      <c r="AG267" s="21">
        <v>0.98</v>
      </c>
      <c r="AH267" s="21" t="s">
        <v>91</v>
      </c>
      <c r="AI267" s="21">
        <f>(((LOG(AE267)-LOG(AF267))+(LOG(AG267)-LOG(AE267)))/2)/1.96</f>
        <v>2.6718201663268614E-2</v>
      </c>
      <c r="AJ267" s="21">
        <f>LOG(AE267)/AI267</f>
        <v>-2.2636533754638362</v>
      </c>
      <c r="AK267" s="22">
        <f>(1-_xlfn.NORM.DIST(ABS(AJ267),0,1,1))*2</f>
        <v>2.3595442232648089E-2</v>
      </c>
      <c r="AL267" s="21">
        <v>78</v>
      </c>
      <c r="AM267" s="21" t="s">
        <v>124</v>
      </c>
      <c r="AN267" s="8" t="s">
        <v>1144</v>
      </c>
      <c r="AO267" t="s">
        <v>108</v>
      </c>
      <c r="AP267" s="8" t="s">
        <v>109</v>
      </c>
    </row>
    <row r="268" spans="1:50" ht="20.100000000000001" customHeight="1">
      <c r="A268" t="s">
        <v>559</v>
      </c>
      <c r="B268" t="s">
        <v>560</v>
      </c>
      <c r="C268" s="8" t="s">
        <v>101</v>
      </c>
      <c r="E268" s="8" t="s">
        <v>1140</v>
      </c>
      <c r="F268" s="8" t="s">
        <v>1026</v>
      </c>
      <c r="G268" s="8" t="s">
        <v>1124</v>
      </c>
      <c r="H268" s="8" t="s">
        <v>1141</v>
      </c>
      <c r="I268" s="24">
        <v>5084</v>
      </c>
      <c r="J268" s="8" t="s">
        <v>90</v>
      </c>
      <c r="L268" s="6">
        <v>7</v>
      </c>
      <c r="M268" s="6">
        <v>7</v>
      </c>
      <c r="N268" s="20">
        <v>0</v>
      </c>
      <c r="O268" s="20">
        <v>0</v>
      </c>
      <c r="P268" s="20">
        <f>SUM(L268:O268)</f>
        <v>14</v>
      </c>
      <c r="R268" s="8" t="s">
        <v>139</v>
      </c>
      <c r="S268" s="9" t="s">
        <v>1145</v>
      </c>
      <c r="T268" s="8" t="s">
        <v>1143</v>
      </c>
      <c r="U268" s="8" t="s">
        <v>105</v>
      </c>
      <c r="V268" s="6">
        <v>1.0900000000000001</v>
      </c>
      <c r="W268" s="6">
        <v>0.96</v>
      </c>
      <c r="X268" s="6">
        <v>1.23</v>
      </c>
      <c r="Y268" s="21" t="s">
        <v>91</v>
      </c>
      <c r="Z268" s="21">
        <f>(((LOG(V268)-LOG(W268))+(LOG(X268)-LOG(V268)))/2)/1.96</f>
        <v>2.7457622040772841E-2</v>
      </c>
      <c r="AA268" s="21">
        <f>LOG(V268)/Z268</f>
        <v>1.3630640659649138</v>
      </c>
      <c r="AB268" s="22">
        <f>(1-_xlfn.NORM.DIST(ABS(AA268),0,1,1))*2</f>
        <v>0.17286232048450412</v>
      </c>
      <c r="AC268" s="9" t="s">
        <v>564</v>
      </c>
      <c r="AD268" s="8" t="s">
        <v>105</v>
      </c>
      <c r="AE268" s="6">
        <v>0.81</v>
      </c>
      <c r="AF268" s="6">
        <v>0.43</v>
      </c>
      <c r="AG268" s="6">
        <v>1.51</v>
      </c>
      <c r="AH268" s="21" t="s">
        <v>91</v>
      </c>
      <c r="AI268" s="21">
        <f>(((LOG(AE268)-LOG(AF268))+(LOG(AG268)-LOG(AE268)))/2)/1.96</f>
        <v>0.13916032951877114</v>
      </c>
      <c r="AJ268" s="21">
        <f>LOG(AE268)/AI268</f>
        <v>-0.65762262447794717</v>
      </c>
      <c r="AK268" s="22">
        <f>(1-_xlfn.NORM.DIST(ABS(AJ268),0,1,1))*2</f>
        <v>0.51078065294264463</v>
      </c>
      <c r="AL268" s="6">
        <v>19.7</v>
      </c>
      <c r="AM268" s="6">
        <v>0.23899999999999999</v>
      </c>
      <c r="AN268" s="9" t="s">
        <v>1146</v>
      </c>
      <c r="AO268" t="s">
        <v>97</v>
      </c>
      <c r="AP268" s="8" t="s">
        <v>109</v>
      </c>
    </row>
    <row r="269" spans="1:50" ht="20.100000000000001" customHeight="1">
      <c r="A269" s="8" t="s">
        <v>1147</v>
      </c>
      <c r="B269" s="8" t="s">
        <v>1148</v>
      </c>
      <c r="C269" s="8" t="s">
        <v>152</v>
      </c>
      <c r="F269" s="8" t="s">
        <v>1026</v>
      </c>
      <c r="G269" s="8" t="s">
        <v>449</v>
      </c>
      <c r="H269" s="8" t="s">
        <v>1149</v>
      </c>
      <c r="J269" s="8" t="s">
        <v>90</v>
      </c>
      <c r="L269" s="20" t="s">
        <v>91</v>
      </c>
      <c r="M269" s="20" t="s">
        <v>91</v>
      </c>
      <c r="N269" s="20" t="s">
        <v>91</v>
      </c>
      <c r="O269" s="6">
        <v>4</v>
      </c>
      <c r="P269" s="20">
        <f>SUM(L269:O269)</f>
        <v>4</v>
      </c>
      <c r="Q269" s="8" t="s">
        <v>1150</v>
      </c>
      <c r="R269" s="8" t="s">
        <v>93</v>
      </c>
      <c r="S269" s="8" t="s">
        <v>1151</v>
      </c>
      <c r="T269" s="8" t="s">
        <v>1152</v>
      </c>
      <c r="U269" s="8" t="s">
        <v>95</v>
      </c>
      <c r="V269" s="21">
        <v>1.28</v>
      </c>
      <c r="W269" s="21">
        <v>1.04</v>
      </c>
      <c r="X269" s="21">
        <v>1.57</v>
      </c>
      <c r="Y269" s="21">
        <v>1.9E-2</v>
      </c>
      <c r="Z269" s="21">
        <f>(((LOG(V269)-LOG(W269))+(LOG(X269)-LOG(V269)))/2)/1.96</f>
        <v>4.5629161507768724E-2</v>
      </c>
      <c r="AA269" s="21">
        <f>LOG(V269)/Z269</f>
        <v>2.3495932448729095</v>
      </c>
      <c r="AB269" s="22">
        <f>(1-_xlfn.NORM.DIST(ABS(AA269),0,1,1))*2</f>
        <v>1.8793936157746272E-2</v>
      </c>
      <c r="AC269" s="8" t="s">
        <v>91</v>
      </c>
      <c r="AD269" s="8" t="s">
        <v>91</v>
      </c>
      <c r="AE269" s="21" t="s">
        <v>91</v>
      </c>
      <c r="AF269" s="21" t="s">
        <v>91</v>
      </c>
      <c r="AG269" s="21" t="s">
        <v>91</v>
      </c>
      <c r="AH269" s="21" t="s">
        <v>91</v>
      </c>
      <c r="AL269" s="21">
        <v>0.89</v>
      </c>
      <c r="AM269" s="21" t="s">
        <v>147</v>
      </c>
      <c r="AO269" t="s">
        <v>108</v>
      </c>
      <c r="AP269" s="8" t="s">
        <v>98</v>
      </c>
    </row>
    <row r="270" spans="1:50" ht="20.100000000000001" customHeight="1">
      <c r="A270" s="8" t="s">
        <v>1153</v>
      </c>
      <c r="B270" s="8" t="s">
        <v>1154</v>
      </c>
      <c r="C270" s="8" t="s">
        <v>101</v>
      </c>
      <c r="F270" s="8" t="s">
        <v>1026</v>
      </c>
      <c r="G270" s="8" t="s">
        <v>449</v>
      </c>
      <c r="H270" s="8" t="s">
        <v>1155</v>
      </c>
      <c r="I270" s="20">
        <v>437</v>
      </c>
      <c r="J270" s="8" t="s">
        <v>90</v>
      </c>
      <c r="L270" s="20">
        <v>0</v>
      </c>
      <c r="M270" s="20">
        <v>2</v>
      </c>
      <c r="N270" s="20">
        <v>0</v>
      </c>
      <c r="O270" s="20">
        <v>0</v>
      </c>
      <c r="P270" s="20">
        <f>SUM(L270:O270)</f>
        <v>2</v>
      </c>
      <c r="Q270" s="8" t="s">
        <v>1156</v>
      </c>
      <c r="R270" s="8" t="s">
        <v>93</v>
      </c>
      <c r="S270" s="8" t="s">
        <v>1157</v>
      </c>
      <c r="T270" s="8" t="s">
        <v>1158</v>
      </c>
      <c r="U270" s="8" t="s">
        <v>1159</v>
      </c>
      <c r="V270" s="21">
        <v>1.39</v>
      </c>
      <c r="W270" s="21">
        <v>1.17</v>
      </c>
      <c r="X270" s="21">
        <v>1.64</v>
      </c>
      <c r="Y270" s="21" t="s">
        <v>91</v>
      </c>
      <c r="Z270" s="21">
        <f>(((LOG(V270)-LOG(W270))+(LOG(X270)-LOG(V270)))/2)/1.96</f>
        <v>3.7412751607534753E-2</v>
      </c>
      <c r="AA270" s="21">
        <f>LOG(V270)/Z270</f>
        <v>3.8226218096530631</v>
      </c>
      <c r="AB270" s="22">
        <f>(1-_xlfn.NORM.DIST(ABS(AA270),0,1,1))*2</f>
        <v>1.3204021481660888E-4</v>
      </c>
      <c r="AC270" s="8" t="s">
        <v>91</v>
      </c>
      <c r="AD270" s="8" t="s">
        <v>91</v>
      </c>
      <c r="AE270" s="21" t="s">
        <v>91</v>
      </c>
      <c r="AF270" s="21" t="s">
        <v>91</v>
      </c>
      <c r="AG270" s="21" t="s">
        <v>91</v>
      </c>
      <c r="AH270" s="21" t="s">
        <v>91</v>
      </c>
      <c r="AL270" s="21">
        <v>0</v>
      </c>
      <c r="AM270" s="21" t="s">
        <v>91</v>
      </c>
      <c r="AO270" t="s">
        <v>108</v>
      </c>
      <c r="AP270" s="8" t="s">
        <v>109</v>
      </c>
    </row>
    <row r="271" spans="1:50" ht="20.100000000000001" customHeight="1">
      <c r="A271" s="8" t="s">
        <v>1160</v>
      </c>
      <c r="B271" s="8" t="s">
        <v>1161</v>
      </c>
      <c r="C271" s="8" t="s">
        <v>152</v>
      </c>
      <c r="E271" s="8" t="s">
        <v>1162</v>
      </c>
      <c r="F271" s="8" t="s">
        <v>1026</v>
      </c>
      <c r="G271" s="8" t="s">
        <v>449</v>
      </c>
      <c r="H271" s="8" t="s">
        <v>1163</v>
      </c>
      <c r="J271" s="8" t="s">
        <v>90</v>
      </c>
      <c r="K271" s="8" t="s">
        <v>1162</v>
      </c>
      <c r="L271" s="20">
        <v>3</v>
      </c>
      <c r="M271" s="20">
        <v>1</v>
      </c>
      <c r="N271" s="20">
        <v>0</v>
      </c>
      <c r="O271" s="20">
        <v>0</v>
      </c>
      <c r="P271" s="20">
        <f>SUM(L271:O271)</f>
        <v>4</v>
      </c>
      <c r="Q271" s="8" t="s">
        <v>1164</v>
      </c>
      <c r="R271" s="8" t="s">
        <v>93</v>
      </c>
      <c r="S271" s="8" t="s">
        <v>1165</v>
      </c>
      <c r="T271" s="8" t="s">
        <v>1163</v>
      </c>
      <c r="U271" s="8" t="s">
        <v>105</v>
      </c>
      <c r="V271" s="21">
        <v>1.01</v>
      </c>
      <c r="W271" s="21">
        <v>0.66</v>
      </c>
      <c r="X271" s="21">
        <v>1.55</v>
      </c>
      <c r="Y271" s="21" t="s">
        <v>91</v>
      </c>
      <c r="Z271" s="21">
        <f>(((LOG(V271)-LOG(W271))+(LOG(X271)-LOG(V271)))/2)/1.96</f>
        <v>9.4588714956230321E-2</v>
      </c>
      <c r="AA271" s="21">
        <f>LOG(V271)/Z271</f>
        <v>4.5685933936646002E-2</v>
      </c>
      <c r="AB271" s="22">
        <f>(1-_xlfn.NORM.DIST(ABS(AA271),0,1,1))*2</f>
        <v>0.96356057519574323</v>
      </c>
      <c r="AC271" s="8" t="s">
        <v>1166</v>
      </c>
      <c r="AD271" s="8" t="s">
        <v>105</v>
      </c>
      <c r="AE271" s="21">
        <v>0.79</v>
      </c>
      <c r="AF271" s="21">
        <v>0.68</v>
      </c>
      <c r="AG271" s="21">
        <v>0.93</v>
      </c>
      <c r="AH271" s="21" t="s">
        <v>91</v>
      </c>
      <c r="AI271" s="21">
        <f>(((LOG(AE271)-LOG(AF271))+(LOG(AG271)-LOG(AE271)))/2)/1.96</f>
        <v>3.4687254042780308E-2</v>
      </c>
      <c r="AJ271" s="21">
        <f>LOG(AE271)/AI271</f>
        <v>-2.9513119886428747</v>
      </c>
      <c r="AK271" s="22">
        <f>(1-_xlfn.NORM.DIST(ABS(AJ271),0,1,1))*2</f>
        <v>3.1642712056592082E-3</v>
      </c>
      <c r="AL271" s="21">
        <v>87.8</v>
      </c>
      <c r="AM271" s="21">
        <v>0</v>
      </c>
      <c r="AN271" s="8" t="s">
        <v>1167</v>
      </c>
      <c r="AO271" t="s">
        <v>97</v>
      </c>
      <c r="AP271" s="8" t="s">
        <v>109</v>
      </c>
    </row>
    <row r="272" spans="1:50" ht="20.100000000000001" customHeight="1">
      <c r="A272" t="s">
        <v>1168</v>
      </c>
      <c r="B272" t="s">
        <v>1169</v>
      </c>
      <c r="C272" t="s">
        <v>152</v>
      </c>
      <c r="D272" t="s">
        <v>163</v>
      </c>
      <c r="E272" t="s">
        <v>163</v>
      </c>
      <c r="F272" t="s">
        <v>1026</v>
      </c>
      <c r="G272" t="s">
        <v>1170</v>
      </c>
      <c r="H272" t="s">
        <v>1171</v>
      </c>
      <c r="J272" t="s">
        <v>90</v>
      </c>
      <c r="K272" t="s">
        <v>163</v>
      </c>
      <c r="L272" s="20">
        <v>4</v>
      </c>
      <c r="M272" s="20">
        <v>0</v>
      </c>
      <c r="N272" s="20">
        <v>0</v>
      </c>
      <c r="O272">
        <v>0</v>
      </c>
      <c r="P272" s="20">
        <v>0</v>
      </c>
      <c r="Q272" t="s">
        <v>163</v>
      </c>
      <c r="R272" t="s">
        <v>139</v>
      </c>
      <c r="S272" t="s">
        <v>1172</v>
      </c>
      <c r="T272" t="s">
        <v>1173</v>
      </c>
      <c r="U272" t="s">
        <v>95</v>
      </c>
      <c r="V272" s="21">
        <v>0.96</v>
      </c>
      <c r="W272" s="21">
        <v>0.84</v>
      </c>
      <c r="X272" s="21">
        <v>1.0900000000000001</v>
      </c>
      <c r="Y272">
        <v>0.505</v>
      </c>
      <c r="Z272" s="23">
        <v>2.8864084662944392E-2</v>
      </c>
      <c r="AA272" s="23">
        <v>-0.61421545728736482</v>
      </c>
      <c r="AB272" s="21">
        <v>0.53907296035434094</v>
      </c>
      <c r="AC272" s="21" t="s">
        <v>1174</v>
      </c>
      <c r="AD272" s="21" t="s">
        <v>95</v>
      </c>
      <c r="AE272" s="21">
        <v>1.01</v>
      </c>
      <c r="AF272" s="21">
        <v>0.87</v>
      </c>
      <c r="AG272" s="21">
        <v>1.18</v>
      </c>
      <c r="AH272" s="21" t="s">
        <v>163</v>
      </c>
      <c r="AI272" s="23">
        <v>3.3766008848853786E-2</v>
      </c>
      <c r="AJ272" s="23">
        <v>0.12797999911645674</v>
      </c>
      <c r="AK272" s="21">
        <v>0.89816480126065246</v>
      </c>
      <c r="AL272" s="21">
        <v>0</v>
      </c>
      <c r="AM272">
        <v>0.65300000000000002</v>
      </c>
      <c r="AN272" t="s">
        <v>163</v>
      </c>
      <c r="AO272" t="s">
        <v>97</v>
      </c>
      <c r="AP272" t="s">
        <v>109</v>
      </c>
      <c r="AR272"/>
      <c r="AS272"/>
      <c r="AT272"/>
      <c r="AU272"/>
      <c r="AV272"/>
      <c r="AW272"/>
      <c r="AX272"/>
    </row>
    <row r="273" spans="1:50" ht="20.100000000000001" customHeight="1">
      <c r="A273" t="s">
        <v>1168</v>
      </c>
      <c r="B273" t="s">
        <v>1169</v>
      </c>
      <c r="C273" t="s">
        <v>152</v>
      </c>
      <c r="D273" t="s">
        <v>163</v>
      </c>
      <c r="E273" t="s">
        <v>163</v>
      </c>
      <c r="F273" t="s">
        <v>1026</v>
      </c>
      <c r="G273" t="s">
        <v>1170</v>
      </c>
      <c r="H273" t="s">
        <v>1175</v>
      </c>
      <c r="J273" t="s">
        <v>90</v>
      </c>
      <c r="K273" t="s">
        <v>163</v>
      </c>
      <c r="L273" s="20">
        <v>3</v>
      </c>
      <c r="M273" s="20">
        <v>0</v>
      </c>
      <c r="N273" s="20">
        <v>0</v>
      </c>
      <c r="O273">
        <v>0</v>
      </c>
      <c r="P273" s="20">
        <v>3</v>
      </c>
      <c r="Q273" t="s">
        <v>163</v>
      </c>
      <c r="R273" t="s">
        <v>139</v>
      </c>
      <c r="S273" t="s">
        <v>1176</v>
      </c>
      <c r="T273" t="s">
        <v>1177</v>
      </c>
      <c r="U273" t="s">
        <v>95</v>
      </c>
      <c r="V273" s="21">
        <v>0.94</v>
      </c>
      <c r="W273" s="21">
        <v>0.77</v>
      </c>
      <c r="X273" s="21">
        <v>1.1399999999999999</v>
      </c>
      <c r="Y273">
        <v>0.51300000000000001</v>
      </c>
      <c r="Z273" s="23">
        <v>4.3472991368364973E-2</v>
      </c>
      <c r="AA273" s="23">
        <v>-0.61813428417203564</v>
      </c>
      <c r="AB273" s="21">
        <v>0.53648682438067663</v>
      </c>
      <c r="AC273" s="21" t="s">
        <v>1174</v>
      </c>
      <c r="AD273" s="21" t="s">
        <v>95</v>
      </c>
      <c r="AE273" s="21">
        <v>0.93</v>
      </c>
      <c r="AF273" s="21">
        <v>0.75</v>
      </c>
      <c r="AG273" s="21">
        <v>1.1499999999999999</v>
      </c>
      <c r="AH273" s="21" t="s">
        <v>91</v>
      </c>
      <c r="AI273" s="23">
        <v>4.7356269633140713E-2</v>
      </c>
      <c r="AJ273" s="23">
        <v>-0.66553070354191712</v>
      </c>
      <c r="AK273" s="21">
        <v>0.50571111212922415</v>
      </c>
      <c r="AL273" s="21">
        <v>0</v>
      </c>
      <c r="AM273">
        <v>0.98599999999999999</v>
      </c>
      <c r="AN273" t="s">
        <v>163</v>
      </c>
      <c r="AO273" t="s">
        <v>97</v>
      </c>
      <c r="AP273" t="s">
        <v>109</v>
      </c>
      <c r="AR273"/>
      <c r="AS273"/>
      <c r="AT273"/>
      <c r="AU273"/>
      <c r="AV273"/>
      <c r="AW273"/>
      <c r="AX273"/>
    </row>
    <row r="274" spans="1:50" ht="20.100000000000001" customHeight="1">
      <c r="A274" t="s">
        <v>1168</v>
      </c>
      <c r="B274" t="s">
        <v>1169</v>
      </c>
      <c r="C274" t="s">
        <v>152</v>
      </c>
      <c r="D274" t="s">
        <v>163</v>
      </c>
      <c r="E274" t="s">
        <v>163</v>
      </c>
      <c r="F274" t="s">
        <v>1026</v>
      </c>
      <c r="G274" t="s">
        <v>1170</v>
      </c>
      <c r="H274" t="s">
        <v>1178</v>
      </c>
      <c r="J274" t="s">
        <v>90</v>
      </c>
      <c r="K274" t="s">
        <v>163</v>
      </c>
      <c r="L274" s="20">
        <v>3</v>
      </c>
      <c r="M274" s="20">
        <v>0</v>
      </c>
      <c r="N274" s="20">
        <v>0</v>
      </c>
      <c r="O274">
        <v>0</v>
      </c>
      <c r="P274" s="20">
        <v>0</v>
      </c>
      <c r="Q274" t="s">
        <v>163</v>
      </c>
      <c r="R274" t="s">
        <v>139</v>
      </c>
      <c r="S274" t="s">
        <v>1179</v>
      </c>
      <c r="T274" t="s">
        <v>1180</v>
      </c>
      <c r="U274" t="s">
        <v>95</v>
      </c>
      <c r="V274" s="21">
        <v>0.97</v>
      </c>
      <c r="W274" s="21">
        <v>0.87</v>
      </c>
      <c r="X274" s="21">
        <v>1.0900000000000001</v>
      </c>
      <c r="Y274">
        <v>0.627</v>
      </c>
      <c r="Z274" s="23">
        <v>2.4976338092348248E-2</v>
      </c>
      <c r="AA274" s="23">
        <v>-0.52963191340718485</v>
      </c>
      <c r="AB274" s="21">
        <v>0.59636716316006866</v>
      </c>
      <c r="AC274" s="21" t="s">
        <v>1174</v>
      </c>
      <c r="AD274" s="21" t="s">
        <v>95</v>
      </c>
      <c r="AE274" s="21">
        <v>0.98</v>
      </c>
      <c r="AF274" s="21">
        <v>0.87</v>
      </c>
      <c r="AG274" s="21">
        <v>1.1100000000000001</v>
      </c>
      <c r="AH274" s="21" t="s">
        <v>163</v>
      </c>
      <c r="AI274" s="23">
        <v>2.6990746471438509E-2</v>
      </c>
      <c r="AJ274" s="23">
        <v>-0.3250715691316533</v>
      </c>
      <c r="AK274" s="21">
        <v>0.74512690596588338</v>
      </c>
      <c r="AL274" s="21">
        <v>0</v>
      </c>
      <c r="AM274">
        <v>0.79700000000000004</v>
      </c>
      <c r="AN274" t="s">
        <v>163</v>
      </c>
      <c r="AO274" t="s">
        <v>97</v>
      </c>
      <c r="AP274" t="s">
        <v>109</v>
      </c>
      <c r="AR274"/>
      <c r="AS274"/>
      <c r="AT274"/>
      <c r="AU274"/>
      <c r="AV274"/>
      <c r="AW274"/>
      <c r="AX274"/>
    </row>
    <row r="275" spans="1:50" ht="20.100000000000001" customHeight="1">
      <c r="A275" s="8" t="s">
        <v>1181</v>
      </c>
      <c r="B275" s="8" t="s">
        <v>1182</v>
      </c>
      <c r="C275" s="8" t="s">
        <v>101</v>
      </c>
      <c r="F275" s="8" t="s">
        <v>1026</v>
      </c>
      <c r="G275" s="8" t="s">
        <v>1183</v>
      </c>
      <c r="H275" s="8" t="s">
        <v>1183</v>
      </c>
      <c r="I275" s="20">
        <v>7807</v>
      </c>
      <c r="J275" s="8" t="s">
        <v>90</v>
      </c>
      <c r="L275" s="20">
        <v>5</v>
      </c>
      <c r="M275" s="20">
        <v>8</v>
      </c>
      <c r="N275" s="20">
        <v>3</v>
      </c>
      <c r="O275" s="20">
        <v>0</v>
      </c>
      <c r="P275" s="20">
        <f>SUM(L275:O275)</f>
        <v>16</v>
      </c>
      <c r="Q275" s="9" t="s">
        <v>1184</v>
      </c>
      <c r="R275" s="8" t="s">
        <v>104</v>
      </c>
      <c r="S275" s="8" t="s">
        <v>1185</v>
      </c>
      <c r="T275" s="8" t="s">
        <v>1183</v>
      </c>
      <c r="U275" s="8" t="s">
        <v>105</v>
      </c>
      <c r="V275" s="21">
        <v>0.89</v>
      </c>
      <c r="W275" s="21">
        <v>0.74</v>
      </c>
      <c r="X275" s="21">
        <v>1.07</v>
      </c>
      <c r="Y275" s="21">
        <v>0.21</v>
      </c>
      <c r="Z275" s="21">
        <f>(((LOG(V275)-LOG(W275))+(LOG(X275)-LOG(V275)))/2)/1.96</f>
        <v>4.0855116825059566E-2</v>
      </c>
      <c r="AA275" s="21">
        <f>LOG(V275)/Z275</f>
        <v>-1.2387675593193808</v>
      </c>
      <c r="AB275" s="22">
        <f>(1-_xlfn.NORM.DIST(ABS(AA275),0,1,1))*2</f>
        <v>0.21543159098782527</v>
      </c>
      <c r="AC275" s="8" t="s">
        <v>1186</v>
      </c>
      <c r="AD275" s="8" t="s">
        <v>313</v>
      </c>
      <c r="AE275" s="21">
        <v>0.95</v>
      </c>
      <c r="AF275" s="21">
        <v>0.87</v>
      </c>
      <c r="AG275" s="21">
        <v>1.04</v>
      </c>
      <c r="AH275" s="21" t="s">
        <v>91</v>
      </c>
      <c r="AI275" s="21">
        <f>(((LOG(AE275)-LOG(AF275))+(LOG(AG275)-LOG(AE275)))/2)/1.96</f>
        <v>1.9774001704122923E-2</v>
      </c>
      <c r="AJ275" s="21">
        <f>LOG(AE275)/AI275</f>
        <v>-1.126549650620672</v>
      </c>
      <c r="AK275" s="22">
        <f>(1-_xlfn.NORM.DIST(ABS(AJ275),0,1,1))*2</f>
        <v>0.25993293705705489</v>
      </c>
      <c r="AL275" s="21">
        <v>81</v>
      </c>
      <c r="AM275" s="21" t="s">
        <v>124</v>
      </c>
      <c r="AN275" s="8" t="s">
        <v>1187</v>
      </c>
      <c r="AO275" t="s">
        <v>97</v>
      </c>
      <c r="AP275" s="8" t="s">
        <v>109</v>
      </c>
    </row>
    <row r="276" spans="1:50" ht="20.100000000000001" customHeight="1">
      <c r="A276" t="s">
        <v>1188</v>
      </c>
      <c r="B276" t="s">
        <v>1189</v>
      </c>
      <c r="C276" t="s">
        <v>152</v>
      </c>
      <c r="D276" t="s">
        <v>163</v>
      </c>
      <c r="E276" t="s">
        <v>163</v>
      </c>
      <c r="F276" t="s">
        <v>1026</v>
      </c>
      <c r="G276" t="s">
        <v>1183</v>
      </c>
      <c r="H276" t="s">
        <v>1183</v>
      </c>
      <c r="I276" s="20">
        <v>14388</v>
      </c>
      <c r="J276" t="s">
        <v>90</v>
      </c>
      <c r="K276" t="s">
        <v>163</v>
      </c>
      <c r="L276" s="20">
        <v>2</v>
      </c>
      <c r="M276" s="20">
        <v>21</v>
      </c>
      <c r="N276" s="20">
        <v>3</v>
      </c>
      <c r="O276">
        <v>0</v>
      </c>
      <c r="P276" s="20">
        <v>26</v>
      </c>
      <c r="Q276" t="s">
        <v>163</v>
      </c>
      <c r="R276" t="s">
        <v>104</v>
      </c>
      <c r="S276" t="s">
        <v>1190</v>
      </c>
      <c r="T276" t="s">
        <v>1183</v>
      </c>
      <c r="U276" t="s">
        <v>95</v>
      </c>
      <c r="V276" s="21">
        <v>0.83</v>
      </c>
      <c r="W276" s="21">
        <v>0.72</v>
      </c>
      <c r="X276" s="21">
        <v>0.96</v>
      </c>
      <c r="Y276">
        <v>0.01</v>
      </c>
      <c r="Z276" s="23">
        <v>3.1872126685790807E-2</v>
      </c>
      <c r="AA276" s="23">
        <v>-2.5389553832315377</v>
      </c>
      <c r="AB276" s="21">
        <v>1.1118400137469786E-2</v>
      </c>
      <c r="AC276" s="21" t="s">
        <v>285</v>
      </c>
      <c r="AD276" s="21" t="s">
        <v>95</v>
      </c>
      <c r="AE276" s="21">
        <v>0.54</v>
      </c>
      <c r="AF276" s="21">
        <v>0.49</v>
      </c>
      <c r="AG276" s="21">
        <v>0.59</v>
      </c>
      <c r="AH276" s="21" t="s">
        <v>91</v>
      </c>
      <c r="AI276" s="23">
        <v>2.0575492758579207E-2</v>
      </c>
      <c r="AJ276" s="23">
        <v>-13.00606713612969</v>
      </c>
      <c r="AK276" s="21">
        <v>0</v>
      </c>
      <c r="AL276" s="21">
        <v>84</v>
      </c>
      <c r="AM276" t="s">
        <v>124</v>
      </c>
      <c r="AN276" t="s">
        <v>1191</v>
      </c>
      <c r="AO276" t="s">
        <v>108</v>
      </c>
      <c r="AP276" t="s">
        <v>109</v>
      </c>
      <c r="AR276"/>
      <c r="AS276"/>
      <c r="AT276"/>
      <c r="AU276"/>
      <c r="AV276"/>
      <c r="AW276"/>
      <c r="AX276"/>
    </row>
    <row r="277" spans="1:50" ht="20.100000000000001" customHeight="1">
      <c r="A277" s="8" t="s">
        <v>1192</v>
      </c>
      <c r="B277" s="8" t="s">
        <v>1193</v>
      </c>
      <c r="C277" s="8" t="s">
        <v>101</v>
      </c>
      <c r="F277" s="8" t="s">
        <v>1026</v>
      </c>
      <c r="G277" s="8" t="s">
        <v>1183</v>
      </c>
      <c r="H277" s="8" t="s">
        <v>1183</v>
      </c>
      <c r="I277" s="20">
        <v>12142</v>
      </c>
      <c r="J277" s="8" t="s">
        <v>90</v>
      </c>
      <c r="L277">
        <v>14</v>
      </c>
      <c r="M277" s="20">
        <v>16</v>
      </c>
      <c r="N277" s="20">
        <v>0</v>
      </c>
      <c r="O277" s="20">
        <v>0</v>
      </c>
      <c r="P277" s="20">
        <f>SUM(L277:O277)</f>
        <v>30</v>
      </c>
      <c r="R277" s="8" t="s">
        <v>104</v>
      </c>
      <c r="S277" s="8" t="s">
        <v>1194</v>
      </c>
      <c r="T277" s="8" t="s">
        <v>1183</v>
      </c>
      <c r="U277" s="8" t="s">
        <v>105</v>
      </c>
      <c r="V277" s="21">
        <v>0.84</v>
      </c>
      <c r="W277" s="21">
        <v>0.72</v>
      </c>
      <c r="X277" s="21">
        <v>0.95</v>
      </c>
      <c r="Y277" s="21" t="s">
        <v>91</v>
      </c>
      <c r="Z277" s="21">
        <f>(((LOG(V277)-LOG(W277))+(LOG(X277)-LOG(V277)))/2)/1.96</f>
        <v>3.0712017565709009E-2</v>
      </c>
      <c r="AA277" s="21">
        <f>LOG(V277)/Z277</f>
        <v>-2.4655076396759767</v>
      </c>
      <c r="AB277" s="22">
        <f>(1-_xlfn.NORM.DIST(ABS(AA277),0,1,1))*2</f>
        <v>1.3681925749245982E-2</v>
      </c>
      <c r="AC277" s="8" t="s">
        <v>765</v>
      </c>
      <c r="AD277" s="8" t="s">
        <v>105</v>
      </c>
      <c r="AE277" s="21">
        <v>0.55000000000000004</v>
      </c>
      <c r="AF277" s="21">
        <v>0.48</v>
      </c>
      <c r="AG277" s="21">
        <v>0.63</v>
      </c>
      <c r="AH277" s="21" t="s">
        <v>91</v>
      </c>
      <c r="AI277" s="21">
        <f>(((LOG(AE277)-LOG(AF277))+(LOG(AG277)-LOG(AE277)))/2)/1.96</f>
        <v>3.0127375530100635E-2</v>
      </c>
      <c r="AJ277" s="21">
        <f>LOG(AE277)/AI277</f>
        <v>-8.6179863309483853</v>
      </c>
      <c r="AK277" s="22">
        <f>(1-_xlfn.NORM.DIST(ABS(AJ277),0,1,1))*2</f>
        <v>0</v>
      </c>
      <c r="AL277" s="21">
        <v>88.2</v>
      </c>
      <c r="AM277" s="21">
        <v>0</v>
      </c>
      <c r="AO277" t="s">
        <v>108</v>
      </c>
      <c r="AP277" s="8" t="s">
        <v>109</v>
      </c>
    </row>
    <row r="278" spans="1:50" ht="20.100000000000001" customHeight="1">
      <c r="A278" s="8" t="s">
        <v>1195</v>
      </c>
      <c r="B278" s="8" t="s">
        <v>1196</v>
      </c>
      <c r="C278" s="8" t="s">
        <v>101</v>
      </c>
      <c r="F278" s="8" t="s">
        <v>1026</v>
      </c>
      <c r="G278" s="8" t="s">
        <v>1183</v>
      </c>
      <c r="H278" s="8" t="s">
        <v>1183</v>
      </c>
      <c r="J278" s="8" t="s">
        <v>169</v>
      </c>
      <c r="L278">
        <v>2</v>
      </c>
      <c r="M278">
        <v>2</v>
      </c>
      <c r="N278">
        <v>0</v>
      </c>
      <c r="O278">
        <v>0</v>
      </c>
      <c r="P278" s="20">
        <f>SUM(L278:O278)</f>
        <v>4</v>
      </c>
      <c r="R278" s="8" t="s">
        <v>104</v>
      </c>
      <c r="S278" s="8" t="s">
        <v>1197</v>
      </c>
      <c r="T278" s="8" t="s">
        <v>1183</v>
      </c>
      <c r="U278" s="8" t="s">
        <v>105</v>
      </c>
      <c r="V278" s="6">
        <v>0.51</v>
      </c>
      <c r="W278" s="6">
        <v>0.24</v>
      </c>
      <c r="X278" s="6">
        <v>1.05</v>
      </c>
      <c r="Y278" s="21" t="s">
        <v>91</v>
      </c>
      <c r="Z278" s="21">
        <f>(((LOG(V278)-LOG(W278))+(LOG(X278)-LOG(V278)))/2)/1.96</f>
        <v>0.16351481055059494</v>
      </c>
      <c r="AA278" s="21">
        <f>LOG(V278)/Z278</f>
        <v>-1.788399612960929</v>
      </c>
      <c r="AB278" s="22">
        <f>(1-_xlfn.NORM.DIST(ABS(AA278),0,1,1))*2</f>
        <v>7.3711558721032411E-2</v>
      </c>
      <c r="AC278" s="8" t="s">
        <v>91</v>
      </c>
      <c r="AD278" s="8" t="s">
        <v>91</v>
      </c>
      <c r="AE278" s="21" t="s">
        <v>91</v>
      </c>
      <c r="AF278" s="21" t="s">
        <v>91</v>
      </c>
      <c r="AG278" s="21" t="s">
        <v>91</v>
      </c>
      <c r="AH278" s="21" t="s">
        <v>91</v>
      </c>
      <c r="AL278" s="6">
        <v>91.2</v>
      </c>
      <c r="AM278" s="6">
        <v>6.8000000000000005E-2</v>
      </c>
      <c r="AO278" t="s">
        <v>97</v>
      </c>
      <c r="AP278" s="8" t="s">
        <v>98</v>
      </c>
    </row>
    <row r="279" spans="1:50" ht="20.100000000000001" customHeight="1">
      <c r="A279" s="8" t="s">
        <v>1195</v>
      </c>
      <c r="B279" s="8" t="s">
        <v>1196</v>
      </c>
      <c r="C279" s="8" t="s">
        <v>101</v>
      </c>
      <c r="F279" s="8" t="s">
        <v>1026</v>
      </c>
      <c r="G279" s="8" t="s">
        <v>1183</v>
      </c>
      <c r="H279" s="8" t="s">
        <v>1183</v>
      </c>
      <c r="J279" s="8" t="s">
        <v>169</v>
      </c>
      <c r="L279">
        <v>2</v>
      </c>
      <c r="M279">
        <v>2</v>
      </c>
      <c r="N279">
        <v>0</v>
      </c>
      <c r="O279">
        <v>0</v>
      </c>
      <c r="P279" s="20">
        <f>SUM(L279:O279)</f>
        <v>4</v>
      </c>
      <c r="R279" s="8" t="s">
        <v>104</v>
      </c>
      <c r="S279" s="8" t="s">
        <v>1197</v>
      </c>
      <c r="T279" s="8" t="s">
        <v>1183</v>
      </c>
      <c r="U279" s="8" t="s">
        <v>105</v>
      </c>
      <c r="V279" s="6">
        <v>0.7</v>
      </c>
      <c r="W279" s="6">
        <v>0.42</v>
      </c>
      <c r="X279" s="6">
        <v>1.1499999999999999</v>
      </c>
      <c r="Y279" s="21" t="s">
        <v>91</v>
      </c>
      <c r="Z279" s="21">
        <f>(((LOG(V279)-LOG(W279))+(LOG(X279)-LOG(V279)))/2)/1.96</f>
        <v>0.11159401784584469</v>
      </c>
      <c r="AA279" s="21">
        <f>LOG(V279)/Z279</f>
        <v>-1.3880848003853024</v>
      </c>
      <c r="AB279" s="22">
        <f>(1-_xlfn.NORM.DIST(ABS(AA279),0,1,1))*2</f>
        <v>0.16511122437762182</v>
      </c>
      <c r="AC279" s="8" t="s">
        <v>91</v>
      </c>
      <c r="AD279" s="8" t="s">
        <v>91</v>
      </c>
      <c r="AE279" s="21" t="s">
        <v>91</v>
      </c>
      <c r="AF279" s="21" t="s">
        <v>91</v>
      </c>
      <c r="AG279" s="21" t="s">
        <v>91</v>
      </c>
      <c r="AH279" s="21" t="s">
        <v>91</v>
      </c>
      <c r="AL279" s="6">
        <v>81.8</v>
      </c>
      <c r="AM279" s="6">
        <v>0.14499999999999999</v>
      </c>
      <c r="AO279" t="s">
        <v>97</v>
      </c>
      <c r="AP279" s="8" t="s">
        <v>98</v>
      </c>
    </row>
    <row r="280" spans="1:50" ht="20.100000000000001" customHeight="1">
      <c r="A280" s="8" t="s">
        <v>1195</v>
      </c>
      <c r="B280" s="8" t="s">
        <v>1196</v>
      </c>
      <c r="C280" s="8" t="s">
        <v>101</v>
      </c>
      <c r="F280" s="8" t="s">
        <v>1026</v>
      </c>
      <c r="G280" s="8" t="s">
        <v>1183</v>
      </c>
      <c r="H280" s="8" t="s">
        <v>1183</v>
      </c>
      <c r="I280" s="20">
        <v>170000</v>
      </c>
      <c r="J280" s="8" t="s">
        <v>169</v>
      </c>
      <c r="L280" s="20">
        <v>9</v>
      </c>
      <c r="M280" s="20">
        <v>14</v>
      </c>
      <c r="N280" s="20">
        <v>3</v>
      </c>
      <c r="O280" s="20">
        <v>0</v>
      </c>
      <c r="P280" s="20">
        <f>SUM(L280:O280)</f>
        <v>26</v>
      </c>
      <c r="R280" s="8" t="s">
        <v>104</v>
      </c>
      <c r="S280" s="8" t="s">
        <v>1197</v>
      </c>
      <c r="T280" s="8" t="s">
        <v>1183</v>
      </c>
      <c r="U280" s="8" t="s">
        <v>105</v>
      </c>
      <c r="V280" s="6">
        <v>0.84</v>
      </c>
      <c r="W280" s="6">
        <v>0.73</v>
      </c>
      <c r="X280" s="6">
        <v>0.97</v>
      </c>
      <c r="Y280" s="21" t="s">
        <v>91</v>
      </c>
      <c r="Z280" s="21">
        <f>(((LOG(V280)-LOG(W280))+(LOG(X280)-LOG(V280)))/2)/1.96</f>
        <v>3.1492059731068611E-2</v>
      </c>
      <c r="AA280" s="21">
        <f>LOG(V280)/Z280</f>
        <v>-2.4044382801489417</v>
      </c>
      <c r="AB280" s="22">
        <f>(1-_xlfn.NORM.DIST(ABS(AA280),0,1,1))*2</f>
        <v>1.6197341072651472E-2</v>
      </c>
      <c r="AC280" s="8" t="s">
        <v>1198</v>
      </c>
      <c r="AD280" s="8" t="s">
        <v>105</v>
      </c>
      <c r="AE280" s="21">
        <v>0.95</v>
      </c>
      <c r="AF280" s="21">
        <v>0.87</v>
      </c>
      <c r="AG280" s="21">
        <v>1.04</v>
      </c>
      <c r="AH280" s="21" t="s">
        <v>91</v>
      </c>
      <c r="AI280" s="21">
        <f>(((LOG(AE280)-LOG(AF280))+(LOG(AG280)-LOG(AE280)))/2)/1.96</f>
        <v>1.9774001704122923E-2</v>
      </c>
      <c r="AJ280" s="21">
        <f>LOG(AE280)/AI280</f>
        <v>-1.126549650620672</v>
      </c>
      <c r="AK280" s="22">
        <f>(1-_xlfn.NORM.DIST(ABS(AJ280),0,1,1))*2</f>
        <v>0.25993293705705489</v>
      </c>
      <c r="AL280" s="6">
        <v>84.4</v>
      </c>
      <c r="AM280" s="6">
        <v>0</v>
      </c>
      <c r="AN280" s="9" t="s">
        <v>1199</v>
      </c>
      <c r="AO280" t="s">
        <v>108</v>
      </c>
      <c r="AP280" s="8" t="s">
        <v>98</v>
      </c>
    </row>
    <row r="281" spans="1:50" ht="20.100000000000001" customHeight="1">
      <c r="A281" s="8" t="s">
        <v>1200</v>
      </c>
      <c r="B281" s="8" t="s">
        <v>1201</v>
      </c>
      <c r="C281" s="8" t="s">
        <v>101</v>
      </c>
      <c r="F281" s="8" t="s">
        <v>1026</v>
      </c>
      <c r="G281" s="8" t="s">
        <v>1183</v>
      </c>
      <c r="H281" s="8" t="s">
        <v>1183</v>
      </c>
      <c r="J281" s="8" t="s">
        <v>90</v>
      </c>
      <c r="L281" s="20">
        <v>8</v>
      </c>
      <c r="M281" s="20">
        <v>0</v>
      </c>
      <c r="N281" s="20">
        <v>0</v>
      </c>
      <c r="O281" s="20">
        <v>0</v>
      </c>
      <c r="P281" s="20">
        <f>SUM(L281:O281)</f>
        <v>8</v>
      </c>
      <c r="Q281" s="8" t="s">
        <v>481</v>
      </c>
      <c r="R281" s="8" t="s">
        <v>93</v>
      </c>
      <c r="S281" s="8" t="s">
        <v>1202</v>
      </c>
      <c r="T281" s="8" t="s">
        <v>1183</v>
      </c>
      <c r="U281" s="8" t="s">
        <v>105</v>
      </c>
      <c r="V281" s="21">
        <v>0.79</v>
      </c>
      <c r="W281" s="21">
        <v>0.51</v>
      </c>
      <c r="X281" s="21">
        <v>1.07</v>
      </c>
      <c r="Y281" s="21" t="s">
        <v>91</v>
      </c>
      <c r="Z281" s="21">
        <f>(((LOG(V281)-LOG(W281))+(LOG(X281)-LOG(V281)))/2)/1.96</f>
        <v>8.209530652736563E-2</v>
      </c>
      <c r="AA281" s="21">
        <f>LOG(V281)/Z281</f>
        <v>-1.2470007487630683</v>
      </c>
      <c r="AB281" s="22">
        <f>(1-_xlfn.NORM.DIST(ABS(AA281),0,1,1))*2</f>
        <v>0.21239722302265007</v>
      </c>
      <c r="AC281" s="8" t="s">
        <v>765</v>
      </c>
      <c r="AD281" s="8" t="s">
        <v>257</v>
      </c>
      <c r="AE281" s="21">
        <v>0.55000000000000004</v>
      </c>
      <c r="AF281" s="21">
        <v>0.48</v>
      </c>
      <c r="AG281" s="21">
        <v>0.63</v>
      </c>
      <c r="AH281" s="21" t="s">
        <v>91</v>
      </c>
      <c r="AI281" s="21">
        <f>(((LOG(AE281)-LOG(AF281))+(LOG(AG281)-LOG(AE281)))/2)/1.96</f>
        <v>3.0127375530100635E-2</v>
      </c>
      <c r="AJ281" s="21">
        <f>LOG(AE281)/AI281</f>
        <v>-8.6179863309483853</v>
      </c>
      <c r="AK281" s="22">
        <f>(1-_xlfn.NORM.DIST(ABS(AJ281),0,1,1))*2</f>
        <v>0</v>
      </c>
      <c r="AL281" s="21">
        <v>88.5</v>
      </c>
      <c r="AM281" s="21" t="s">
        <v>91</v>
      </c>
      <c r="AN281" s="8" t="s">
        <v>1203</v>
      </c>
      <c r="AO281" t="s">
        <v>97</v>
      </c>
      <c r="AP281" s="8" t="s">
        <v>109</v>
      </c>
    </row>
    <row r="282" spans="1:50" ht="20.100000000000001" customHeight="1">
      <c r="A282" s="8" t="s">
        <v>1204</v>
      </c>
      <c r="B282" s="8" t="s">
        <v>1205</v>
      </c>
      <c r="C282" s="8" t="s">
        <v>101</v>
      </c>
      <c r="E282" s="8" t="s">
        <v>651</v>
      </c>
      <c r="F282" s="8" t="s">
        <v>1026</v>
      </c>
      <c r="G282" s="8" t="s">
        <v>1183</v>
      </c>
      <c r="H282" s="8" t="s">
        <v>1183</v>
      </c>
      <c r="I282" s="20">
        <v>12743</v>
      </c>
      <c r="J282" s="8" t="s">
        <v>169</v>
      </c>
      <c r="K282" s="8" t="s">
        <v>1206</v>
      </c>
      <c r="L282" s="20">
        <v>9</v>
      </c>
      <c r="M282" s="20">
        <v>13</v>
      </c>
      <c r="N282" s="20">
        <v>5</v>
      </c>
      <c r="O282" s="20">
        <v>0</v>
      </c>
      <c r="P282" s="20">
        <f>SUM(L282:O282)</f>
        <v>27</v>
      </c>
      <c r="Q282" s="8" t="s">
        <v>374</v>
      </c>
      <c r="R282" s="8" t="s">
        <v>104</v>
      </c>
      <c r="S282" s="8" t="s">
        <v>1207</v>
      </c>
      <c r="T282" s="8" t="s">
        <v>1183</v>
      </c>
      <c r="U282" s="8" t="s">
        <v>95</v>
      </c>
      <c r="V282" s="21">
        <v>0.70299999999999996</v>
      </c>
      <c r="W282" s="21">
        <v>0.60199999999999998</v>
      </c>
      <c r="X282" s="21">
        <v>0.82099999999999995</v>
      </c>
      <c r="Y282" s="21" t="s">
        <v>1208</v>
      </c>
      <c r="Z282" s="21">
        <f>(((LOG(V282)-LOG(W282))+(LOG(X282)-LOG(V282)))/2)/1.96</f>
        <v>3.4374149454493935E-2</v>
      </c>
      <c r="AA282" s="21">
        <f>LOG(V282)/Z282</f>
        <v>-4.4523188910545581</v>
      </c>
      <c r="AB282" s="22">
        <f>(1-_xlfn.NORM.DIST(ABS(AA282),0,1,1))*2</f>
        <v>8.4947881635599742E-6</v>
      </c>
      <c r="AC282" s="8" t="s">
        <v>1198</v>
      </c>
      <c r="AD282" s="8" t="s">
        <v>95</v>
      </c>
      <c r="AE282" s="21">
        <v>0.95</v>
      </c>
      <c r="AF282" s="21">
        <v>0.86899999999999999</v>
      </c>
      <c r="AG282" s="21">
        <v>1.0389999999999999</v>
      </c>
      <c r="AH282" s="21">
        <v>0.26</v>
      </c>
      <c r="AI282" s="21">
        <f>(((LOG(AE282)-LOG(AF282))+(LOG(AG282)-LOG(AE282)))/2)/1.96</f>
        <v>1.9794839568497685E-2</v>
      </c>
      <c r="AJ282" s="21">
        <f>LOG(AE282)/AI282</f>
        <v>-1.1253637410936039</v>
      </c>
      <c r="AK282" s="22">
        <f>(1-_xlfn.NORM.DIST(ABS(AJ282),0,1,1))*2</f>
        <v>0.2604349293240249</v>
      </c>
      <c r="AL282" s="21">
        <v>90.05</v>
      </c>
      <c r="AM282" s="21" t="s">
        <v>91</v>
      </c>
      <c r="AO282" t="s">
        <v>129</v>
      </c>
      <c r="AP282" s="8" t="s">
        <v>109</v>
      </c>
    </row>
    <row r="283" spans="1:50" ht="20.100000000000001" customHeight="1">
      <c r="A283" s="8" t="s">
        <v>1209</v>
      </c>
      <c r="B283" s="8" t="s">
        <v>1210</v>
      </c>
      <c r="C283" s="8" t="s">
        <v>101</v>
      </c>
      <c r="E283" s="8" t="s">
        <v>931</v>
      </c>
      <c r="F283" s="8" t="s">
        <v>1026</v>
      </c>
      <c r="G283" s="8" t="s">
        <v>1183</v>
      </c>
      <c r="H283" s="8" t="s">
        <v>1183</v>
      </c>
      <c r="I283" s="20">
        <v>3521</v>
      </c>
      <c r="J283" s="8" t="s">
        <v>90</v>
      </c>
      <c r="L283" s="20">
        <v>4</v>
      </c>
      <c r="M283" s="20">
        <v>5</v>
      </c>
      <c r="N283" s="20">
        <v>3</v>
      </c>
      <c r="O283" s="20">
        <v>0</v>
      </c>
      <c r="P283" s="20">
        <f>SUM(L283:O283)</f>
        <v>12</v>
      </c>
      <c r="R283" s="8" t="s">
        <v>104</v>
      </c>
      <c r="S283" s="8" t="s">
        <v>1211</v>
      </c>
      <c r="T283" s="8" t="s">
        <v>1183</v>
      </c>
      <c r="U283" s="8" t="s">
        <v>105</v>
      </c>
      <c r="V283" s="21">
        <v>0.88</v>
      </c>
      <c r="W283" s="21">
        <v>0.63</v>
      </c>
      <c r="X283" s="21">
        <v>1.23</v>
      </c>
      <c r="Y283" s="21" t="s">
        <v>91</v>
      </c>
      <c r="Z283" s="21">
        <f>(((LOG(V283)-LOG(W283))+(LOG(X283)-LOG(V283)))/2)/1.96</f>
        <v>7.4123612751483728E-2</v>
      </c>
      <c r="AA283" s="21">
        <f>LOG(V283)/Z283</f>
        <v>-0.74898302698717401</v>
      </c>
      <c r="AB283" s="22">
        <f>(1-_xlfn.NORM.DIST(ABS(AA283),0,1,1))*2</f>
        <v>0.45386743557575615</v>
      </c>
      <c r="AC283" s="8" t="s">
        <v>1212</v>
      </c>
      <c r="AD283" s="8" t="s">
        <v>105</v>
      </c>
      <c r="AE283" s="21">
        <v>1.05</v>
      </c>
      <c r="AF283" s="21">
        <v>0.94</v>
      </c>
      <c r="AG283" s="21">
        <v>1.17</v>
      </c>
      <c r="AH283" s="21" t="s">
        <v>91</v>
      </c>
      <c r="AI283" s="21">
        <f>(((LOG(AE283)-LOG(AF283))+(LOG(AG283)-LOG(AE283)))/2)/1.96</f>
        <v>2.4249491874097698E-2</v>
      </c>
      <c r="AJ283" s="21">
        <f>LOG(AE283)/AI283</f>
        <v>0.87380383803306094</v>
      </c>
      <c r="AK283" s="22">
        <f>(1-_xlfn.NORM.DIST(ABS(AJ283),0,1,1))*2</f>
        <v>0.3822250899525832</v>
      </c>
      <c r="AL283" s="21">
        <v>86</v>
      </c>
      <c r="AM283" s="21" t="s">
        <v>147</v>
      </c>
      <c r="AN283" s="9" t="s">
        <v>1213</v>
      </c>
      <c r="AO283" t="s">
        <v>97</v>
      </c>
      <c r="AP283" s="8" t="s">
        <v>98</v>
      </c>
    </row>
    <row r="284" spans="1:50" ht="20.100000000000001" customHeight="1">
      <c r="A284" s="8" t="s">
        <v>249</v>
      </c>
      <c r="B284" s="8" t="s">
        <v>250</v>
      </c>
      <c r="C284" s="8" t="s">
        <v>152</v>
      </c>
      <c r="E284" s="8" t="s">
        <v>251</v>
      </c>
      <c r="F284" s="8" t="s">
        <v>1214</v>
      </c>
      <c r="G284" s="8" t="s">
        <v>1215</v>
      </c>
      <c r="H284" s="9" t="s">
        <v>1215</v>
      </c>
      <c r="I284" s="20">
        <v>3607</v>
      </c>
      <c r="J284" s="8" t="s">
        <v>90</v>
      </c>
      <c r="L284">
        <v>3</v>
      </c>
      <c r="M284">
        <v>6</v>
      </c>
      <c r="N284">
        <v>0</v>
      </c>
      <c r="O284">
        <v>0</v>
      </c>
      <c r="P284" s="20">
        <f>SUM(L284:O284)</f>
        <v>9</v>
      </c>
      <c r="Q284" s="9"/>
      <c r="R284" s="8" t="s">
        <v>139</v>
      </c>
      <c r="S284" s="9" t="s">
        <v>1216</v>
      </c>
      <c r="T284" s="9" t="s">
        <v>1217</v>
      </c>
      <c r="U284" s="8" t="s">
        <v>255</v>
      </c>
      <c r="V284" s="6">
        <v>1.23</v>
      </c>
      <c r="W284" s="6">
        <v>1.0900000000000001</v>
      </c>
      <c r="X284" s="6">
        <v>1.38</v>
      </c>
      <c r="Y284" s="21" t="s">
        <v>91</v>
      </c>
      <c r="Z284" s="21">
        <f>(((LOG(V284)-LOG(W284))+(LOG(X284)-LOG(V284)))/2)/1.96</f>
        <v>2.6135864403217555E-2</v>
      </c>
      <c r="AA284" s="21">
        <f>LOG(V284)/Z284</f>
        <v>3.4399134481402429</v>
      </c>
      <c r="AB284" s="22">
        <f>(1-_xlfn.NORM.DIST(ABS(AA284),0,1,1))*2</f>
        <v>5.8190024423065978E-4</v>
      </c>
      <c r="AC284" s="9" t="s">
        <v>477</v>
      </c>
      <c r="AD284" s="8" t="s">
        <v>257</v>
      </c>
      <c r="AE284" s="6">
        <v>1.44</v>
      </c>
      <c r="AF284" s="6">
        <v>1.2</v>
      </c>
      <c r="AG284" s="6">
        <v>1.74</v>
      </c>
      <c r="AH284" s="21" t="s">
        <v>91</v>
      </c>
      <c r="AI284" s="21">
        <f>(((LOG(AE284)-LOG(AF284))+(LOG(AG284)-LOG(AE284)))/2)/1.96</f>
        <v>4.1165306692595632E-2</v>
      </c>
      <c r="AJ284" s="21">
        <f>LOG(AE284)/AI284</f>
        <v>3.8469892445556382</v>
      </c>
      <c r="AK284" s="22">
        <f>(1-_xlfn.NORM.DIST(ABS(AJ284),0,1,1))*2</f>
        <v>1.1957821661345847E-4</v>
      </c>
      <c r="AL284" s="6">
        <v>5.9</v>
      </c>
      <c r="AM284" s="6">
        <v>0.38600000000000001</v>
      </c>
      <c r="AN284" s="9"/>
      <c r="AO284" t="s">
        <v>129</v>
      </c>
      <c r="AP284" s="8" t="s">
        <v>109</v>
      </c>
    </row>
    <row r="285" spans="1:50" ht="20.100000000000001" customHeight="1">
      <c r="A285" s="8" t="s">
        <v>1218</v>
      </c>
      <c r="B285" s="8" t="s">
        <v>1219</v>
      </c>
      <c r="C285" s="8" t="s">
        <v>101</v>
      </c>
      <c r="F285" s="8" t="s">
        <v>1214</v>
      </c>
      <c r="G285" s="8" t="s">
        <v>1215</v>
      </c>
      <c r="H285" s="9" t="s">
        <v>1215</v>
      </c>
      <c r="I285" s="24">
        <v>8092</v>
      </c>
      <c r="J285" s="8" t="s">
        <v>169</v>
      </c>
      <c r="L285" s="6">
        <v>7</v>
      </c>
      <c r="M285" s="6">
        <v>17</v>
      </c>
      <c r="N285" s="20">
        <v>0</v>
      </c>
      <c r="O285" s="20">
        <v>0</v>
      </c>
      <c r="P285" s="20">
        <f>SUM(L285:O285)</f>
        <v>24</v>
      </c>
      <c r="R285" s="8" t="s">
        <v>104</v>
      </c>
      <c r="S285" s="9" t="s">
        <v>1220</v>
      </c>
      <c r="T285" s="9" t="s">
        <v>1220</v>
      </c>
      <c r="U285" s="8" t="s">
        <v>105</v>
      </c>
      <c r="V285" s="6">
        <v>0.92</v>
      </c>
      <c r="W285" s="6">
        <v>0.86</v>
      </c>
      <c r="X285" s="6">
        <v>0.97</v>
      </c>
      <c r="Y285" s="21" t="s">
        <v>91</v>
      </c>
      <c r="Z285" s="21">
        <f>(((LOG(V285)-LOG(W285))+(LOG(X285)-LOG(V285)))/2)/1.96</f>
        <v>1.3335021179254369E-2</v>
      </c>
      <c r="AA285" s="21">
        <f>LOG(V285)/Z285</f>
        <v>-2.7155691894048815</v>
      </c>
      <c r="AB285" s="22">
        <f>(1-_xlfn.NORM.DIST(ABS(AA285),0,1,1))*2</f>
        <v>6.6161950049055118E-3</v>
      </c>
      <c r="AC285" s="9" t="s">
        <v>1221</v>
      </c>
      <c r="AD285" s="8" t="s">
        <v>105</v>
      </c>
      <c r="AE285" s="6">
        <v>0.88</v>
      </c>
      <c r="AF285" s="6">
        <v>0.82</v>
      </c>
      <c r="AG285" s="6">
        <v>0.95</v>
      </c>
      <c r="AH285" s="21" t="s">
        <v>91</v>
      </c>
      <c r="AI285" s="21">
        <f>(((LOG(AE285)-LOG(AF285))+(LOG(AG285)-LOG(AE285)))/2)/1.96</f>
        <v>1.6303508394166093E-2</v>
      </c>
      <c r="AJ285" s="21">
        <f>LOG(AE285)/AI285</f>
        <v>-3.405238094010318</v>
      </c>
      <c r="AK285" s="22">
        <f>(1-_xlfn.NORM.DIST(ABS(AJ285),0,1,1))*2</f>
        <v>6.6106390171549734E-4</v>
      </c>
      <c r="AL285" s="21" t="s">
        <v>91</v>
      </c>
      <c r="AM285">
        <v>0.06</v>
      </c>
      <c r="AO285" t="s">
        <v>108</v>
      </c>
      <c r="AP285" s="8" t="s">
        <v>109</v>
      </c>
    </row>
    <row r="286" spans="1:50" ht="20.100000000000001" customHeight="1">
      <c r="A286" s="8" t="s">
        <v>1218</v>
      </c>
      <c r="B286" s="8" t="s">
        <v>1219</v>
      </c>
      <c r="C286" s="8" t="s">
        <v>101</v>
      </c>
      <c r="F286" s="8" t="s">
        <v>1214</v>
      </c>
      <c r="G286" s="8" t="s">
        <v>1215</v>
      </c>
      <c r="H286" s="9" t="s">
        <v>1215</v>
      </c>
      <c r="I286" s="24">
        <v>4222</v>
      </c>
      <c r="J286" s="8" t="s">
        <v>169</v>
      </c>
      <c r="L286" s="6">
        <v>6</v>
      </c>
      <c r="M286" s="6">
        <v>6</v>
      </c>
      <c r="N286" s="20">
        <v>0</v>
      </c>
      <c r="O286" s="20">
        <v>0</v>
      </c>
      <c r="P286" s="20">
        <f>SUM(L286:O286)</f>
        <v>12</v>
      </c>
      <c r="R286" s="8" t="s">
        <v>104</v>
      </c>
      <c r="S286" s="9" t="s">
        <v>1222</v>
      </c>
      <c r="T286" s="9" t="s">
        <v>1222</v>
      </c>
      <c r="U286" s="8" t="s">
        <v>105</v>
      </c>
      <c r="V286" s="6">
        <v>0.89</v>
      </c>
      <c r="W286" s="6">
        <v>0.85</v>
      </c>
      <c r="X286" s="6">
        <v>0.93</v>
      </c>
      <c r="Y286" s="21" t="s">
        <v>91</v>
      </c>
      <c r="Z286" s="21">
        <f>(((LOG(V286)-LOG(W286))+(LOG(X286)-LOG(V286)))/2)/1.96</f>
        <v>9.9653119488883734E-3</v>
      </c>
      <c r="AA286" s="21">
        <f>LOG(V286)/Z286</f>
        <v>-5.0786160648721825</v>
      </c>
      <c r="AB286" s="22">
        <f>(1-_xlfn.NORM.DIST(ABS(AA286),0,1,1))*2</f>
        <v>3.801941410586096E-7</v>
      </c>
      <c r="AC286" s="9" t="s">
        <v>1223</v>
      </c>
      <c r="AD286" s="8" t="s">
        <v>105</v>
      </c>
      <c r="AE286" s="6">
        <v>0.89</v>
      </c>
      <c r="AF286" s="6">
        <v>0.83</v>
      </c>
      <c r="AG286" s="6">
        <v>0.96</v>
      </c>
      <c r="AH286" s="21" t="s">
        <v>91</v>
      </c>
      <c r="AI286" s="21">
        <f>(((LOG(AE286)-LOG(AF286))+(LOG(AG286)-LOG(AE286)))/2)/1.96</f>
        <v>1.6120699148850642E-2</v>
      </c>
      <c r="AJ286" s="21">
        <f>LOG(AE286)/AI286</f>
        <v>-3.1394415892126832</v>
      </c>
      <c r="AK286" s="22">
        <f>(1-_xlfn.NORM.DIST(ABS(AJ286),0,1,1))*2</f>
        <v>1.6927015651058142E-3</v>
      </c>
      <c r="AL286" s="21" t="s">
        <v>91</v>
      </c>
      <c r="AM286" s="21" t="s">
        <v>91</v>
      </c>
      <c r="AO286" t="s">
        <v>599</v>
      </c>
      <c r="AP286" s="8" t="s">
        <v>109</v>
      </c>
    </row>
    <row r="287" spans="1:50" ht="20.100000000000001" customHeight="1">
      <c r="A287" s="8" t="s">
        <v>1218</v>
      </c>
      <c r="B287" s="8" t="s">
        <v>1219</v>
      </c>
      <c r="C287" s="8" t="s">
        <v>101</v>
      </c>
      <c r="F287" s="8" t="s">
        <v>1214</v>
      </c>
      <c r="G287" s="8" t="s">
        <v>1215</v>
      </c>
      <c r="H287" s="9" t="s">
        <v>1215</v>
      </c>
      <c r="I287" s="24">
        <v>3609</v>
      </c>
      <c r="J287" s="8" t="s">
        <v>169</v>
      </c>
      <c r="L287" s="6">
        <v>6</v>
      </c>
      <c r="M287" s="6">
        <v>10</v>
      </c>
      <c r="N287" s="20">
        <v>0</v>
      </c>
      <c r="O287" s="20">
        <v>0</v>
      </c>
      <c r="P287" s="20">
        <f>SUM(L287:O287)</f>
        <v>16</v>
      </c>
      <c r="R287" s="8" t="s">
        <v>104</v>
      </c>
      <c r="S287" s="9" t="s">
        <v>1224</v>
      </c>
      <c r="T287" s="9" t="s">
        <v>1224</v>
      </c>
      <c r="U287" s="8" t="s">
        <v>105</v>
      </c>
      <c r="V287" s="6">
        <v>0.95</v>
      </c>
      <c r="W287" s="6">
        <v>0.89</v>
      </c>
      <c r="X287" s="6">
        <v>1.01</v>
      </c>
      <c r="Y287" s="21" t="s">
        <v>91</v>
      </c>
      <c r="Z287" s="21">
        <f>(((LOG(V287)-LOG(W287))+(LOG(X287)-LOG(V287)))/2)/1.96</f>
        <v>1.4013103861665762E-2</v>
      </c>
      <c r="AA287" s="21">
        <f>LOG(V287)/Z287</f>
        <v>-1.5896831231010529</v>
      </c>
      <c r="AB287" s="22">
        <f>(1-_xlfn.NORM.DIST(ABS(AA287),0,1,1))*2</f>
        <v>0.11190624975333585</v>
      </c>
      <c r="AC287" s="9" t="s">
        <v>1221</v>
      </c>
      <c r="AD287" s="8" t="s">
        <v>105</v>
      </c>
      <c r="AE287" s="6">
        <v>0.9</v>
      </c>
      <c r="AF287" s="6">
        <v>0.8</v>
      </c>
      <c r="AG287" s="6">
        <v>1.01</v>
      </c>
      <c r="AH287" s="21" t="s">
        <v>91</v>
      </c>
      <c r="AI287" s="21">
        <f>(((LOG(AE287)-LOG(AF287))+(LOG(AG287)-LOG(AE287)))/2)/1.96</f>
        <v>2.5824333364974229E-2</v>
      </c>
      <c r="AJ287" s="21">
        <f>LOG(AE287)/AI287</f>
        <v>-1.7718749953381721</v>
      </c>
      <c r="AK287" s="22">
        <f>(1-_xlfn.NORM.DIST(ABS(AJ287),0,1,1))*2</f>
        <v>7.6415309966583189E-2</v>
      </c>
      <c r="AL287" s="21" t="s">
        <v>91</v>
      </c>
      <c r="AM287" s="21" t="s">
        <v>91</v>
      </c>
      <c r="AO287" t="s">
        <v>97</v>
      </c>
      <c r="AP287" s="8" t="s">
        <v>109</v>
      </c>
    </row>
    <row r="288" spans="1:50" ht="20.100000000000001" customHeight="1">
      <c r="A288" s="8" t="s">
        <v>1218</v>
      </c>
      <c r="B288" s="8" t="s">
        <v>1219</v>
      </c>
      <c r="C288" s="8" t="s">
        <v>101</v>
      </c>
      <c r="F288" s="8" t="s">
        <v>1214</v>
      </c>
      <c r="G288" s="8" t="s">
        <v>1215</v>
      </c>
      <c r="H288" s="9" t="s">
        <v>1215</v>
      </c>
      <c r="I288" s="24">
        <v>1970</v>
      </c>
      <c r="J288" s="8" t="s">
        <v>169</v>
      </c>
      <c r="L288" s="6">
        <v>5</v>
      </c>
      <c r="M288" s="6">
        <v>8</v>
      </c>
      <c r="N288" s="20">
        <v>0</v>
      </c>
      <c r="O288" s="20">
        <v>0</v>
      </c>
      <c r="P288" s="20">
        <f>SUM(L288:O288)</f>
        <v>13</v>
      </c>
      <c r="R288" s="8" t="s">
        <v>104</v>
      </c>
      <c r="S288" s="9" t="s">
        <v>1225</v>
      </c>
      <c r="T288" s="9" t="s">
        <v>1225</v>
      </c>
      <c r="U288" s="8" t="s">
        <v>105</v>
      </c>
      <c r="V288" s="6">
        <v>1.22</v>
      </c>
      <c r="W288" s="6">
        <v>1.1200000000000001</v>
      </c>
      <c r="X288" s="6">
        <v>1.34</v>
      </c>
      <c r="Y288" s="21" t="s">
        <v>91</v>
      </c>
      <c r="Z288" s="21">
        <f>(((LOG(V288)-LOG(W288))+(LOG(X288)-LOG(V288)))/2)/1.96</f>
        <v>1.9869075432302548E-2</v>
      </c>
      <c r="AA288" s="21">
        <f>LOG(V288)/Z288</f>
        <v>4.3464443511219946</v>
      </c>
      <c r="AB288" s="22">
        <f>(1-_xlfn.NORM.DIST(ABS(AA288),0,1,1))*2</f>
        <v>1.3836213389240015E-5</v>
      </c>
      <c r="AC288" s="9" t="s">
        <v>1226</v>
      </c>
      <c r="AD288" s="8" t="s">
        <v>105</v>
      </c>
      <c r="AE288" s="6">
        <v>1.34</v>
      </c>
      <c r="AF288" s="6">
        <v>1.1100000000000001</v>
      </c>
      <c r="AG288" s="6">
        <v>1.61</v>
      </c>
      <c r="AH288" s="21" t="s">
        <v>91</v>
      </c>
      <c r="AI288" s="21">
        <f>(((LOG(AE288)-LOG(AF288))+(LOG(AG288)-LOG(AE288)))/2)/1.96</f>
        <v>4.1199718684998027E-2</v>
      </c>
      <c r="AJ288" s="21">
        <f>LOG(AE288)/AI288</f>
        <v>3.0850889865684947</v>
      </c>
      <c r="AK288" s="22">
        <f>(1-_xlfn.NORM.DIST(ABS(AJ288),0,1,1))*2</f>
        <v>2.0349126038661236E-3</v>
      </c>
      <c r="AL288" s="21" t="s">
        <v>91</v>
      </c>
      <c r="AM288" s="21" t="s">
        <v>91</v>
      </c>
      <c r="AO288" t="s">
        <v>129</v>
      </c>
      <c r="AP288" s="8" t="s">
        <v>109</v>
      </c>
    </row>
    <row r="289" spans="1:42" ht="20.100000000000001" customHeight="1">
      <c r="A289" s="8" t="s">
        <v>1218</v>
      </c>
      <c r="B289" s="8" t="s">
        <v>1219</v>
      </c>
      <c r="C289" s="8" t="s">
        <v>101</v>
      </c>
      <c r="F289" s="8" t="s">
        <v>1214</v>
      </c>
      <c r="G289" s="8" t="s">
        <v>1215</v>
      </c>
      <c r="H289" s="9" t="s">
        <v>1215</v>
      </c>
      <c r="I289" s="24">
        <v>476</v>
      </c>
      <c r="J289" s="8" t="s">
        <v>169</v>
      </c>
      <c r="L289" s="6">
        <v>3</v>
      </c>
      <c r="M289" s="6">
        <v>3</v>
      </c>
      <c r="N289" s="20">
        <v>0</v>
      </c>
      <c r="O289" s="20">
        <v>0</v>
      </c>
      <c r="P289" s="20">
        <f>SUM(L289:O289)</f>
        <v>6</v>
      </c>
      <c r="R289" s="8" t="s">
        <v>104</v>
      </c>
      <c r="S289" s="9" t="s">
        <v>1227</v>
      </c>
      <c r="T289" s="9" t="s">
        <v>1227</v>
      </c>
      <c r="U289" s="8" t="s">
        <v>105</v>
      </c>
      <c r="V289" s="6">
        <v>1.1599999999999999</v>
      </c>
      <c r="W289" s="6">
        <v>0.94</v>
      </c>
      <c r="X289" s="6">
        <v>1.44</v>
      </c>
      <c r="Y289" s="21" t="s">
        <v>91</v>
      </c>
      <c r="Z289" s="21">
        <f>(((LOG(V289)-LOG(W289))+(LOG(X289)-LOG(V289)))/2)/1.96</f>
        <v>4.7253734310089543E-2</v>
      </c>
      <c r="AA289" s="21">
        <f>LOG(V289)/Z289</f>
        <v>1.3640824406369823</v>
      </c>
      <c r="AB289" s="22">
        <f>(1-_xlfn.NORM.DIST(ABS(AA289),0,1,1))*2</f>
        <v>0.17254162056601108</v>
      </c>
      <c r="AC289" s="9" t="s">
        <v>1228</v>
      </c>
      <c r="AD289" s="8" t="s">
        <v>105</v>
      </c>
      <c r="AE289" s="6">
        <v>1.72</v>
      </c>
      <c r="AF289" s="6">
        <v>0.85</v>
      </c>
      <c r="AG289" s="6">
        <v>3.45</v>
      </c>
      <c r="AH289" s="21" t="s">
        <v>91</v>
      </c>
      <c r="AI289" s="21">
        <f>(((LOG(AE289)-LOG(AF289))+(LOG(AG289)-LOG(AE289)))/2)/1.96</f>
        <v>0.15520412483647486</v>
      </c>
      <c r="AJ289" s="21">
        <f>LOG(AE289)/AI289</f>
        <v>1.5175398666479052</v>
      </c>
      <c r="AK289" s="22">
        <f>(1-_xlfn.NORM.DIST(ABS(AJ289),0,1,1))*2</f>
        <v>0.12913043602597751</v>
      </c>
      <c r="AL289" s="21" t="s">
        <v>91</v>
      </c>
      <c r="AM289" s="21" t="s">
        <v>91</v>
      </c>
      <c r="AO289" t="s">
        <v>97</v>
      </c>
      <c r="AP289" s="8" t="s">
        <v>109</v>
      </c>
    </row>
    <row r="290" spans="1:42" ht="20.100000000000001" customHeight="1">
      <c r="A290" s="8" t="s">
        <v>1218</v>
      </c>
      <c r="B290" s="8" t="s">
        <v>1219</v>
      </c>
      <c r="C290" s="8" t="s">
        <v>101</v>
      </c>
      <c r="F290" s="8" t="s">
        <v>1214</v>
      </c>
      <c r="G290" s="8" t="s">
        <v>1215</v>
      </c>
      <c r="H290" s="9" t="s">
        <v>1215</v>
      </c>
      <c r="I290" s="24">
        <v>1023</v>
      </c>
      <c r="J290" s="8" t="s">
        <v>169</v>
      </c>
      <c r="L290" s="6">
        <v>4</v>
      </c>
      <c r="M290" s="6">
        <v>7</v>
      </c>
      <c r="N290" s="20">
        <v>0</v>
      </c>
      <c r="O290" s="20">
        <v>0</v>
      </c>
      <c r="P290" s="20">
        <f>SUM(L290:O290)</f>
        <v>11</v>
      </c>
      <c r="R290" s="8" t="s">
        <v>104</v>
      </c>
      <c r="S290" s="9" t="s">
        <v>1229</v>
      </c>
      <c r="T290" s="9" t="s">
        <v>1229</v>
      </c>
      <c r="U290" s="8" t="s">
        <v>105</v>
      </c>
      <c r="V290" s="6">
        <v>1.19</v>
      </c>
      <c r="W290" s="6">
        <v>1.05</v>
      </c>
      <c r="X290" s="6">
        <v>1.33</v>
      </c>
      <c r="Y290" s="21" t="s">
        <v>91</v>
      </c>
      <c r="Z290" s="21">
        <f>(((LOG(V290)-LOG(W290))+(LOG(X290)-LOG(V290)))/2)/1.96</f>
        <v>2.6189372932945848E-2</v>
      </c>
      <c r="AA290" s="21">
        <f>LOG(V290)/Z290</f>
        <v>2.8846418578237039</v>
      </c>
      <c r="AB290" s="22">
        <f>(1-_xlfn.NORM.DIST(ABS(AA290),0,1,1))*2</f>
        <v>3.9185916885935423E-3</v>
      </c>
      <c r="AC290" s="9" t="s">
        <v>1226</v>
      </c>
      <c r="AD290" s="8" t="s">
        <v>105</v>
      </c>
      <c r="AE290" s="6">
        <v>1.26</v>
      </c>
      <c r="AF290" s="6">
        <v>1.08</v>
      </c>
      <c r="AG290" s="6">
        <v>1.47</v>
      </c>
      <c r="AH290" s="21" t="s">
        <v>91</v>
      </c>
      <c r="AI290" s="21">
        <f>(((LOG(AE290)-LOG(AF290))+(LOG(AG290)-LOG(AE290)))/2)/1.96</f>
        <v>3.4156525321741418E-2</v>
      </c>
      <c r="AJ290" s="21">
        <f>LOG(AE290)/AI290</f>
        <v>2.9385467102438181</v>
      </c>
      <c r="AK290" s="22">
        <f>(1-_xlfn.NORM.DIST(ABS(AJ290),0,1,1))*2</f>
        <v>3.2975496416138839E-3</v>
      </c>
      <c r="AL290" s="21" t="s">
        <v>91</v>
      </c>
      <c r="AM290" s="21" t="s">
        <v>91</v>
      </c>
      <c r="AO290" t="s">
        <v>108</v>
      </c>
      <c r="AP290" s="8" t="s">
        <v>109</v>
      </c>
    </row>
    <row r="291" spans="1:42" ht="20.100000000000001" customHeight="1">
      <c r="A291" s="8" t="s">
        <v>648</v>
      </c>
      <c r="B291" s="8" t="s">
        <v>649</v>
      </c>
      <c r="C291" s="8" t="s">
        <v>152</v>
      </c>
      <c r="D291" s="8" t="s">
        <v>650</v>
      </c>
      <c r="E291" s="8" t="s">
        <v>651</v>
      </c>
      <c r="F291" s="8" t="s">
        <v>1214</v>
      </c>
      <c r="G291" s="8" t="s">
        <v>1215</v>
      </c>
      <c r="H291" s="9" t="s">
        <v>1215</v>
      </c>
      <c r="I291" s="24">
        <v>7996</v>
      </c>
      <c r="J291" s="8" t="s">
        <v>90</v>
      </c>
      <c r="L291" s="6">
        <v>2</v>
      </c>
      <c r="M291" s="20">
        <v>0</v>
      </c>
      <c r="N291" s="20">
        <v>0</v>
      </c>
      <c r="O291" s="20">
        <v>0</v>
      </c>
      <c r="P291" s="20">
        <f>SUM(L291:O291)</f>
        <v>2</v>
      </c>
      <c r="Q291" s="8" t="s">
        <v>374</v>
      </c>
      <c r="R291" s="8" t="s">
        <v>653</v>
      </c>
      <c r="S291" s="9" t="s">
        <v>1230</v>
      </c>
      <c r="T291" s="9" t="s">
        <v>1231</v>
      </c>
      <c r="U291" s="9" t="s">
        <v>105</v>
      </c>
      <c r="V291" s="6">
        <v>1.01</v>
      </c>
      <c r="W291" s="6">
        <v>0.8</v>
      </c>
      <c r="X291" s="6">
        <v>1.27</v>
      </c>
      <c r="Y291" s="6">
        <v>0.92</v>
      </c>
      <c r="Z291" s="21">
        <f>(((LOG(V291)-LOG(W291))+(LOG(X291)-LOG(V291)))/2)/1.96</f>
        <v>5.1202483154085016E-2</v>
      </c>
      <c r="AA291" s="21">
        <f>LOG(V291)/Z291</f>
        <v>8.4397738477607648E-2</v>
      </c>
      <c r="AB291" s="22">
        <f>(1-_xlfn.NORM.DIST(ABS(AA291),0,1,1))*2</f>
        <v>0.93274020530622193</v>
      </c>
      <c r="AC291" s="9" t="s">
        <v>1232</v>
      </c>
      <c r="AD291" s="9" t="s">
        <v>105</v>
      </c>
      <c r="AE291" s="6">
        <v>1.1299999999999999</v>
      </c>
      <c r="AF291" s="6">
        <v>1.08</v>
      </c>
      <c r="AG291" s="6">
        <v>1.18</v>
      </c>
      <c r="AH291" s="25" t="s">
        <v>91</v>
      </c>
      <c r="AI291" s="21">
        <f>(((LOG(AE291)-LOG(AF291))+(LOG(AG291)-LOG(AE291)))/2)/1.96</f>
        <v>9.8107785252999052E-3</v>
      </c>
      <c r="AJ291" s="21">
        <f>LOG(AE291)/AI291</f>
        <v>5.4102172775118405</v>
      </c>
      <c r="AK291" s="22">
        <f>(1-_xlfn.NORM.DIST(ABS(AJ291),0,1,1))*2</f>
        <v>6.2948328105605356E-8</v>
      </c>
      <c r="AL291" s="6">
        <v>91</v>
      </c>
      <c r="AM291" s="25" t="s">
        <v>1233</v>
      </c>
      <c r="AO291" t="s">
        <v>97</v>
      </c>
      <c r="AP291" s="8" t="s">
        <v>109</v>
      </c>
    </row>
    <row r="292" spans="1:42" ht="20.100000000000001" customHeight="1">
      <c r="A292" s="8" t="s">
        <v>1234</v>
      </c>
      <c r="B292" s="8" t="s">
        <v>1235</v>
      </c>
      <c r="C292" s="8" t="s">
        <v>152</v>
      </c>
      <c r="D292" s="8" t="s">
        <v>658</v>
      </c>
      <c r="E292" s="8" t="s">
        <v>1236</v>
      </c>
      <c r="F292" s="8" t="s">
        <v>1214</v>
      </c>
      <c r="G292" s="8" t="s">
        <v>1215</v>
      </c>
      <c r="H292" s="8" t="s">
        <v>1215</v>
      </c>
      <c r="I292" s="20">
        <v>1612</v>
      </c>
      <c r="J292" s="8" t="s">
        <v>90</v>
      </c>
      <c r="L292" s="20">
        <v>0</v>
      </c>
      <c r="M292" s="20">
        <v>5</v>
      </c>
      <c r="N292" s="20">
        <v>0</v>
      </c>
      <c r="O292" s="20">
        <v>0</v>
      </c>
      <c r="P292" s="20">
        <f>SUM(L292:O292)</f>
        <v>5</v>
      </c>
      <c r="R292" s="8" t="s">
        <v>93</v>
      </c>
      <c r="S292" s="9" t="s">
        <v>1237</v>
      </c>
      <c r="T292" s="9" t="s">
        <v>1231</v>
      </c>
      <c r="U292" s="8" t="s">
        <v>95</v>
      </c>
      <c r="V292" s="21">
        <v>1.1499999999999999</v>
      </c>
      <c r="W292" s="21">
        <v>0.97</v>
      </c>
      <c r="X292" s="21">
        <v>1.37</v>
      </c>
      <c r="Y292" s="21">
        <v>0.04</v>
      </c>
      <c r="Z292" s="21">
        <f>(((LOG(V292)-LOG(W292))+(LOG(X292)-LOG(V292)))/2)/1.96</f>
        <v>3.8252253288306629E-2</v>
      </c>
      <c r="AA292" s="21">
        <f>LOG(V292)/Z292</f>
        <v>1.586778166926089</v>
      </c>
      <c r="AB292" s="22">
        <f>(1-_xlfn.NORM.DIST(ABS(AA292),0,1,1))*2</f>
        <v>0.11256289536881381</v>
      </c>
      <c r="AC292" s="8" t="s">
        <v>1238</v>
      </c>
      <c r="AD292" s="8" t="s">
        <v>95</v>
      </c>
      <c r="AE292" s="21">
        <v>1.02</v>
      </c>
      <c r="AF292" s="21">
        <v>0.75</v>
      </c>
      <c r="AG292" s="21">
        <v>1.39</v>
      </c>
      <c r="AH292" s="21" t="s">
        <v>91</v>
      </c>
      <c r="AI292" s="21">
        <f>(((LOG(AE292)-LOG(AF292))+(LOG(AG292)-LOG(AE292)))/2)/1.96</f>
        <v>6.8355494097549735E-2</v>
      </c>
      <c r="AJ292" s="21">
        <f>LOG(AE292)/AI292</f>
        <v>0.1258153697147491</v>
      </c>
      <c r="AK292" s="22">
        <f>(1-_xlfn.NORM.DIST(ABS(AJ292),0,1,1))*2</f>
        <v>0.89987807518188023</v>
      </c>
      <c r="AL292" s="21">
        <v>60</v>
      </c>
      <c r="AM292" s="21">
        <v>0.04</v>
      </c>
      <c r="AN292" s="8" t="s">
        <v>1239</v>
      </c>
      <c r="AO292" t="s">
        <v>97</v>
      </c>
      <c r="AP292" s="8" t="s">
        <v>109</v>
      </c>
    </row>
    <row r="293" spans="1:42" ht="20.100000000000001" customHeight="1">
      <c r="A293" s="8" t="s">
        <v>1240</v>
      </c>
      <c r="B293" s="8" t="s">
        <v>1241</v>
      </c>
      <c r="C293" s="8" t="s">
        <v>152</v>
      </c>
      <c r="F293" s="8" t="s">
        <v>1214</v>
      </c>
      <c r="G293" s="8" t="s">
        <v>1215</v>
      </c>
      <c r="H293" s="9" t="s">
        <v>1215</v>
      </c>
      <c r="J293" s="8" t="s">
        <v>169</v>
      </c>
      <c r="K293" s="8" t="s">
        <v>1242</v>
      </c>
      <c r="L293" s="6">
        <v>11</v>
      </c>
      <c r="M293" s="20">
        <v>0</v>
      </c>
      <c r="N293" s="20">
        <v>0</v>
      </c>
      <c r="O293" s="20">
        <v>0</v>
      </c>
      <c r="P293" s="20">
        <f>SUM(L293:O293)</f>
        <v>11</v>
      </c>
      <c r="R293" s="8" t="s">
        <v>93</v>
      </c>
      <c r="S293" s="9" t="s">
        <v>1243</v>
      </c>
      <c r="T293" s="9" t="s">
        <v>1244</v>
      </c>
      <c r="U293" s="8" t="s">
        <v>105</v>
      </c>
      <c r="V293" s="6">
        <v>1.29</v>
      </c>
      <c r="W293" s="6">
        <v>1.19</v>
      </c>
      <c r="X293" s="6">
        <v>1.4</v>
      </c>
      <c r="Y293" s="21" t="s">
        <v>91</v>
      </c>
      <c r="Z293" s="21">
        <f>(((LOG(V293)-LOG(W293))+(LOG(X293)-LOG(V293)))/2)/1.96</f>
        <v>1.8005376093292672E-2</v>
      </c>
      <c r="AA293" s="21">
        <f>LOG(V293)/Z293</f>
        <v>6.1420383404513084</v>
      </c>
      <c r="AB293" s="22">
        <f>(1-_xlfn.NORM.DIST(ABS(AA293),0,1,1))*2</f>
        <v>8.1469186952176642E-10</v>
      </c>
      <c r="AC293" s="8" t="s">
        <v>1245</v>
      </c>
      <c r="AD293" s="8" t="s">
        <v>91</v>
      </c>
      <c r="AE293" s="21" t="s">
        <v>91</v>
      </c>
      <c r="AF293" s="21" t="s">
        <v>91</v>
      </c>
      <c r="AG293" s="21" t="s">
        <v>91</v>
      </c>
      <c r="AH293" s="21" t="s">
        <v>91</v>
      </c>
      <c r="AL293" s="6">
        <v>0</v>
      </c>
      <c r="AM293" s="21" t="s">
        <v>91</v>
      </c>
      <c r="AO293" t="s">
        <v>108</v>
      </c>
      <c r="AP293" s="8" t="s">
        <v>109</v>
      </c>
    </row>
    <row r="294" spans="1:42" ht="20.100000000000001" customHeight="1">
      <c r="A294" s="8" t="s">
        <v>1240</v>
      </c>
      <c r="B294" s="8" t="s">
        <v>1241</v>
      </c>
      <c r="C294" s="8" t="s">
        <v>152</v>
      </c>
      <c r="F294" s="8" t="s">
        <v>1214</v>
      </c>
      <c r="G294" s="8" t="s">
        <v>1215</v>
      </c>
      <c r="H294" s="9" t="s">
        <v>1215</v>
      </c>
      <c r="J294" s="8" t="s">
        <v>169</v>
      </c>
      <c r="K294" s="8" t="s">
        <v>1242</v>
      </c>
      <c r="L294" s="6">
        <v>3</v>
      </c>
      <c r="M294" s="20">
        <v>0</v>
      </c>
      <c r="N294" s="20">
        <v>0</v>
      </c>
      <c r="O294" s="20">
        <v>0</v>
      </c>
      <c r="P294" s="20">
        <f>SUM(L294:O294)</f>
        <v>3</v>
      </c>
      <c r="R294" s="8" t="s">
        <v>93</v>
      </c>
      <c r="S294" s="9" t="s">
        <v>1246</v>
      </c>
      <c r="T294" s="9" t="s">
        <v>1247</v>
      </c>
      <c r="U294" s="8" t="s">
        <v>105</v>
      </c>
      <c r="V294" s="6">
        <v>1.36</v>
      </c>
      <c r="W294" s="6">
        <v>1.1499999999999999</v>
      </c>
      <c r="X294" s="6">
        <v>1.62</v>
      </c>
      <c r="Y294" s="21" t="s">
        <v>91</v>
      </c>
      <c r="Z294" s="21">
        <f>(((LOG(V294)-LOG(W294))+(LOG(X294)-LOG(V294)))/2)/1.96</f>
        <v>3.7963564844137584E-2</v>
      </c>
      <c r="AA294" s="21">
        <f>LOG(V294)/Z294</f>
        <v>3.5175545004393576</v>
      </c>
      <c r="AB294" s="22">
        <f>(1-_xlfn.NORM.DIST(ABS(AA294),0,1,1))*2</f>
        <v>4.3554290110714433E-4</v>
      </c>
      <c r="AC294" s="8" t="s">
        <v>91</v>
      </c>
      <c r="AD294" s="8" t="s">
        <v>91</v>
      </c>
      <c r="AE294" s="21" t="s">
        <v>91</v>
      </c>
      <c r="AF294" s="21" t="s">
        <v>91</v>
      </c>
      <c r="AG294" s="21" t="s">
        <v>91</v>
      </c>
      <c r="AH294" s="21" t="s">
        <v>91</v>
      </c>
      <c r="AL294" s="21" t="s">
        <v>91</v>
      </c>
      <c r="AM294" s="21" t="s">
        <v>91</v>
      </c>
      <c r="AO294" t="s">
        <v>108</v>
      </c>
      <c r="AP294" s="8" t="s">
        <v>109</v>
      </c>
    </row>
    <row r="295" spans="1:42" ht="20.100000000000001" customHeight="1">
      <c r="A295" s="8" t="s">
        <v>1240</v>
      </c>
      <c r="B295" s="8" t="s">
        <v>1241</v>
      </c>
      <c r="C295" s="8" t="s">
        <v>152</v>
      </c>
      <c r="F295" s="8" t="s">
        <v>1214</v>
      </c>
      <c r="G295" s="8" t="s">
        <v>1215</v>
      </c>
      <c r="H295" s="9" t="s">
        <v>1215</v>
      </c>
      <c r="J295" s="8" t="s">
        <v>169</v>
      </c>
      <c r="K295" s="8" t="s">
        <v>1242</v>
      </c>
      <c r="L295" s="6">
        <v>8</v>
      </c>
      <c r="M295" s="20">
        <v>0</v>
      </c>
      <c r="N295" s="20">
        <v>0</v>
      </c>
      <c r="O295" s="20">
        <v>0</v>
      </c>
      <c r="P295" s="20">
        <f>SUM(L295:O295)</f>
        <v>8</v>
      </c>
      <c r="R295" s="8" t="s">
        <v>93</v>
      </c>
      <c r="S295" s="9" t="s">
        <v>1248</v>
      </c>
      <c r="T295" s="9" t="s">
        <v>1249</v>
      </c>
      <c r="U295" s="8" t="s">
        <v>105</v>
      </c>
      <c r="V295" s="6">
        <v>1.28</v>
      </c>
      <c r="W295" s="6">
        <v>1.1599999999999999</v>
      </c>
      <c r="X295" s="6">
        <v>1.41</v>
      </c>
      <c r="Y295" s="21" t="s">
        <v>91</v>
      </c>
      <c r="Z295" s="21">
        <f>(((LOG(V295)-LOG(W295))+(LOG(X295)-LOG(V295)))/2)/1.96</f>
        <v>2.1622735568485058E-2</v>
      </c>
      <c r="AA295" s="21">
        <f>LOG(V295)/Z295</f>
        <v>4.958205649248467</v>
      </c>
      <c r="AB295" s="22">
        <f>(1-_xlfn.NORM.DIST(ABS(AA295),0,1,1))*2</f>
        <v>7.1147230684687202E-7</v>
      </c>
      <c r="AC295" s="8" t="s">
        <v>91</v>
      </c>
      <c r="AD295" s="8" t="s">
        <v>91</v>
      </c>
      <c r="AE295" s="21" t="s">
        <v>91</v>
      </c>
      <c r="AF295" s="21" t="s">
        <v>91</v>
      </c>
      <c r="AG295" s="21" t="s">
        <v>91</v>
      </c>
      <c r="AH295" s="21" t="s">
        <v>91</v>
      </c>
      <c r="AL295" s="21" t="s">
        <v>91</v>
      </c>
      <c r="AM295" s="21" t="s">
        <v>91</v>
      </c>
      <c r="AO295" t="s">
        <v>108</v>
      </c>
      <c r="AP295" s="8" t="s">
        <v>109</v>
      </c>
    </row>
    <row r="296" spans="1:42" ht="20.100000000000001" customHeight="1">
      <c r="A296" s="8" t="s">
        <v>1240</v>
      </c>
      <c r="B296" s="8" t="s">
        <v>1241</v>
      </c>
      <c r="C296" s="8" t="s">
        <v>152</v>
      </c>
      <c r="F296" s="8" t="s">
        <v>1214</v>
      </c>
      <c r="G296" s="8" t="s">
        <v>1215</v>
      </c>
      <c r="H296" s="9" t="s">
        <v>1215</v>
      </c>
      <c r="J296" s="8" t="s">
        <v>169</v>
      </c>
      <c r="K296" s="8" t="s">
        <v>1242</v>
      </c>
      <c r="L296" s="6">
        <v>7</v>
      </c>
      <c r="M296" s="20">
        <v>0</v>
      </c>
      <c r="N296" s="20">
        <v>0</v>
      </c>
      <c r="O296" s="20">
        <v>0</v>
      </c>
      <c r="P296" s="20">
        <f>SUM(L296:O296)</f>
        <v>7</v>
      </c>
      <c r="R296" s="8" t="s">
        <v>93</v>
      </c>
      <c r="S296" s="9" t="s">
        <v>1250</v>
      </c>
      <c r="T296" s="9" t="s">
        <v>1251</v>
      </c>
      <c r="U296" s="8" t="s">
        <v>105</v>
      </c>
      <c r="V296" s="6">
        <v>1.07</v>
      </c>
      <c r="W296" s="6">
        <v>0.99</v>
      </c>
      <c r="X296" s="6">
        <v>1.1399999999999999</v>
      </c>
      <c r="Y296" s="21" t="s">
        <v>91</v>
      </c>
      <c r="Z296" s="21">
        <f>(((LOG(V296)-LOG(W296))+(LOG(X296)-LOG(V296)))/2)/1.96</f>
        <v>1.563001447421496E-2</v>
      </c>
      <c r="AA296" s="21">
        <f>LOG(V296)/Z296</f>
        <v>1.8799584436524015</v>
      </c>
      <c r="AB296" s="22">
        <f>(1-_xlfn.NORM.DIST(ABS(AA296),0,1,1))*2</f>
        <v>6.0113741739079574E-2</v>
      </c>
      <c r="AC296" s="8" t="s">
        <v>1245</v>
      </c>
      <c r="AD296" s="8" t="s">
        <v>91</v>
      </c>
      <c r="AE296" s="21" t="s">
        <v>91</v>
      </c>
      <c r="AF296" s="21" t="s">
        <v>91</v>
      </c>
      <c r="AG296" s="21" t="s">
        <v>91</v>
      </c>
      <c r="AH296" s="21" t="s">
        <v>91</v>
      </c>
      <c r="AL296" s="6">
        <v>0</v>
      </c>
      <c r="AM296" s="21" t="s">
        <v>91</v>
      </c>
      <c r="AO296" t="s">
        <v>97</v>
      </c>
      <c r="AP296" s="8" t="s">
        <v>109</v>
      </c>
    </row>
    <row r="297" spans="1:42" ht="20.100000000000001" customHeight="1">
      <c r="A297" s="8" t="s">
        <v>1240</v>
      </c>
      <c r="B297" s="8" t="s">
        <v>1241</v>
      </c>
      <c r="C297" s="8" t="s">
        <v>152</v>
      </c>
      <c r="F297" s="8" t="s">
        <v>1214</v>
      </c>
      <c r="G297" s="8" t="s">
        <v>1215</v>
      </c>
      <c r="H297" s="9" t="s">
        <v>1215</v>
      </c>
      <c r="J297" s="8" t="s">
        <v>169</v>
      </c>
      <c r="K297" s="8" t="s">
        <v>1242</v>
      </c>
      <c r="L297" s="6">
        <v>3</v>
      </c>
      <c r="M297" s="20">
        <v>0</v>
      </c>
      <c r="N297" s="20">
        <v>0</v>
      </c>
      <c r="O297" s="20">
        <v>0</v>
      </c>
      <c r="P297" s="20">
        <f>SUM(L297:O297)</f>
        <v>3</v>
      </c>
      <c r="R297" s="8" t="s">
        <v>93</v>
      </c>
      <c r="S297" s="9" t="s">
        <v>1252</v>
      </c>
      <c r="T297" s="9" t="s">
        <v>1253</v>
      </c>
      <c r="U297" s="8" t="s">
        <v>105</v>
      </c>
      <c r="V297" s="6">
        <v>1.07</v>
      </c>
      <c r="W297" s="6">
        <v>0.97</v>
      </c>
      <c r="X297" s="6">
        <v>1.18</v>
      </c>
      <c r="Y297" s="21" t="s">
        <v>91</v>
      </c>
      <c r="Z297" s="21">
        <f>(((LOG(V297)-LOG(W297))+(LOG(X297)-LOG(V297)))/2)/1.96</f>
        <v>2.1711804346908295E-2</v>
      </c>
      <c r="AA297" s="21">
        <f>LOG(V297)/Z297</f>
        <v>1.353354940737288</v>
      </c>
      <c r="AB297" s="22">
        <f>(1-_xlfn.NORM.DIST(ABS(AA297),0,1,1))*2</f>
        <v>0.17594226513489897</v>
      </c>
      <c r="AC297" s="8" t="s">
        <v>91</v>
      </c>
      <c r="AD297" s="8" t="s">
        <v>91</v>
      </c>
      <c r="AE297" s="21" t="s">
        <v>91</v>
      </c>
      <c r="AF297" s="21" t="s">
        <v>91</v>
      </c>
      <c r="AG297" s="21" t="s">
        <v>91</v>
      </c>
      <c r="AH297" s="21" t="s">
        <v>91</v>
      </c>
      <c r="AL297" s="21" t="s">
        <v>91</v>
      </c>
      <c r="AM297" s="21" t="s">
        <v>91</v>
      </c>
      <c r="AO297" t="s">
        <v>97</v>
      </c>
      <c r="AP297" s="8" t="s">
        <v>109</v>
      </c>
    </row>
    <row r="298" spans="1:42" ht="20.100000000000001" customHeight="1">
      <c r="A298" s="8" t="s">
        <v>1240</v>
      </c>
      <c r="B298" s="8" t="s">
        <v>1241</v>
      </c>
      <c r="C298" s="8" t="s">
        <v>152</v>
      </c>
      <c r="F298" s="8" t="s">
        <v>1214</v>
      </c>
      <c r="G298" s="8" t="s">
        <v>1215</v>
      </c>
      <c r="H298" s="9" t="s">
        <v>1215</v>
      </c>
      <c r="J298" s="8" t="s">
        <v>169</v>
      </c>
      <c r="K298" s="8" t="s">
        <v>1242</v>
      </c>
      <c r="L298" s="6">
        <v>5</v>
      </c>
      <c r="M298" s="20">
        <v>0</v>
      </c>
      <c r="N298" s="20">
        <v>0</v>
      </c>
      <c r="O298" s="20">
        <v>0</v>
      </c>
      <c r="P298" s="20">
        <f>SUM(L298:O298)</f>
        <v>5</v>
      </c>
      <c r="R298" s="8" t="s">
        <v>93</v>
      </c>
      <c r="S298" s="9" t="s">
        <v>1254</v>
      </c>
      <c r="T298" s="9" t="s">
        <v>1255</v>
      </c>
      <c r="U298" s="8" t="s">
        <v>105</v>
      </c>
      <c r="V298" s="6">
        <v>1.05</v>
      </c>
      <c r="W298" s="6">
        <v>0.94</v>
      </c>
      <c r="X298" s="6">
        <v>1.17</v>
      </c>
      <c r="Y298" s="21" t="s">
        <v>91</v>
      </c>
      <c r="Z298" s="21">
        <f>(((LOG(V298)-LOG(W298))+(LOG(X298)-LOG(V298)))/2)/1.96</f>
        <v>2.4249491874097698E-2</v>
      </c>
      <c r="AA298" s="21">
        <f>LOG(V298)/Z298</f>
        <v>0.87380383803306094</v>
      </c>
      <c r="AB298" s="22">
        <f>(1-_xlfn.NORM.DIST(ABS(AA298),0,1,1))*2</f>
        <v>0.3822250899525832</v>
      </c>
      <c r="AC298" s="8" t="s">
        <v>91</v>
      </c>
      <c r="AD298" s="8" t="s">
        <v>91</v>
      </c>
      <c r="AE298" s="21" t="s">
        <v>91</v>
      </c>
      <c r="AF298" s="21" t="s">
        <v>91</v>
      </c>
      <c r="AG298" s="21" t="s">
        <v>91</v>
      </c>
      <c r="AH298" s="21" t="s">
        <v>91</v>
      </c>
      <c r="AL298" s="21" t="s">
        <v>91</v>
      </c>
      <c r="AM298" s="21" t="s">
        <v>91</v>
      </c>
      <c r="AO298" t="s">
        <v>97</v>
      </c>
      <c r="AP298" s="8" t="s">
        <v>109</v>
      </c>
    </row>
    <row r="299" spans="1:42" ht="20.100000000000001" customHeight="1">
      <c r="A299" s="8" t="s">
        <v>1240</v>
      </c>
      <c r="B299" s="8" t="s">
        <v>1241</v>
      </c>
      <c r="C299" s="8" t="s">
        <v>152</v>
      </c>
      <c r="F299" s="8" t="s">
        <v>1214</v>
      </c>
      <c r="G299" s="8" t="s">
        <v>1215</v>
      </c>
      <c r="H299" s="9" t="s">
        <v>1215</v>
      </c>
      <c r="J299" s="8" t="s">
        <v>169</v>
      </c>
      <c r="K299" s="8" t="s">
        <v>1242</v>
      </c>
      <c r="L299" s="6">
        <v>9</v>
      </c>
      <c r="M299" s="20">
        <v>0</v>
      </c>
      <c r="N299" s="20">
        <v>0</v>
      </c>
      <c r="O299" s="20">
        <v>0</v>
      </c>
      <c r="P299" s="20">
        <f>SUM(L299:O299)</f>
        <v>9</v>
      </c>
      <c r="R299" s="8" t="s">
        <v>93</v>
      </c>
      <c r="S299" s="9" t="s">
        <v>1256</v>
      </c>
      <c r="T299" s="9" t="s">
        <v>1257</v>
      </c>
      <c r="U299" s="8" t="s">
        <v>105</v>
      </c>
      <c r="V299" s="6">
        <v>0.94</v>
      </c>
      <c r="W299" s="6">
        <v>0.88</v>
      </c>
      <c r="X299" s="6">
        <v>1.01</v>
      </c>
      <c r="Y299" s="21" t="s">
        <v>91</v>
      </c>
      <c r="Z299" s="21">
        <f>(((LOG(V299)-LOG(W299))+(LOG(X299)-LOG(V299)))/2)/1.96</f>
        <v>1.5264974906243355E-2</v>
      </c>
      <c r="AA299" s="21">
        <f>LOG(V299)/Z299</f>
        <v>-1.7603793367069795</v>
      </c>
      <c r="AB299" s="22">
        <f>(1-_xlfn.NORM.DIST(ABS(AA299),0,1,1))*2</f>
        <v>7.8343510470527011E-2</v>
      </c>
      <c r="AC299" s="8" t="s">
        <v>1245</v>
      </c>
      <c r="AD299" s="8" t="s">
        <v>91</v>
      </c>
      <c r="AE299" s="21" t="s">
        <v>91</v>
      </c>
      <c r="AF299" s="21" t="s">
        <v>91</v>
      </c>
      <c r="AG299" s="21" t="s">
        <v>91</v>
      </c>
      <c r="AH299" s="21" t="s">
        <v>91</v>
      </c>
      <c r="AL299" s="6">
        <v>9</v>
      </c>
      <c r="AM299" s="21" t="s">
        <v>91</v>
      </c>
      <c r="AO299" t="s">
        <v>97</v>
      </c>
      <c r="AP299" s="8" t="s">
        <v>109</v>
      </c>
    </row>
    <row r="300" spans="1:42" ht="20.100000000000001" customHeight="1">
      <c r="A300" s="8" t="s">
        <v>1240</v>
      </c>
      <c r="B300" s="8" t="s">
        <v>1241</v>
      </c>
      <c r="C300" s="8" t="s">
        <v>152</v>
      </c>
      <c r="F300" s="8" t="s">
        <v>1214</v>
      </c>
      <c r="G300" s="8" t="s">
        <v>1215</v>
      </c>
      <c r="H300" s="9" t="s">
        <v>1215</v>
      </c>
      <c r="J300" s="8" t="s">
        <v>169</v>
      </c>
      <c r="K300" s="8" t="s">
        <v>1242</v>
      </c>
      <c r="L300" s="6">
        <v>4</v>
      </c>
      <c r="M300" s="20">
        <v>0</v>
      </c>
      <c r="N300" s="20">
        <v>0</v>
      </c>
      <c r="O300" s="20">
        <v>0</v>
      </c>
      <c r="P300" s="20">
        <f>SUM(L300:O300)</f>
        <v>4</v>
      </c>
      <c r="R300" s="8" t="s">
        <v>93</v>
      </c>
      <c r="S300" s="9" t="s">
        <v>1258</v>
      </c>
      <c r="T300" s="9" t="s">
        <v>1259</v>
      </c>
      <c r="U300" s="8" t="s">
        <v>105</v>
      </c>
      <c r="V300" s="6">
        <v>0.91</v>
      </c>
      <c r="W300" s="6">
        <v>0.82</v>
      </c>
      <c r="X300" s="6">
        <v>0.99</v>
      </c>
      <c r="Y300" s="21" t="s">
        <v>91</v>
      </c>
      <c r="Z300" s="21">
        <f>(((LOG(V300)-LOG(W300))+(LOG(X300)-LOG(V300)))/2)/1.96</f>
        <v>2.0872791381079909E-2</v>
      </c>
      <c r="AA300" s="21">
        <f>LOG(V300)/Z300</f>
        <v>-1.9622966057157651</v>
      </c>
      <c r="AB300" s="22">
        <f>(1-_xlfn.NORM.DIST(ABS(AA300),0,1,1))*2</f>
        <v>4.9727962164499262E-2</v>
      </c>
      <c r="AC300" s="8" t="s">
        <v>91</v>
      </c>
      <c r="AD300" s="8" t="s">
        <v>91</v>
      </c>
      <c r="AE300" s="21" t="s">
        <v>91</v>
      </c>
      <c r="AF300" s="21" t="s">
        <v>91</v>
      </c>
      <c r="AG300" s="21" t="s">
        <v>91</v>
      </c>
      <c r="AH300" s="21" t="s">
        <v>91</v>
      </c>
      <c r="AL300" s="21" t="s">
        <v>91</v>
      </c>
      <c r="AM300" s="21" t="s">
        <v>91</v>
      </c>
      <c r="AO300" t="s">
        <v>108</v>
      </c>
      <c r="AP300" s="8" t="s">
        <v>109</v>
      </c>
    </row>
    <row r="301" spans="1:42" ht="20.100000000000001" customHeight="1">
      <c r="A301" s="8" t="s">
        <v>1240</v>
      </c>
      <c r="B301" s="8" t="s">
        <v>1241</v>
      </c>
      <c r="C301" s="8" t="s">
        <v>152</v>
      </c>
      <c r="F301" s="8" t="s">
        <v>1214</v>
      </c>
      <c r="G301" s="8" t="s">
        <v>1215</v>
      </c>
      <c r="H301" s="9" t="s">
        <v>1215</v>
      </c>
      <c r="J301" s="8" t="s">
        <v>169</v>
      </c>
      <c r="K301" s="8" t="s">
        <v>1242</v>
      </c>
      <c r="L301" s="6">
        <v>6</v>
      </c>
      <c r="M301" s="20">
        <v>0</v>
      </c>
      <c r="N301" s="20">
        <v>0</v>
      </c>
      <c r="O301" s="20">
        <v>0</v>
      </c>
      <c r="P301" s="20">
        <f>SUM(L301:O301)</f>
        <v>6</v>
      </c>
      <c r="R301" s="8" t="s">
        <v>93</v>
      </c>
      <c r="S301" s="9" t="s">
        <v>1260</v>
      </c>
      <c r="T301" s="9" t="s">
        <v>1261</v>
      </c>
      <c r="U301" s="8" t="s">
        <v>105</v>
      </c>
      <c r="V301" s="6">
        <v>0.99</v>
      </c>
      <c r="W301" s="6">
        <v>0.89</v>
      </c>
      <c r="X301" s="6">
        <v>1.1100000000000001</v>
      </c>
      <c r="Y301" s="21" t="s">
        <v>91</v>
      </c>
      <c r="Z301" s="21">
        <f>(((LOG(V301)-LOG(W301))+(LOG(X301)-LOG(V301)))/2)/1.96</f>
        <v>2.4472696974934868E-2</v>
      </c>
      <c r="AA301" s="21">
        <f>LOG(V301)/Z301</f>
        <v>-0.17835408197635744</v>
      </c>
      <c r="AB301" s="22">
        <f>(1-_xlfn.NORM.DIST(ABS(AA301),0,1,1))*2</f>
        <v>0.8584449083288499</v>
      </c>
      <c r="AC301" s="8" t="s">
        <v>91</v>
      </c>
      <c r="AD301" s="8" t="s">
        <v>91</v>
      </c>
      <c r="AE301" s="21" t="s">
        <v>91</v>
      </c>
      <c r="AF301" s="21" t="s">
        <v>91</v>
      </c>
      <c r="AG301" s="21" t="s">
        <v>91</v>
      </c>
      <c r="AH301" s="21" t="s">
        <v>91</v>
      </c>
      <c r="AL301" s="21" t="s">
        <v>91</v>
      </c>
      <c r="AM301" s="21" t="s">
        <v>91</v>
      </c>
      <c r="AO301" t="s">
        <v>97</v>
      </c>
      <c r="AP301" s="8" t="s">
        <v>109</v>
      </c>
    </row>
    <row r="302" spans="1:42" ht="20.100000000000001" customHeight="1">
      <c r="A302" s="8" t="s">
        <v>1240</v>
      </c>
      <c r="B302" s="8" t="s">
        <v>1241</v>
      </c>
      <c r="C302" s="8" t="s">
        <v>152</v>
      </c>
      <c r="F302" s="8" t="s">
        <v>1214</v>
      </c>
      <c r="G302" s="8" t="s">
        <v>1215</v>
      </c>
      <c r="H302" s="9" t="s">
        <v>1215</v>
      </c>
      <c r="J302" s="8" t="s">
        <v>169</v>
      </c>
      <c r="K302" s="8" t="s">
        <v>1242</v>
      </c>
      <c r="L302" s="6">
        <v>4</v>
      </c>
      <c r="M302" s="20">
        <v>0</v>
      </c>
      <c r="N302" s="20">
        <v>0</v>
      </c>
      <c r="O302" s="20">
        <v>0</v>
      </c>
      <c r="P302" s="20">
        <f>SUM(L302:O302)</f>
        <v>4</v>
      </c>
      <c r="R302" s="8" t="s">
        <v>93</v>
      </c>
      <c r="S302" s="9" t="s">
        <v>1262</v>
      </c>
      <c r="T302" s="9" t="s">
        <v>1263</v>
      </c>
      <c r="U302" s="8" t="s">
        <v>105</v>
      </c>
      <c r="V302" s="6">
        <v>1.21</v>
      </c>
      <c r="W302" s="6">
        <v>0.97</v>
      </c>
      <c r="X302" s="6">
        <v>1.49</v>
      </c>
      <c r="Y302" s="21" t="s">
        <v>91</v>
      </c>
      <c r="Z302" s="21">
        <f>(((LOG(V302)-LOG(W302))+(LOG(X302)-LOG(V302)))/2)/1.96</f>
        <v>4.7554728098476835E-2</v>
      </c>
      <c r="AA302" s="21">
        <f>LOG(V302)/Z302</f>
        <v>1.7408441521317763</v>
      </c>
      <c r="AB302" s="22">
        <f>(1-_xlfn.NORM.DIST(ABS(AA302),0,1,1))*2</f>
        <v>8.1710900300943523E-2</v>
      </c>
      <c r="AC302" s="8" t="s">
        <v>1245</v>
      </c>
      <c r="AD302" s="8" t="s">
        <v>91</v>
      </c>
      <c r="AE302" s="21" t="s">
        <v>91</v>
      </c>
      <c r="AF302" s="21" t="s">
        <v>91</v>
      </c>
      <c r="AG302" s="21" t="s">
        <v>91</v>
      </c>
      <c r="AH302" s="21" t="s">
        <v>91</v>
      </c>
      <c r="AL302" s="6">
        <v>52</v>
      </c>
      <c r="AM302" s="21" t="s">
        <v>91</v>
      </c>
      <c r="AO302" t="s">
        <v>97</v>
      </c>
      <c r="AP302" s="8" t="s">
        <v>109</v>
      </c>
    </row>
    <row r="303" spans="1:42" ht="20.100000000000001" customHeight="1">
      <c r="A303" s="8" t="s">
        <v>1240</v>
      </c>
      <c r="B303" s="8" t="s">
        <v>1241</v>
      </c>
      <c r="C303" s="8" t="s">
        <v>152</v>
      </c>
      <c r="F303" s="8" t="s">
        <v>1214</v>
      </c>
      <c r="G303" s="8" t="s">
        <v>1215</v>
      </c>
      <c r="H303" s="9" t="s">
        <v>1215</v>
      </c>
      <c r="J303" s="8" t="s">
        <v>169</v>
      </c>
      <c r="K303" s="8" t="s">
        <v>1242</v>
      </c>
      <c r="L303" s="6">
        <v>2</v>
      </c>
      <c r="M303" s="20">
        <v>0</v>
      </c>
      <c r="N303" s="20">
        <v>0</v>
      </c>
      <c r="O303" s="20">
        <v>0</v>
      </c>
      <c r="P303" s="20">
        <f>SUM(L303:O303)</f>
        <v>2</v>
      </c>
      <c r="R303" s="8" t="s">
        <v>93</v>
      </c>
      <c r="S303" s="9" t="s">
        <v>1264</v>
      </c>
      <c r="T303" s="9" t="s">
        <v>1265</v>
      </c>
      <c r="U303" s="8" t="s">
        <v>105</v>
      </c>
      <c r="V303" s="6">
        <v>1.1499999999999999</v>
      </c>
      <c r="W303" s="6">
        <v>0.98</v>
      </c>
      <c r="X303" s="6">
        <v>1.36</v>
      </c>
      <c r="Y303" s="21" t="s">
        <v>91</v>
      </c>
      <c r="Z303" s="21">
        <f>(((LOG(V303)-LOG(W303))+(LOG(X303)-LOG(V303)))/2)/1.96</f>
        <v>3.6304294050439466E-2</v>
      </c>
      <c r="AA303" s="21">
        <f>LOG(V303)/Z303</f>
        <v>1.6719190371607542</v>
      </c>
      <c r="AB303" s="22">
        <f>(1-_xlfn.NORM.DIST(ABS(AA303),0,1,1))*2</f>
        <v>9.4540288283014418E-2</v>
      </c>
      <c r="AC303" s="8" t="s">
        <v>91</v>
      </c>
      <c r="AD303" s="8" t="s">
        <v>91</v>
      </c>
      <c r="AE303" s="21" t="s">
        <v>91</v>
      </c>
      <c r="AF303" s="21" t="s">
        <v>91</v>
      </c>
      <c r="AG303" s="21" t="s">
        <v>91</v>
      </c>
      <c r="AH303" s="21" t="s">
        <v>91</v>
      </c>
      <c r="AL303" s="21" t="s">
        <v>91</v>
      </c>
      <c r="AM303" s="21" t="s">
        <v>91</v>
      </c>
      <c r="AO303" t="s">
        <v>97</v>
      </c>
      <c r="AP303" s="8" t="s">
        <v>109</v>
      </c>
    </row>
    <row r="304" spans="1:42" ht="20.100000000000001" customHeight="1">
      <c r="A304" s="8" t="s">
        <v>1240</v>
      </c>
      <c r="B304" s="8" t="s">
        <v>1241</v>
      </c>
      <c r="C304" s="8" t="s">
        <v>152</v>
      </c>
      <c r="F304" s="8" t="s">
        <v>1214</v>
      </c>
      <c r="G304" s="8" t="s">
        <v>1215</v>
      </c>
      <c r="H304" s="9" t="s">
        <v>1215</v>
      </c>
      <c r="J304" s="8" t="s">
        <v>169</v>
      </c>
      <c r="K304" s="8" t="s">
        <v>1242</v>
      </c>
      <c r="L304" s="6">
        <v>3</v>
      </c>
      <c r="M304" s="20">
        <v>0</v>
      </c>
      <c r="N304" s="20">
        <v>0</v>
      </c>
      <c r="O304" s="20">
        <v>0</v>
      </c>
      <c r="P304" s="20">
        <f>SUM(L304:O304)</f>
        <v>3</v>
      </c>
      <c r="R304" s="8" t="s">
        <v>93</v>
      </c>
      <c r="S304" s="9" t="s">
        <v>1266</v>
      </c>
      <c r="T304" s="9" t="s">
        <v>1267</v>
      </c>
      <c r="U304" s="8" t="s">
        <v>105</v>
      </c>
      <c r="V304" s="6">
        <v>1.36</v>
      </c>
      <c r="W304" s="6">
        <v>1.19</v>
      </c>
      <c r="X304" s="6">
        <v>1.57</v>
      </c>
      <c r="Y304" s="21" t="s">
        <v>91</v>
      </c>
      <c r="Z304" s="21">
        <f>(((LOG(V304)-LOG(W304))+(LOG(X304)-LOG(V304)))/2)/1.96</f>
        <v>3.070221709609771E-2</v>
      </c>
      <c r="AA304" s="21">
        <f>LOG(V304)/Z304</f>
        <v>4.3494874637959127</v>
      </c>
      <c r="AB304" s="22">
        <f>(1-_xlfn.NORM.DIST(ABS(AA304),0,1,1))*2</f>
        <v>1.3645608385015606E-5</v>
      </c>
      <c r="AC304" s="8" t="s">
        <v>91</v>
      </c>
      <c r="AD304" s="8" t="s">
        <v>91</v>
      </c>
      <c r="AE304" s="21" t="s">
        <v>91</v>
      </c>
      <c r="AF304" s="21" t="s">
        <v>91</v>
      </c>
      <c r="AG304" s="21" t="s">
        <v>91</v>
      </c>
      <c r="AH304" s="21" t="s">
        <v>91</v>
      </c>
      <c r="AL304" s="21" t="s">
        <v>91</v>
      </c>
      <c r="AM304" s="21" t="s">
        <v>91</v>
      </c>
      <c r="AO304" t="s">
        <v>108</v>
      </c>
      <c r="AP304" s="8" t="s">
        <v>109</v>
      </c>
    </row>
    <row r="305" spans="1:50" ht="20.100000000000001" customHeight="1">
      <c r="A305" s="8" t="s">
        <v>1268</v>
      </c>
      <c r="B305" s="8" t="s">
        <v>1269</v>
      </c>
      <c r="C305" s="8" t="s">
        <v>101</v>
      </c>
      <c r="E305" s="8" t="s">
        <v>1270</v>
      </c>
      <c r="F305" s="8" t="s">
        <v>1214</v>
      </c>
      <c r="G305" s="8" t="s">
        <v>1215</v>
      </c>
      <c r="H305" s="9" t="s">
        <v>1215</v>
      </c>
      <c r="I305" s="20">
        <v>27326</v>
      </c>
      <c r="J305" s="8" t="s">
        <v>169</v>
      </c>
      <c r="L305" s="20">
        <v>18</v>
      </c>
      <c r="M305" s="20">
        <v>21</v>
      </c>
      <c r="N305" s="20">
        <v>0</v>
      </c>
      <c r="O305" s="20">
        <v>0</v>
      </c>
      <c r="P305" s="20">
        <f>SUM(L305:O305)</f>
        <v>39</v>
      </c>
      <c r="R305" s="8" t="s">
        <v>93</v>
      </c>
      <c r="S305" s="8" t="s">
        <v>1271</v>
      </c>
      <c r="T305" s="9" t="s">
        <v>1272</v>
      </c>
      <c r="U305" s="8" t="s">
        <v>105</v>
      </c>
      <c r="V305" s="6">
        <v>1.19</v>
      </c>
      <c r="W305" s="6">
        <v>1.1100000000000001</v>
      </c>
      <c r="X305" s="6">
        <v>1.28</v>
      </c>
      <c r="Y305" s="21" t="s">
        <v>91</v>
      </c>
      <c r="Z305" s="21">
        <f>(((LOG(V305)-LOG(W305))+(LOG(X305)-LOG(V305)))/2)/1.96</f>
        <v>1.5787497668676251E-2</v>
      </c>
      <c r="AA305" s="21">
        <f>LOG(V305)/Z305</f>
        <v>4.7852397497053882</v>
      </c>
      <c r="AB305" s="22">
        <f>(1-_xlfn.NORM.DIST(ABS(AA305),0,1,1))*2</f>
        <v>1.7078334835218811E-6</v>
      </c>
      <c r="AC305" s="8" t="s">
        <v>91</v>
      </c>
      <c r="AD305" s="8" t="s">
        <v>91</v>
      </c>
      <c r="AE305" s="21" t="s">
        <v>91</v>
      </c>
      <c r="AF305" s="21" t="s">
        <v>91</v>
      </c>
      <c r="AG305" s="21" t="s">
        <v>91</v>
      </c>
      <c r="AH305" s="21" t="s">
        <v>91</v>
      </c>
      <c r="AL305" s="6">
        <v>0</v>
      </c>
      <c r="AM305" s="21" t="s">
        <v>91</v>
      </c>
      <c r="AO305" t="s">
        <v>129</v>
      </c>
      <c r="AP305" s="8" t="s">
        <v>109</v>
      </c>
    </row>
    <row r="306" spans="1:50" ht="20.100000000000001" customHeight="1">
      <c r="A306" s="8" t="s">
        <v>1268</v>
      </c>
      <c r="B306" s="8" t="s">
        <v>1269</v>
      </c>
      <c r="C306" s="8" t="s">
        <v>101</v>
      </c>
      <c r="E306" s="8" t="s">
        <v>1270</v>
      </c>
      <c r="F306" s="8" t="s">
        <v>1214</v>
      </c>
      <c r="G306" s="8" t="s">
        <v>1215</v>
      </c>
      <c r="H306" s="9" t="s">
        <v>1215</v>
      </c>
      <c r="I306" s="20">
        <v>27326</v>
      </c>
      <c r="J306" s="8" t="s">
        <v>169</v>
      </c>
      <c r="L306" s="20">
        <v>18</v>
      </c>
      <c r="M306" s="20">
        <v>21</v>
      </c>
      <c r="N306" s="20">
        <v>0</v>
      </c>
      <c r="O306" s="20">
        <v>0</v>
      </c>
      <c r="P306" s="20">
        <f>SUM(L306:O306)</f>
        <v>39</v>
      </c>
      <c r="R306" s="8" t="s">
        <v>93</v>
      </c>
      <c r="S306" s="8" t="s">
        <v>1273</v>
      </c>
      <c r="T306" s="9" t="s">
        <v>1274</v>
      </c>
      <c r="U306" s="8" t="s">
        <v>105</v>
      </c>
      <c r="V306" s="6">
        <v>0.95</v>
      </c>
      <c r="W306" s="6">
        <v>0.89</v>
      </c>
      <c r="X306" s="6">
        <v>1.01</v>
      </c>
      <c r="Y306" s="21" t="s">
        <v>91</v>
      </c>
      <c r="Z306" s="21">
        <f>(((LOG(V306)-LOG(W306))+(LOG(X306)-LOG(V306)))/2)/1.96</f>
        <v>1.4013103861665762E-2</v>
      </c>
      <c r="AA306" s="21">
        <f>LOG(V306)/Z306</f>
        <v>-1.5896831231010529</v>
      </c>
      <c r="AB306" s="22">
        <f>(1-_xlfn.NORM.DIST(ABS(AA306),0,1,1))*2</f>
        <v>0.11190624975333585</v>
      </c>
      <c r="AC306" s="8" t="s">
        <v>91</v>
      </c>
      <c r="AD306" s="8" t="s">
        <v>91</v>
      </c>
      <c r="AE306" s="21" t="s">
        <v>91</v>
      </c>
      <c r="AF306" s="21" t="s">
        <v>91</v>
      </c>
      <c r="AG306" s="21" t="s">
        <v>91</v>
      </c>
      <c r="AH306" s="21" t="s">
        <v>91</v>
      </c>
      <c r="AL306" s="6">
        <v>40</v>
      </c>
      <c r="AM306" s="21" t="s">
        <v>91</v>
      </c>
      <c r="AO306" t="s">
        <v>97</v>
      </c>
      <c r="AP306" s="8" t="s">
        <v>109</v>
      </c>
    </row>
    <row r="307" spans="1:50" ht="20.100000000000001" customHeight="1">
      <c r="A307" s="8" t="s">
        <v>1268</v>
      </c>
      <c r="B307" s="8" t="s">
        <v>1269</v>
      </c>
      <c r="C307" s="8" t="s">
        <v>101</v>
      </c>
      <c r="E307" s="8" t="s">
        <v>1270</v>
      </c>
      <c r="F307" s="8" t="s">
        <v>1214</v>
      </c>
      <c r="G307" s="8" t="s">
        <v>1215</v>
      </c>
      <c r="H307" s="9" t="s">
        <v>1215</v>
      </c>
      <c r="I307" s="20">
        <v>27326</v>
      </c>
      <c r="J307" s="8" t="s">
        <v>169</v>
      </c>
      <c r="L307" s="20">
        <v>18</v>
      </c>
      <c r="M307" s="20">
        <v>21</v>
      </c>
      <c r="N307" s="20">
        <v>0</v>
      </c>
      <c r="O307" s="20">
        <v>0</v>
      </c>
      <c r="P307" s="20">
        <f>SUM(L307:O307)</f>
        <v>39</v>
      </c>
      <c r="R307" s="8" t="s">
        <v>93</v>
      </c>
      <c r="S307" s="8" t="s">
        <v>1275</v>
      </c>
      <c r="T307" s="9" t="s">
        <v>1276</v>
      </c>
      <c r="U307" s="8" t="s">
        <v>105</v>
      </c>
      <c r="V307" s="6">
        <v>1.03</v>
      </c>
      <c r="W307" s="6">
        <v>0.97</v>
      </c>
      <c r="X307" s="6">
        <v>1.0900000000000001</v>
      </c>
      <c r="Y307" s="21" t="s">
        <v>91</v>
      </c>
      <c r="Z307" s="21">
        <f>(((LOG(V307)-LOG(W307))+(LOG(X307)-LOG(V307)))/2)/1.96</f>
        <v>1.292213359040276E-2</v>
      </c>
      <c r="AA307" s="21">
        <f>LOG(V307)/Z307</f>
        <v>0.99342918995253193</v>
      </c>
      <c r="AB307" s="22">
        <f>(1-_xlfn.NORM.DIST(ABS(AA307),0,1,1))*2</f>
        <v>0.3205008423411928</v>
      </c>
      <c r="AC307" s="8" t="s">
        <v>91</v>
      </c>
      <c r="AD307" s="8" t="s">
        <v>91</v>
      </c>
      <c r="AE307" s="21" t="s">
        <v>91</v>
      </c>
      <c r="AF307" s="21" t="s">
        <v>91</v>
      </c>
      <c r="AG307" s="21" t="s">
        <v>91</v>
      </c>
      <c r="AH307" s="21" t="s">
        <v>91</v>
      </c>
      <c r="AL307" s="6">
        <v>25</v>
      </c>
      <c r="AM307" s="21" t="s">
        <v>91</v>
      </c>
      <c r="AO307" t="s">
        <v>97</v>
      </c>
      <c r="AP307" s="8" t="s">
        <v>109</v>
      </c>
    </row>
    <row r="308" spans="1:50" ht="20.100000000000001" customHeight="1">
      <c r="A308" t="s">
        <v>1277</v>
      </c>
      <c r="B308" t="s">
        <v>1278</v>
      </c>
      <c r="C308" t="s">
        <v>87</v>
      </c>
      <c r="D308" t="s">
        <v>1279</v>
      </c>
      <c r="E308" t="s">
        <v>163</v>
      </c>
      <c r="F308" t="s">
        <v>1214</v>
      </c>
      <c r="G308" t="s">
        <v>1215</v>
      </c>
      <c r="H308" t="s">
        <v>1280</v>
      </c>
      <c r="J308" t="s">
        <v>90</v>
      </c>
      <c r="K308" t="s">
        <v>163</v>
      </c>
      <c r="L308" s="20">
        <v>3</v>
      </c>
      <c r="M308" s="20">
        <v>0</v>
      </c>
      <c r="N308" s="20">
        <v>0</v>
      </c>
      <c r="O308">
        <v>0</v>
      </c>
      <c r="P308" s="20">
        <v>3</v>
      </c>
      <c r="Q308" t="s">
        <v>163</v>
      </c>
      <c r="R308" t="s">
        <v>385</v>
      </c>
      <c r="S308" t="s">
        <v>1281</v>
      </c>
      <c r="T308" t="s">
        <v>1282</v>
      </c>
      <c r="U308" t="s">
        <v>91</v>
      </c>
      <c r="Y308" s="21" t="s">
        <v>91</v>
      </c>
      <c r="Z308" s="23"/>
      <c r="AA308" s="23"/>
      <c r="AB308" s="21"/>
      <c r="AC308" s="21" t="s">
        <v>91</v>
      </c>
      <c r="AD308" s="21" t="s">
        <v>91</v>
      </c>
      <c r="AH308" s="21" t="s">
        <v>91</v>
      </c>
      <c r="AI308" s="23"/>
      <c r="AJ308" s="23"/>
      <c r="AK308" s="21"/>
      <c r="AM308" t="s">
        <v>91</v>
      </c>
      <c r="AN308" t="s">
        <v>1283</v>
      </c>
      <c r="AO308" t="s">
        <v>97</v>
      </c>
      <c r="AP308" t="s">
        <v>109</v>
      </c>
      <c r="AR308"/>
      <c r="AS308"/>
      <c r="AT308"/>
      <c r="AU308"/>
      <c r="AV308"/>
      <c r="AW308"/>
      <c r="AX308"/>
    </row>
    <row r="309" spans="1:50" ht="20.100000000000001" customHeight="1">
      <c r="A309" s="8" t="s">
        <v>249</v>
      </c>
      <c r="B309" s="8" t="s">
        <v>250</v>
      </c>
      <c r="C309" s="8" t="s">
        <v>152</v>
      </c>
      <c r="E309" s="8" t="s">
        <v>251</v>
      </c>
      <c r="F309" s="8" t="s">
        <v>1214</v>
      </c>
      <c r="G309" s="8" t="s">
        <v>1284</v>
      </c>
      <c r="H309" s="9" t="s">
        <v>1285</v>
      </c>
      <c r="I309" s="20">
        <v>2227</v>
      </c>
      <c r="J309" s="8" t="s">
        <v>90</v>
      </c>
      <c r="L309">
        <v>7</v>
      </c>
      <c r="M309">
        <v>4</v>
      </c>
      <c r="N309">
        <v>0</v>
      </c>
      <c r="O309">
        <v>0</v>
      </c>
      <c r="P309" s="20">
        <f>SUM(L309:O309)</f>
        <v>11</v>
      </c>
      <c r="Q309" s="9"/>
      <c r="R309" s="8" t="s">
        <v>139</v>
      </c>
      <c r="S309" s="9" t="s">
        <v>1286</v>
      </c>
      <c r="T309" s="9" t="s">
        <v>1287</v>
      </c>
      <c r="U309" s="8" t="s">
        <v>255</v>
      </c>
      <c r="V309" s="6">
        <v>6.14</v>
      </c>
      <c r="W309" s="6">
        <v>3.64</v>
      </c>
      <c r="X309" s="6">
        <v>8.65</v>
      </c>
      <c r="Y309" s="21" t="s">
        <v>91</v>
      </c>
      <c r="Z309" s="21">
        <f>(((LOG(V309)-LOG(W309))+(LOG(X309)-LOG(V309)))/2)/1.96</f>
        <v>9.5896613218305657E-2</v>
      </c>
      <c r="AA309" s="21">
        <f>LOG(V309)/Z309</f>
        <v>8.2189385494451912</v>
      </c>
      <c r="AB309" s="22">
        <f>(1-_xlfn.NORM.DIST(ABS(AA309),0,1,1))*2</f>
        <v>2.2204460492503131E-16</v>
      </c>
      <c r="AC309" s="9" t="s">
        <v>1288</v>
      </c>
      <c r="AD309" s="8" t="s">
        <v>257</v>
      </c>
      <c r="AE309" s="6">
        <v>0.7</v>
      </c>
      <c r="AF309" s="6">
        <v>0.04</v>
      </c>
      <c r="AG309" s="6">
        <v>1.36</v>
      </c>
      <c r="AH309" s="21" t="s">
        <v>91</v>
      </c>
      <c r="AI309" s="21">
        <f>(((LOG(AE309)-LOG(AF309))+(LOG(AG309)-LOG(AE309)))/2)/1.96</f>
        <v>0.39068339720465695</v>
      </c>
      <c r="AJ309" s="21">
        <f>LOG(AE309)/AI309</f>
        <v>-0.39648974359818728</v>
      </c>
      <c r="AK309" s="22">
        <f>(1-_xlfn.NORM.DIST(ABS(AJ309),0,1,1))*2</f>
        <v>0.69174377266433162</v>
      </c>
      <c r="AL309" s="6">
        <v>96</v>
      </c>
      <c r="AM309" s="6">
        <v>0</v>
      </c>
      <c r="AN309" s="9"/>
      <c r="AO309" t="s">
        <v>116</v>
      </c>
      <c r="AP309" s="8" t="s">
        <v>109</v>
      </c>
    </row>
    <row r="310" spans="1:50" ht="20.100000000000001" customHeight="1">
      <c r="A310" s="8" t="s">
        <v>1289</v>
      </c>
      <c r="B310" s="8" t="s">
        <v>1290</v>
      </c>
      <c r="C310" s="8" t="s">
        <v>152</v>
      </c>
      <c r="F310" s="8" t="s">
        <v>1214</v>
      </c>
      <c r="G310" s="8" t="s">
        <v>1284</v>
      </c>
      <c r="H310" s="8" t="s">
        <v>1291</v>
      </c>
      <c r="J310" s="8" t="s">
        <v>90</v>
      </c>
      <c r="L310" s="20" t="s">
        <v>91</v>
      </c>
      <c r="M310" s="20" t="s">
        <v>91</v>
      </c>
      <c r="N310" s="20" t="s">
        <v>91</v>
      </c>
      <c r="O310" s="20" t="s">
        <v>91</v>
      </c>
      <c r="P310" s="20">
        <v>8</v>
      </c>
      <c r="Q310" s="8" t="s">
        <v>1292</v>
      </c>
      <c r="R310" s="8" t="s">
        <v>194</v>
      </c>
      <c r="S310" s="8" t="s">
        <v>1293</v>
      </c>
      <c r="T310" s="8" t="s">
        <v>1294</v>
      </c>
      <c r="U310" s="8" t="s">
        <v>1295</v>
      </c>
      <c r="V310" s="6">
        <v>8.6999999999999993</v>
      </c>
      <c r="W310" s="6">
        <v>7.5</v>
      </c>
      <c r="X310" s="6">
        <v>11</v>
      </c>
      <c r="Y310" s="21" t="s">
        <v>91</v>
      </c>
      <c r="Z310" s="21">
        <f>(((LOG(V310)-LOG(W310))+(LOG(X310)-LOG(V310)))/2)/1.96</f>
        <v>4.2431485144521698E-2</v>
      </c>
      <c r="AA310" s="21">
        <f>LOG(V310)/Z310</f>
        <v>22.142030839095415</v>
      </c>
      <c r="AB310" s="22">
        <f>(1-_xlfn.NORM.DIST(ABS(AA310),0,1,1))*2</f>
        <v>0</v>
      </c>
      <c r="AC310" s="8" t="s">
        <v>552</v>
      </c>
      <c r="AD310" s="8" t="s">
        <v>552</v>
      </c>
      <c r="AE310" s="21" t="s">
        <v>552</v>
      </c>
      <c r="AF310" s="21" t="s">
        <v>552</v>
      </c>
      <c r="AG310" s="21" t="s">
        <v>552</v>
      </c>
      <c r="AH310" s="21" t="s">
        <v>552</v>
      </c>
      <c r="AL310" s="21" t="s">
        <v>552</v>
      </c>
      <c r="AM310" s="21" t="s">
        <v>552</v>
      </c>
      <c r="AO310" t="s">
        <v>108</v>
      </c>
      <c r="AP310" s="8" t="s">
        <v>98</v>
      </c>
    </row>
    <row r="311" spans="1:50" ht="20.100000000000001" customHeight="1">
      <c r="A311" s="8" t="s">
        <v>1289</v>
      </c>
      <c r="B311" s="8" t="s">
        <v>1290</v>
      </c>
      <c r="C311" s="8" t="s">
        <v>152</v>
      </c>
      <c r="F311" s="8" t="s">
        <v>1214</v>
      </c>
      <c r="G311" s="8" t="s">
        <v>1284</v>
      </c>
      <c r="H311" s="8" t="s">
        <v>1291</v>
      </c>
      <c r="J311" s="8" t="s">
        <v>90</v>
      </c>
      <c r="L311" s="20" t="s">
        <v>91</v>
      </c>
      <c r="M311" s="20" t="s">
        <v>91</v>
      </c>
      <c r="N311" s="20" t="s">
        <v>91</v>
      </c>
      <c r="O311" s="20" t="s">
        <v>91</v>
      </c>
      <c r="P311" s="20">
        <v>8</v>
      </c>
      <c r="Q311" s="8" t="s">
        <v>1292</v>
      </c>
      <c r="R311" s="8" t="s">
        <v>194</v>
      </c>
      <c r="S311" s="8" t="s">
        <v>1296</v>
      </c>
      <c r="T311" s="8" t="s">
        <v>1297</v>
      </c>
      <c r="U311" s="8" t="s">
        <v>1295</v>
      </c>
      <c r="V311" s="6">
        <v>5.5</v>
      </c>
      <c r="W311" s="6">
        <v>5.0999999999999996</v>
      </c>
      <c r="X311" s="6">
        <v>6</v>
      </c>
      <c r="Y311" s="21" t="s">
        <v>91</v>
      </c>
      <c r="Z311" s="21">
        <f>(((LOG(V311)-LOG(W311))+(LOG(X311)-LOG(V311)))/2)/1.96</f>
        <v>1.8005376093292669E-2</v>
      </c>
      <c r="AA311" s="21">
        <f>LOG(V311)/Z311</f>
        <v>41.118979445813551</v>
      </c>
      <c r="AB311" s="22">
        <f>(1-_xlfn.NORM.DIST(ABS(AA311),0,1,1))*2</f>
        <v>0</v>
      </c>
      <c r="AC311" s="8" t="s">
        <v>552</v>
      </c>
      <c r="AD311" s="8" t="s">
        <v>552</v>
      </c>
      <c r="AE311" s="21" t="s">
        <v>552</v>
      </c>
      <c r="AF311" s="21" t="s">
        <v>552</v>
      </c>
      <c r="AG311" s="21" t="s">
        <v>552</v>
      </c>
      <c r="AH311" s="21" t="s">
        <v>552</v>
      </c>
      <c r="AL311" s="21" t="s">
        <v>552</v>
      </c>
      <c r="AM311" s="21" t="s">
        <v>552</v>
      </c>
      <c r="AO311" t="s">
        <v>108</v>
      </c>
      <c r="AP311" s="8" t="s">
        <v>98</v>
      </c>
    </row>
    <row r="312" spans="1:50" ht="20.100000000000001" customHeight="1">
      <c r="A312" s="8" t="s">
        <v>1289</v>
      </c>
      <c r="B312" s="8" t="s">
        <v>1290</v>
      </c>
      <c r="C312" s="8" t="s">
        <v>152</v>
      </c>
      <c r="F312" s="8" t="s">
        <v>1214</v>
      </c>
      <c r="G312" s="8" t="s">
        <v>1284</v>
      </c>
      <c r="H312" s="8" t="s">
        <v>1291</v>
      </c>
      <c r="J312" s="8" t="s">
        <v>90</v>
      </c>
      <c r="L312" s="20" t="s">
        <v>91</v>
      </c>
      <c r="M312" s="20" t="s">
        <v>91</v>
      </c>
      <c r="N312" s="20" t="s">
        <v>91</v>
      </c>
      <c r="O312" s="20" t="s">
        <v>91</v>
      </c>
      <c r="P312" s="20">
        <v>8</v>
      </c>
      <c r="Q312" s="8" t="s">
        <v>1292</v>
      </c>
      <c r="R312" s="8" t="s">
        <v>194</v>
      </c>
      <c r="S312" s="8" t="s">
        <v>1298</v>
      </c>
      <c r="T312" s="8" t="s">
        <v>1299</v>
      </c>
      <c r="U312" s="8" t="s">
        <v>1295</v>
      </c>
      <c r="V312" s="6">
        <v>7</v>
      </c>
      <c r="W312" s="6">
        <v>5.5</v>
      </c>
      <c r="X312" s="6">
        <v>7.2</v>
      </c>
      <c r="Y312" s="21" t="s">
        <v>91</v>
      </c>
      <c r="Z312" s="21">
        <f>(((LOG(V312)-LOG(W312))+(LOG(X312)-LOG(V312)))/2)/1.96</f>
        <v>2.9839236463526694E-2</v>
      </c>
      <c r="AA312" s="21">
        <f>LOG(V312)/Z312</f>
        <v>28.321704580049929</v>
      </c>
      <c r="AB312" s="22">
        <f>(1-_xlfn.NORM.DIST(ABS(AA312),0,1,1))*2</f>
        <v>0</v>
      </c>
      <c r="AC312" s="8" t="s">
        <v>552</v>
      </c>
      <c r="AD312" s="8" t="s">
        <v>552</v>
      </c>
      <c r="AE312" s="21" t="s">
        <v>552</v>
      </c>
      <c r="AF312" s="21" t="s">
        <v>552</v>
      </c>
      <c r="AG312" s="21" t="s">
        <v>552</v>
      </c>
      <c r="AH312" s="21" t="s">
        <v>552</v>
      </c>
      <c r="AL312" s="21" t="s">
        <v>552</v>
      </c>
      <c r="AM312" s="21" t="s">
        <v>552</v>
      </c>
      <c r="AO312" t="s">
        <v>108</v>
      </c>
      <c r="AP312" s="8" t="s">
        <v>98</v>
      </c>
    </row>
    <row r="313" spans="1:50" ht="20.100000000000001" customHeight="1">
      <c r="A313" s="8" t="s">
        <v>1289</v>
      </c>
      <c r="B313" s="8" t="s">
        <v>1290</v>
      </c>
      <c r="C313" s="8" t="s">
        <v>152</v>
      </c>
      <c r="F313" s="8" t="s">
        <v>1214</v>
      </c>
      <c r="G313" s="8" t="s">
        <v>1284</v>
      </c>
      <c r="H313" s="8" t="s">
        <v>1291</v>
      </c>
      <c r="J313" s="8" t="s">
        <v>90</v>
      </c>
      <c r="L313" s="20" t="s">
        <v>91</v>
      </c>
      <c r="M313" s="20" t="s">
        <v>91</v>
      </c>
      <c r="N313" s="20" t="s">
        <v>91</v>
      </c>
      <c r="O313" s="20" t="s">
        <v>91</v>
      </c>
      <c r="P313" s="20">
        <v>8</v>
      </c>
      <c r="Q313" s="8" t="s">
        <v>1292</v>
      </c>
      <c r="R313" s="8" t="s">
        <v>194</v>
      </c>
      <c r="S313" s="8" t="s">
        <v>1300</v>
      </c>
      <c r="T313" s="8" t="s">
        <v>1301</v>
      </c>
      <c r="U313" s="8" t="s">
        <v>1295</v>
      </c>
      <c r="V313" s="6">
        <v>3.3</v>
      </c>
      <c r="W313" s="6">
        <v>3</v>
      </c>
      <c r="X313" s="6">
        <v>3.7</v>
      </c>
      <c r="Y313" s="21" t="s">
        <v>91</v>
      </c>
      <c r="Z313" s="21">
        <f>(((LOG(V313)-LOG(W313))+(LOG(X313)-LOG(V313)))/2)/1.96</f>
        <v>2.3234813609013406E-2</v>
      </c>
      <c r="AA313" s="21">
        <f>LOG(V313)/Z313</f>
        <v>22.316251320249112</v>
      </c>
      <c r="AB313" s="22">
        <f>(1-_xlfn.NORM.DIST(ABS(AA313),0,1,1))*2</f>
        <v>0</v>
      </c>
      <c r="AC313" s="8" t="s">
        <v>552</v>
      </c>
      <c r="AD313" s="8" t="s">
        <v>552</v>
      </c>
      <c r="AE313" s="21" t="s">
        <v>552</v>
      </c>
      <c r="AF313" s="21" t="s">
        <v>552</v>
      </c>
      <c r="AG313" s="21" t="s">
        <v>552</v>
      </c>
      <c r="AH313" s="21" t="s">
        <v>552</v>
      </c>
      <c r="AL313" s="21" t="s">
        <v>552</v>
      </c>
      <c r="AM313" s="21" t="s">
        <v>552</v>
      </c>
      <c r="AO313" t="s">
        <v>108</v>
      </c>
      <c r="AP313" s="8" t="s">
        <v>98</v>
      </c>
    </row>
    <row r="314" spans="1:50" ht="20.100000000000001" customHeight="1">
      <c r="A314" s="8" t="s">
        <v>1289</v>
      </c>
      <c r="B314" s="8" t="s">
        <v>1290</v>
      </c>
      <c r="C314" s="8" t="s">
        <v>152</v>
      </c>
      <c r="F314" s="8" t="s">
        <v>1214</v>
      </c>
      <c r="G314" s="8" t="s">
        <v>1284</v>
      </c>
      <c r="H314" s="8" t="s">
        <v>1291</v>
      </c>
      <c r="J314" s="8" t="s">
        <v>90</v>
      </c>
      <c r="L314" s="20" t="s">
        <v>91</v>
      </c>
      <c r="M314" s="20" t="s">
        <v>91</v>
      </c>
      <c r="N314" s="20" t="s">
        <v>91</v>
      </c>
      <c r="O314" s="20" t="s">
        <v>91</v>
      </c>
      <c r="P314" s="20">
        <v>8</v>
      </c>
      <c r="Q314" s="8" t="s">
        <v>1292</v>
      </c>
      <c r="R314" s="8" t="s">
        <v>194</v>
      </c>
      <c r="S314" s="8" t="s">
        <v>1302</v>
      </c>
      <c r="T314" s="8" t="s">
        <v>1303</v>
      </c>
      <c r="U314" s="8" t="s">
        <v>1295</v>
      </c>
      <c r="V314" s="6">
        <v>4.0999999999999996</v>
      </c>
      <c r="W314" s="6">
        <v>2.4</v>
      </c>
      <c r="X314" s="6">
        <v>6.6</v>
      </c>
      <c r="Y314" s="21" t="s">
        <v>91</v>
      </c>
      <c r="Z314" s="21">
        <f>(((LOG(V314)-LOG(W314))+(LOG(X314)-LOG(V314)))/2)/1.96</f>
        <v>0.11207466679343435</v>
      </c>
      <c r="AA314" s="21">
        <f>LOG(V314)/Z314</f>
        <v>5.467639335918455</v>
      </c>
      <c r="AB314" s="22">
        <f>(1-_xlfn.NORM.DIST(ABS(AA314),0,1,1))*2</f>
        <v>4.560686717169915E-8</v>
      </c>
      <c r="AC314" s="8" t="s">
        <v>552</v>
      </c>
      <c r="AD314" s="8" t="s">
        <v>552</v>
      </c>
      <c r="AE314" s="21" t="s">
        <v>552</v>
      </c>
      <c r="AF314" s="21" t="s">
        <v>552</v>
      </c>
      <c r="AG314" s="21" t="s">
        <v>552</v>
      </c>
      <c r="AH314" s="21" t="s">
        <v>552</v>
      </c>
      <c r="AL314" s="21" t="s">
        <v>552</v>
      </c>
      <c r="AM314" s="21" t="s">
        <v>552</v>
      </c>
      <c r="AO314" t="s">
        <v>108</v>
      </c>
      <c r="AP314" s="8" t="s">
        <v>98</v>
      </c>
    </row>
    <row r="315" spans="1:50" ht="20.100000000000001" customHeight="1">
      <c r="A315" s="8" t="s">
        <v>1289</v>
      </c>
      <c r="B315" s="8" t="s">
        <v>1290</v>
      </c>
      <c r="C315" s="8" t="s">
        <v>152</v>
      </c>
      <c r="F315" s="8" t="s">
        <v>1214</v>
      </c>
      <c r="G315" s="8" t="s">
        <v>1284</v>
      </c>
      <c r="H315" s="8" t="s">
        <v>1291</v>
      </c>
      <c r="J315" s="8" t="s">
        <v>90</v>
      </c>
      <c r="L315" s="20" t="s">
        <v>91</v>
      </c>
      <c r="M315" s="20" t="s">
        <v>91</v>
      </c>
      <c r="N315" s="20" t="s">
        <v>91</v>
      </c>
      <c r="O315" s="20" t="s">
        <v>91</v>
      </c>
      <c r="P315" s="20">
        <v>8</v>
      </c>
      <c r="Q315" s="8" t="s">
        <v>1292</v>
      </c>
      <c r="R315" s="8" t="s">
        <v>194</v>
      </c>
      <c r="S315" s="8" t="s">
        <v>1304</v>
      </c>
      <c r="T315" s="8" t="s">
        <v>1305</v>
      </c>
      <c r="U315" s="8" t="s">
        <v>1295</v>
      </c>
      <c r="V315" s="6">
        <v>9.1999999999999993</v>
      </c>
      <c r="W315" s="6">
        <v>3.4</v>
      </c>
      <c r="X315" s="6">
        <v>20</v>
      </c>
      <c r="Y315" s="21" t="s">
        <v>91</v>
      </c>
      <c r="Z315" s="21">
        <f>(((LOG(V315)-LOG(W315))+(LOG(X315)-LOG(V315)))/2)/1.96</f>
        <v>0.19631405066880769</v>
      </c>
      <c r="AA315" s="21">
        <f>LOG(V315)/Z315</f>
        <v>4.9094184754585743</v>
      </c>
      <c r="AB315" s="22">
        <f>(1-_xlfn.NORM.DIST(ABS(AA315),0,1,1))*2</f>
        <v>9.1346864050656507E-7</v>
      </c>
      <c r="AC315" s="8" t="s">
        <v>552</v>
      </c>
      <c r="AD315" s="8" t="s">
        <v>552</v>
      </c>
      <c r="AE315" s="21" t="s">
        <v>552</v>
      </c>
      <c r="AF315" s="21" t="s">
        <v>552</v>
      </c>
      <c r="AG315" s="21" t="s">
        <v>552</v>
      </c>
      <c r="AH315" s="21" t="s">
        <v>552</v>
      </c>
      <c r="AL315" s="21" t="s">
        <v>552</v>
      </c>
      <c r="AM315" s="21" t="s">
        <v>552</v>
      </c>
      <c r="AO315" t="s">
        <v>108</v>
      </c>
      <c r="AP315" s="8" t="s">
        <v>98</v>
      </c>
    </row>
    <row r="316" spans="1:50" ht="20.100000000000001" customHeight="1">
      <c r="A316" s="8" t="s">
        <v>249</v>
      </c>
      <c r="B316" s="8" t="s">
        <v>250</v>
      </c>
      <c r="C316" s="8" t="s">
        <v>152</v>
      </c>
      <c r="E316" s="8" t="s">
        <v>251</v>
      </c>
      <c r="F316" s="8" t="s">
        <v>1214</v>
      </c>
      <c r="G316" s="8" t="s">
        <v>1284</v>
      </c>
      <c r="H316" s="9" t="s">
        <v>1291</v>
      </c>
      <c r="I316" s="20">
        <v>1127</v>
      </c>
      <c r="J316" s="8" t="s">
        <v>90</v>
      </c>
      <c r="L316">
        <v>4</v>
      </c>
      <c r="M316">
        <v>1</v>
      </c>
      <c r="N316">
        <v>0</v>
      </c>
      <c r="O316">
        <v>0</v>
      </c>
      <c r="P316" s="20">
        <f>SUM(L316:O316)</f>
        <v>5</v>
      </c>
      <c r="Q316" s="9"/>
      <c r="R316" s="8" t="s">
        <v>139</v>
      </c>
      <c r="S316" s="9" t="s">
        <v>1306</v>
      </c>
      <c r="T316" s="9" t="s">
        <v>1307</v>
      </c>
      <c r="U316" s="8" t="s">
        <v>255</v>
      </c>
      <c r="V316" s="6">
        <v>1.46</v>
      </c>
      <c r="W316" s="6">
        <v>1.25</v>
      </c>
      <c r="X316" s="6">
        <v>1.71</v>
      </c>
      <c r="Y316" s="21" t="s">
        <v>91</v>
      </c>
      <c r="Z316" s="21">
        <f>(((LOG(V316)-LOG(W316))+(LOG(X316)-LOG(V316)))/2)/1.96</f>
        <v>3.4715841169412599E-2</v>
      </c>
      <c r="AA316" s="21">
        <f>LOG(V316)/Z316</f>
        <v>4.7342322769135423</v>
      </c>
      <c r="AB316" s="22">
        <f>(1-_xlfn.NORM.DIST(ABS(AA316),0,1,1))*2</f>
        <v>2.1988579905762862E-6</v>
      </c>
      <c r="AC316" s="9" t="s">
        <v>672</v>
      </c>
      <c r="AD316" s="8" t="s">
        <v>257</v>
      </c>
      <c r="AE316" s="6">
        <v>1.49</v>
      </c>
      <c r="AF316" s="6">
        <v>1.19</v>
      </c>
      <c r="AG316" s="6">
        <v>1.87</v>
      </c>
      <c r="AH316" s="21" t="s">
        <v>91</v>
      </c>
      <c r="AI316" s="21">
        <f>(((LOG(AE316)-LOG(AF316))+(LOG(AG316)-LOG(AE316)))/2)/1.96</f>
        <v>5.0075164577542915E-2</v>
      </c>
      <c r="AJ316" s="21">
        <f>LOG(AE316)/AI316</f>
        <v>3.4585261950380577</v>
      </c>
      <c r="AK316" s="22">
        <f>(1-_xlfn.NORM.DIST(ABS(AJ316),0,1,1))*2</f>
        <v>5.4313945339834468E-4</v>
      </c>
      <c r="AL316" s="6">
        <v>0</v>
      </c>
      <c r="AM316" s="6">
        <v>0.46700000000000003</v>
      </c>
      <c r="AN316" s="9"/>
      <c r="AO316" t="s">
        <v>129</v>
      </c>
      <c r="AP316" s="8" t="s">
        <v>109</v>
      </c>
    </row>
    <row r="317" spans="1:50" ht="20.100000000000001" customHeight="1">
      <c r="A317" s="8" t="s">
        <v>249</v>
      </c>
      <c r="B317" s="8" t="s">
        <v>250</v>
      </c>
      <c r="C317" s="8" t="s">
        <v>152</v>
      </c>
      <c r="E317" s="8" t="s">
        <v>251</v>
      </c>
      <c r="F317" s="8" t="s">
        <v>1214</v>
      </c>
      <c r="G317" s="8" t="s">
        <v>1284</v>
      </c>
      <c r="H317" s="9" t="s">
        <v>1308</v>
      </c>
      <c r="I317" s="20">
        <v>3960</v>
      </c>
      <c r="J317" s="8" t="s">
        <v>90</v>
      </c>
      <c r="L317">
        <v>12</v>
      </c>
      <c r="M317">
        <v>6</v>
      </c>
      <c r="N317">
        <v>0</v>
      </c>
      <c r="O317">
        <v>0</v>
      </c>
      <c r="P317" s="20">
        <f>SUM(L317:O317)</f>
        <v>18</v>
      </c>
      <c r="Q317" s="9"/>
      <c r="R317" s="8" t="s">
        <v>139</v>
      </c>
      <c r="S317" s="9" t="s">
        <v>1309</v>
      </c>
      <c r="T317" s="9" t="s">
        <v>1310</v>
      </c>
      <c r="U317" s="8" t="s">
        <v>255</v>
      </c>
      <c r="V317" s="6">
        <v>1.07</v>
      </c>
      <c r="W317" s="6">
        <v>0.96</v>
      </c>
      <c r="X317" s="6">
        <v>1.18</v>
      </c>
      <c r="Y317" s="21" t="s">
        <v>91</v>
      </c>
      <c r="Z317" s="21">
        <f>(((LOG(V317)-LOG(W317))+(LOG(X317)-LOG(V317)))/2)/1.96</f>
        <v>2.2859891394529836E-2</v>
      </c>
      <c r="AA317" s="21">
        <f>LOG(V317)/Z317</f>
        <v>1.2853857080108848</v>
      </c>
      <c r="AB317" s="22">
        <f>(1-_xlfn.NORM.DIST(ABS(AA317),0,1,1))*2</f>
        <v>0.19865753298719624</v>
      </c>
      <c r="AC317" s="9" t="s">
        <v>1288</v>
      </c>
      <c r="AD317" s="8" t="s">
        <v>257</v>
      </c>
      <c r="AE317" s="6">
        <v>1.04</v>
      </c>
      <c r="AF317" s="6">
        <v>0.89</v>
      </c>
      <c r="AG317" s="6">
        <v>1.21</v>
      </c>
      <c r="AH317" s="21" t="s">
        <v>91</v>
      </c>
      <c r="AI317" s="21">
        <f>(((LOG(AE317)-LOG(AF317))+(LOG(AG317)-LOG(AE317)))/2)/1.96</f>
        <v>3.4029429508045217E-2</v>
      </c>
      <c r="AJ317" s="21">
        <f>LOG(AE317)/AI317</f>
        <v>0.50054730699359384</v>
      </c>
      <c r="AK317" s="22">
        <f>(1-_xlfn.NORM.DIST(ABS(AJ317),0,1,1))*2</f>
        <v>0.61668975456501429</v>
      </c>
      <c r="AL317" s="6">
        <v>28.6</v>
      </c>
      <c r="AM317" s="6">
        <v>0.125</v>
      </c>
      <c r="AN317" s="9"/>
      <c r="AO317" t="s">
        <v>97</v>
      </c>
      <c r="AP317" s="8" t="s">
        <v>109</v>
      </c>
    </row>
    <row r="318" spans="1:50" ht="20.100000000000001" customHeight="1">
      <c r="A318" s="8" t="s">
        <v>1311</v>
      </c>
      <c r="B318" s="8" t="s">
        <v>1312</v>
      </c>
      <c r="C318" s="8" t="s">
        <v>87</v>
      </c>
      <c r="D318" s="8" t="s">
        <v>1313</v>
      </c>
      <c r="F318" s="8" t="s">
        <v>1214</v>
      </c>
      <c r="G318" s="8" t="s">
        <v>1284</v>
      </c>
      <c r="H318" s="8" t="s">
        <v>1314</v>
      </c>
      <c r="J318" s="8" t="s">
        <v>90</v>
      </c>
      <c r="L318" s="6">
        <v>5</v>
      </c>
      <c r="M318">
        <v>0</v>
      </c>
      <c r="N318">
        <v>0</v>
      </c>
      <c r="O318">
        <v>0</v>
      </c>
      <c r="P318" s="20">
        <f>SUM(L318:O318)</f>
        <v>5</v>
      </c>
      <c r="R318" s="8" t="s">
        <v>385</v>
      </c>
      <c r="S318" s="8" t="s">
        <v>1315</v>
      </c>
      <c r="T318" s="8" t="s">
        <v>1316</v>
      </c>
      <c r="U318" s="8" t="s">
        <v>91</v>
      </c>
      <c r="V318" s="21" t="s">
        <v>91</v>
      </c>
      <c r="W318" s="21" t="s">
        <v>91</v>
      </c>
      <c r="X318" s="21" t="s">
        <v>91</v>
      </c>
      <c r="Y318" s="21" t="s">
        <v>91</v>
      </c>
      <c r="Z318" s="21" t="e">
        <f>(((LOG(V318)-LOG(W318))+(LOG(X318)-LOG(V318)))/2)/1.96</f>
        <v>#VALUE!</v>
      </c>
      <c r="AA318" s="21" t="e">
        <f>LOG(V318)/Z318</f>
        <v>#VALUE!</v>
      </c>
      <c r="AC318" s="8" t="s">
        <v>91</v>
      </c>
      <c r="AD318" s="8" t="s">
        <v>91</v>
      </c>
      <c r="AE318" s="21" t="s">
        <v>91</v>
      </c>
      <c r="AF318" s="21" t="s">
        <v>91</v>
      </c>
      <c r="AG318" s="21" t="s">
        <v>91</v>
      </c>
      <c r="AH318" s="21" t="s">
        <v>91</v>
      </c>
      <c r="AL318" s="21" t="s">
        <v>91</v>
      </c>
      <c r="AM318" s="21" t="s">
        <v>91</v>
      </c>
      <c r="AN318" s="9"/>
      <c r="AO318" t="s">
        <v>97</v>
      </c>
      <c r="AP318" s="8" t="s">
        <v>98</v>
      </c>
    </row>
    <row r="319" spans="1:50" ht="20.100000000000001" customHeight="1">
      <c r="A319" s="8" t="s">
        <v>1311</v>
      </c>
      <c r="B319" s="8" t="s">
        <v>1312</v>
      </c>
      <c r="C319" s="8" t="s">
        <v>87</v>
      </c>
      <c r="D319" s="8" t="s">
        <v>1313</v>
      </c>
      <c r="F319" s="8" t="s">
        <v>1214</v>
      </c>
      <c r="G319" s="8" t="s">
        <v>1284</v>
      </c>
      <c r="H319" s="8" t="s">
        <v>1314</v>
      </c>
      <c r="J319" s="8" t="s">
        <v>90</v>
      </c>
      <c r="L319" s="6">
        <v>8</v>
      </c>
      <c r="M319">
        <v>0</v>
      </c>
      <c r="N319">
        <v>0</v>
      </c>
      <c r="O319">
        <v>0</v>
      </c>
      <c r="P319" s="20">
        <f>SUM(L319:O319)</f>
        <v>8</v>
      </c>
      <c r="R319" s="8" t="s">
        <v>385</v>
      </c>
      <c r="S319" s="8" t="s">
        <v>1315</v>
      </c>
      <c r="T319" s="8" t="s">
        <v>1317</v>
      </c>
      <c r="U319" s="8" t="s">
        <v>91</v>
      </c>
      <c r="V319" s="21" t="s">
        <v>91</v>
      </c>
      <c r="W319" s="21" t="s">
        <v>91</v>
      </c>
      <c r="X319" s="21" t="s">
        <v>91</v>
      </c>
      <c r="Y319" s="21" t="s">
        <v>91</v>
      </c>
      <c r="Z319" s="21" t="e">
        <f>(((LOG(V319)-LOG(W319))+(LOG(X319)-LOG(V319)))/2)/1.96</f>
        <v>#VALUE!</v>
      </c>
      <c r="AA319" s="21" t="e">
        <f>LOG(V319)/Z319</f>
        <v>#VALUE!</v>
      </c>
      <c r="AC319" s="8" t="s">
        <v>91</v>
      </c>
      <c r="AD319" s="8" t="s">
        <v>91</v>
      </c>
      <c r="AE319" s="21" t="s">
        <v>91</v>
      </c>
      <c r="AF319" s="21" t="s">
        <v>91</v>
      </c>
      <c r="AG319" s="21" t="s">
        <v>91</v>
      </c>
      <c r="AH319" s="21" t="s">
        <v>91</v>
      </c>
      <c r="AL319" s="21" t="s">
        <v>91</v>
      </c>
      <c r="AM319" s="21" t="s">
        <v>91</v>
      </c>
      <c r="AN319" s="9"/>
      <c r="AO319" t="s">
        <v>97</v>
      </c>
      <c r="AP319" s="8" t="s">
        <v>98</v>
      </c>
    </row>
    <row r="320" spans="1:50" ht="20.100000000000001" customHeight="1">
      <c r="A320" s="8" t="s">
        <v>1318</v>
      </c>
      <c r="B320" s="8" t="s">
        <v>1319</v>
      </c>
      <c r="C320" s="8" t="s">
        <v>1320</v>
      </c>
      <c r="F320" s="8" t="s">
        <v>1214</v>
      </c>
      <c r="G320" s="8" t="s">
        <v>1321</v>
      </c>
      <c r="H320" s="9" t="s">
        <v>1322</v>
      </c>
      <c r="I320" s="20">
        <v>8134</v>
      </c>
      <c r="J320" s="8" t="s">
        <v>90</v>
      </c>
      <c r="L320">
        <v>3</v>
      </c>
      <c r="M320">
        <v>11</v>
      </c>
      <c r="N320" s="20">
        <v>0</v>
      </c>
      <c r="O320" s="20">
        <v>0</v>
      </c>
      <c r="P320" s="20">
        <f>SUM(L320:O320)</f>
        <v>14</v>
      </c>
      <c r="Q320" s="8" t="s">
        <v>1323</v>
      </c>
      <c r="R320" s="8" t="s">
        <v>104</v>
      </c>
      <c r="S320" s="9" t="s">
        <v>1324</v>
      </c>
      <c r="T320" s="9" t="s">
        <v>1325</v>
      </c>
      <c r="U320" s="8" t="s">
        <v>105</v>
      </c>
      <c r="V320" s="6">
        <v>1.48</v>
      </c>
      <c r="W320" s="6">
        <v>1.25</v>
      </c>
      <c r="X320" s="6">
        <v>1.76</v>
      </c>
      <c r="Y320" s="21" t="s">
        <v>91</v>
      </c>
      <c r="Z320" s="21">
        <f>(((LOG(V320)-LOG(W320))+(LOG(X320)-LOG(V320)))/2)/1.96</f>
        <v>3.7908840511758524E-2</v>
      </c>
      <c r="AA320" s="21">
        <f>LOG(V320)/Z320</f>
        <v>4.4913458997023605</v>
      </c>
      <c r="AB320" s="22">
        <f>(1-_xlfn.NORM.DIST(ABS(AA320),0,1,1))*2</f>
        <v>7.0774499538739377E-6</v>
      </c>
      <c r="AC320" s="8" t="s">
        <v>91</v>
      </c>
      <c r="AD320" s="8" t="s">
        <v>91</v>
      </c>
      <c r="AE320" s="21" t="s">
        <v>91</v>
      </c>
      <c r="AF320" s="21" t="s">
        <v>91</v>
      </c>
      <c r="AG320" s="21" t="s">
        <v>91</v>
      </c>
      <c r="AH320" s="21" t="s">
        <v>91</v>
      </c>
      <c r="AL320">
        <v>59</v>
      </c>
      <c r="AM320" s="25" t="s">
        <v>183</v>
      </c>
      <c r="AN320" s="9"/>
      <c r="AO320" t="s">
        <v>129</v>
      </c>
      <c r="AP320" s="8" t="s">
        <v>109</v>
      </c>
    </row>
    <row r="321" spans="1:42" ht="20.100000000000001" customHeight="1">
      <c r="A321" s="8" t="s">
        <v>1318</v>
      </c>
      <c r="B321" s="8" t="s">
        <v>1319</v>
      </c>
      <c r="C321" s="8" t="s">
        <v>1320</v>
      </c>
      <c r="F321" s="8" t="s">
        <v>1214</v>
      </c>
      <c r="G321" s="8" t="s">
        <v>1321</v>
      </c>
      <c r="H321" s="9" t="s">
        <v>1322</v>
      </c>
      <c r="I321" s="20">
        <v>7820</v>
      </c>
      <c r="J321" s="8" t="s">
        <v>90</v>
      </c>
      <c r="L321">
        <v>2</v>
      </c>
      <c r="M321">
        <v>11</v>
      </c>
      <c r="N321" s="20">
        <v>0</v>
      </c>
      <c r="O321" s="20">
        <v>0</v>
      </c>
      <c r="P321" s="20">
        <f>SUM(L321:O321)</f>
        <v>13</v>
      </c>
      <c r="Q321" s="8" t="s">
        <v>1326</v>
      </c>
      <c r="R321" s="8" t="s">
        <v>104</v>
      </c>
      <c r="S321" s="9" t="s">
        <v>1327</v>
      </c>
      <c r="T321" s="9" t="s">
        <v>1328</v>
      </c>
      <c r="U321" s="8" t="s">
        <v>105</v>
      </c>
      <c r="V321" s="6">
        <v>1.1499999999999999</v>
      </c>
      <c r="W321" s="6">
        <v>0.95</v>
      </c>
      <c r="X321" s="6">
        <v>1.4</v>
      </c>
      <c r="Y321" s="21" t="s">
        <v>91</v>
      </c>
      <c r="Z321" s="21">
        <f>(((LOG(V321)-LOG(W321))+(LOG(X321)-LOG(V321)))/2)/1.96</f>
        <v>4.2960313874844454E-2</v>
      </c>
      <c r="AA321" s="21">
        <f>LOG(V321)/Z321</f>
        <v>1.4128816779700826</v>
      </c>
      <c r="AB321" s="22">
        <f>(1-_xlfn.NORM.DIST(ABS(AA321),0,1,1))*2</f>
        <v>0.15769051715279381</v>
      </c>
      <c r="AC321" s="8" t="s">
        <v>91</v>
      </c>
      <c r="AD321" s="8" t="s">
        <v>91</v>
      </c>
      <c r="AE321" s="21" t="s">
        <v>91</v>
      </c>
      <c r="AF321" s="21" t="s">
        <v>91</v>
      </c>
      <c r="AG321" s="21" t="s">
        <v>91</v>
      </c>
      <c r="AH321" s="21" t="s">
        <v>91</v>
      </c>
      <c r="AL321" s="6">
        <v>59</v>
      </c>
      <c r="AM321" s="25" t="s">
        <v>183</v>
      </c>
      <c r="AN321" s="9"/>
      <c r="AO321" t="s">
        <v>97</v>
      </c>
      <c r="AP321" s="8" t="s">
        <v>109</v>
      </c>
    </row>
    <row r="322" spans="1:42" ht="20.100000000000001" customHeight="1">
      <c r="A322" s="8" t="s">
        <v>1318</v>
      </c>
      <c r="B322" s="8" t="s">
        <v>1319</v>
      </c>
      <c r="C322" s="8" t="s">
        <v>1320</v>
      </c>
      <c r="F322" s="8" t="s">
        <v>1214</v>
      </c>
      <c r="G322" s="8" t="s">
        <v>1321</v>
      </c>
      <c r="H322" s="9" t="s">
        <v>1322</v>
      </c>
      <c r="I322" s="20">
        <v>5418</v>
      </c>
      <c r="J322" s="8" t="s">
        <v>90</v>
      </c>
      <c r="L322">
        <v>2</v>
      </c>
      <c r="M322">
        <v>5</v>
      </c>
      <c r="N322" s="20">
        <v>0</v>
      </c>
      <c r="O322" s="20">
        <v>0</v>
      </c>
      <c r="P322" s="20">
        <f>SUM(L322:O322)</f>
        <v>7</v>
      </c>
      <c r="Q322" s="8" t="s">
        <v>174</v>
      </c>
      <c r="R322" s="8" t="s">
        <v>104</v>
      </c>
      <c r="S322" s="9" t="s">
        <v>1329</v>
      </c>
      <c r="T322" s="9" t="s">
        <v>1330</v>
      </c>
      <c r="U322" s="8" t="s">
        <v>105</v>
      </c>
      <c r="V322" s="6">
        <v>0.96</v>
      </c>
      <c r="W322" s="6">
        <v>0.85</v>
      </c>
      <c r="X322" s="6">
        <v>1.0900000000000001</v>
      </c>
      <c r="Y322" s="21" t="s">
        <v>91</v>
      </c>
      <c r="Z322" s="21">
        <f>(((LOG(V322)-LOG(W322))+(LOG(X322)-LOG(V322)))/2)/1.96</f>
        <v>2.7552952098553813E-2</v>
      </c>
      <c r="AA322" s="21">
        <f>LOG(V322)/Z322</f>
        <v>-0.64344346467913116</v>
      </c>
      <c r="AB322" s="22">
        <f>(1-_xlfn.NORM.DIST(ABS(AA322),0,1,1))*2</f>
        <v>0.51993638796355457</v>
      </c>
      <c r="AC322" s="8" t="s">
        <v>91</v>
      </c>
      <c r="AD322" s="8" t="s">
        <v>91</v>
      </c>
      <c r="AE322" s="21" t="s">
        <v>91</v>
      </c>
      <c r="AF322" s="21" t="s">
        <v>91</v>
      </c>
      <c r="AG322" s="21" t="s">
        <v>91</v>
      </c>
      <c r="AH322" s="21" t="s">
        <v>91</v>
      </c>
      <c r="AL322" s="6">
        <v>0</v>
      </c>
      <c r="AM322" s="6">
        <v>0.64</v>
      </c>
      <c r="AN322" s="9"/>
      <c r="AO322" t="s">
        <v>97</v>
      </c>
      <c r="AP322" s="8" t="s">
        <v>109</v>
      </c>
    </row>
    <row r="323" spans="1:42" ht="20.100000000000001" customHeight="1">
      <c r="A323" s="8" t="s">
        <v>1318</v>
      </c>
      <c r="B323" s="8" t="s">
        <v>1319</v>
      </c>
      <c r="C323" s="8" t="s">
        <v>1320</v>
      </c>
      <c r="F323" s="8" t="s">
        <v>1214</v>
      </c>
      <c r="G323" s="8" t="s">
        <v>1321</v>
      </c>
      <c r="H323" s="9" t="s">
        <v>1322</v>
      </c>
      <c r="I323" s="20">
        <v>18474</v>
      </c>
      <c r="J323" t="s">
        <v>90</v>
      </c>
      <c r="K323"/>
      <c r="L323">
        <v>26</v>
      </c>
      <c r="M323">
        <v>33</v>
      </c>
      <c r="N323" s="20">
        <v>0</v>
      </c>
      <c r="O323" s="20">
        <v>0</v>
      </c>
      <c r="P323" s="20">
        <f>SUM(L323:O323)</f>
        <v>59</v>
      </c>
      <c r="Q323" s="8" t="s">
        <v>1331</v>
      </c>
      <c r="R323" s="8" t="s">
        <v>104</v>
      </c>
      <c r="S323" s="9" t="s">
        <v>1332</v>
      </c>
      <c r="T323" s="9" t="s">
        <v>1333</v>
      </c>
      <c r="U323" s="8" t="s">
        <v>105</v>
      </c>
      <c r="V323" s="6">
        <v>1.74</v>
      </c>
      <c r="W323" s="6">
        <v>1.61</v>
      </c>
      <c r="X323" s="6">
        <v>1.87</v>
      </c>
      <c r="Y323" s="21" t="s">
        <v>91</v>
      </c>
      <c r="Z323" s="21">
        <f>(((LOG(V323)-LOG(W323))+(LOG(X323)-LOG(V323)))/2)/1.96</f>
        <v>1.6585645536900315E-2</v>
      </c>
      <c r="AA323" s="21">
        <f>LOG(V323)/Z323</f>
        <v>14.503460100326965</v>
      </c>
      <c r="AB323" s="22">
        <f>(1-_xlfn.NORM.DIST(ABS(AA323),0,1,1))*2</f>
        <v>0</v>
      </c>
      <c r="AC323" s="8" t="s">
        <v>91</v>
      </c>
      <c r="AD323" s="8" t="s">
        <v>91</v>
      </c>
      <c r="AE323" s="21" t="s">
        <v>91</v>
      </c>
      <c r="AF323" s="21" t="s">
        <v>91</v>
      </c>
      <c r="AG323" s="21" t="s">
        <v>91</v>
      </c>
      <c r="AH323" s="21" t="s">
        <v>91</v>
      </c>
      <c r="AL323" s="6">
        <v>50</v>
      </c>
      <c r="AM323" s="25" t="s">
        <v>147</v>
      </c>
      <c r="AO323" t="s">
        <v>116</v>
      </c>
      <c r="AP323" s="8" t="s">
        <v>109</v>
      </c>
    </row>
    <row r="324" spans="1:42" ht="20.100000000000001" customHeight="1">
      <c r="A324" s="8" t="s">
        <v>648</v>
      </c>
      <c r="B324" s="8" t="s">
        <v>649</v>
      </c>
      <c r="C324" s="8" t="s">
        <v>152</v>
      </c>
      <c r="D324" s="8" t="s">
        <v>650</v>
      </c>
      <c r="E324" s="8" t="s">
        <v>651</v>
      </c>
      <c r="F324" s="8" t="s">
        <v>1214</v>
      </c>
      <c r="G324" s="8" t="s">
        <v>1321</v>
      </c>
      <c r="H324" s="8" t="s">
        <v>1322</v>
      </c>
      <c r="I324" s="24">
        <v>7296</v>
      </c>
      <c r="J324" s="8" t="s">
        <v>90</v>
      </c>
      <c r="L324" s="6">
        <v>10</v>
      </c>
      <c r="M324" s="20">
        <v>0</v>
      </c>
      <c r="N324" s="20">
        <v>0</v>
      </c>
      <c r="O324" s="20">
        <v>0</v>
      </c>
      <c r="P324" s="20">
        <f>SUM(L324:O324)</f>
        <v>10</v>
      </c>
      <c r="Q324" s="8" t="s">
        <v>374</v>
      </c>
      <c r="R324" s="8" t="s">
        <v>653</v>
      </c>
      <c r="S324" s="9" t="s">
        <v>1334</v>
      </c>
      <c r="T324" s="9" t="s">
        <v>1335</v>
      </c>
      <c r="U324" s="9" t="s">
        <v>105</v>
      </c>
      <c r="V324" s="6">
        <v>1.6</v>
      </c>
      <c r="W324" s="6">
        <v>1.34</v>
      </c>
      <c r="X324" s="6">
        <v>1.91</v>
      </c>
      <c r="Y324" s="25" t="s">
        <v>124</v>
      </c>
      <c r="Z324" s="21">
        <f>(((LOG(V324)-LOG(W324))+(LOG(X324)-LOG(V324)))/2)/1.96</f>
        <v>3.9267492061969361E-2</v>
      </c>
      <c r="AA324" s="21">
        <f>LOG(V324)/Z324</f>
        <v>5.1981924981049499</v>
      </c>
      <c r="AB324" s="22">
        <f>(1-_xlfn.NORM.DIST(ABS(AA324),0,1,1))*2</f>
        <v>2.0123567789909202E-7</v>
      </c>
      <c r="AC324" s="9" t="s">
        <v>679</v>
      </c>
      <c r="AD324" s="9" t="s">
        <v>105</v>
      </c>
      <c r="AE324" s="6">
        <v>1.2</v>
      </c>
      <c r="AF324" s="6">
        <v>1.1299999999999999</v>
      </c>
      <c r="AG324" s="6">
        <v>1.26</v>
      </c>
      <c r="AH324" s="25" t="s">
        <v>91</v>
      </c>
      <c r="AI324" s="21">
        <f>(((LOG(AE324)-LOG(AF324))+(LOG(AG324)-LOG(AE324)))/2)/1.96</f>
        <v>1.2064311641363068E-2</v>
      </c>
      <c r="AJ324" s="21">
        <f>LOG(AE324)/AI324</f>
        <v>6.5632626544682529</v>
      </c>
      <c r="AK324" s="22">
        <f>(1-_xlfn.NORM.DIST(ABS(AJ324),0,1,1))*2</f>
        <v>5.2643001069441198E-11</v>
      </c>
      <c r="AL324" s="6">
        <v>81</v>
      </c>
      <c r="AM324" s="25" t="s">
        <v>124</v>
      </c>
      <c r="AO324" t="s">
        <v>599</v>
      </c>
      <c r="AP324" s="8" t="s">
        <v>109</v>
      </c>
    </row>
    <row r="325" spans="1:42" ht="20.100000000000001" customHeight="1">
      <c r="A325" s="8" t="s">
        <v>1318</v>
      </c>
      <c r="B325" s="8" t="s">
        <v>1319</v>
      </c>
      <c r="C325" s="8" t="s">
        <v>1320</v>
      </c>
      <c r="F325" s="8" t="s">
        <v>1214</v>
      </c>
      <c r="G325" s="8" t="s">
        <v>1321</v>
      </c>
      <c r="H325" s="9" t="s">
        <v>1322</v>
      </c>
      <c r="J325" s="8" t="s">
        <v>90</v>
      </c>
      <c r="L325" s="20" t="s">
        <v>91</v>
      </c>
      <c r="M325" s="20" t="s">
        <v>91</v>
      </c>
      <c r="N325" s="20" t="s">
        <v>91</v>
      </c>
      <c r="O325" s="20" t="s">
        <v>91</v>
      </c>
      <c r="P325" s="20">
        <v>39</v>
      </c>
      <c r="Q325" s="8" t="s">
        <v>1336</v>
      </c>
      <c r="R325" s="8" t="s">
        <v>104</v>
      </c>
      <c r="S325" s="9" t="s">
        <v>1337</v>
      </c>
      <c r="T325" s="9" t="s">
        <v>1335</v>
      </c>
      <c r="U325" s="8" t="s">
        <v>105</v>
      </c>
      <c r="V325" s="6">
        <v>1.2</v>
      </c>
      <c r="W325" s="6">
        <v>1.1100000000000001</v>
      </c>
      <c r="X325" s="6">
        <v>1.29</v>
      </c>
      <c r="Y325" s="21" t="s">
        <v>91</v>
      </c>
      <c r="Z325" s="21">
        <f>(((LOG(V325)-LOG(W325))+(LOG(X325)-LOG(V325)))/2)/1.96</f>
        <v>1.6649676406273343E-2</v>
      </c>
      <c r="AA325" s="21">
        <f>LOG(V325)/Z325</f>
        <v>4.7557228210027276</v>
      </c>
      <c r="AB325" s="22">
        <f>(1-_xlfn.NORM.DIST(ABS(AA325),0,1,1))*2</f>
        <v>1.9773762305330678E-6</v>
      </c>
      <c r="AC325" s="8" t="s">
        <v>91</v>
      </c>
      <c r="AD325" s="8" t="s">
        <v>91</v>
      </c>
      <c r="AE325" s="21" t="s">
        <v>91</v>
      </c>
      <c r="AF325" s="21" t="s">
        <v>91</v>
      </c>
      <c r="AG325" s="21" t="s">
        <v>91</v>
      </c>
      <c r="AH325" s="21" t="s">
        <v>91</v>
      </c>
      <c r="AL325" s="6">
        <v>21</v>
      </c>
      <c r="AM325" s="6">
        <v>0.08</v>
      </c>
      <c r="AN325" s="9"/>
      <c r="AO325" t="s">
        <v>108</v>
      </c>
      <c r="AP325" s="8" t="s">
        <v>109</v>
      </c>
    </row>
    <row r="326" spans="1:42" ht="20.100000000000001" customHeight="1">
      <c r="A326" s="8" t="s">
        <v>249</v>
      </c>
      <c r="B326" s="8" t="s">
        <v>250</v>
      </c>
      <c r="C326" s="8" t="s">
        <v>152</v>
      </c>
      <c r="E326" s="8" t="s">
        <v>251</v>
      </c>
      <c r="F326" s="8" t="s">
        <v>1214</v>
      </c>
      <c r="G326" s="8" t="s">
        <v>1321</v>
      </c>
      <c r="H326" s="9" t="s">
        <v>1322</v>
      </c>
      <c r="I326" s="20">
        <v>3191</v>
      </c>
      <c r="J326" s="8" t="s">
        <v>90</v>
      </c>
      <c r="L326">
        <v>3</v>
      </c>
      <c r="M326">
        <v>6</v>
      </c>
      <c r="N326">
        <v>0</v>
      </c>
      <c r="O326">
        <v>0</v>
      </c>
      <c r="P326" s="20">
        <f>SUM(L326:O326)</f>
        <v>9</v>
      </c>
      <c r="Q326" s="9"/>
      <c r="R326" s="8" t="s">
        <v>139</v>
      </c>
      <c r="S326" s="9" t="s">
        <v>1337</v>
      </c>
      <c r="T326" s="9" t="s">
        <v>1338</v>
      </c>
      <c r="U326" s="8" t="s">
        <v>255</v>
      </c>
      <c r="V326" s="6">
        <v>1.2</v>
      </c>
      <c r="W326" s="6">
        <v>1.03</v>
      </c>
      <c r="X326" s="6">
        <v>1.41</v>
      </c>
      <c r="Y326" s="21" t="s">
        <v>91</v>
      </c>
      <c r="Z326" s="21">
        <f>(((LOG(V326)-LOG(W326))+(LOG(X326)-LOG(V326)))/2)/1.96</f>
        <v>3.4791297946481552E-2</v>
      </c>
      <c r="AA326" s="21">
        <f>LOG(V326)/Z326</f>
        <v>2.2758922696539532</v>
      </c>
      <c r="AB326" s="22">
        <f>(1-_xlfn.NORM.DIST(ABS(AA326),0,1,1))*2</f>
        <v>2.2852458288515232E-2</v>
      </c>
      <c r="AC326" s="9" t="s">
        <v>972</v>
      </c>
      <c r="AD326" s="8" t="s">
        <v>257</v>
      </c>
      <c r="AE326" s="6">
        <v>1.05</v>
      </c>
      <c r="AF326" s="6">
        <v>0.88</v>
      </c>
      <c r="AG326" s="6">
        <v>1.25</v>
      </c>
      <c r="AH326" s="21" t="s">
        <v>91</v>
      </c>
      <c r="AI326" s="21">
        <f>(((LOG(AE326)-LOG(AF326))+(LOG(AG326)-LOG(AE326)))/2)/1.96</f>
        <v>3.8884525729053009E-2</v>
      </c>
      <c r="AJ326" s="21">
        <f>LOG(AE326)/AI326</f>
        <v>0.54492882895331984</v>
      </c>
      <c r="AK326" s="22">
        <f>(1-_xlfn.NORM.DIST(ABS(AJ326),0,1,1))*2</f>
        <v>0.58580246772222111</v>
      </c>
      <c r="AL326" s="6">
        <v>44</v>
      </c>
      <c r="AM326" s="6">
        <v>7.4999999999999997E-2</v>
      </c>
      <c r="AN326" s="9"/>
      <c r="AO326" t="s">
        <v>108</v>
      </c>
      <c r="AP326" s="8" t="s">
        <v>109</v>
      </c>
    </row>
    <row r="327" spans="1:42" ht="20.100000000000001" customHeight="1">
      <c r="A327" s="8" t="s">
        <v>1339</v>
      </c>
      <c r="B327" s="8" t="s">
        <v>1340</v>
      </c>
      <c r="C327" s="8" t="s">
        <v>152</v>
      </c>
      <c r="D327" s="8" t="s">
        <v>1341</v>
      </c>
      <c r="E327" s="8" t="s">
        <v>1341</v>
      </c>
      <c r="F327" s="8" t="s">
        <v>1214</v>
      </c>
      <c r="G327" s="8" t="s">
        <v>1321</v>
      </c>
      <c r="H327" s="8" t="s">
        <v>1322</v>
      </c>
      <c r="I327" s="20">
        <v>1492</v>
      </c>
      <c r="J327" s="8" t="s">
        <v>169</v>
      </c>
      <c r="L327" s="20">
        <v>4</v>
      </c>
      <c r="M327" s="20">
        <v>3</v>
      </c>
      <c r="N327" s="20">
        <v>0</v>
      </c>
      <c r="O327" s="20">
        <v>0</v>
      </c>
      <c r="P327" s="20">
        <f>SUM(L327:O327)</f>
        <v>7</v>
      </c>
      <c r="Q327" s="8" t="s">
        <v>1341</v>
      </c>
      <c r="R327" s="8" t="s">
        <v>104</v>
      </c>
      <c r="S327" s="8" t="s">
        <v>1342</v>
      </c>
      <c r="T327" s="9" t="s">
        <v>1335</v>
      </c>
      <c r="U327" s="8" t="s">
        <v>105</v>
      </c>
      <c r="V327" s="21">
        <v>1.68</v>
      </c>
      <c r="W327" s="21">
        <v>1.38</v>
      </c>
      <c r="X327" s="21">
        <v>2.0499999999999998</v>
      </c>
      <c r="Y327" s="21" t="s">
        <v>91</v>
      </c>
      <c r="Z327" s="21">
        <f>(((LOG(V327)-LOG(W327))+(LOG(X327)-LOG(V327)))/2)/1.96</f>
        <v>4.3845605779213717E-2</v>
      </c>
      <c r="AA327" s="21">
        <f>LOG(V327)/Z327</f>
        <v>5.1386969736583561</v>
      </c>
      <c r="AB327" s="22">
        <f>(1-_xlfn.NORM.DIST(ABS(AA327),0,1,1))*2</f>
        <v>2.7665010415844904E-7</v>
      </c>
      <c r="AC327" s="8" t="s">
        <v>1343</v>
      </c>
      <c r="AD327" s="8" t="s">
        <v>105</v>
      </c>
      <c r="AE327" s="21">
        <v>1.54</v>
      </c>
      <c r="AF327" s="21">
        <v>1.29</v>
      </c>
      <c r="AG327" s="21">
        <v>1.84</v>
      </c>
      <c r="AH327" s="21" t="s">
        <v>91</v>
      </c>
      <c r="AI327" s="21">
        <f>(((LOG(AE327)-LOG(AF327))+(LOG(AG327)-LOG(AE327)))/2)/1.96</f>
        <v>3.9343906303644774E-2</v>
      </c>
      <c r="AJ327" s="21">
        <f>LOG(AE327)/AI327</f>
        <v>4.7661947796752289</v>
      </c>
      <c r="AK327" s="22">
        <f>(1-_xlfn.NORM.DIST(ABS(AJ327),0,1,1))*2</f>
        <v>1.8773777554770277E-6</v>
      </c>
      <c r="AL327" s="21" t="s">
        <v>91</v>
      </c>
      <c r="AM327" s="21">
        <v>0.04</v>
      </c>
      <c r="AN327" s="8" t="s">
        <v>1344</v>
      </c>
      <c r="AO327" t="s">
        <v>599</v>
      </c>
      <c r="AP327" s="8" t="s">
        <v>98</v>
      </c>
    </row>
    <row r="328" spans="1:42" ht="20.100000000000001" customHeight="1">
      <c r="A328" s="8" t="s">
        <v>1345</v>
      </c>
      <c r="B328" s="8" t="s">
        <v>1346</v>
      </c>
      <c r="C328" s="8" t="s">
        <v>101</v>
      </c>
      <c r="F328" s="8" t="s">
        <v>1214</v>
      </c>
      <c r="G328" s="8" t="s">
        <v>1321</v>
      </c>
      <c r="H328" s="8" t="s">
        <v>1322</v>
      </c>
      <c r="I328" s="20">
        <v>18006</v>
      </c>
      <c r="J328" s="8" t="s">
        <v>90</v>
      </c>
      <c r="L328" s="20">
        <v>12</v>
      </c>
      <c r="M328" s="20">
        <v>30</v>
      </c>
      <c r="N328" s="20">
        <v>0</v>
      </c>
      <c r="O328" s="20">
        <v>0</v>
      </c>
      <c r="P328" s="20">
        <f>SUM(L328:O328)</f>
        <v>42</v>
      </c>
      <c r="R328" s="8" t="s">
        <v>104</v>
      </c>
      <c r="S328" s="8" t="s">
        <v>1347</v>
      </c>
      <c r="T328" s="8" t="s">
        <v>1348</v>
      </c>
      <c r="U328" s="8" t="s">
        <v>105</v>
      </c>
      <c r="V328" s="6">
        <v>1.5</v>
      </c>
      <c r="W328" s="6">
        <v>1.4</v>
      </c>
      <c r="X328" s="6">
        <v>1.6</v>
      </c>
      <c r="Y328" s="21" t="s">
        <v>91</v>
      </c>
      <c r="Z328" s="21">
        <f>(((LOG(V328)-LOG(W328))+(LOG(X328)-LOG(V328)))/2)/1.96</f>
        <v>1.4793864024920098E-2</v>
      </c>
      <c r="AA328" s="21">
        <f>LOG(V328)/Z328</f>
        <v>11.902992940793393</v>
      </c>
      <c r="AB328" s="22">
        <f>(1-_xlfn.NORM.DIST(ABS(AA328),0,1,1))*2</f>
        <v>0</v>
      </c>
      <c r="AC328" s="8" t="s">
        <v>679</v>
      </c>
      <c r="AD328" s="8" t="s">
        <v>105</v>
      </c>
      <c r="AE328" s="21" t="s">
        <v>91</v>
      </c>
      <c r="AF328" s="21" t="s">
        <v>91</v>
      </c>
      <c r="AG328" s="21" t="s">
        <v>91</v>
      </c>
      <c r="AH328" s="21" t="s">
        <v>91</v>
      </c>
      <c r="AM328" s="21" t="s">
        <v>91</v>
      </c>
      <c r="AN328" s="9"/>
      <c r="AO328" t="s">
        <v>116</v>
      </c>
      <c r="AP328" s="8" t="s">
        <v>109</v>
      </c>
    </row>
    <row r="329" spans="1:42" ht="20.100000000000001" customHeight="1">
      <c r="A329" s="8" t="s">
        <v>1345</v>
      </c>
      <c r="B329" s="8" t="s">
        <v>1346</v>
      </c>
      <c r="C329" s="8" t="s">
        <v>101</v>
      </c>
      <c r="F329" s="8" t="s">
        <v>1214</v>
      </c>
      <c r="G329" s="8" t="s">
        <v>1321</v>
      </c>
      <c r="H329" s="8" t="s">
        <v>1322</v>
      </c>
      <c r="I329" s="20">
        <v>18006</v>
      </c>
      <c r="J329" s="8" t="s">
        <v>90</v>
      </c>
      <c r="L329" s="20">
        <v>12</v>
      </c>
      <c r="M329" s="20">
        <v>30</v>
      </c>
      <c r="N329" s="20">
        <v>0</v>
      </c>
      <c r="O329" s="20">
        <v>0</v>
      </c>
      <c r="P329" s="20">
        <f>SUM(L329:O329)</f>
        <v>42</v>
      </c>
      <c r="R329" s="8" t="s">
        <v>104</v>
      </c>
      <c r="S329" s="8" t="s">
        <v>1347</v>
      </c>
      <c r="T329" s="8" t="s">
        <v>1349</v>
      </c>
      <c r="U329" s="8" t="s">
        <v>105</v>
      </c>
      <c r="V329" s="6">
        <v>1.9</v>
      </c>
      <c r="W329" s="6">
        <v>1.8</v>
      </c>
      <c r="X329" s="6">
        <v>2</v>
      </c>
      <c r="Y329" s="21" t="s">
        <v>91</v>
      </c>
      <c r="Z329" s="21">
        <f>(((LOG(V329)-LOG(W329))+(LOG(X329)-LOG(V329)))/2)/1.96</f>
        <v>1.1672829224662023E-2</v>
      </c>
      <c r="AA329" s="21">
        <f>LOG(V329)/Z329</f>
        <v>23.880551628724785</v>
      </c>
      <c r="AB329" s="22">
        <f>(1-_xlfn.NORM.DIST(ABS(AA329),0,1,1))*2</f>
        <v>0</v>
      </c>
      <c r="AC329" s="8" t="s">
        <v>679</v>
      </c>
      <c r="AD329" s="8" t="s">
        <v>105</v>
      </c>
      <c r="AE329" s="21" t="s">
        <v>91</v>
      </c>
      <c r="AF329" s="21" t="s">
        <v>91</v>
      </c>
      <c r="AG329" s="21" t="s">
        <v>91</v>
      </c>
      <c r="AH329" s="21" t="s">
        <v>91</v>
      </c>
      <c r="AM329" s="21" t="s">
        <v>91</v>
      </c>
      <c r="AN329" s="9"/>
      <c r="AO329" t="s">
        <v>116</v>
      </c>
      <c r="AP329" s="8" t="s">
        <v>109</v>
      </c>
    </row>
    <row r="330" spans="1:42" ht="20.100000000000001" customHeight="1">
      <c r="A330" s="8" t="s">
        <v>1345</v>
      </c>
      <c r="B330" s="8" t="s">
        <v>1346</v>
      </c>
      <c r="C330" s="8" t="s">
        <v>101</v>
      </c>
      <c r="F330" s="8" t="s">
        <v>1214</v>
      </c>
      <c r="G330" s="8" t="s">
        <v>1321</v>
      </c>
      <c r="H330" s="8" t="s">
        <v>1322</v>
      </c>
      <c r="I330" s="20">
        <v>18006</v>
      </c>
      <c r="J330" s="8" t="s">
        <v>90</v>
      </c>
      <c r="L330" s="20">
        <v>12</v>
      </c>
      <c r="M330" s="20">
        <v>30</v>
      </c>
      <c r="N330" s="20">
        <v>0</v>
      </c>
      <c r="O330" s="20">
        <v>0</v>
      </c>
      <c r="P330" s="20">
        <f>SUM(L330:O330)</f>
        <v>42</v>
      </c>
      <c r="R330" s="8" t="s">
        <v>104</v>
      </c>
      <c r="S330" s="8" t="s">
        <v>1347</v>
      </c>
      <c r="T330" s="8" t="s">
        <v>1350</v>
      </c>
      <c r="U330" s="8" t="s">
        <v>105</v>
      </c>
      <c r="V330" s="6">
        <v>2</v>
      </c>
      <c r="W330" s="6">
        <v>1.9</v>
      </c>
      <c r="X330" s="6">
        <v>2.1</v>
      </c>
      <c r="Y330" s="21" t="s">
        <v>91</v>
      </c>
      <c r="Z330" s="21">
        <f>(((LOG(V330)-LOG(W330))+(LOG(X330)-LOG(V330)))/2)/1.96</f>
        <v>1.108818718905367E-2</v>
      </c>
      <c r="AA330" s="21">
        <f>LOG(V330)/Z330</f>
        <v>27.148711555046614</v>
      </c>
      <c r="AB330" s="22">
        <f>(1-_xlfn.NORM.DIST(ABS(AA330),0,1,1))*2</f>
        <v>0</v>
      </c>
      <c r="AC330" s="8" t="s">
        <v>679</v>
      </c>
      <c r="AD330" s="8" t="s">
        <v>105</v>
      </c>
      <c r="AE330" s="21" t="s">
        <v>91</v>
      </c>
      <c r="AF330" s="21" t="s">
        <v>91</v>
      </c>
      <c r="AG330" s="21" t="s">
        <v>91</v>
      </c>
      <c r="AH330" s="21" t="s">
        <v>91</v>
      </c>
      <c r="AM330" s="21" t="s">
        <v>91</v>
      </c>
      <c r="AN330" s="9"/>
      <c r="AO330" t="s">
        <v>116</v>
      </c>
      <c r="AP330" s="8" t="s">
        <v>109</v>
      </c>
    </row>
    <row r="331" spans="1:42" ht="20.100000000000001" customHeight="1">
      <c r="A331" s="8" t="s">
        <v>1345</v>
      </c>
      <c r="B331" s="8" t="s">
        <v>1346</v>
      </c>
      <c r="C331" s="8" t="s">
        <v>101</v>
      </c>
      <c r="F331" s="8" t="s">
        <v>1214</v>
      </c>
      <c r="G331" s="8" t="s">
        <v>1321</v>
      </c>
      <c r="H331" s="8" t="s">
        <v>1322</v>
      </c>
      <c r="I331" s="20">
        <v>18006</v>
      </c>
      <c r="J331" s="8" t="s">
        <v>90</v>
      </c>
      <c r="L331" s="20">
        <v>12</v>
      </c>
      <c r="M331" s="20">
        <v>30</v>
      </c>
      <c r="N331" s="20">
        <v>0</v>
      </c>
      <c r="O331" s="20">
        <v>0</v>
      </c>
      <c r="P331" s="20">
        <f>SUM(L331:O331)</f>
        <v>42</v>
      </c>
      <c r="R331" s="8" t="s">
        <v>104</v>
      </c>
      <c r="S331" s="8" t="s">
        <v>1347</v>
      </c>
      <c r="T331" s="8" t="s">
        <v>1351</v>
      </c>
      <c r="U331" s="8" t="s">
        <v>105</v>
      </c>
      <c r="V331" s="6">
        <v>2.1</v>
      </c>
      <c r="W331" s="6">
        <v>1.9</v>
      </c>
      <c r="X331" s="6">
        <v>2.2999999999999998</v>
      </c>
      <c r="Y331" s="21" t="s">
        <v>91</v>
      </c>
      <c r="Z331" s="21">
        <f>(((LOG(V331)-LOG(W331))+(LOG(X331)-LOG(V331)))/2)/1.96</f>
        <v>2.1166896700194879E-2</v>
      </c>
      <c r="AA331" s="21">
        <f>LOG(V331)/Z331</f>
        <v>15.222793369183528</v>
      </c>
      <c r="AB331" s="22">
        <f>(1-_xlfn.NORM.DIST(ABS(AA331),0,1,1))*2</f>
        <v>0</v>
      </c>
      <c r="AC331" s="8" t="s">
        <v>679</v>
      </c>
      <c r="AD331" s="8" t="s">
        <v>105</v>
      </c>
      <c r="AE331" s="21" t="s">
        <v>91</v>
      </c>
      <c r="AF331" s="21" t="s">
        <v>91</v>
      </c>
      <c r="AG331" s="21" t="s">
        <v>91</v>
      </c>
      <c r="AH331" s="21" t="s">
        <v>91</v>
      </c>
      <c r="AM331" s="21" t="s">
        <v>91</v>
      </c>
      <c r="AN331" s="9"/>
      <c r="AO331" t="s">
        <v>116</v>
      </c>
      <c r="AP331" s="8" t="s">
        <v>109</v>
      </c>
    </row>
    <row r="332" spans="1:42" ht="20.100000000000001" customHeight="1">
      <c r="A332" s="8" t="s">
        <v>1352</v>
      </c>
      <c r="B332" s="8" t="s">
        <v>1353</v>
      </c>
      <c r="C332" s="8" t="s">
        <v>152</v>
      </c>
      <c r="F332" s="8" t="s">
        <v>1214</v>
      </c>
      <c r="G332" s="8" t="s">
        <v>1321</v>
      </c>
      <c r="H332" s="8" t="s">
        <v>1322</v>
      </c>
      <c r="J332" s="8" t="s">
        <v>169</v>
      </c>
      <c r="L332" s="24" t="s">
        <v>91</v>
      </c>
      <c r="M332" s="24" t="s">
        <v>91</v>
      </c>
      <c r="N332" s="24" t="s">
        <v>91</v>
      </c>
      <c r="O332" s="24" t="s">
        <v>91</v>
      </c>
      <c r="P332" s="20">
        <v>24</v>
      </c>
      <c r="Q332" s="9" t="s">
        <v>1354</v>
      </c>
      <c r="R332" s="8" t="s">
        <v>104</v>
      </c>
      <c r="S332" s="8" t="s">
        <v>1355</v>
      </c>
      <c r="T332" s="8" t="s">
        <v>1355</v>
      </c>
      <c r="U332" s="8" t="s">
        <v>105</v>
      </c>
      <c r="V332" s="6">
        <v>1.9</v>
      </c>
      <c r="W332" s="6">
        <v>1.7</v>
      </c>
      <c r="X332" s="6">
        <v>2</v>
      </c>
      <c r="Y332" s="21" t="s">
        <v>91</v>
      </c>
      <c r="Z332" s="21">
        <f>(((LOG(V332)-LOG(W332))+(LOG(X332)-LOG(V332)))/2)/1.96</f>
        <v>1.8005376093292676E-2</v>
      </c>
      <c r="AA332" s="21">
        <f>LOG(V332)/Z332</f>
        <v>15.481687219889265</v>
      </c>
      <c r="AB332" s="22">
        <f>(1-_xlfn.NORM.DIST(ABS(AA332),0,1,1))*2</f>
        <v>0</v>
      </c>
      <c r="AC332" s="8" t="s">
        <v>91</v>
      </c>
      <c r="AD332" s="8" t="s">
        <v>91</v>
      </c>
      <c r="AE332" s="21" t="s">
        <v>91</v>
      </c>
      <c r="AF332" s="21" t="s">
        <v>91</v>
      </c>
      <c r="AG332" s="21" t="s">
        <v>91</v>
      </c>
      <c r="AH332" s="21" t="s">
        <v>91</v>
      </c>
      <c r="AL332" s="21" t="s">
        <v>91</v>
      </c>
      <c r="AM332" s="6">
        <v>0.04</v>
      </c>
      <c r="AO332" t="s">
        <v>108</v>
      </c>
      <c r="AP332" s="8" t="s">
        <v>109</v>
      </c>
    </row>
    <row r="333" spans="1:42" ht="20.100000000000001" customHeight="1">
      <c r="A333" s="8" t="s">
        <v>1352</v>
      </c>
      <c r="B333" s="8" t="s">
        <v>1353</v>
      </c>
      <c r="C333" s="8" t="s">
        <v>152</v>
      </c>
      <c r="F333" s="8" t="s">
        <v>1214</v>
      </c>
      <c r="G333" s="8" t="s">
        <v>1321</v>
      </c>
      <c r="H333" s="8" t="s">
        <v>1322</v>
      </c>
      <c r="J333" s="8" t="s">
        <v>169</v>
      </c>
      <c r="L333" s="24" t="s">
        <v>91</v>
      </c>
      <c r="M333" s="24" t="s">
        <v>91</v>
      </c>
      <c r="N333" s="24" t="s">
        <v>91</v>
      </c>
      <c r="O333" s="24" t="s">
        <v>91</v>
      </c>
      <c r="P333" s="20">
        <v>28</v>
      </c>
      <c r="Q333" s="9" t="s">
        <v>1356</v>
      </c>
      <c r="R333" s="8" t="s">
        <v>104</v>
      </c>
      <c r="S333" s="8" t="s">
        <v>1357</v>
      </c>
      <c r="T333" s="8" t="s">
        <v>1357</v>
      </c>
      <c r="U333" s="8" t="s">
        <v>105</v>
      </c>
      <c r="V333" s="6">
        <v>1.7</v>
      </c>
      <c r="W333" s="6">
        <v>1.6</v>
      </c>
      <c r="X333" s="6">
        <v>1.9</v>
      </c>
      <c r="Y333" s="21" t="s">
        <v>91</v>
      </c>
      <c r="Z333" s="21">
        <f>(((LOG(V333)-LOG(W333))+(LOG(X333)-LOG(V333)))/2)/1.96</f>
        <v>1.903918834104697E-2</v>
      </c>
      <c r="AA333" s="21">
        <f>LOG(V333)/Z333</f>
        <v>12.103925716278798</v>
      </c>
      <c r="AB333" s="22">
        <f>(1-_xlfn.NORM.DIST(ABS(AA333),0,1,1))*2</f>
        <v>0</v>
      </c>
      <c r="AC333" s="8" t="s">
        <v>91</v>
      </c>
      <c r="AD333" s="8" t="s">
        <v>91</v>
      </c>
      <c r="AE333" s="21" t="s">
        <v>91</v>
      </c>
      <c r="AF333" s="21" t="s">
        <v>91</v>
      </c>
      <c r="AG333" s="21" t="s">
        <v>91</v>
      </c>
      <c r="AH333" s="21" t="s">
        <v>91</v>
      </c>
      <c r="AL333" s="21" t="s">
        <v>91</v>
      </c>
      <c r="AM333" s="25" t="s">
        <v>183</v>
      </c>
      <c r="AO333" t="s">
        <v>108</v>
      </c>
      <c r="AP333" s="8" t="s">
        <v>109</v>
      </c>
    </row>
    <row r="334" spans="1:42" ht="20.100000000000001" customHeight="1">
      <c r="A334" s="8" t="s">
        <v>1352</v>
      </c>
      <c r="B334" s="8" t="s">
        <v>1353</v>
      </c>
      <c r="C334" s="8" t="s">
        <v>152</v>
      </c>
      <c r="F334" s="8" t="s">
        <v>1214</v>
      </c>
      <c r="G334" s="8" t="s">
        <v>1321</v>
      </c>
      <c r="H334" s="8" t="s">
        <v>1322</v>
      </c>
      <c r="I334" s="24">
        <v>26805</v>
      </c>
      <c r="J334" s="8" t="s">
        <v>169</v>
      </c>
      <c r="L334" s="6">
        <v>33</v>
      </c>
      <c r="M334" s="6">
        <v>26</v>
      </c>
      <c r="N334" s="20">
        <v>0</v>
      </c>
      <c r="O334" s="20">
        <v>0</v>
      </c>
      <c r="P334" s="20">
        <f>SUM(L334:O334)</f>
        <v>59</v>
      </c>
      <c r="Q334" s="9"/>
      <c r="R334" s="8" t="s">
        <v>104</v>
      </c>
      <c r="S334" s="8" t="s">
        <v>1358</v>
      </c>
      <c r="T334" s="8" t="s">
        <v>1358</v>
      </c>
      <c r="U334" s="8" t="s">
        <v>105</v>
      </c>
      <c r="V334" s="6">
        <v>1.8</v>
      </c>
      <c r="W334" s="6">
        <v>1.7</v>
      </c>
      <c r="X334" s="6">
        <v>1.9</v>
      </c>
      <c r="Y334" s="21" t="s">
        <v>91</v>
      </c>
      <c r="Z334" s="21">
        <f>(((LOG(V334)-LOG(W334))+(LOG(X334)-LOG(V334)))/2)/1.96</f>
        <v>1.2322622340447705E-2</v>
      </c>
      <c r="AA334" s="21">
        <f>LOG(V334)/Z334</f>
        <v>20.715761471111637</v>
      </c>
      <c r="AB334" s="22">
        <f>(1-_xlfn.NORM.DIST(ABS(AA334),0,1,1))*2</f>
        <v>0</v>
      </c>
      <c r="AC334" s="9" t="s">
        <v>1079</v>
      </c>
      <c r="AD334" s="8" t="s">
        <v>105</v>
      </c>
      <c r="AE334" s="6">
        <v>2.2000000000000002</v>
      </c>
      <c r="AF334" s="6">
        <v>1.7</v>
      </c>
      <c r="AG334" s="6">
        <v>2.8</v>
      </c>
      <c r="AH334" s="21" t="s">
        <v>91</v>
      </c>
      <c r="AI334" s="21">
        <f>(((LOG(AE334)-LOG(AF334))+(LOG(AG334)-LOG(AE334)))/2)/1.96</f>
        <v>5.5282936215292171E-2</v>
      </c>
      <c r="AJ334" s="21">
        <f>LOG(AE334)/AI334</f>
        <v>6.1940031457208766</v>
      </c>
      <c r="AK334" s="22">
        <f>(1-_xlfn.NORM.DIST(ABS(AJ334),0,1,1))*2</f>
        <v>5.8655058587930853E-10</v>
      </c>
      <c r="AL334" s="6">
        <v>54</v>
      </c>
      <c r="AM334" s="25" t="s">
        <v>183</v>
      </c>
      <c r="AO334" t="s">
        <v>599</v>
      </c>
      <c r="AP334" s="8" t="s">
        <v>109</v>
      </c>
    </row>
    <row r="335" spans="1:42" ht="20.100000000000001" customHeight="1">
      <c r="A335" s="8" t="s">
        <v>1352</v>
      </c>
      <c r="B335" s="8" t="s">
        <v>1353</v>
      </c>
      <c r="C335" s="8" t="s">
        <v>152</v>
      </c>
      <c r="F335" s="8" t="s">
        <v>1214</v>
      </c>
      <c r="G335" s="8" t="s">
        <v>1321</v>
      </c>
      <c r="H335" s="8" t="s">
        <v>1322</v>
      </c>
      <c r="J335" s="8" t="s">
        <v>169</v>
      </c>
      <c r="L335" s="24" t="s">
        <v>91</v>
      </c>
      <c r="M335" s="24" t="s">
        <v>91</v>
      </c>
      <c r="N335" s="24" t="s">
        <v>91</v>
      </c>
      <c r="O335" s="24" t="s">
        <v>91</v>
      </c>
      <c r="P335" s="20">
        <v>21</v>
      </c>
      <c r="Q335" s="9" t="s">
        <v>1359</v>
      </c>
      <c r="R335" s="8" t="s">
        <v>104</v>
      </c>
      <c r="S335" s="8" t="s">
        <v>1360</v>
      </c>
      <c r="T335" s="8" t="s">
        <v>1360</v>
      </c>
      <c r="U335" s="8" t="s">
        <v>105</v>
      </c>
      <c r="V335" s="6">
        <v>1.5</v>
      </c>
      <c r="W335" s="6">
        <v>1.4</v>
      </c>
      <c r="X335" s="6">
        <v>1.6</v>
      </c>
      <c r="Y335" s="21" t="s">
        <v>91</v>
      </c>
      <c r="Z335" s="21">
        <f>(((LOG(V335)-LOG(W335))+(LOG(X335)-LOG(V335)))/2)/1.96</f>
        <v>1.4793864024920098E-2</v>
      </c>
      <c r="AA335" s="21">
        <f>LOG(V335)/Z335</f>
        <v>11.902992940793393</v>
      </c>
      <c r="AB335" s="22">
        <f>(1-_xlfn.NORM.DIST(ABS(AA335),0,1,1))*2</f>
        <v>0</v>
      </c>
      <c r="AC335" s="8" t="s">
        <v>91</v>
      </c>
      <c r="AD335" s="8" t="s">
        <v>91</v>
      </c>
      <c r="AE335" s="21" t="s">
        <v>91</v>
      </c>
      <c r="AF335" s="21" t="s">
        <v>91</v>
      </c>
      <c r="AG335" s="21" t="s">
        <v>91</v>
      </c>
      <c r="AH335" s="21" t="s">
        <v>91</v>
      </c>
      <c r="AL335" s="21" t="s">
        <v>91</v>
      </c>
      <c r="AM335" s="6">
        <v>0.15</v>
      </c>
      <c r="AO335" t="s">
        <v>108</v>
      </c>
      <c r="AP335" s="8" t="s">
        <v>109</v>
      </c>
    </row>
    <row r="336" spans="1:42" ht="20.100000000000001" customHeight="1">
      <c r="A336" s="8" t="s">
        <v>1352</v>
      </c>
      <c r="B336" s="8" t="s">
        <v>1353</v>
      </c>
      <c r="C336" s="8" t="s">
        <v>152</v>
      </c>
      <c r="F336" s="8" t="s">
        <v>1214</v>
      </c>
      <c r="G336" s="8" t="s">
        <v>1321</v>
      </c>
      <c r="H336" s="8" t="s">
        <v>1322</v>
      </c>
      <c r="J336" s="8" t="s">
        <v>169</v>
      </c>
      <c r="L336" s="24" t="s">
        <v>91</v>
      </c>
      <c r="M336" s="24" t="s">
        <v>91</v>
      </c>
      <c r="N336" s="24" t="s">
        <v>91</v>
      </c>
      <c r="O336" s="24" t="s">
        <v>91</v>
      </c>
      <c r="P336" s="20">
        <v>28</v>
      </c>
      <c r="Q336" s="9" t="s">
        <v>1356</v>
      </c>
      <c r="R336" s="8" t="s">
        <v>104</v>
      </c>
      <c r="S336" s="8" t="s">
        <v>1361</v>
      </c>
      <c r="T336" s="8" t="s">
        <v>1361</v>
      </c>
      <c r="U336" s="8" t="s">
        <v>105</v>
      </c>
      <c r="V336" s="6">
        <v>1.4</v>
      </c>
      <c r="W336" s="6">
        <v>1.3</v>
      </c>
      <c r="X336" s="6">
        <v>1.6</v>
      </c>
      <c r="Y336" s="21" t="s">
        <v>91</v>
      </c>
      <c r="Z336" s="21">
        <f>(((LOG(V336)-LOG(W336))+(LOG(X336)-LOG(V336)))/2)/1.96</f>
        <v>2.3004242435991838E-2</v>
      </c>
      <c r="AA336" s="21">
        <f>LOG(V336)/Z336</f>
        <v>6.35222116463222</v>
      </c>
      <c r="AB336" s="22">
        <f>(1-_xlfn.NORM.DIST(ABS(AA336),0,1,1))*2</f>
        <v>2.1222779089669075E-10</v>
      </c>
      <c r="AC336" s="8" t="s">
        <v>91</v>
      </c>
      <c r="AD336" s="8" t="s">
        <v>91</v>
      </c>
      <c r="AE336" s="21" t="s">
        <v>91</v>
      </c>
      <c r="AF336" s="21" t="s">
        <v>91</v>
      </c>
      <c r="AG336" s="21" t="s">
        <v>91</v>
      </c>
      <c r="AH336" s="21" t="s">
        <v>91</v>
      </c>
      <c r="AL336" s="21" t="s">
        <v>91</v>
      </c>
      <c r="AM336" s="25" t="s">
        <v>183</v>
      </c>
      <c r="AO336" t="s">
        <v>108</v>
      </c>
      <c r="AP336" s="8" t="s">
        <v>109</v>
      </c>
    </row>
    <row r="337" spans="1:50" ht="20.100000000000001" customHeight="1">
      <c r="A337" s="8" t="s">
        <v>1352</v>
      </c>
      <c r="B337" s="8" t="s">
        <v>1353</v>
      </c>
      <c r="C337" s="8" t="s">
        <v>152</v>
      </c>
      <c r="F337" s="8" t="s">
        <v>1214</v>
      </c>
      <c r="G337" s="8" t="s">
        <v>1321</v>
      </c>
      <c r="H337" s="8" t="s">
        <v>1322</v>
      </c>
      <c r="I337" s="24">
        <v>37934</v>
      </c>
      <c r="J337" s="8" t="s">
        <v>169</v>
      </c>
      <c r="L337" s="6">
        <v>30</v>
      </c>
      <c r="M337" s="6">
        <v>37</v>
      </c>
      <c r="N337" s="20">
        <v>0</v>
      </c>
      <c r="O337" s="20">
        <v>0</v>
      </c>
      <c r="P337" s="20">
        <f>SUM(L337:O337)</f>
        <v>67</v>
      </c>
      <c r="Q337" s="9"/>
      <c r="R337" s="8" t="s">
        <v>104</v>
      </c>
      <c r="S337" s="8" t="s">
        <v>1362</v>
      </c>
      <c r="T337" s="8" t="s">
        <v>1362</v>
      </c>
      <c r="U337" s="8" t="s">
        <v>105</v>
      </c>
      <c r="V337" s="6">
        <v>1.5</v>
      </c>
      <c r="W337" s="6">
        <v>1.4</v>
      </c>
      <c r="X337" s="6">
        <v>1.6</v>
      </c>
      <c r="Y337" s="21" t="s">
        <v>91</v>
      </c>
      <c r="Z337" s="21">
        <f>(((LOG(V337)-LOG(W337))+(LOG(X337)-LOG(V337)))/2)/1.96</f>
        <v>1.4793864024920098E-2</v>
      </c>
      <c r="AA337" s="21">
        <f>LOG(V337)/Z337</f>
        <v>11.902992940793393</v>
      </c>
      <c r="AB337" s="22">
        <f>(1-_xlfn.NORM.DIST(ABS(AA337),0,1,1))*2</f>
        <v>0</v>
      </c>
      <c r="AC337" s="9" t="s">
        <v>1079</v>
      </c>
      <c r="AD337" s="8" t="s">
        <v>105</v>
      </c>
      <c r="AE337" s="6">
        <v>1.4</v>
      </c>
      <c r="AF337" s="6">
        <v>1.2</v>
      </c>
      <c r="AG337" s="6">
        <v>1.6</v>
      </c>
      <c r="AH337" s="21" t="s">
        <v>91</v>
      </c>
      <c r="AI337" s="21">
        <f>(((LOG(AE337)-LOG(AF337))+(LOG(AG337)-LOG(AE337)))/2)/1.96</f>
        <v>3.1872126685790814E-2</v>
      </c>
      <c r="AJ337" s="21">
        <f>LOG(AE337)/AI337</f>
        <v>4.5848222529620095</v>
      </c>
      <c r="AK337" s="22">
        <f>(1-_xlfn.NORM.DIST(ABS(AJ337),0,1,1))*2</f>
        <v>4.5437280400406621E-6</v>
      </c>
      <c r="AL337" s="6">
        <v>46</v>
      </c>
      <c r="AM337" s="25" t="s">
        <v>183</v>
      </c>
      <c r="AO337" t="s">
        <v>116</v>
      </c>
      <c r="AP337" s="8" t="s">
        <v>109</v>
      </c>
    </row>
    <row r="338" spans="1:50" ht="20.100000000000001" customHeight="1">
      <c r="A338" s="8" t="s">
        <v>1352</v>
      </c>
      <c r="B338" s="8" t="s">
        <v>1353</v>
      </c>
      <c r="C338" s="8" t="s">
        <v>152</v>
      </c>
      <c r="F338" s="8" t="s">
        <v>1214</v>
      </c>
      <c r="G338" s="8" t="s">
        <v>1321</v>
      </c>
      <c r="H338" s="8" t="s">
        <v>1322</v>
      </c>
      <c r="J338" s="8" t="s">
        <v>169</v>
      </c>
      <c r="L338" s="24" t="s">
        <v>91</v>
      </c>
      <c r="M338" s="24" t="s">
        <v>91</v>
      </c>
      <c r="N338" s="24" t="s">
        <v>91</v>
      </c>
      <c r="O338" s="24" t="s">
        <v>91</v>
      </c>
      <c r="P338" s="20">
        <v>21</v>
      </c>
      <c r="Q338" s="9" t="s">
        <v>1359</v>
      </c>
      <c r="R338" s="8" t="s">
        <v>104</v>
      </c>
      <c r="S338" s="8" t="s">
        <v>1363</v>
      </c>
      <c r="T338" s="8" t="s">
        <v>1363</v>
      </c>
      <c r="U338" s="8" t="s">
        <v>105</v>
      </c>
      <c r="V338" s="6">
        <v>1.2</v>
      </c>
      <c r="W338" s="6">
        <v>1</v>
      </c>
      <c r="X338" s="6">
        <v>1.3</v>
      </c>
      <c r="Y338" s="21" t="s">
        <v>91</v>
      </c>
      <c r="Z338" s="21">
        <f>(((LOG(V338)-LOG(W338))+(LOG(X338)-LOG(V338)))/2)/1.96</f>
        <v>2.9067181710927752E-2</v>
      </c>
      <c r="AA338" s="21">
        <f>LOG(V338)/Z338</f>
        <v>2.7240771683708429</v>
      </c>
      <c r="AB338" s="22">
        <f>(1-_xlfn.NORM.DIST(ABS(AA338),0,1,1))*2</f>
        <v>6.4481438235088895E-3</v>
      </c>
      <c r="AC338" s="8" t="s">
        <v>91</v>
      </c>
      <c r="AD338" s="8" t="s">
        <v>91</v>
      </c>
      <c r="AE338" s="21" t="s">
        <v>91</v>
      </c>
      <c r="AF338" s="21" t="s">
        <v>91</v>
      </c>
      <c r="AG338" s="21" t="s">
        <v>91</v>
      </c>
      <c r="AH338" s="21" t="s">
        <v>91</v>
      </c>
      <c r="AL338" s="21" t="s">
        <v>91</v>
      </c>
      <c r="AM338" s="6">
        <v>0.23</v>
      </c>
      <c r="AO338" t="s">
        <v>108</v>
      </c>
      <c r="AP338" s="8" t="s">
        <v>109</v>
      </c>
    </row>
    <row r="339" spans="1:50" ht="20.100000000000001" customHeight="1">
      <c r="A339" s="8" t="s">
        <v>1352</v>
      </c>
      <c r="B339" s="8" t="s">
        <v>1353</v>
      </c>
      <c r="C339" s="8" t="s">
        <v>152</v>
      </c>
      <c r="F339" s="8" t="s">
        <v>1214</v>
      </c>
      <c r="G339" s="8" t="s">
        <v>1321</v>
      </c>
      <c r="H339" s="8" t="s">
        <v>1322</v>
      </c>
      <c r="J339" s="8" t="s">
        <v>169</v>
      </c>
      <c r="L339" s="24" t="s">
        <v>91</v>
      </c>
      <c r="M339" s="24" t="s">
        <v>91</v>
      </c>
      <c r="N339" s="24" t="s">
        <v>91</v>
      </c>
      <c r="O339" s="24" t="s">
        <v>91</v>
      </c>
      <c r="P339" s="20">
        <v>25</v>
      </c>
      <c r="Q339" s="9" t="s">
        <v>1364</v>
      </c>
      <c r="R339" s="8" t="s">
        <v>104</v>
      </c>
      <c r="S339" s="8" t="s">
        <v>1365</v>
      </c>
      <c r="T339" s="8" t="s">
        <v>1365</v>
      </c>
      <c r="U339" s="8" t="s">
        <v>105</v>
      </c>
      <c r="V339" s="6">
        <v>1.1000000000000001</v>
      </c>
      <c r="W339" s="6">
        <v>1</v>
      </c>
      <c r="X339" s="6">
        <v>1.2</v>
      </c>
      <c r="Y339" s="21" t="s">
        <v>91</v>
      </c>
      <c r="Z339" s="21">
        <f>(((LOG(V339)-LOG(W339))+(LOG(X339)-LOG(V339)))/2)/1.96</f>
        <v>2.0199297461128779E-2</v>
      </c>
      <c r="AA339" s="21">
        <f>LOG(V339)/Z339</f>
        <v>2.0492140995438346</v>
      </c>
      <c r="AB339" s="22">
        <f>(1-_xlfn.NORM.DIST(ABS(AA339),0,1,1))*2</f>
        <v>4.0441183954564863E-2</v>
      </c>
      <c r="AC339" s="8" t="s">
        <v>91</v>
      </c>
      <c r="AD339" s="8" t="s">
        <v>91</v>
      </c>
      <c r="AE339" s="21" t="s">
        <v>91</v>
      </c>
      <c r="AF339" s="21" t="s">
        <v>91</v>
      </c>
      <c r="AG339" s="21" t="s">
        <v>91</v>
      </c>
      <c r="AH339" s="21" t="s">
        <v>91</v>
      </c>
      <c r="AL339" s="21" t="s">
        <v>91</v>
      </c>
      <c r="AM339" s="25" t="s">
        <v>183</v>
      </c>
      <c r="AO339" t="s">
        <v>108</v>
      </c>
      <c r="AP339" s="8" t="s">
        <v>109</v>
      </c>
    </row>
    <row r="340" spans="1:50" ht="20.100000000000001" customHeight="1">
      <c r="A340" s="8" t="s">
        <v>1352</v>
      </c>
      <c r="B340" s="8" t="s">
        <v>1353</v>
      </c>
      <c r="C340" s="8" t="s">
        <v>152</v>
      </c>
      <c r="F340" s="8" t="s">
        <v>1214</v>
      </c>
      <c r="G340" s="8" t="s">
        <v>1321</v>
      </c>
      <c r="H340" s="8" t="s">
        <v>1322</v>
      </c>
      <c r="I340" s="24">
        <v>25111</v>
      </c>
      <c r="J340" s="8" t="s">
        <v>169</v>
      </c>
      <c r="L340" s="6">
        <v>29</v>
      </c>
      <c r="M340" s="6">
        <v>26</v>
      </c>
      <c r="N340" s="20">
        <v>0</v>
      </c>
      <c r="O340" s="20">
        <v>0</v>
      </c>
      <c r="P340" s="20">
        <f>SUM(L340:O340)</f>
        <v>55</v>
      </c>
      <c r="Q340" s="9"/>
      <c r="R340" s="8" t="s">
        <v>104</v>
      </c>
      <c r="S340" s="8" t="s">
        <v>1366</v>
      </c>
      <c r="T340" s="8" t="s">
        <v>1366</v>
      </c>
      <c r="U340" s="8" t="s">
        <v>105</v>
      </c>
      <c r="V340" s="6">
        <v>1.2</v>
      </c>
      <c r="W340" s="6">
        <v>1.1000000000000001</v>
      </c>
      <c r="X340" s="6">
        <v>1.2</v>
      </c>
      <c r="Y340" s="21" t="s">
        <v>91</v>
      </c>
      <c r="Z340" s="21">
        <f>(((LOG(V340)-LOG(W340))+(LOG(X340)-LOG(V340)))/2)/1.96</f>
        <v>9.6399390023978928E-3</v>
      </c>
      <c r="AA340" s="21">
        <f>LOG(V340)/Z340</f>
        <v>8.2138741778271456</v>
      </c>
      <c r="AB340" s="22">
        <f>(1-_xlfn.NORM.DIST(ABS(AA340),0,1,1))*2</f>
        <v>2.2204460492503131E-16</v>
      </c>
      <c r="AC340" s="9" t="s">
        <v>1079</v>
      </c>
      <c r="AD340" s="8" t="s">
        <v>105</v>
      </c>
      <c r="AE340" s="6">
        <v>1.2</v>
      </c>
      <c r="AF340" s="6">
        <v>1</v>
      </c>
      <c r="AG340" s="6">
        <v>1.3</v>
      </c>
      <c r="AH340" s="21" t="s">
        <v>91</v>
      </c>
      <c r="AI340" s="21">
        <f>(((LOG(AE340)-LOG(AF340))+(LOG(AG340)-LOG(AE340)))/2)/1.96</f>
        <v>2.9067181710927752E-2</v>
      </c>
      <c r="AJ340" s="21">
        <f>LOG(AE340)/AI340</f>
        <v>2.7240771683708429</v>
      </c>
      <c r="AK340" s="22">
        <f>(1-_xlfn.NORM.DIST(ABS(AJ340),0,1,1))*2</f>
        <v>6.4481438235088895E-3</v>
      </c>
      <c r="AL340" s="6">
        <v>27</v>
      </c>
      <c r="AM340" s="6">
        <v>0.02</v>
      </c>
      <c r="AO340" t="s">
        <v>116</v>
      </c>
      <c r="AP340" s="8" t="s">
        <v>109</v>
      </c>
    </row>
    <row r="341" spans="1:50" ht="20.100000000000001" customHeight="1">
      <c r="A341" s="8" t="s">
        <v>478</v>
      </c>
      <c r="B341" s="8" t="s">
        <v>479</v>
      </c>
      <c r="C341" s="8" t="s">
        <v>152</v>
      </c>
      <c r="D341" s="8" t="s">
        <v>480</v>
      </c>
      <c r="F341" s="8" t="s">
        <v>1214</v>
      </c>
      <c r="G341" s="8" t="s">
        <v>1321</v>
      </c>
      <c r="H341" s="8" t="s">
        <v>1322</v>
      </c>
      <c r="I341" s="24">
        <v>3611</v>
      </c>
      <c r="J341" s="8" t="s">
        <v>90</v>
      </c>
      <c r="L341" s="20">
        <v>0</v>
      </c>
      <c r="M341" s="6">
        <v>12</v>
      </c>
      <c r="N341" s="20">
        <v>0</v>
      </c>
      <c r="O341" s="20">
        <v>0</v>
      </c>
      <c r="P341" s="20">
        <f>SUM(L341:O341)</f>
        <v>12</v>
      </c>
      <c r="Q341" s="8" t="s">
        <v>481</v>
      </c>
      <c r="R341" s="8" t="s">
        <v>139</v>
      </c>
      <c r="S341" s="8" t="s">
        <v>482</v>
      </c>
      <c r="T341" s="8" t="s">
        <v>482</v>
      </c>
      <c r="U341" s="8" t="s">
        <v>95</v>
      </c>
      <c r="V341" s="6">
        <v>1.76</v>
      </c>
      <c r="W341" s="6">
        <v>1.61</v>
      </c>
      <c r="X341" s="6">
        <v>1.92</v>
      </c>
      <c r="Y341" s="25" t="s">
        <v>124</v>
      </c>
      <c r="Z341" s="21">
        <f>(((LOG(V341)-LOG(W341))+(LOG(X341)-LOG(V341)))/2)/1.96</f>
        <v>1.9509018538698936E-2</v>
      </c>
      <c r="AA341" s="21">
        <f>LOG(V341)/Z341</f>
        <v>12.584572992595206</v>
      </c>
      <c r="AB341" s="22">
        <f>(1-_xlfn.NORM.DIST(ABS(AA341),0,1,1))*2</f>
        <v>0</v>
      </c>
      <c r="AC341" s="9" t="s">
        <v>477</v>
      </c>
      <c r="AD341" s="8" t="s">
        <v>95</v>
      </c>
      <c r="AE341" s="6">
        <v>1.85</v>
      </c>
      <c r="AF341" s="6">
        <v>1.58</v>
      </c>
      <c r="AG341" s="6">
        <v>2.17</v>
      </c>
      <c r="AH341" s="21" t="s">
        <v>91</v>
      </c>
      <c r="AI341" s="21">
        <f>(((LOG(AE341)-LOG(AF341))+(LOG(AG341)-LOG(AE341)))/2)/1.96</f>
        <v>3.5153736452578285E-2</v>
      </c>
      <c r="AJ341" s="21">
        <f>LOG(AE341)/AI341</f>
        <v>7.6000947655570945</v>
      </c>
      <c r="AK341" s="22">
        <f>(1-_xlfn.NORM.DIST(ABS(AJ341),0,1,1))*2</f>
        <v>2.9531932455029164E-14</v>
      </c>
      <c r="AL341" s="6">
        <v>6</v>
      </c>
      <c r="AM341" s="6">
        <v>0.39</v>
      </c>
      <c r="AO341" t="s">
        <v>116</v>
      </c>
      <c r="AP341" s="8" t="s">
        <v>109</v>
      </c>
    </row>
    <row r="342" spans="1:50" ht="20.100000000000001" customHeight="1">
      <c r="A342" s="8" t="s">
        <v>283</v>
      </c>
      <c r="B342" s="8" t="s">
        <v>1367</v>
      </c>
      <c r="C342" s="8" t="s">
        <v>101</v>
      </c>
      <c r="D342" s="8" t="s">
        <v>1368</v>
      </c>
      <c r="F342" s="8" t="s">
        <v>1369</v>
      </c>
      <c r="G342" s="9" t="s">
        <v>1370</v>
      </c>
      <c r="H342" s="9" t="s">
        <v>1370</v>
      </c>
      <c r="I342" s="20">
        <v>3782</v>
      </c>
      <c r="J342" s="8" t="s">
        <v>90</v>
      </c>
      <c r="L342" s="20" t="s">
        <v>91</v>
      </c>
      <c r="M342" s="20" t="s">
        <v>91</v>
      </c>
      <c r="N342" s="20" t="s">
        <v>91</v>
      </c>
      <c r="O342" s="20" t="s">
        <v>91</v>
      </c>
      <c r="P342" s="20">
        <v>22</v>
      </c>
      <c r="Q342" s="8" t="s">
        <v>1371</v>
      </c>
      <c r="R342" s="8" t="s">
        <v>104</v>
      </c>
      <c r="S342" s="9" t="s">
        <v>1372</v>
      </c>
      <c r="T342" s="9" t="s">
        <v>1373</v>
      </c>
      <c r="U342" s="8" t="s">
        <v>95</v>
      </c>
      <c r="V342" s="6">
        <v>1.4</v>
      </c>
      <c r="W342" s="6">
        <v>1.28</v>
      </c>
      <c r="X342" s="6">
        <v>1.53</v>
      </c>
      <c r="Y342" s="21" t="s">
        <v>91</v>
      </c>
      <c r="Z342" s="21">
        <f>(((LOG(V342)-LOG(W342))+(LOG(X342)-LOG(V342)))/2)/1.96</f>
        <v>1.9765678869829193E-2</v>
      </c>
      <c r="AA342" s="21">
        <f>LOG(V342)/Z342</f>
        <v>7.3930188100592567</v>
      </c>
      <c r="AB342" s="22">
        <f>(1-_xlfn.NORM.DIST(ABS(AA342),0,1,1))*2</f>
        <v>1.4344081478157023E-13</v>
      </c>
      <c r="AC342" s="8" t="s">
        <v>1374</v>
      </c>
      <c r="AD342" s="8" t="s">
        <v>95</v>
      </c>
      <c r="AE342" s="6">
        <v>1.39</v>
      </c>
      <c r="AF342" s="6">
        <v>1.19</v>
      </c>
      <c r="AG342" s="6">
        <v>1.63</v>
      </c>
      <c r="AH342" s="21" t="s">
        <v>91</v>
      </c>
      <c r="AI342" s="21">
        <f>(((LOG(AE342)-LOG(AF342))+(LOG(AG342)-LOG(AE342)))/2)/1.96</f>
        <v>3.485730689067016E-2</v>
      </c>
      <c r="AJ342" s="21">
        <f>LOG(AE342)/AI342</f>
        <v>4.1028643062603933</v>
      </c>
      <c r="AK342" s="22">
        <f>(1-_xlfn.NORM.DIST(ABS(AJ342),0,1,1))*2</f>
        <v>4.0806659884484731E-5</v>
      </c>
      <c r="AL342" s="21" t="s">
        <v>91</v>
      </c>
      <c r="AM342" s="21" t="s">
        <v>91</v>
      </c>
      <c r="AN342" s="8" t="s">
        <v>1375</v>
      </c>
      <c r="AO342" t="s">
        <v>599</v>
      </c>
      <c r="AP342" s="8" t="s">
        <v>98</v>
      </c>
    </row>
    <row r="343" spans="1:50" ht="20.100000000000001" customHeight="1">
      <c r="A343" s="8" t="s">
        <v>1376</v>
      </c>
      <c r="B343" s="8" t="s">
        <v>1377</v>
      </c>
      <c r="C343" s="8" t="s">
        <v>101</v>
      </c>
      <c r="F343" s="8" t="s">
        <v>1369</v>
      </c>
      <c r="G343" s="9" t="s">
        <v>1370</v>
      </c>
      <c r="H343" s="9" t="s">
        <v>1370</v>
      </c>
      <c r="I343" s="20">
        <v>12846</v>
      </c>
      <c r="J343" s="8" t="s">
        <v>90</v>
      </c>
      <c r="L343" s="20">
        <v>4</v>
      </c>
      <c r="M343" s="20">
        <v>17</v>
      </c>
      <c r="N343" s="20">
        <v>0</v>
      </c>
      <c r="O343" s="20">
        <v>0</v>
      </c>
      <c r="P343" s="20">
        <f>SUM(L343:O343)</f>
        <v>21</v>
      </c>
      <c r="Q343" s="9"/>
      <c r="R343" s="8" t="s">
        <v>93</v>
      </c>
      <c r="S343" s="9" t="s">
        <v>1378</v>
      </c>
      <c r="T343" s="9" t="s">
        <v>1379</v>
      </c>
      <c r="U343" s="8" t="s">
        <v>95</v>
      </c>
      <c r="V343" s="6">
        <v>1.33</v>
      </c>
      <c r="W343" s="6">
        <v>1.27</v>
      </c>
      <c r="X343" s="6">
        <v>1.4</v>
      </c>
      <c r="Y343" s="25" t="s">
        <v>1380</v>
      </c>
      <c r="Z343" s="21">
        <f>(((LOG(V343)-LOG(W343))+(LOG(X343)-LOG(V343)))/2)/1.96</f>
        <v>1.0797019061806414E-2</v>
      </c>
      <c r="AA343" s="21">
        <f>LOG(V343)/Z343</f>
        <v>11.470910652107769</v>
      </c>
      <c r="AB343" s="22">
        <f>(1-_xlfn.NORM.DIST(ABS(AA343),0,1,1))*2</f>
        <v>0</v>
      </c>
      <c r="AC343" s="8" t="s">
        <v>1381</v>
      </c>
      <c r="AD343" s="8" t="s">
        <v>95</v>
      </c>
      <c r="AE343" s="6">
        <v>1.2</v>
      </c>
      <c r="AF343" s="6">
        <v>1.05</v>
      </c>
      <c r="AG343" s="6">
        <v>1.36</v>
      </c>
      <c r="AH343" s="21" t="s">
        <v>91</v>
      </c>
      <c r="AI343" s="21">
        <f>(((LOG(AE343)-LOG(AF343))+(LOG(AG343)-LOG(AE343)))/2)/1.96</f>
        <v>2.8660614617418225E-2</v>
      </c>
      <c r="AJ343" s="21">
        <f>LOG(AE343)/AI343</f>
        <v>2.7627197498934004</v>
      </c>
      <c r="AK343" s="22">
        <f>(1-_xlfn.NORM.DIST(ABS(AJ343),0,1,1))*2</f>
        <v>5.7321960812664052E-3</v>
      </c>
      <c r="AL343" s="6">
        <v>0</v>
      </c>
      <c r="AM343" s="6">
        <v>0.73099999999999998</v>
      </c>
      <c r="AO343" t="s">
        <v>116</v>
      </c>
      <c r="AP343" s="8" t="s">
        <v>109</v>
      </c>
    </row>
    <row r="344" spans="1:50" ht="20.100000000000001" customHeight="1">
      <c r="A344" s="8" t="s">
        <v>283</v>
      </c>
      <c r="B344" s="8" t="s">
        <v>1367</v>
      </c>
      <c r="C344" s="8" t="s">
        <v>101</v>
      </c>
      <c r="D344" s="8" t="s">
        <v>1368</v>
      </c>
      <c r="F344" s="8" t="s">
        <v>1369</v>
      </c>
      <c r="G344" s="9" t="s">
        <v>1370</v>
      </c>
      <c r="H344" s="9" t="s">
        <v>1370</v>
      </c>
      <c r="I344" s="20">
        <v>7152</v>
      </c>
      <c r="J344" s="8" t="s">
        <v>90</v>
      </c>
      <c r="L344" s="20" t="s">
        <v>91</v>
      </c>
      <c r="M344" s="20" t="s">
        <v>91</v>
      </c>
      <c r="N344" s="20" t="s">
        <v>91</v>
      </c>
      <c r="O344" s="20" t="s">
        <v>91</v>
      </c>
      <c r="P344" s="20">
        <v>24</v>
      </c>
      <c r="Q344" s="8" t="s">
        <v>1382</v>
      </c>
      <c r="R344" s="8" t="s">
        <v>104</v>
      </c>
      <c r="S344" s="9" t="s">
        <v>1383</v>
      </c>
      <c r="T344" s="9" t="s">
        <v>1384</v>
      </c>
      <c r="U344" s="8" t="s">
        <v>95</v>
      </c>
      <c r="V344" s="6">
        <v>1.31</v>
      </c>
      <c r="W344" s="6">
        <v>1.21</v>
      </c>
      <c r="X344" s="6">
        <v>1.41</v>
      </c>
      <c r="Y344" s="21" t="s">
        <v>91</v>
      </c>
      <c r="Z344" s="21">
        <f>(((LOG(V344)-LOG(W344))+(LOG(X344)-LOG(V344)))/2)/1.96</f>
        <v>1.6947383249726992E-2</v>
      </c>
      <c r="AA344" s="21">
        <f>LOG(V344)/Z344</f>
        <v>6.9197287821795976</v>
      </c>
      <c r="AB344" s="22">
        <f>(1-_xlfn.NORM.DIST(ABS(AA344),0,1,1))*2</f>
        <v>4.525047003767213E-12</v>
      </c>
      <c r="AC344" s="8" t="s">
        <v>1374</v>
      </c>
      <c r="AD344" s="8" t="s">
        <v>95</v>
      </c>
      <c r="AE344" s="6">
        <v>1.43</v>
      </c>
      <c r="AF344" s="6">
        <v>1.27</v>
      </c>
      <c r="AG344" s="6">
        <v>1.61</v>
      </c>
      <c r="AH344" s="21" t="s">
        <v>91</v>
      </c>
      <c r="AI344" s="21">
        <f>(((LOG(AE344)-LOG(AF344))+(LOG(AG344)-LOG(AE344)))/2)/1.96</f>
        <v>2.6281162009156343E-2</v>
      </c>
      <c r="AJ344" s="21">
        <f>LOG(AE344)/AI344</f>
        <v>5.9105467791318667</v>
      </c>
      <c r="AK344" s="22">
        <f>(1-_xlfn.NORM.DIST(ABS(AJ344),0,1,1))*2</f>
        <v>3.409740045867693E-9</v>
      </c>
      <c r="AL344" s="21" t="s">
        <v>91</v>
      </c>
      <c r="AM344" s="21" t="s">
        <v>91</v>
      </c>
      <c r="AN344" s="8" t="s">
        <v>1375</v>
      </c>
      <c r="AO344" t="s">
        <v>599</v>
      </c>
      <c r="AP344" s="8" t="s">
        <v>98</v>
      </c>
    </row>
    <row r="345" spans="1:50" ht="20.100000000000001" customHeight="1">
      <c r="A345" s="8" t="s">
        <v>283</v>
      </c>
      <c r="B345" s="8" t="s">
        <v>1367</v>
      </c>
      <c r="C345" s="8" t="s">
        <v>101</v>
      </c>
      <c r="D345" s="8" t="s">
        <v>1368</v>
      </c>
      <c r="F345" s="8" t="s">
        <v>1369</v>
      </c>
      <c r="G345" s="9" t="s">
        <v>1370</v>
      </c>
      <c r="H345" s="9" t="s">
        <v>1370</v>
      </c>
      <c r="I345" s="20">
        <v>728</v>
      </c>
      <c r="J345" s="8" t="s">
        <v>90</v>
      </c>
      <c r="L345" s="20" t="s">
        <v>91</v>
      </c>
      <c r="M345" s="20" t="s">
        <v>91</v>
      </c>
      <c r="N345" s="20" t="s">
        <v>91</v>
      </c>
      <c r="O345" s="20" t="s">
        <v>91</v>
      </c>
      <c r="P345" s="20">
        <v>19</v>
      </c>
      <c r="Q345" s="8" t="s">
        <v>1385</v>
      </c>
      <c r="R345" s="8" t="s">
        <v>104</v>
      </c>
      <c r="S345" s="9" t="s">
        <v>1386</v>
      </c>
      <c r="T345" s="9" t="s">
        <v>1387</v>
      </c>
      <c r="U345" s="8" t="s">
        <v>95</v>
      </c>
      <c r="V345" s="6">
        <v>1.29</v>
      </c>
      <c r="W345" s="6">
        <v>1.1000000000000001</v>
      </c>
      <c r="X345" s="6">
        <v>1.51</v>
      </c>
      <c r="Y345" s="21" t="s">
        <v>91</v>
      </c>
      <c r="Z345" s="21">
        <f>(((LOG(V345)-LOG(W345))+(LOG(X345)-LOG(V345)))/2)/1.96</f>
        <v>3.509802605483274E-2</v>
      </c>
      <c r="AA345" s="21">
        <f>LOG(V345)/Z345</f>
        <v>3.1508811956113294</v>
      </c>
      <c r="AB345" s="22">
        <f>(1-_xlfn.NORM.DIST(ABS(AA345),0,1,1))*2</f>
        <v>1.6277868782057503E-3</v>
      </c>
      <c r="AC345" s="8" t="s">
        <v>1374</v>
      </c>
      <c r="AD345" s="8" t="s">
        <v>95</v>
      </c>
      <c r="AE345" s="6">
        <v>1.43</v>
      </c>
      <c r="AF345" s="6">
        <v>1.05</v>
      </c>
      <c r="AG345" s="6">
        <v>1.95</v>
      </c>
      <c r="AH345" s="21" t="s">
        <v>91</v>
      </c>
      <c r="AI345" s="21">
        <f>(((LOG(AE345)-LOG(AF345))+(LOG(AG345)-LOG(AE345)))/2)/1.96</f>
        <v>6.8582987829739775E-2</v>
      </c>
      <c r="AJ345" s="21">
        <f>LOG(AE345)/AI345</f>
        <v>2.2649354071696353</v>
      </c>
      <c r="AK345" s="22">
        <f>(1-_xlfn.NORM.DIST(ABS(AJ345),0,1,1))*2</f>
        <v>2.3516643591421138E-2</v>
      </c>
      <c r="AL345" s="21" t="s">
        <v>91</v>
      </c>
      <c r="AM345" s="21" t="s">
        <v>91</v>
      </c>
      <c r="AN345" s="8" t="s">
        <v>1375</v>
      </c>
      <c r="AO345" t="s">
        <v>108</v>
      </c>
      <c r="AP345" s="8" t="s">
        <v>98</v>
      </c>
    </row>
    <row r="346" spans="1:50" ht="20.100000000000001" customHeight="1">
      <c r="A346" s="8" t="s">
        <v>1376</v>
      </c>
      <c r="B346" s="8" t="s">
        <v>1377</v>
      </c>
      <c r="C346" s="8" t="s">
        <v>101</v>
      </c>
      <c r="F346" s="8" t="s">
        <v>1369</v>
      </c>
      <c r="G346" s="9" t="s">
        <v>1370</v>
      </c>
      <c r="H346" s="9" t="s">
        <v>1370</v>
      </c>
      <c r="I346" s="20">
        <v>12846</v>
      </c>
      <c r="J346" s="8" t="s">
        <v>90</v>
      </c>
      <c r="L346" s="20">
        <v>4</v>
      </c>
      <c r="M346" s="20">
        <v>17</v>
      </c>
      <c r="N346" s="20">
        <v>0</v>
      </c>
      <c r="O346" s="20">
        <v>0</v>
      </c>
      <c r="P346" s="20">
        <f>SUM(L346:O346)</f>
        <v>21</v>
      </c>
      <c r="Q346" s="9"/>
      <c r="R346" s="8" t="s">
        <v>93</v>
      </c>
      <c r="S346" s="9" t="s">
        <v>1388</v>
      </c>
      <c r="T346" s="9" t="s">
        <v>1389</v>
      </c>
      <c r="U346" s="8" t="s">
        <v>95</v>
      </c>
      <c r="V346" s="6">
        <v>1.21</v>
      </c>
      <c r="W346" s="6">
        <v>1.0900000000000001</v>
      </c>
      <c r="X346" s="6">
        <v>1.35</v>
      </c>
      <c r="Y346" s="25">
        <v>1E-3</v>
      </c>
      <c r="Z346" s="21">
        <f>(((LOG(V346)-LOG(W346))+(LOG(X346)-LOG(V346)))/2)/1.96</f>
        <v>2.3700834325097571E-2</v>
      </c>
      <c r="AA346" s="21">
        <f>LOG(V346)/Z346</f>
        <v>3.4929306361500529</v>
      </c>
      <c r="AB346" s="22">
        <f>(1-_xlfn.NORM.DIST(ABS(AA346),0,1,1))*2</f>
        <v>4.7775058903098966E-4</v>
      </c>
      <c r="AC346" s="8" t="s">
        <v>1381</v>
      </c>
      <c r="AD346" s="8" t="s">
        <v>95</v>
      </c>
      <c r="AE346" s="6">
        <v>1.51</v>
      </c>
      <c r="AF346" s="6">
        <v>1.1100000000000001</v>
      </c>
      <c r="AG346" s="6">
        <v>2.06</v>
      </c>
      <c r="AH346" s="21" t="s">
        <v>91</v>
      </c>
      <c r="AI346" s="21">
        <f>(((LOG(AE346)-LOG(AF346))+(LOG(AG346)-LOG(AE346)))/2)/1.96</f>
        <v>6.850618407716734E-2</v>
      </c>
      <c r="AJ346" s="21">
        <f>LOG(AE346)/AI346</f>
        <v>2.6125662917024344</v>
      </c>
      <c r="AK346" s="22">
        <f>(1-_xlfn.NORM.DIST(ABS(AJ346),0,1,1))*2</f>
        <v>8.9865262297339488E-3</v>
      </c>
      <c r="AL346" s="6">
        <v>25.9</v>
      </c>
      <c r="AM346" s="6">
        <v>0.13600000000000001</v>
      </c>
      <c r="AO346" t="s">
        <v>129</v>
      </c>
      <c r="AP346" s="8" t="s">
        <v>109</v>
      </c>
    </row>
    <row r="347" spans="1:50" ht="20.100000000000001" customHeight="1">
      <c r="A347" s="8" t="s">
        <v>283</v>
      </c>
      <c r="B347" s="8" t="s">
        <v>1367</v>
      </c>
      <c r="C347" s="8" t="s">
        <v>101</v>
      </c>
      <c r="D347" s="8" t="s">
        <v>1368</v>
      </c>
      <c r="F347" s="8" t="s">
        <v>1369</v>
      </c>
      <c r="G347" s="9" t="s">
        <v>1370</v>
      </c>
      <c r="H347" s="9" t="s">
        <v>1370</v>
      </c>
      <c r="I347" s="20">
        <v>1844</v>
      </c>
      <c r="J347" s="8" t="s">
        <v>90</v>
      </c>
      <c r="L347" s="20" t="s">
        <v>91</v>
      </c>
      <c r="M347" s="20" t="s">
        <v>91</v>
      </c>
      <c r="N347" s="20" t="s">
        <v>91</v>
      </c>
      <c r="O347" s="20" t="s">
        <v>91</v>
      </c>
      <c r="P347" s="20">
        <v>21</v>
      </c>
      <c r="Q347" s="8" t="s">
        <v>1390</v>
      </c>
      <c r="R347" s="8" t="s">
        <v>104</v>
      </c>
      <c r="S347" s="9" t="s">
        <v>1391</v>
      </c>
      <c r="T347" s="9" t="s">
        <v>1392</v>
      </c>
      <c r="U347" s="8" t="s">
        <v>95</v>
      </c>
      <c r="V347" s="6">
        <v>1.19</v>
      </c>
      <c r="W347" s="6">
        <v>1.05</v>
      </c>
      <c r="X347" s="6">
        <v>1.35</v>
      </c>
      <c r="Y347" s="21" t="s">
        <v>91</v>
      </c>
      <c r="Z347" s="21">
        <f>(((LOG(V347)-LOG(W347))+(LOG(X347)-LOG(V347)))/2)/1.96</f>
        <v>2.7842976894150013E-2</v>
      </c>
      <c r="AA347" s="21">
        <f>LOG(V347)/Z347</f>
        <v>2.7133219870754424</v>
      </c>
      <c r="AB347" s="22">
        <f>(1-_xlfn.NORM.DIST(ABS(AA347),0,1,1))*2</f>
        <v>6.6612346846770532E-3</v>
      </c>
      <c r="AC347" s="8" t="s">
        <v>1374</v>
      </c>
      <c r="AD347" s="8" t="s">
        <v>95</v>
      </c>
      <c r="AE347" s="6">
        <v>1.51</v>
      </c>
      <c r="AF347" s="6">
        <v>1.21</v>
      </c>
      <c r="AG347" s="6">
        <v>1.89</v>
      </c>
      <c r="AH347" s="21" t="s">
        <v>91</v>
      </c>
      <c r="AI347" s="21">
        <f>(((LOG(AE347)-LOG(AF347))+(LOG(AG347)-LOG(AE347)))/2)/1.96</f>
        <v>4.9407253534896445E-2</v>
      </c>
      <c r="AJ347" s="21">
        <f>LOG(AE347)/AI347</f>
        <v>3.6224832284344171</v>
      </c>
      <c r="AK347" s="22">
        <f>(1-_xlfn.NORM.DIST(ABS(AJ347),0,1,1))*2</f>
        <v>2.9178838493715276E-4</v>
      </c>
      <c r="AL347" s="21" t="s">
        <v>91</v>
      </c>
      <c r="AM347" s="21" t="s">
        <v>91</v>
      </c>
      <c r="AN347" s="8" t="s">
        <v>1375</v>
      </c>
      <c r="AO347" t="s">
        <v>108</v>
      </c>
      <c r="AP347" s="8" t="s">
        <v>98</v>
      </c>
    </row>
    <row r="348" spans="1:50" ht="20.100000000000001" customHeight="1">
      <c r="A348" s="8" t="s">
        <v>1376</v>
      </c>
      <c r="B348" s="8" t="s">
        <v>1377</v>
      </c>
      <c r="C348" s="8" t="s">
        <v>101</v>
      </c>
      <c r="F348" s="8" t="s">
        <v>1369</v>
      </c>
      <c r="G348" s="9" t="s">
        <v>1370</v>
      </c>
      <c r="H348" s="9" t="s">
        <v>1370</v>
      </c>
      <c r="I348" s="20">
        <v>12846</v>
      </c>
      <c r="J348" s="8" t="s">
        <v>90</v>
      </c>
      <c r="L348" s="20">
        <v>4</v>
      </c>
      <c r="M348" s="20">
        <v>17</v>
      </c>
      <c r="N348" s="20">
        <v>0</v>
      </c>
      <c r="O348" s="20">
        <v>0</v>
      </c>
      <c r="P348" s="20">
        <f>SUM(L348:O348)</f>
        <v>21</v>
      </c>
      <c r="Q348" s="9"/>
      <c r="R348" s="8" t="s">
        <v>93</v>
      </c>
      <c r="S348" s="9" t="s">
        <v>1393</v>
      </c>
      <c r="T348" s="9" t="s">
        <v>1394</v>
      </c>
      <c r="U348" s="8" t="s">
        <v>95</v>
      </c>
      <c r="V348" s="6">
        <v>1.2</v>
      </c>
      <c r="W348" s="6">
        <v>1.1000000000000001</v>
      </c>
      <c r="X348" s="6">
        <v>1.31</v>
      </c>
      <c r="Y348" s="25" t="s">
        <v>1395</v>
      </c>
      <c r="Z348" s="21">
        <f>(((LOG(V348)-LOG(W348))+(LOG(X348)-LOG(V348)))/2)/1.96</f>
        <v>1.9356788392229384E-2</v>
      </c>
      <c r="AA348" s="21">
        <f>LOG(V348)/Z348</f>
        <v>4.0906189830236226</v>
      </c>
      <c r="AB348" s="22">
        <f>(1-_xlfn.NORM.DIST(ABS(AA348),0,1,1))*2</f>
        <v>4.302234258068971E-5</v>
      </c>
      <c r="AC348" s="8" t="s">
        <v>1381</v>
      </c>
      <c r="AD348" s="8" t="s">
        <v>95</v>
      </c>
      <c r="AE348" s="6">
        <v>1.27</v>
      </c>
      <c r="AF348" s="6">
        <v>1.03</v>
      </c>
      <c r="AG348" s="6">
        <v>1.55</v>
      </c>
      <c r="AH348" s="21" t="s">
        <v>91</v>
      </c>
      <c r="AI348" s="21">
        <f>(((LOG(AE348)-LOG(AF348))+(LOG(AG348)-LOG(AE348)))/2)/1.96</f>
        <v>4.5279202414571243E-2</v>
      </c>
      <c r="AJ348" s="21">
        <f>LOG(AE348)/AI348</f>
        <v>2.2925253851766594</v>
      </c>
      <c r="AK348" s="22">
        <f>(1-_xlfn.NORM.DIST(ABS(AJ348),0,1,1))*2</f>
        <v>2.1875344434790556E-2</v>
      </c>
      <c r="AL348" s="6">
        <v>37.700000000000003</v>
      </c>
      <c r="AM348" s="6">
        <v>4.2000000000000003E-2</v>
      </c>
      <c r="AO348" t="s">
        <v>129</v>
      </c>
      <c r="AP348" s="8" t="s">
        <v>109</v>
      </c>
    </row>
    <row r="349" spans="1:50" customFormat="1" ht="20.100000000000001" customHeight="1">
      <c r="A349" s="8" t="s">
        <v>1396</v>
      </c>
      <c r="B349" s="8" t="s">
        <v>1397</v>
      </c>
      <c r="C349" s="8" t="s">
        <v>101</v>
      </c>
      <c r="D349" s="8" t="s">
        <v>1398</v>
      </c>
      <c r="E349" s="8"/>
      <c r="F349" s="8" t="s">
        <v>1369</v>
      </c>
      <c r="G349" s="9" t="s">
        <v>1370</v>
      </c>
      <c r="H349" s="9" t="s">
        <v>1370</v>
      </c>
      <c r="I349" s="20">
        <v>5403</v>
      </c>
      <c r="J349" s="8" t="s">
        <v>90</v>
      </c>
      <c r="K349" s="8"/>
      <c r="L349" s="20">
        <v>0</v>
      </c>
      <c r="M349" s="20">
        <v>9</v>
      </c>
      <c r="N349" s="20">
        <v>0</v>
      </c>
      <c r="O349" s="20">
        <v>1</v>
      </c>
      <c r="P349" s="20">
        <f>SUM(L349:O349)</f>
        <v>10</v>
      </c>
      <c r="Q349" s="8" t="s">
        <v>1399</v>
      </c>
      <c r="R349" s="8" t="s">
        <v>104</v>
      </c>
      <c r="S349" s="8" t="s">
        <v>1400</v>
      </c>
      <c r="T349" s="8" t="s">
        <v>1401</v>
      </c>
      <c r="U349" s="8" t="s">
        <v>105</v>
      </c>
      <c r="V349" s="21">
        <v>0.79</v>
      </c>
      <c r="W349" s="21">
        <v>0.7</v>
      </c>
      <c r="X349" s="21">
        <v>0.9</v>
      </c>
      <c r="Y349" s="21" t="s">
        <v>91</v>
      </c>
      <c r="Z349" s="21">
        <f>(((LOG(V349)-LOG(W349))+(LOG(X349)-LOG(V349)))/2)/1.96</f>
        <v>2.784297689415002E-2</v>
      </c>
      <c r="AA349" s="21">
        <f>LOG(V349)/Z349</f>
        <v>-3.6767946580836952</v>
      </c>
      <c r="AB349" s="22">
        <f>(1-_xlfn.NORM.DIST(ABS(AA349),0,1,1))*2</f>
        <v>2.3618300810634985E-4</v>
      </c>
      <c r="AC349" s="8" t="s">
        <v>1402</v>
      </c>
      <c r="AD349" s="8" t="s">
        <v>105</v>
      </c>
      <c r="AE349" s="21">
        <v>0.7</v>
      </c>
      <c r="AF349" s="21">
        <v>0.61</v>
      </c>
      <c r="AG349" s="21">
        <v>0.82</v>
      </c>
      <c r="AH349" s="21" t="s">
        <v>91</v>
      </c>
      <c r="AI349" s="21">
        <f>(((LOG(AE349)-LOG(AF349))+(LOG(AG349)-LOG(AE349)))/2)/1.96</f>
        <v>3.2776535044119801E-2</v>
      </c>
      <c r="AJ349" s="21">
        <f>LOG(AE349)/AI349</f>
        <v>-4.7260016892338657</v>
      </c>
      <c r="AK349" s="22">
        <f>(1-_xlfn.NORM.DIST(ABS(AJ349),0,1,1))*2</f>
        <v>2.2898374369972885E-6</v>
      </c>
      <c r="AL349" s="21">
        <v>61</v>
      </c>
      <c r="AM349" s="21" t="s">
        <v>183</v>
      </c>
      <c r="AN349" s="8"/>
      <c r="AO349" t="s">
        <v>129</v>
      </c>
      <c r="AP349" s="8" t="s">
        <v>109</v>
      </c>
      <c r="AR349" s="8"/>
      <c r="AS349" s="8"/>
      <c r="AT349" s="8"/>
      <c r="AU349" s="8"/>
      <c r="AV349" s="8"/>
      <c r="AW349" s="8"/>
      <c r="AX349" s="8"/>
    </row>
    <row r="350" spans="1:50" customFormat="1" ht="20.100000000000001" customHeight="1">
      <c r="A350" s="8" t="s">
        <v>881</v>
      </c>
      <c r="B350" s="8" t="s">
        <v>882</v>
      </c>
      <c r="C350" s="8" t="s">
        <v>152</v>
      </c>
      <c r="D350" s="8"/>
      <c r="E350" s="8"/>
      <c r="F350" s="8" t="s">
        <v>1369</v>
      </c>
      <c r="G350" s="8" t="s">
        <v>1403</v>
      </c>
      <c r="H350" s="8" t="s">
        <v>1404</v>
      </c>
      <c r="I350" s="24">
        <v>5104</v>
      </c>
      <c r="J350" s="8" t="s">
        <v>90</v>
      </c>
      <c r="K350" s="8"/>
      <c r="L350" s="6">
        <v>5</v>
      </c>
      <c r="M350" s="20">
        <v>0</v>
      </c>
      <c r="N350" s="20">
        <v>0</v>
      </c>
      <c r="O350" s="20">
        <v>0</v>
      </c>
      <c r="P350" s="20">
        <f>SUM(L350:O350)</f>
        <v>5</v>
      </c>
      <c r="Q350" s="8"/>
      <c r="R350" s="8" t="s">
        <v>139</v>
      </c>
      <c r="S350" s="8" t="s">
        <v>885</v>
      </c>
      <c r="T350" s="8" t="s">
        <v>1405</v>
      </c>
      <c r="U350" s="8" t="s">
        <v>105</v>
      </c>
      <c r="V350" s="6">
        <v>0.89</v>
      </c>
      <c r="W350" s="6">
        <v>0.79</v>
      </c>
      <c r="X350" s="6">
        <v>1</v>
      </c>
      <c r="Y350" s="6">
        <v>0.05</v>
      </c>
      <c r="Z350" s="21">
        <f>(((LOG(V350)-LOG(W350))+(LOG(X350)-LOG(V350)))/2)/1.96</f>
        <v>2.6115537936111877E-2</v>
      </c>
      <c r="AA350" s="21">
        <f>LOG(V350)/Z350</f>
        <v>-1.9379265125190106</v>
      </c>
      <c r="AB350" s="22">
        <f>(1-_xlfn.NORM.DIST(ABS(AA350),0,1,1))*2</f>
        <v>5.2632188840726846E-2</v>
      </c>
      <c r="AC350" s="9" t="s">
        <v>1406</v>
      </c>
      <c r="AD350" s="8" t="s">
        <v>105</v>
      </c>
      <c r="AE350" s="6">
        <v>0.9</v>
      </c>
      <c r="AF350" s="6">
        <v>0.78</v>
      </c>
      <c r="AG350" s="6">
        <v>1.04</v>
      </c>
      <c r="AH350" s="21" t="s">
        <v>91</v>
      </c>
      <c r="AI350" s="21">
        <f>(((LOG(AE350)-LOG(AF350))+(LOG(AG350)-LOG(AE350)))/2)/1.96</f>
        <v>3.1872126685790807E-2</v>
      </c>
      <c r="AJ350" s="21">
        <f>LOG(AE350)/AI350</f>
        <v>-1.4356585304699692</v>
      </c>
      <c r="AK350" s="22">
        <f>(1-_xlfn.NORM.DIST(ABS(AJ350),0,1,1))*2</f>
        <v>0.15109953091781025</v>
      </c>
      <c r="AL350" s="6">
        <v>0</v>
      </c>
      <c r="AM350" s="6">
        <v>0.79</v>
      </c>
      <c r="AN350" s="8"/>
      <c r="AO350" t="s">
        <v>97</v>
      </c>
      <c r="AP350" s="8" t="s">
        <v>109</v>
      </c>
      <c r="AR350" s="8"/>
      <c r="AS350" s="8"/>
      <c r="AT350" s="8"/>
      <c r="AU350" s="8"/>
      <c r="AV350" s="8"/>
      <c r="AW350" s="8"/>
      <c r="AX350" s="8"/>
    </row>
    <row r="351" spans="1:50" customFormat="1" ht="20.100000000000001" customHeight="1">
      <c r="A351" s="8" t="s">
        <v>401</v>
      </c>
      <c r="B351" s="8" t="s">
        <v>402</v>
      </c>
      <c r="C351" s="8" t="s">
        <v>152</v>
      </c>
      <c r="D351" s="8"/>
      <c r="E351" s="8"/>
      <c r="F351" s="8" t="s">
        <v>1369</v>
      </c>
      <c r="G351" s="8" t="s">
        <v>1403</v>
      </c>
      <c r="H351" s="8" t="s">
        <v>1407</v>
      </c>
      <c r="I351" s="20">
        <v>9434</v>
      </c>
      <c r="J351" s="8" t="s">
        <v>169</v>
      </c>
      <c r="K351" s="8"/>
      <c r="L351">
        <v>4</v>
      </c>
      <c r="M351">
        <v>0</v>
      </c>
      <c r="N351">
        <v>0</v>
      </c>
      <c r="O351">
        <v>0</v>
      </c>
      <c r="P351" s="20">
        <f>SUM(L351:O351)</f>
        <v>4</v>
      </c>
      <c r="Q351" s="8" t="s">
        <v>403</v>
      </c>
      <c r="R351" s="8" t="s">
        <v>104</v>
      </c>
      <c r="S351" s="8" t="s">
        <v>1408</v>
      </c>
      <c r="T351" s="8" t="s">
        <v>1408</v>
      </c>
      <c r="U351" s="8" t="s">
        <v>105</v>
      </c>
      <c r="V351" s="6">
        <v>1.24</v>
      </c>
      <c r="W351" s="6">
        <v>1.1100000000000001</v>
      </c>
      <c r="X351" s="6">
        <v>1.38</v>
      </c>
      <c r="Y351" s="25" t="s">
        <v>147</v>
      </c>
      <c r="Z351" s="21">
        <f>(((LOG(V351)-LOG(W351))+(LOG(X351)-LOG(V351)))/2)/1.96</f>
        <v>2.4121456024127297E-2</v>
      </c>
      <c r="AA351" s="21">
        <f>LOG(V351)/Z351</f>
        <v>3.872970399000407</v>
      </c>
      <c r="AB351" s="22">
        <f>(1-_xlfn.NORM.DIST(ABS(AA351),0,1,1))*2</f>
        <v>1.0751689044252721E-4</v>
      </c>
      <c r="AC351" s="9" t="s">
        <v>405</v>
      </c>
      <c r="AD351" s="8" t="s">
        <v>105</v>
      </c>
      <c r="AE351" s="6">
        <v>1.25</v>
      </c>
      <c r="AF351" s="6">
        <v>1.06</v>
      </c>
      <c r="AG351" s="6">
        <v>1.47</v>
      </c>
      <c r="AH351" s="21" t="s">
        <v>91</v>
      </c>
      <c r="AI351" s="21">
        <f>(((LOG(AE351)-LOG(AF351))+(LOG(AG351)-LOG(AE351)))/2)/1.96</f>
        <v>3.6227415684542304E-2</v>
      </c>
      <c r="AJ351" s="21">
        <f>LOG(AE351)/AI351</f>
        <v>2.6750462647382953</v>
      </c>
      <c r="AK351" s="22">
        <f>(1-_xlfn.NORM.DIST(ABS(AJ351),0,1,1))*2</f>
        <v>7.4718938277358316E-3</v>
      </c>
      <c r="AL351" s="6">
        <v>0</v>
      </c>
      <c r="AM351" s="6">
        <v>0.995</v>
      </c>
      <c r="AN351" s="10" t="s">
        <v>406</v>
      </c>
      <c r="AO351" t="s">
        <v>129</v>
      </c>
      <c r="AP351" s="8" t="s">
        <v>109</v>
      </c>
      <c r="AR351" s="8"/>
      <c r="AS351" s="8"/>
      <c r="AT351" s="8"/>
      <c r="AU351" s="8"/>
      <c r="AV351" s="8"/>
      <c r="AW351" s="8"/>
      <c r="AX351" s="8"/>
    </row>
    <row r="352" spans="1:50" customFormat="1" ht="20.100000000000001" customHeight="1">
      <c r="A352" s="8" t="s">
        <v>396</v>
      </c>
      <c r="B352" s="8" t="s">
        <v>397</v>
      </c>
      <c r="C352" s="8" t="s">
        <v>101</v>
      </c>
      <c r="D352" s="8"/>
      <c r="E352" s="8"/>
      <c r="F352" s="8" t="s">
        <v>1369</v>
      </c>
      <c r="G352" s="8" t="s">
        <v>1403</v>
      </c>
      <c r="H352" s="8" t="s">
        <v>1407</v>
      </c>
      <c r="I352" s="20"/>
      <c r="J352" s="8" t="s">
        <v>169</v>
      </c>
      <c r="K352" t="s">
        <v>1409</v>
      </c>
      <c r="L352">
        <v>2</v>
      </c>
      <c r="M352" s="20">
        <v>0</v>
      </c>
      <c r="N352" s="20">
        <v>0</v>
      </c>
      <c r="O352" s="20">
        <v>0</v>
      </c>
      <c r="P352" s="20">
        <f>SUM(L352:O352)</f>
        <v>2</v>
      </c>
      <c r="Q352" s="8"/>
      <c r="R352" s="8" t="s">
        <v>93</v>
      </c>
      <c r="S352" s="8" t="s">
        <v>1410</v>
      </c>
      <c r="T352" s="8" t="s">
        <v>1410</v>
      </c>
      <c r="U352" s="8" t="s">
        <v>105</v>
      </c>
      <c r="V352" s="6">
        <v>1.05</v>
      </c>
      <c r="W352" s="6">
        <v>0.81</v>
      </c>
      <c r="X352" s="6">
        <v>1.36</v>
      </c>
      <c r="Y352" s="6">
        <v>0.7</v>
      </c>
      <c r="Z352" s="21">
        <f>(((LOG(V352)-LOG(W352))+(LOG(X352)-LOG(V352)))/2)/1.96</f>
        <v>5.7411706502950952E-2</v>
      </c>
      <c r="AA352" s="21">
        <f>LOG(V352)/Z352</f>
        <v>0.36907628009365939</v>
      </c>
      <c r="AB352" s="22">
        <f>(1-_xlfn.NORM.DIST(ABS(AA352),0,1,1))*2</f>
        <v>0.71207086852731805</v>
      </c>
      <c r="AC352" s="8" t="s">
        <v>91</v>
      </c>
      <c r="AD352" s="8" t="s">
        <v>91</v>
      </c>
      <c r="AE352" s="21" t="s">
        <v>91</v>
      </c>
      <c r="AF352" s="21" t="s">
        <v>91</v>
      </c>
      <c r="AG352" s="21" t="s">
        <v>91</v>
      </c>
      <c r="AH352" s="21" t="s">
        <v>91</v>
      </c>
      <c r="AI352" s="21"/>
      <c r="AJ352" s="21"/>
      <c r="AK352" s="22"/>
      <c r="AL352" s="6">
        <v>0</v>
      </c>
      <c r="AM352" s="6">
        <v>0.35</v>
      </c>
      <c r="AN352" s="8"/>
      <c r="AO352" t="s">
        <v>97</v>
      </c>
      <c r="AP352" s="8" t="s">
        <v>109</v>
      </c>
      <c r="AR352" s="8"/>
      <c r="AS352" s="8"/>
      <c r="AT352" s="8"/>
      <c r="AU352" s="8"/>
      <c r="AV352" s="8"/>
      <c r="AW352" s="8"/>
      <c r="AX352" s="8"/>
    </row>
    <row r="353" spans="1:50" customFormat="1" ht="20.100000000000001" customHeight="1">
      <c r="A353" s="8" t="s">
        <v>396</v>
      </c>
      <c r="B353" s="8" t="s">
        <v>397</v>
      </c>
      <c r="C353" s="8" t="s">
        <v>101</v>
      </c>
      <c r="D353" s="8"/>
      <c r="E353" s="8"/>
      <c r="F353" s="8" t="s">
        <v>1369</v>
      </c>
      <c r="G353" s="8" t="s">
        <v>1403</v>
      </c>
      <c r="H353" s="8" t="s">
        <v>1407</v>
      </c>
      <c r="I353" s="20">
        <f>862+8010+24</f>
        <v>8896</v>
      </c>
      <c r="J353" t="s">
        <v>169</v>
      </c>
      <c r="L353">
        <v>3</v>
      </c>
      <c r="M353" s="20">
        <v>0</v>
      </c>
      <c r="N353" s="20">
        <v>0</v>
      </c>
      <c r="O353" s="20">
        <v>0</v>
      </c>
      <c r="P353" s="20">
        <f>SUM(L353:O353)</f>
        <v>3</v>
      </c>
      <c r="Q353" s="8"/>
      <c r="R353" s="8" t="s">
        <v>93</v>
      </c>
      <c r="S353" s="8" t="s">
        <v>1410</v>
      </c>
      <c r="T353" s="8" t="s">
        <v>1410</v>
      </c>
      <c r="U353" s="8" t="s">
        <v>105</v>
      </c>
      <c r="V353" s="6">
        <v>1.1299999999999999</v>
      </c>
      <c r="W353" s="6">
        <v>1.07</v>
      </c>
      <c r="X353" s="6">
        <v>1.18</v>
      </c>
      <c r="Y353" s="25" t="s">
        <v>147</v>
      </c>
      <c r="Z353" s="21">
        <f>(((LOG(V353)-LOG(W353))+(LOG(X353)-LOG(V353)))/2)/1.96</f>
        <v>1.0841385107376452E-2</v>
      </c>
      <c r="AA353" s="21">
        <f>LOG(V353)/Z353</f>
        <v>4.8959097899128441</v>
      </c>
      <c r="AB353" s="22">
        <f>(1-_xlfn.NORM.DIST(ABS(AA353),0,1,1))*2</f>
        <v>9.7851949942828753E-7</v>
      </c>
      <c r="AC353" s="8" t="s">
        <v>91</v>
      </c>
      <c r="AD353" s="8" t="s">
        <v>91</v>
      </c>
      <c r="AE353" s="21" t="s">
        <v>91</v>
      </c>
      <c r="AF353" s="21" t="s">
        <v>91</v>
      </c>
      <c r="AG353" s="21" t="s">
        <v>91</v>
      </c>
      <c r="AH353" s="21" t="s">
        <v>91</v>
      </c>
      <c r="AI353" s="21"/>
      <c r="AJ353" s="21"/>
      <c r="AK353" s="22"/>
      <c r="AL353" s="6">
        <v>20.8</v>
      </c>
      <c r="AM353" s="6">
        <v>0.28000000000000003</v>
      </c>
      <c r="AN353" s="8"/>
      <c r="AO353" t="s">
        <v>116</v>
      </c>
      <c r="AP353" s="8" t="s">
        <v>109</v>
      </c>
      <c r="AR353" s="8"/>
      <c r="AS353" s="8"/>
      <c r="AT353" s="8"/>
      <c r="AU353" s="8"/>
      <c r="AV353" s="8"/>
      <c r="AW353" s="8"/>
      <c r="AX353" s="8"/>
    </row>
    <row r="354" spans="1:50" customFormat="1" ht="20.100000000000001" customHeight="1">
      <c r="A354" s="8" t="s">
        <v>396</v>
      </c>
      <c r="B354" s="8" t="s">
        <v>397</v>
      </c>
      <c r="C354" s="8" t="s">
        <v>101</v>
      </c>
      <c r="D354" s="8"/>
      <c r="E354" s="8"/>
      <c r="F354" s="8" t="s">
        <v>1369</v>
      </c>
      <c r="G354" s="8" t="s">
        <v>1403</v>
      </c>
      <c r="H354" s="8" t="s">
        <v>1407</v>
      </c>
      <c r="I354" s="20"/>
      <c r="J354" s="8" t="s">
        <v>169</v>
      </c>
      <c r="K354" t="s">
        <v>1411</v>
      </c>
      <c r="L354">
        <v>2</v>
      </c>
      <c r="M354" s="20">
        <v>0</v>
      </c>
      <c r="N354" s="20">
        <v>0</v>
      </c>
      <c r="O354" s="20">
        <v>0</v>
      </c>
      <c r="P354" s="20">
        <f>SUM(L354:O354)</f>
        <v>2</v>
      </c>
      <c r="Q354" s="8"/>
      <c r="R354" s="8" t="s">
        <v>93</v>
      </c>
      <c r="S354" s="8" t="s">
        <v>1410</v>
      </c>
      <c r="T354" s="8" t="s">
        <v>1410</v>
      </c>
      <c r="U354" s="8" t="s">
        <v>105</v>
      </c>
      <c r="V354" s="6">
        <v>1.24</v>
      </c>
      <c r="W354" s="6">
        <v>1.03</v>
      </c>
      <c r="X354" s="6">
        <v>1.49</v>
      </c>
      <c r="Y354" s="6">
        <v>4.0000000000000001E-3</v>
      </c>
      <c r="Z354" s="21">
        <f>(((LOG(V354)-LOG(W354))+(LOG(X354)-LOG(V354)))/2)/1.96</f>
        <v>4.090536829262801E-2</v>
      </c>
      <c r="AA354" s="21">
        <f>LOG(V354)/Z354</f>
        <v>2.2838490169289485</v>
      </c>
      <c r="AB354" s="22">
        <f>(1-_xlfn.NORM.DIST(ABS(AA354),0,1,1))*2</f>
        <v>2.2380405788996471E-2</v>
      </c>
      <c r="AC354" s="8" t="s">
        <v>91</v>
      </c>
      <c r="AD354" s="8" t="s">
        <v>91</v>
      </c>
      <c r="AE354" s="21" t="s">
        <v>91</v>
      </c>
      <c r="AF354" s="21" t="s">
        <v>91</v>
      </c>
      <c r="AG354" s="21" t="s">
        <v>91</v>
      </c>
      <c r="AH354" s="21" t="s">
        <v>91</v>
      </c>
      <c r="AI354" s="21"/>
      <c r="AJ354" s="21"/>
      <c r="AK354" s="22"/>
      <c r="AL354" s="6">
        <v>0</v>
      </c>
      <c r="AM354" s="6">
        <v>0.89</v>
      </c>
      <c r="AN354" s="8"/>
      <c r="AO354" t="s">
        <v>108</v>
      </c>
      <c r="AP354" s="8" t="s">
        <v>109</v>
      </c>
      <c r="AR354" s="8"/>
      <c r="AS354" s="8"/>
      <c r="AT354" s="8"/>
      <c r="AU354" s="8"/>
      <c r="AV354" s="8"/>
      <c r="AW354" s="8"/>
      <c r="AX354" s="8"/>
    </row>
    <row r="355" spans="1:50" customFormat="1" ht="20.100000000000001" customHeight="1">
      <c r="A355" s="8" t="s">
        <v>1412</v>
      </c>
      <c r="B355" s="8" t="s">
        <v>1413</v>
      </c>
      <c r="C355" s="8" t="s">
        <v>101</v>
      </c>
      <c r="D355" s="8"/>
      <c r="E355" s="8"/>
      <c r="F355" s="8" t="s">
        <v>1369</v>
      </c>
      <c r="G355" s="8" t="s">
        <v>1403</v>
      </c>
      <c r="H355" s="8" t="s">
        <v>1414</v>
      </c>
      <c r="I355" s="20">
        <v>4177</v>
      </c>
      <c r="J355" s="8" t="s">
        <v>90</v>
      </c>
      <c r="K355" s="8"/>
      <c r="L355" s="20">
        <v>6</v>
      </c>
      <c r="M355" s="20">
        <v>2</v>
      </c>
      <c r="N355" s="20">
        <v>0</v>
      </c>
      <c r="O355" s="20">
        <v>0</v>
      </c>
      <c r="P355" s="20">
        <f>SUM(L355:O355)</f>
        <v>8</v>
      </c>
      <c r="Q355" s="8"/>
      <c r="R355" s="8" t="s">
        <v>104</v>
      </c>
      <c r="S355" s="8" t="s">
        <v>1415</v>
      </c>
      <c r="T355" s="8" t="s">
        <v>1416</v>
      </c>
      <c r="U355" s="8" t="s">
        <v>105</v>
      </c>
      <c r="V355" s="21">
        <v>1.0029999999999999</v>
      </c>
      <c r="W355" s="21">
        <v>0.85899999999999999</v>
      </c>
      <c r="X355" s="21">
        <v>1.171</v>
      </c>
      <c r="Y355" s="21" t="s">
        <v>91</v>
      </c>
      <c r="Z355" s="21">
        <f>(((LOG(V355)-LOG(W355))+(LOG(X355)-LOG(V355)))/2)/1.96</f>
        <v>3.4327482459469608E-2</v>
      </c>
      <c r="AA355" s="21">
        <f>LOG(V355)/Z355</f>
        <v>3.7897711314952419E-2</v>
      </c>
      <c r="AB355" s="22">
        <f>(1-_xlfn.NORM.DIST(ABS(AA355),0,1,1))*2</f>
        <v>0.96976923784597724</v>
      </c>
      <c r="AC355" s="8" t="s">
        <v>1406</v>
      </c>
      <c r="AD355" s="8" t="s">
        <v>91</v>
      </c>
      <c r="AE355" s="21" t="s">
        <v>91</v>
      </c>
      <c r="AF355" s="21" t="s">
        <v>91</v>
      </c>
      <c r="AG355" s="21" t="s">
        <v>91</v>
      </c>
      <c r="AH355" s="21" t="s">
        <v>91</v>
      </c>
      <c r="AI355" s="21"/>
      <c r="AJ355" s="21"/>
      <c r="AK355" s="22"/>
      <c r="AL355" s="21">
        <v>55.5</v>
      </c>
      <c r="AM355" s="21">
        <v>2.8000000000000001E-2</v>
      </c>
      <c r="AN355" s="8"/>
      <c r="AO355" t="s">
        <v>97</v>
      </c>
      <c r="AP355" s="8" t="s">
        <v>109</v>
      </c>
      <c r="AR355" s="8"/>
      <c r="AS355" s="8"/>
      <c r="AT355" s="8"/>
      <c r="AU355" s="8"/>
      <c r="AV355" s="8"/>
      <c r="AW355" s="8"/>
      <c r="AX355" s="8"/>
    </row>
    <row r="356" spans="1:50" customFormat="1" ht="20.100000000000001" customHeight="1">
      <c r="A356" s="8" t="s">
        <v>396</v>
      </c>
      <c r="B356" s="8" t="s">
        <v>397</v>
      </c>
      <c r="C356" s="8" t="s">
        <v>101</v>
      </c>
      <c r="D356" s="8"/>
      <c r="E356" s="8"/>
      <c r="F356" s="8" t="s">
        <v>1369</v>
      </c>
      <c r="G356" s="8" t="s">
        <v>1403</v>
      </c>
      <c r="H356" s="8" t="s">
        <v>1417</v>
      </c>
      <c r="I356" s="20"/>
      <c r="J356" s="8" t="s">
        <v>169</v>
      </c>
      <c r="K356" t="s">
        <v>1409</v>
      </c>
      <c r="L356">
        <v>3</v>
      </c>
      <c r="M356" s="20">
        <v>0</v>
      </c>
      <c r="N356" s="20">
        <v>0</v>
      </c>
      <c r="O356" s="20">
        <v>0</v>
      </c>
      <c r="P356" s="20">
        <f>SUM(L356:O356)</f>
        <v>3</v>
      </c>
      <c r="Q356" s="8"/>
      <c r="R356" s="8" t="s">
        <v>93</v>
      </c>
      <c r="S356" s="8" t="s">
        <v>1418</v>
      </c>
      <c r="T356" s="8" t="s">
        <v>1418</v>
      </c>
      <c r="U356" s="8" t="s">
        <v>105</v>
      </c>
      <c r="V356" s="6">
        <v>1.03</v>
      </c>
      <c r="W356" s="6">
        <v>0.94</v>
      </c>
      <c r="X356" s="6">
        <v>1.1299999999999999</v>
      </c>
      <c r="Y356" s="6">
        <v>0.54</v>
      </c>
      <c r="Z356" s="21">
        <f>(((LOG(V356)-LOG(W356))+(LOG(X356)-LOG(V356)))/2)/1.96</f>
        <v>2.0395558643806388E-2</v>
      </c>
      <c r="AA356" s="21">
        <f>LOG(V356)/Z356</f>
        <v>0.62941275251955675</v>
      </c>
      <c r="AB356" s="22">
        <f>(1-_xlfn.NORM.DIST(ABS(AA356),0,1,1))*2</f>
        <v>0.52907887132449449</v>
      </c>
      <c r="AC356" s="8" t="s">
        <v>91</v>
      </c>
      <c r="AD356" s="8" t="s">
        <v>91</v>
      </c>
      <c r="AE356" s="21" t="s">
        <v>91</v>
      </c>
      <c r="AF356" s="21" t="s">
        <v>91</v>
      </c>
      <c r="AG356" s="21" t="s">
        <v>91</v>
      </c>
      <c r="AH356" s="21" t="s">
        <v>91</v>
      </c>
      <c r="AI356" s="21"/>
      <c r="AJ356" s="21"/>
      <c r="AK356" s="22"/>
      <c r="AL356" s="6">
        <v>0</v>
      </c>
      <c r="AM356" s="6">
        <v>0.56999999999999995</v>
      </c>
      <c r="AN356" s="8"/>
      <c r="AO356" t="s">
        <v>97</v>
      </c>
      <c r="AP356" s="8" t="s">
        <v>109</v>
      </c>
      <c r="AR356" s="8"/>
      <c r="AS356" s="8"/>
      <c r="AT356" s="8"/>
      <c r="AU356" s="8"/>
      <c r="AV356" s="8"/>
      <c r="AW356" s="8"/>
      <c r="AX356" s="8"/>
    </row>
    <row r="357" spans="1:50" customFormat="1" ht="20.100000000000001" customHeight="1">
      <c r="A357" s="8" t="s">
        <v>396</v>
      </c>
      <c r="B357" s="8" t="s">
        <v>397</v>
      </c>
      <c r="C357" s="8" t="s">
        <v>101</v>
      </c>
      <c r="D357" s="8"/>
      <c r="E357" s="8"/>
      <c r="F357" s="8" t="s">
        <v>1369</v>
      </c>
      <c r="G357" s="8" t="s">
        <v>1403</v>
      </c>
      <c r="H357" s="8" t="s">
        <v>1417</v>
      </c>
      <c r="I357" s="20"/>
      <c r="J357" s="8" t="s">
        <v>169</v>
      </c>
      <c r="K357" t="s">
        <v>1411</v>
      </c>
      <c r="L357">
        <v>3</v>
      </c>
      <c r="M357" s="20">
        <v>0</v>
      </c>
      <c r="N357" s="20">
        <v>0</v>
      </c>
      <c r="O357" s="20">
        <v>0</v>
      </c>
      <c r="P357" s="20">
        <f>SUM(L357:O357)</f>
        <v>3</v>
      </c>
      <c r="Q357" s="8"/>
      <c r="R357" s="8" t="s">
        <v>93</v>
      </c>
      <c r="S357" s="8" t="s">
        <v>1418</v>
      </c>
      <c r="T357" s="8" t="s">
        <v>1418</v>
      </c>
      <c r="U357" s="8" t="s">
        <v>105</v>
      </c>
      <c r="V357" s="6">
        <v>1.04</v>
      </c>
      <c r="W357" s="6">
        <v>0.9</v>
      </c>
      <c r="X357" s="6">
        <v>1.19</v>
      </c>
      <c r="Y357" s="6">
        <v>0.6</v>
      </c>
      <c r="Z357" s="21">
        <f>(((LOG(V357)-LOG(W357))+(LOG(X357)-LOG(V357)))/2)/1.96</f>
        <v>3.094501325336884E-2</v>
      </c>
      <c r="AA357" s="21">
        <f>LOG(V357)/Z357</f>
        <v>0.55043890785621263</v>
      </c>
      <c r="AB357" s="22">
        <f>(1-_xlfn.NORM.DIST(ABS(AA357),0,1,1))*2</f>
        <v>0.58201836841462429</v>
      </c>
      <c r="AC357" s="8" t="s">
        <v>91</v>
      </c>
      <c r="AD357" s="8" t="s">
        <v>91</v>
      </c>
      <c r="AE357" s="21" t="s">
        <v>91</v>
      </c>
      <c r="AF357" s="21" t="s">
        <v>91</v>
      </c>
      <c r="AG357" s="21" t="s">
        <v>91</v>
      </c>
      <c r="AH357" s="21" t="s">
        <v>91</v>
      </c>
      <c r="AI357" s="21"/>
      <c r="AJ357" s="21"/>
      <c r="AK357" s="22"/>
      <c r="AL357" s="6">
        <v>0</v>
      </c>
      <c r="AM357" s="6">
        <v>0.68</v>
      </c>
      <c r="AN357" s="8"/>
      <c r="AO357" t="s">
        <v>97</v>
      </c>
      <c r="AP357" s="8" t="s">
        <v>109</v>
      </c>
      <c r="AR357" s="8"/>
      <c r="AS357" s="8"/>
      <c r="AT357" s="8"/>
      <c r="AU357" s="8"/>
      <c r="AV357" s="8"/>
      <c r="AW357" s="8"/>
      <c r="AX357" s="8"/>
    </row>
    <row r="358" spans="1:50" customFormat="1" ht="20.100000000000001" customHeight="1">
      <c r="A358" s="8" t="s">
        <v>396</v>
      </c>
      <c r="B358" s="8" t="s">
        <v>397</v>
      </c>
      <c r="C358" s="8" t="s">
        <v>101</v>
      </c>
      <c r="D358" s="8"/>
      <c r="E358" s="8"/>
      <c r="F358" s="8" t="s">
        <v>1369</v>
      </c>
      <c r="G358" s="8" t="s">
        <v>1403</v>
      </c>
      <c r="H358" s="8" t="s">
        <v>1417</v>
      </c>
      <c r="I358" s="20">
        <f>862+8010+24</f>
        <v>8896</v>
      </c>
      <c r="J358" t="s">
        <v>169</v>
      </c>
      <c r="L358">
        <v>4</v>
      </c>
      <c r="M358" s="20">
        <v>0</v>
      </c>
      <c r="N358" s="20">
        <v>0</v>
      </c>
      <c r="O358" s="20">
        <v>0</v>
      </c>
      <c r="P358" s="20">
        <f>SUM(L358:O358)</f>
        <v>4</v>
      </c>
      <c r="Q358" s="8"/>
      <c r="R358" s="8" t="s">
        <v>93</v>
      </c>
      <c r="S358" s="8" t="s">
        <v>1418</v>
      </c>
      <c r="T358" s="8" t="s">
        <v>1418</v>
      </c>
      <c r="U358" s="8" t="s">
        <v>105</v>
      </c>
      <c r="V358" s="6">
        <v>1.07</v>
      </c>
      <c r="W358" s="6">
        <v>1.03</v>
      </c>
      <c r="X358" s="6">
        <v>1.1100000000000001</v>
      </c>
      <c r="Y358" s="25" t="s">
        <v>147</v>
      </c>
      <c r="Z358" s="21">
        <f>(((LOG(V358)-LOG(W358))+(LOG(X358)-LOG(V358)))/2)/1.96</f>
        <v>8.2871821636441977E-3</v>
      </c>
      <c r="AA358" s="21">
        <f>LOG(V358)/Z358</f>
        <v>3.5456898502987015</v>
      </c>
      <c r="AB358" s="22">
        <f>(1-_xlfn.NORM.DIST(ABS(AA358),0,1,1))*2</f>
        <v>3.9158679837902888E-4</v>
      </c>
      <c r="AC358" s="8" t="s">
        <v>91</v>
      </c>
      <c r="AD358" s="8" t="s">
        <v>91</v>
      </c>
      <c r="AE358" s="21" t="s">
        <v>91</v>
      </c>
      <c r="AF358" s="21" t="s">
        <v>91</v>
      </c>
      <c r="AG358" s="21" t="s">
        <v>91</v>
      </c>
      <c r="AH358" s="21" t="s">
        <v>91</v>
      </c>
      <c r="AI358" s="21"/>
      <c r="AJ358" s="21"/>
      <c r="AK358" s="22"/>
      <c r="AL358" s="6">
        <v>0</v>
      </c>
      <c r="AM358" s="6">
        <v>0.82</v>
      </c>
      <c r="AN358" s="8"/>
      <c r="AO358" t="s">
        <v>129</v>
      </c>
      <c r="AP358" s="8" t="s">
        <v>109</v>
      </c>
      <c r="AR358" s="8"/>
      <c r="AS358" s="8"/>
      <c r="AT358" s="8"/>
      <c r="AU358" s="8"/>
      <c r="AV358" s="8"/>
      <c r="AW358" s="8"/>
      <c r="AX358" s="8"/>
    </row>
    <row r="359" spans="1:50" customFormat="1" ht="20.100000000000001" customHeight="1">
      <c r="A359" s="8" t="s">
        <v>401</v>
      </c>
      <c r="B359" s="8" t="s">
        <v>402</v>
      </c>
      <c r="C359" s="8" t="s">
        <v>152</v>
      </c>
      <c r="D359" s="8"/>
      <c r="E359" s="8"/>
      <c r="F359" s="8" t="s">
        <v>1369</v>
      </c>
      <c r="G359" s="8" t="s">
        <v>1403</v>
      </c>
      <c r="H359" s="8" t="s">
        <v>1417</v>
      </c>
      <c r="I359" s="20">
        <v>9434</v>
      </c>
      <c r="J359" s="8" t="s">
        <v>169</v>
      </c>
      <c r="K359" s="8"/>
      <c r="L359">
        <v>4</v>
      </c>
      <c r="M359">
        <v>0</v>
      </c>
      <c r="N359">
        <v>0</v>
      </c>
      <c r="O359">
        <v>0</v>
      </c>
      <c r="P359" s="20">
        <f>SUM(L359:O359)</f>
        <v>4</v>
      </c>
      <c r="Q359" s="8" t="s">
        <v>403</v>
      </c>
      <c r="R359" s="8" t="s">
        <v>104</v>
      </c>
      <c r="S359" s="8" t="s">
        <v>1419</v>
      </c>
      <c r="T359" s="8" t="s">
        <v>1419</v>
      </c>
      <c r="U359" s="8" t="s">
        <v>105</v>
      </c>
      <c r="V359" s="6">
        <v>0.96</v>
      </c>
      <c r="W359" s="6">
        <v>0.87</v>
      </c>
      <c r="X359" s="6">
        <v>1.07</v>
      </c>
      <c r="Y359" s="6">
        <v>0.48599999999999999</v>
      </c>
      <c r="Z359" s="21">
        <f>(((LOG(V359)-LOG(W359))+(LOG(X359)-LOG(V359)))/2)/1.96</f>
        <v>2.2924623741477336E-2</v>
      </c>
      <c r="AA359" s="21">
        <f>LOG(V359)/Z359</f>
        <v>-0.77335040087724916</v>
      </c>
      <c r="AB359" s="22">
        <f>(1-_xlfn.NORM.DIST(ABS(AA359),0,1,1))*2</f>
        <v>0.4393150351236712</v>
      </c>
      <c r="AC359" s="9" t="s">
        <v>405</v>
      </c>
      <c r="AD359" s="8" t="s">
        <v>105</v>
      </c>
      <c r="AE359" s="6">
        <v>0.92</v>
      </c>
      <c r="AF359" s="6">
        <v>0.78</v>
      </c>
      <c r="AG359" s="6">
        <v>1.1000000000000001</v>
      </c>
      <c r="AH359" s="21" t="s">
        <v>91</v>
      </c>
      <c r="AI359" s="21">
        <f>(((LOG(AE359)-LOG(AF359))+(LOG(AG359)-LOG(AE359)))/2)/1.96</f>
        <v>3.8086245527485879E-2</v>
      </c>
      <c r="AJ359" s="21">
        <f>LOG(AE359)/AI359</f>
        <v>-0.95079397175842151</v>
      </c>
      <c r="AK359" s="22">
        <f>(1-_xlfn.NORM.DIST(ABS(AJ359),0,1,1))*2</f>
        <v>0.34170897333821637</v>
      </c>
      <c r="AL359" s="6">
        <v>0</v>
      </c>
      <c r="AM359" s="6">
        <v>0.46</v>
      </c>
      <c r="AN359" s="10" t="s">
        <v>406</v>
      </c>
      <c r="AO359" t="s">
        <v>97</v>
      </c>
      <c r="AP359" s="8" t="s">
        <v>109</v>
      </c>
      <c r="AR359" s="8"/>
      <c r="AS359" s="8"/>
      <c r="AT359" s="8"/>
      <c r="AU359" s="8"/>
      <c r="AV359" s="8"/>
      <c r="AW359" s="8"/>
      <c r="AX359" s="8"/>
    </row>
    <row r="360" spans="1:50" customFormat="1" ht="20.100000000000001" customHeight="1">
      <c r="A360" s="8" t="s">
        <v>1420</v>
      </c>
      <c r="B360" s="8" t="s">
        <v>1421</v>
      </c>
      <c r="C360" s="8" t="s">
        <v>101</v>
      </c>
      <c r="D360" s="8"/>
      <c r="E360" s="8"/>
      <c r="F360" s="8" t="s">
        <v>1369</v>
      </c>
      <c r="G360" s="8" t="s">
        <v>449</v>
      </c>
      <c r="H360" s="8" t="s">
        <v>1422</v>
      </c>
      <c r="I360" s="20">
        <v>1032</v>
      </c>
      <c r="J360" s="8" t="s">
        <v>90</v>
      </c>
      <c r="K360" s="8" t="s">
        <v>1423</v>
      </c>
      <c r="L360" s="20">
        <v>1</v>
      </c>
      <c r="M360" s="20">
        <v>2</v>
      </c>
      <c r="N360" s="20">
        <v>0</v>
      </c>
      <c r="O360" s="20">
        <v>0</v>
      </c>
      <c r="P360" s="20">
        <f>SUM(L360:O360)</f>
        <v>3</v>
      </c>
      <c r="Q360" s="8"/>
      <c r="R360" s="8" t="s">
        <v>139</v>
      </c>
      <c r="S360" s="8" t="s">
        <v>1424</v>
      </c>
      <c r="T360" s="8" t="s">
        <v>1425</v>
      </c>
      <c r="U360" s="8" t="s">
        <v>105</v>
      </c>
      <c r="V360" s="21">
        <v>1.17</v>
      </c>
      <c r="W360" s="21">
        <v>0.64</v>
      </c>
      <c r="X360" s="21">
        <v>1.7</v>
      </c>
      <c r="Y360" s="21" t="s">
        <v>91</v>
      </c>
      <c r="Z360" s="21">
        <f>(((LOG(V360)-LOG(W360))+(LOG(X360)-LOG(V360)))/2)/1.96</f>
        <v>0.10823187433530274</v>
      </c>
      <c r="AA360" s="21">
        <f>LOG(V360)/Z360</f>
        <v>0.62999797578042094</v>
      </c>
      <c r="AB360" s="22">
        <f>(1-_xlfn.NORM.DIST(ABS(AA360),0,1,1))*2</f>
        <v>0.52869590861015348</v>
      </c>
      <c r="AC360" s="8" t="s">
        <v>1426</v>
      </c>
      <c r="AD360" s="8" t="s">
        <v>105</v>
      </c>
      <c r="AE360" s="21">
        <v>1.99</v>
      </c>
      <c r="AF360" s="21">
        <v>1.03</v>
      </c>
      <c r="AG360" s="21">
        <v>3.47</v>
      </c>
      <c r="AH360" s="21" t="s">
        <v>91</v>
      </c>
      <c r="AI360" s="21">
        <f>(((LOG(AE360)-LOG(AF360))+(LOG(AG360)-LOG(AE360)))/2)/1.96</f>
        <v>0.13456434951165855</v>
      </c>
      <c r="AJ360" s="21">
        <f>LOG(AE360)/AI360</f>
        <v>2.2208934052314819</v>
      </c>
      <c r="AK360" s="22">
        <f>(1-_xlfn.NORM.DIST(ABS(AJ360),0,1,1))*2</f>
        <v>2.6358182013178855E-2</v>
      </c>
      <c r="AL360" s="21">
        <v>37.200000000000003</v>
      </c>
      <c r="AM360" s="21">
        <v>0.20300000000000001</v>
      </c>
      <c r="AN360" s="8"/>
      <c r="AO360" t="s">
        <v>97</v>
      </c>
      <c r="AP360" s="8" t="s">
        <v>109</v>
      </c>
      <c r="AR360" s="8"/>
      <c r="AS360" s="8"/>
      <c r="AT360" s="8"/>
      <c r="AU360" s="8"/>
      <c r="AV360" s="8"/>
      <c r="AW360" s="8"/>
      <c r="AX360" s="8"/>
    </row>
    <row r="361" spans="1:50" customFormat="1" ht="20.100000000000001" customHeight="1">
      <c r="A361" s="8" t="s">
        <v>881</v>
      </c>
      <c r="B361" s="8" t="s">
        <v>882</v>
      </c>
      <c r="C361" s="8" t="s">
        <v>152</v>
      </c>
      <c r="D361" s="8"/>
      <c r="E361" s="8"/>
      <c r="F361" s="8" t="s">
        <v>1369</v>
      </c>
      <c r="G361" s="8" t="s">
        <v>449</v>
      </c>
      <c r="H361" s="8" t="s">
        <v>1427</v>
      </c>
      <c r="I361" s="24">
        <v>1398</v>
      </c>
      <c r="J361" s="8" t="s">
        <v>90</v>
      </c>
      <c r="K361" s="8"/>
      <c r="L361" s="6">
        <v>4</v>
      </c>
      <c r="M361" s="20">
        <v>0</v>
      </c>
      <c r="N361" s="20">
        <v>0</v>
      </c>
      <c r="O361" s="20">
        <v>0</v>
      </c>
      <c r="P361" s="20">
        <f>SUM(L361:O361)</f>
        <v>4</v>
      </c>
      <c r="Q361" s="8"/>
      <c r="R361" s="8" t="s">
        <v>139</v>
      </c>
      <c r="S361" s="8" t="s">
        <v>885</v>
      </c>
      <c r="T361" s="8" t="s">
        <v>1428</v>
      </c>
      <c r="U361" s="8" t="s">
        <v>105</v>
      </c>
      <c r="V361" s="6">
        <v>1.1399999999999999</v>
      </c>
      <c r="W361" s="6">
        <v>0.96</v>
      </c>
      <c r="X361" s="6">
        <v>1.37</v>
      </c>
      <c r="Y361" s="6">
        <v>0.13</v>
      </c>
      <c r="Z361" s="21">
        <f>(((LOG(V361)-LOG(W361))+(LOG(X361)-LOG(V361)))/2)/1.96</f>
        <v>3.9400340335928159E-2</v>
      </c>
      <c r="AA361" s="21">
        <f>LOG(V361)/Z361</f>
        <v>1.4442730913312056</v>
      </c>
      <c r="AB361" s="22">
        <f>(1-_xlfn.NORM.DIST(ABS(AA361),0,1,1))*2</f>
        <v>0.14866217187560005</v>
      </c>
      <c r="AC361" s="9" t="s">
        <v>1429</v>
      </c>
      <c r="AD361" s="8" t="s">
        <v>105</v>
      </c>
      <c r="AE361" s="6">
        <v>1.02</v>
      </c>
      <c r="AF361" s="6">
        <v>0.66</v>
      </c>
      <c r="AG361" s="6">
        <v>1.58</v>
      </c>
      <c r="AH361" s="21" t="s">
        <v>91</v>
      </c>
      <c r="AI361" s="21">
        <f>(((LOG(AE361)-LOG(AF361))+(LOG(AG361)-LOG(AE361)))/2)/1.96</f>
        <v>9.6712538625651531E-2</v>
      </c>
      <c r="AJ361" s="21">
        <f>LOG(AE361)/AI361</f>
        <v>8.8925095795557005E-2</v>
      </c>
      <c r="AK361" s="22">
        <f>(1-_xlfn.NORM.DIST(ABS(AJ361),0,1,1))*2</f>
        <v>0.92914143899693658</v>
      </c>
      <c r="AL361" s="6">
        <v>0</v>
      </c>
      <c r="AM361" s="6">
        <v>0.61</v>
      </c>
      <c r="AN361" s="8"/>
      <c r="AO361" t="s">
        <v>97</v>
      </c>
      <c r="AP361" s="8" t="s">
        <v>109</v>
      </c>
      <c r="AR361" s="8"/>
      <c r="AS361" s="8"/>
      <c r="AT361" s="8"/>
      <c r="AU361" s="8"/>
      <c r="AV361" s="8"/>
      <c r="AW361" s="8"/>
      <c r="AX361" s="8"/>
    </row>
    <row r="362" spans="1:50" customFormat="1" ht="20.100000000000001" customHeight="1">
      <c r="A362" s="8" t="s">
        <v>1430</v>
      </c>
      <c r="B362" s="8" t="s">
        <v>1431</v>
      </c>
      <c r="C362" s="8" t="s">
        <v>101</v>
      </c>
      <c r="D362" s="8"/>
      <c r="E362" s="8"/>
      <c r="F362" s="8" t="s">
        <v>1369</v>
      </c>
      <c r="G362" s="8" t="s">
        <v>449</v>
      </c>
      <c r="H362" s="8" t="s">
        <v>1432</v>
      </c>
      <c r="I362" s="20"/>
      <c r="J362" s="8" t="s">
        <v>90</v>
      </c>
      <c r="K362" s="8"/>
      <c r="L362" s="20">
        <v>1</v>
      </c>
      <c r="M362" s="20">
        <v>2</v>
      </c>
      <c r="N362" s="20">
        <v>0</v>
      </c>
      <c r="O362" s="20">
        <v>0</v>
      </c>
      <c r="P362" s="20">
        <f>SUM(L362:O362)</f>
        <v>3</v>
      </c>
      <c r="Q362" s="8" t="s">
        <v>1433</v>
      </c>
      <c r="R362" s="8" t="s">
        <v>104</v>
      </c>
      <c r="S362" s="8" t="s">
        <v>1434</v>
      </c>
      <c r="T362" s="8" t="s">
        <v>1435</v>
      </c>
      <c r="U362" s="8" t="s">
        <v>105</v>
      </c>
      <c r="V362" s="21">
        <v>0.8</v>
      </c>
      <c r="W362" s="21">
        <v>0.44</v>
      </c>
      <c r="X362" s="21">
        <v>1.45</v>
      </c>
      <c r="Y362" s="21" t="s">
        <v>91</v>
      </c>
      <c r="Z362" s="21">
        <f>(((LOG(V362)-LOG(W362))+(LOG(X362)-LOG(V362)))/2)/1.96</f>
        <v>0.13212125656856821</v>
      </c>
      <c r="AA362" s="21">
        <f>LOG(V362)/Z362</f>
        <v>-0.73349297096460853</v>
      </c>
      <c r="AB362" s="22">
        <f>(1-_xlfn.NORM.DIST(ABS(AA362),0,1,1))*2</f>
        <v>0.46325781339100724</v>
      </c>
      <c r="AC362" s="8" t="s">
        <v>1436</v>
      </c>
      <c r="AD362" s="8" t="s">
        <v>257</v>
      </c>
      <c r="AE362" s="21">
        <v>0.81</v>
      </c>
      <c r="AF362" s="21">
        <v>0.44</v>
      </c>
      <c r="AG362" s="21">
        <v>1.45</v>
      </c>
      <c r="AH362" s="21" t="s">
        <v>91</v>
      </c>
      <c r="AI362" s="21">
        <f>(((LOG(AE362)-LOG(AF362))+(LOG(AG362)-LOG(AE362)))/2)/1.96</f>
        <v>0.13212125656856821</v>
      </c>
      <c r="AJ362" s="21">
        <f>LOG(AE362)/AI362</f>
        <v>-0.69265902776103117</v>
      </c>
      <c r="AK362" s="22">
        <f>(1-_xlfn.NORM.DIST(ABS(AJ362),0,1,1))*2</f>
        <v>0.48852355735365682</v>
      </c>
      <c r="AL362" s="21">
        <v>71.5</v>
      </c>
      <c r="AM362" s="21">
        <v>0.03</v>
      </c>
      <c r="AN362" s="8"/>
      <c r="AO362" t="s">
        <v>97</v>
      </c>
      <c r="AP362" s="8" t="s">
        <v>98</v>
      </c>
      <c r="AR362" s="8"/>
      <c r="AS362" s="8"/>
      <c r="AT362" s="8"/>
      <c r="AU362" s="8"/>
      <c r="AV362" s="8"/>
      <c r="AW362" s="8"/>
      <c r="AX362" s="8"/>
    </row>
    <row r="363" spans="1:50" customFormat="1" ht="20.100000000000001" customHeight="1">
      <c r="A363" s="8" t="s">
        <v>881</v>
      </c>
      <c r="B363" s="8" t="s">
        <v>882</v>
      </c>
      <c r="C363" s="8" t="s">
        <v>152</v>
      </c>
      <c r="D363" s="8"/>
      <c r="E363" s="8"/>
      <c r="F363" s="8" t="s">
        <v>1369</v>
      </c>
      <c r="G363" s="8" t="s">
        <v>449</v>
      </c>
      <c r="H363" s="8" t="s">
        <v>1432</v>
      </c>
      <c r="I363" s="24">
        <v>797</v>
      </c>
      <c r="J363" s="8" t="s">
        <v>90</v>
      </c>
      <c r="K363" s="8"/>
      <c r="L363" s="6">
        <v>3</v>
      </c>
      <c r="M363" s="20">
        <v>0</v>
      </c>
      <c r="N363" s="20">
        <v>0</v>
      </c>
      <c r="O363" s="20">
        <v>0</v>
      </c>
      <c r="P363" s="20">
        <f>SUM(L363:O363)</f>
        <v>3</v>
      </c>
      <c r="Q363" s="8"/>
      <c r="R363" s="8" t="s">
        <v>139</v>
      </c>
      <c r="S363" s="8" t="s">
        <v>885</v>
      </c>
      <c r="T363" s="8" t="s">
        <v>1437</v>
      </c>
      <c r="U363" s="8" t="s">
        <v>105</v>
      </c>
      <c r="V363" s="6">
        <v>0.82</v>
      </c>
      <c r="W363" s="6">
        <v>0.52</v>
      </c>
      <c r="X363" s="6">
        <v>1.3</v>
      </c>
      <c r="Y363" s="6">
        <v>0.4</v>
      </c>
      <c r="Z363" s="21">
        <f>(((LOG(V363)-LOG(W363))+(LOG(X363)-LOG(V363)))/2)/1.96</f>
        <v>0.10151530833470347</v>
      </c>
      <c r="AA363" s="21">
        <f>LOG(V363)/Z363</f>
        <v>-0.848996560519929</v>
      </c>
      <c r="AB363" s="22">
        <f>(1-_xlfn.NORM.DIST(ABS(AA363),0,1,1))*2</f>
        <v>0.39588320615393169</v>
      </c>
      <c r="AC363" s="9" t="s">
        <v>1436</v>
      </c>
      <c r="AD363" s="8" t="s">
        <v>105</v>
      </c>
      <c r="AE363" s="6">
        <v>0.8</v>
      </c>
      <c r="AF363" s="6">
        <v>0.5</v>
      </c>
      <c r="AG363" s="6">
        <v>1.28</v>
      </c>
      <c r="AH363" s="21" t="s">
        <v>91</v>
      </c>
      <c r="AI363" s="21">
        <f>(((LOG(AE363)-LOG(AF363))+(LOG(AG363)-LOG(AE363)))/2)/1.96</f>
        <v>0.10414284829383919</v>
      </c>
      <c r="AJ363" s="21">
        <f>LOG(AE363)/AI363</f>
        <v>-0.93054890081961905</v>
      </c>
      <c r="AK363" s="22">
        <f>(1-_xlfn.NORM.DIST(ABS(AJ363),0,1,1))*2</f>
        <v>0.35208695754263108</v>
      </c>
      <c r="AL363" s="6">
        <v>61</v>
      </c>
      <c r="AM363" s="6">
        <v>0.08</v>
      </c>
      <c r="AN363" s="8"/>
      <c r="AO363" t="s">
        <v>97</v>
      </c>
      <c r="AP363" s="8" t="s">
        <v>109</v>
      </c>
      <c r="AR363" s="8"/>
      <c r="AS363" s="8"/>
      <c r="AT363" s="8"/>
      <c r="AU363" s="8"/>
      <c r="AV363" s="8"/>
      <c r="AW363" s="8"/>
      <c r="AX363" s="8"/>
    </row>
    <row r="364" spans="1:50" customFormat="1" ht="20.100000000000001" customHeight="1">
      <c r="A364" t="s">
        <v>1438</v>
      </c>
      <c r="B364" t="s">
        <v>1439</v>
      </c>
      <c r="C364" t="s">
        <v>152</v>
      </c>
      <c r="D364" t="s">
        <v>163</v>
      </c>
      <c r="E364" t="s">
        <v>163</v>
      </c>
      <c r="F364" t="s">
        <v>1369</v>
      </c>
      <c r="G364" t="s">
        <v>449</v>
      </c>
      <c r="H364" t="s">
        <v>1440</v>
      </c>
      <c r="I364" s="20"/>
      <c r="J364" t="s">
        <v>90</v>
      </c>
      <c r="K364" t="s">
        <v>163</v>
      </c>
      <c r="L364" s="20">
        <v>5</v>
      </c>
      <c r="M364" s="20">
        <v>0</v>
      </c>
      <c r="N364" s="20">
        <v>0</v>
      </c>
      <c r="O364">
        <v>0</v>
      </c>
      <c r="P364" s="20">
        <v>5</v>
      </c>
      <c r="Q364" t="s">
        <v>163</v>
      </c>
      <c r="R364" t="s">
        <v>93</v>
      </c>
      <c r="S364" t="s">
        <v>1441</v>
      </c>
      <c r="T364" t="s">
        <v>1442</v>
      </c>
      <c r="U364" t="s">
        <v>204</v>
      </c>
      <c r="V364" s="21">
        <v>1.1299999999999999</v>
      </c>
      <c r="W364" s="21">
        <v>0.97</v>
      </c>
      <c r="X364" s="21">
        <v>1.32</v>
      </c>
      <c r="Y364">
        <v>9.7000000000000003E-2</v>
      </c>
      <c r="Z364" s="23">
        <v>3.4133213505001286E-2</v>
      </c>
      <c r="AA364" s="23">
        <v>1.5550379830379137</v>
      </c>
      <c r="AB364" s="21">
        <v>0.11993702347519331</v>
      </c>
      <c r="AC364" s="21" t="s">
        <v>1443</v>
      </c>
      <c r="AD364" s="21" t="s">
        <v>204</v>
      </c>
      <c r="AE364" s="21">
        <v>1.04</v>
      </c>
      <c r="AF364" s="21">
        <v>0.84</v>
      </c>
      <c r="AG364" s="21">
        <v>1.28</v>
      </c>
      <c r="AH364" s="21" t="s">
        <v>91</v>
      </c>
      <c r="AI364" s="23">
        <v>4.6665990710710904E-2</v>
      </c>
      <c r="AJ364" s="23">
        <v>0.36500541485066623</v>
      </c>
      <c r="AK364" s="21">
        <v>0.71510736424265331</v>
      </c>
      <c r="AL364" s="21">
        <v>0</v>
      </c>
      <c r="AM364">
        <v>0.56999999999999995</v>
      </c>
      <c r="AN364" t="s">
        <v>163</v>
      </c>
      <c r="AO364" t="s">
        <v>97</v>
      </c>
      <c r="AP364" t="s">
        <v>109</v>
      </c>
    </row>
    <row r="365" spans="1:50" customFormat="1" ht="20.100000000000001" customHeight="1">
      <c r="A365" t="s">
        <v>1438</v>
      </c>
      <c r="B365" t="s">
        <v>1439</v>
      </c>
      <c r="C365" t="s">
        <v>152</v>
      </c>
      <c r="D365" t="s">
        <v>163</v>
      </c>
      <c r="E365" t="s">
        <v>163</v>
      </c>
      <c r="F365" t="s">
        <v>1369</v>
      </c>
      <c r="G365" t="s">
        <v>449</v>
      </c>
      <c r="H365" t="s">
        <v>1440</v>
      </c>
      <c r="I365" s="20"/>
      <c r="J365" t="s">
        <v>90</v>
      </c>
      <c r="K365" t="s">
        <v>163</v>
      </c>
      <c r="L365" s="20">
        <v>5</v>
      </c>
      <c r="M365" s="20">
        <v>0</v>
      </c>
      <c r="N365" s="20">
        <v>0</v>
      </c>
      <c r="O365">
        <v>0</v>
      </c>
      <c r="P365" s="20">
        <v>5</v>
      </c>
      <c r="Q365" t="s">
        <v>163</v>
      </c>
      <c r="R365" t="s">
        <v>93</v>
      </c>
      <c r="S365" t="s">
        <v>1441</v>
      </c>
      <c r="T365" t="s">
        <v>1444</v>
      </c>
      <c r="U365" t="s">
        <v>204</v>
      </c>
      <c r="V365" s="21">
        <v>1.17</v>
      </c>
      <c r="W365" s="21">
        <v>0.96</v>
      </c>
      <c r="X365" s="21">
        <v>1.42</v>
      </c>
      <c r="Y365">
        <v>9.9000000000000005E-2</v>
      </c>
      <c r="Z365" s="23">
        <v>4.3371712077420424E-2</v>
      </c>
      <c r="AA365" s="23">
        <v>1.5721275107712336</v>
      </c>
      <c r="AB365" s="21">
        <v>0.11592098249002181</v>
      </c>
      <c r="AC365" s="21" t="s">
        <v>1443</v>
      </c>
      <c r="AD365" s="21" t="s">
        <v>204</v>
      </c>
      <c r="AE365" s="21">
        <v>1.05</v>
      </c>
      <c r="AF365" s="21">
        <v>0.86</v>
      </c>
      <c r="AG365" s="21">
        <v>1.29</v>
      </c>
      <c r="AH365" s="21" t="s">
        <v>91</v>
      </c>
      <c r="AI365" s="23">
        <v>4.4921239555020732E-2</v>
      </c>
      <c r="AJ365" s="23">
        <v>0.47169889521826025</v>
      </c>
      <c r="AK365" s="21">
        <v>0.63714172581465411</v>
      </c>
      <c r="AL365" s="21">
        <v>0</v>
      </c>
      <c r="AM365">
        <v>0.37</v>
      </c>
      <c r="AN365" t="s">
        <v>163</v>
      </c>
      <c r="AO365" t="s">
        <v>97</v>
      </c>
      <c r="AP365" t="s">
        <v>109</v>
      </c>
    </row>
    <row r="366" spans="1:50" customFormat="1" ht="20.100000000000001" customHeight="1">
      <c r="A366" t="s">
        <v>1438</v>
      </c>
      <c r="B366" t="s">
        <v>1439</v>
      </c>
      <c r="C366" t="s">
        <v>152</v>
      </c>
      <c r="D366" t="s">
        <v>163</v>
      </c>
      <c r="E366" t="s">
        <v>163</v>
      </c>
      <c r="F366" t="s">
        <v>1369</v>
      </c>
      <c r="G366" t="s">
        <v>449</v>
      </c>
      <c r="H366" t="s">
        <v>1440</v>
      </c>
      <c r="I366" s="20"/>
      <c r="J366" t="s">
        <v>90</v>
      </c>
      <c r="K366" t="s">
        <v>163</v>
      </c>
      <c r="L366" s="20">
        <v>5</v>
      </c>
      <c r="M366" s="20">
        <v>0</v>
      </c>
      <c r="N366" s="20">
        <v>0</v>
      </c>
      <c r="O366">
        <v>0</v>
      </c>
      <c r="P366" s="20">
        <v>5</v>
      </c>
      <c r="Q366" t="s">
        <v>163</v>
      </c>
      <c r="R366" t="s">
        <v>93</v>
      </c>
      <c r="S366" t="s">
        <v>1441</v>
      </c>
      <c r="T366" t="s">
        <v>1445</v>
      </c>
      <c r="U366" t="s">
        <v>204</v>
      </c>
      <c r="V366" s="21">
        <v>1.57</v>
      </c>
      <c r="W366" s="21">
        <v>1.1499999999999999</v>
      </c>
      <c r="X366" s="21">
        <v>2.13</v>
      </c>
      <c r="Y366">
        <v>1.4999999999999999E-2</v>
      </c>
      <c r="Z366" s="23">
        <v>6.8286164052328069E-2</v>
      </c>
      <c r="AA366" s="23">
        <v>2.8688044661450709</v>
      </c>
      <c r="AB366" s="21">
        <v>4.12026428875234E-3</v>
      </c>
      <c r="AC366" s="21" t="s">
        <v>1443</v>
      </c>
      <c r="AD366" s="21" t="s">
        <v>204</v>
      </c>
      <c r="AE366" s="21">
        <v>1.17</v>
      </c>
      <c r="AF366" s="21">
        <v>0.98</v>
      </c>
      <c r="AG366" s="21">
        <v>1.4</v>
      </c>
      <c r="AH366" s="21" t="s">
        <v>91</v>
      </c>
      <c r="AI366" s="23">
        <v>3.951580611881203E-2</v>
      </c>
      <c r="AJ366" s="23">
        <v>1.7255338671605847</v>
      </c>
      <c r="AK366" s="21">
        <v>8.4431305856685457E-2</v>
      </c>
      <c r="AL366" s="21">
        <v>62</v>
      </c>
      <c r="AM366">
        <v>0.25</v>
      </c>
      <c r="AN366" t="s">
        <v>163</v>
      </c>
      <c r="AO366" t="s">
        <v>108</v>
      </c>
      <c r="AP366" t="s">
        <v>109</v>
      </c>
    </row>
    <row r="367" spans="1:50" customFormat="1" ht="20.100000000000001" customHeight="1">
      <c r="A367" s="8" t="s">
        <v>1446</v>
      </c>
      <c r="B367" s="8" t="s">
        <v>1447</v>
      </c>
      <c r="C367" s="8" t="s">
        <v>152</v>
      </c>
      <c r="D367" s="8"/>
      <c r="E367" s="8"/>
      <c r="F367" s="8" t="s">
        <v>1369</v>
      </c>
      <c r="G367" s="8" t="s">
        <v>449</v>
      </c>
      <c r="H367" s="8" t="s">
        <v>1448</v>
      </c>
      <c r="I367" s="20"/>
      <c r="J367" s="8" t="s">
        <v>169</v>
      </c>
      <c r="K367" s="8"/>
      <c r="L367" s="20">
        <v>2</v>
      </c>
      <c r="M367" s="20">
        <v>0</v>
      </c>
      <c r="N367" s="20">
        <v>0</v>
      </c>
      <c r="O367" s="20">
        <v>0</v>
      </c>
      <c r="P367" s="20">
        <f>SUM(L367:O367)</f>
        <v>2</v>
      </c>
      <c r="Q367" s="8" t="s">
        <v>1449</v>
      </c>
      <c r="R367" s="8" t="s">
        <v>139</v>
      </c>
      <c r="S367" s="8" t="s">
        <v>1450</v>
      </c>
      <c r="T367" s="8" t="s">
        <v>1451</v>
      </c>
      <c r="U367" s="8" t="s">
        <v>95</v>
      </c>
      <c r="V367" s="6">
        <v>0.94</v>
      </c>
      <c r="W367" s="6">
        <v>0.72</v>
      </c>
      <c r="X367" s="6">
        <v>1.22</v>
      </c>
      <c r="Y367" s="21" t="s">
        <v>91</v>
      </c>
      <c r="Z367" s="21">
        <f>(((LOG(V367)-LOG(W367))+(LOG(X367)-LOG(V367)))/2)/1.96</f>
        <v>5.8425340368234636E-2</v>
      </c>
      <c r="AA367" s="21">
        <f>LOG(V367)/Z367</f>
        <v>-0.45993992043410536</v>
      </c>
      <c r="AB367" s="22">
        <f>(1-_xlfn.NORM.DIST(ABS(AA367),0,1,1))*2</f>
        <v>0.64555934504235268</v>
      </c>
      <c r="AC367" s="8" t="s">
        <v>1452</v>
      </c>
      <c r="AD367" s="8" t="s">
        <v>95</v>
      </c>
      <c r="AE367" s="21">
        <v>0.99</v>
      </c>
      <c r="AF367" s="21">
        <v>0.72</v>
      </c>
      <c r="AG367" s="21">
        <v>1.36</v>
      </c>
      <c r="AH367" s="21" t="s">
        <v>91</v>
      </c>
      <c r="AI367" s="21">
        <f>(((LOG(AE367)-LOG(AF367))+(LOG(AG367)-LOG(AE367)))/2)/1.96</f>
        <v>7.0460819372180905E-2</v>
      </c>
      <c r="AJ367" s="21">
        <f>LOG(AE367)/AI367</f>
        <v>-6.194656039116947E-2</v>
      </c>
      <c r="AK367" s="22">
        <f>(1-_xlfn.NORM.DIST(ABS(AJ367),0,1,1))*2</f>
        <v>0.95060538883951984</v>
      </c>
      <c r="AL367" s="6">
        <v>0</v>
      </c>
      <c r="AM367" s="6">
        <v>0.629</v>
      </c>
      <c r="AN367" s="8" t="s">
        <v>1453</v>
      </c>
      <c r="AO367" t="s">
        <v>97</v>
      </c>
      <c r="AP367" s="8" t="s">
        <v>109</v>
      </c>
      <c r="AR367" s="8"/>
      <c r="AS367" s="8"/>
      <c r="AT367" s="8"/>
      <c r="AU367" s="8"/>
      <c r="AV367" s="8"/>
      <c r="AW367" s="8"/>
      <c r="AX367" s="8"/>
    </row>
    <row r="368" spans="1:50" customFormat="1" ht="20.100000000000001" customHeight="1">
      <c r="A368" s="8" t="s">
        <v>1446</v>
      </c>
      <c r="B368" s="8" t="s">
        <v>1447</v>
      </c>
      <c r="C368" s="8" t="s">
        <v>152</v>
      </c>
      <c r="D368" s="8"/>
      <c r="E368" s="8"/>
      <c r="F368" s="8" t="s">
        <v>1369</v>
      </c>
      <c r="G368" s="8" t="s">
        <v>449</v>
      </c>
      <c r="H368" s="8" t="s">
        <v>1448</v>
      </c>
      <c r="I368" s="20"/>
      <c r="J368" s="8" t="s">
        <v>169</v>
      </c>
      <c r="K368" s="8"/>
      <c r="L368" s="20">
        <v>2</v>
      </c>
      <c r="M368" s="20">
        <v>0</v>
      </c>
      <c r="N368" s="20">
        <v>0</v>
      </c>
      <c r="O368" s="20">
        <v>0</v>
      </c>
      <c r="P368" s="20">
        <f>SUM(L368:O368)</f>
        <v>2</v>
      </c>
      <c r="Q368" s="8" t="s">
        <v>1449</v>
      </c>
      <c r="R368" s="8" t="s">
        <v>139</v>
      </c>
      <c r="S368" s="8" t="s">
        <v>1450</v>
      </c>
      <c r="T368" s="8" t="s">
        <v>1454</v>
      </c>
      <c r="U368" s="8" t="s">
        <v>95</v>
      </c>
      <c r="V368" s="6">
        <v>0.75</v>
      </c>
      <c r="W368" s="6">
        <v>0.5</v>
      </c>
      <c r="X368" s="6">
        <v>1.1399999999999999</v>
      </c>
      <c r="Y368" s="21" t="s">
        <v>91</v>
      </c>
      <c r="Z368" s="21">
        <f>(((LOG(V368)-LOG(W368))+(LOG(X368)-LOG(V368)))/2)/1.96</f>
        <v>9.1309909949095353E-2</v>
      </c>
      <c r="AA368" s="21">
        <f>LOG(V368)/Z368</f>
        <v>-1.3682932846823792</v>
      </c>
      <c r="AB368" s="22">
        <f>(1-_xlfn.NORM.DIST(ABS(AA368),0,1,1))*2</f>
        <v>0.17122029194308341</v>
      </c>
      <c r="AC368" s="8" t="s">
        <v>91</v>
      </c>
      <c r="AD368" s="8" t="s">
        <v>91</v>
      </c>
      <c r="AE368" s="21" t="s">
        <v>91</v>
      </c>
      <c r="AF368" s="21" t="s">
        <v>91</v>
      </c>
      <c r="AG368" s="21" t="s">
        <v>91</v>
      </c>
      <c r="AH368" s="21" t="s">
        <v>91</v>
      </c>
      <c r="AI368" s="21"/>
      <c r="AJ368" s="21"/>
      <c r="AK368" s="22"/>
      <c r="AL368" s="6">
        <v>0</v>
      </c>
      <c r="AM368" s="6">
        <v>0.75600000000000001</v>
      </c>
      <c r="AN368" s="8"/>
      <c r="AO368" t="s">
        <v>97</v>
      </c>
      <c r="AP368" s="8" t="s">
        <v>109</v>
      </c>
      <c r="AR368" s="8"/>
      <c r="AS368" s="8"/>
      <c r="AT368" s="8"/>
      <c r="AU368" s="8"/>
      <c r="AV368" s="8"/>
      <c r="AW368" s="8"/>
      <c r="AX368" s="8"/>
    </row>
    <row r="369" spans="1:50" customFormat="1" ht="20.100000000000001" customHeight="1">
      <c r="A369" s="8" t="s">
        <v>1446</v>
      </c>
      <c r="B369" s="8" t="s">
        <v>1447</v>
      </c>
      <c r="C369" s="8" t="s">
        <v>152</v>
      </c>
      <c r="D369" s="8"/>
      <c r="E369" s="8"/>
      <c r="F369" s="8" t="s">
        <v>1369</v>
      </c>
      <c r="G369" s="8" t="s">
        <v>449</v>
      </c>
      <c r="H369" s="8" t="s">
        <v>1448</v>
      </c>
      <c r="I369" s="20"/>
      <c r="J369" s="8" t="s">
        <v>169</v>
      </c>
      <c r="K369" s="8"/>
      <c r="L369" s="20">
        <v>2</v>
      </c>
      <c r="M369" s="20">
        <v>0</v>
      </c>
      <c r="N369" s="20">
        <v>0</v>
      </c>
      <c r="O369" s="20">
        <v>0</v>
      </c>
      <c r="P369" s="20">
        <f>SUM(L369:O369)</f>
        <v>2</v>
      </c>
      <c r="Q369" s="8" t="s">
        <v>1449</v>
      </c>
      <c r="R369" s="8" t="s">
        <v>139</v>
      </c>
      <c r="S369" s="8" t="s">
        <v>1450</v>
      </c>
      <c r="T369" s="8" t="s">
        <v>1455</v>
      </c>
      <c r="U369" s="8" t="s">
        <v>95</v>
      </c>
      <c r="V369" s="6">
        <v>1.1100000000000001</v>
      </c>
      <c r="W369" s="6">
        <v>0.77</v>
      </c>
      <c r="X369" s="6">
        <v>1.6</v>
      </c>
      <c r="Y369" s="21" t="s">
        <v>91</v>
      </c>
      <c r="Z369" s="21">
        <f>(((LOG(V369)-LOG(W369))+(LOG(X369)-LOG(V369)))/2)/1.96</f>
        <v>8.1027871807000745E-2</v>
      </c>
      <c r="AA369" s="21">
        <f>LOG(V369)/Z369</f>
        <v>0.55935047750743971</v>
      </c>
      <c r="AB369" s="22">
        <f>(1-_xlfn.NORM.DIST(ABS(AA369),0,1,1))*2</f>
        <v>0.57592255207100207</v>
      </c>
      <c r="AC369" s="8" t="s">
        <v>91</v>
      </c>
      <c r="AD369" s="8" t="s">
        <v>91</v>
      </c>
      <c r="AE369" s="21" t="s">
        <v>91</v>
      </c>
      <c r="AF369" s="21" t="s">
        <v>91</v>
      </c>
      <c r="AG369" s="21" t="s">
        <v>91</v>
      </c>
      <c r="AH369" s="21" t="s">
        <v>91</v>
      </c>
      <c r="AI369" s="21"/>
      <c r="AJ369" s="21"/>
      <c r="AK369" s="22"/>
      <c r="AL369" s="6">
        <v>0</v>
      </c>
      <c r="AM369" s="6">
        <v>0.74199999999999999</v>
      </c>
      <c r="AN369" s="8"/>
      <c r="AO369" t="s">
        <v>97</v>
      </c>
      <c r="AP369" s="8" t="s">
        <v>109</v>
      </c>
      <c r="AR369" s="8"/>
      <c r="AS369" s="8"/>
      <c r="AT369" s="8"/>
      <c r="AU369" s="8"/>
      <c r="AV369" s="8"/>
      <c r="AW369" s="8"/>
      <c r="AX369" s="8"/>
    </row>
    <row r="370" spans="1:50" customFormat="1" ht="20.100000000000001" customHeight="1">
      <c r="A370" s="8" t="s">
        <v>881</v>
      </c>
      <c r="B370" s="8" t="s">
        <v>882</v>
      </c>
      <c r="C370" s="8" t="s">
        <v>152</v>
      </c>
      <c r="D370" s="8"/>
      <c r="E370" s="8"/>
      <c r="F370" s="8" t="s">
        <v>1369</v>
      </c>
      <c r="G370" s="8" t="s">
        <v>449</v>
      </c>
      <c r="H370" s="8" t="s">
        <v>1456</v>
      </c>
      <c r="I370" s="24">
        <v>819</v>
      </c>
      <c r="J370" s="8" t="s">
        <v>90</v>
      </c>
      <c r="K370" s="8"/>
      <c r="L370" s="6">
        <v>3</v>
      </c>
      <c r="M370" s="20">
        <v>0</v>
      </c>
      <c r="N370" s="20">
        <v>0</v>
      </c>
      <c r="O370" s="20">
        <v>0</v>
      </c>
      <c r="P370" s="20">
        <f>SUM(L370:O370)</f>
        <v>3</v>
      </c>
      <c r="Q370" s="8"/>
      <c r="R370" s="8" t="s">
        <v>139</v>
      </c>
      <c r="S370" s="8" t="s">
        <v>885</v>
      </c>
      <c r="T370" s="8" t="s">
        <v>1457</v>
      </c>
      <c r="U370" s="8" t="s">
        <v>105</v>
      </c>
      <c r="V370" s="6">
        <v>1.38</v>
      </c>
      <c r="W370" s="6">
        <v>0.53</v>
      </c>
      <c r="X370" s="6">
        <v>3.61</v>
      </c>
      <c r="Y370" s="6">
        <v>0.51</v>
      </c>
      <c r="Z370" s="21">
        <f>(((LOG(V370)-LOG(W370))+(LOG(X370)-LOG(V370)))/2)/1.96</f>
        <v>0.21255901334307881</v>
      </c>
      <c r="AA370" s="21">
        <f>LOG(V370)/Z370</f>
        <v>0.65807177122837879</v>
      </c>
      <c r="AB370" s="22">
        <f>(1-_xlfn.NORM.DIST(ABS(AA370),0,1,1))*2</f>
        <v>0.51049201392096766</v>
      </c>
      <c r="AC370" s="9" t="s">
        <v>1458</v>
      </c>
      <c r="AD370" s="8" t="s">
        <v>105</v>
      </c>
      <c r="AE370" s="6">
        <v>0.67</v>
      </c>
      <c r="AF370" s="6">
        <v>0.46</v>
      </c>
      <c r="AG370" s="6">
        <v>0.98</v>
      </c>
      <c r="AH370" s="21" t="s">
        <v>91</v>
      </c>
      <c r="AI370" s="21">
        <f>(((LOG(AE370)-LOG(AF370))+(LOG(AG370)-LOG(AE370)))/2)/1.96</f>
        <v>8.3792919390541024E-2</v>
      </c>
      <c r="AJ370" s="21">
        <f>LOG(AE370)/AI370</f>
        <v>-2.0756550620768457</v>
      </c>
      <c r="AK370" s="22">
        <f>(1-_xlfn.NORM.DIST(ABS(AJ370),0,1,1))*2</f>
        <v>3.7925864942023768E-2</v>
      </c>
      <c r="AL370" s="6">
        <v>88</v>
      </c>
      <c r="AM370" s="6">
        <v>2.9999999999999997E-4</v>
      </c>
      <c r="AN370" s="8"/>
      <c r="AO370" t="s">
        <v>97</v>
      </c>
      <c r="AP370" s="8" t="s">
        <v>109</v>
      </c>
      <c r="AR370" s="8"/>
      <c r="AS370" s="8"/>
      <c r="AT370" s="8"/>
      <c r="AU370" s="8"/>
      <c r="AV370" s="8"/>
      <c r="AW370" s="8"/>
      <c r="AX370" s="8"/>
    </row>
    <row r="371" spans="1:50" customFormat="1" ht="20.100000000000001" customHeight="1">
      <c r="A371" s="8" t="s">
        <v>1459</v>
      </c>
      <c r="B371" s="8" t="s">
        <v>1460</v>
      </c>
      <c r="C371" s="8" t="s">
        <v>101</v>
      </c>
      <c r="D371" s="8"/>
      <c r="E371" s="8"/>
      <c r="F371" s="8" t="s">
        <v>1369</v>
      </c>
      <c r="G371" s="8" t="s">
        <v>449</v>
      </c>
      <c r="H371" s="8" t="s">
        <v>1461</v>
      </c>
      <c r="I371" s="20"/>
      <c r="J371" s="8" t="s">
        <v>90</v>
      </c>
      <c r="K371" s="8"/>
      <c r="L371" s="20">
        <v>2</v>
      </c>
      <c r="M371" s="20">
        <v>3</v>
      </c>
      <c r="N371" s="20">
        <v>0</v>
      </c>
      <c r="O371" s="20">
        <v>0</v>
      </c>
      <c r="P371" s="20">
        <f>SUM(L371:O371)</f>
        <v>5</v>
      </c>
      <c r="Q371" s="8"/>
      <c r="R371" s="8" t="s">
        <v>104</v>
      </c>
      <c r="S371" s="8" t="s">
        <v>1462</v>
      </c>
      <c r="T371" s="8" t="s">
        <v>1463</v>
      </c>
      <c r="U371" s="8" t="s">
        <v>105</v>
      </c>
      <c r="V371" s="21">
        <v>1.02</v>
      </c>
      <c r="W371" s="21">
        <v>0.66</v>
      </c>
      <c r="X371" s="21">
        <v>1.57</v>
      </c>
      <c r="Y371" s="21" t="s">
        <v>91</v>
      </c>
      <c r="Z371" s="21">
        <f>(((LOG(V371)-LOG(W371))+(LOG(X371)-LOG(V371)))/2)/1.96</f>
        <v>9.6009111445756398E-2</v>
      </c>
      <c r="AA371" s="21">
        <f>LOG(V371)/Z371</f>
        <v>8.9576620722883443E-2</v>
      </c>
      <c r="AB371" s="22">
        <f>(1-_xlfn.NORM.DIST(ABS(AA371),0,1,1))*2</f>
        <v>0.92862366366335092</v>
      </c>
      <c r="AC371" s="8" t="s">
        <v>1464</v>
      </c>
      <c r="AD371" s="8" t="s">
        <v>204</v>
      </c>
      <c r="AE371" s="21">
        <v>1.05</v>
      </c>
      <c r="AF371" s="21">
        <v>0.84</v>
      </c>
      <c r="AG371" s="21">
        <v>1.3</v>
      </c>
      <c r="AH371" s="21" t="s">
        <v>91</v>
      </c>
      <c r="AI371" s="21">
        <f>(((LOG(AE371)-LOG(AF371))+(LOG(AG371)-LOG(AE371)))/2)/1.96</f>
        <v>4.8383690368611003E-2</v>
      </c>
      <c r="AJ371" s="21">
        <f>LOG(AE371)/AI371</f>
        <v>0.43794301155012111</v>
      </c>
      <c r="AK371" s="22">
        <f>(1-_xlfn.NORM.DIST(ABS(AJ371),0,1,1))*2</f>
        <v>0.66142759521103311</v>
      </c>
      <c r="AL371" s="21">
        <v>68.900000000000006</v>
      </c>
      <c r="AM371" s="21">
        <v>1.2E-2</v>
      </c>
      <c r="AN371" s="8"/>
      <c r="AO371" t="s">
        <v>97</v>
      </c>
      <c r="AP371" s="8" t="s">
        <v>109</v>
      </c>
      <c r="AR371" s="8"/>
      <c r="AS371" s="8"/>
      <c r="AT371" s="8"/>
      <c r="AU371" s="8"/>
      <c r="AV371" s="8"/>
      <c r="AW371" s="8"/>
      <c r="AX371" s="8"/>
    </row>
    <row r="372" spans="1:50" customFormat="1" ht="20.100000000000001" customHeight="1">
      <c r="A372" s="8" t="s">
        <v>1465</v>
      </c>
      <c r="B372" s="8" t="s">
        <v>1466</v>
      </c>
      <c r="C372" s="8" t="s">
        <v>152</v>
      </c>
      <c r="D372" s="8"/>
      <c r="E372" s="8"/>
      <c r="F372" s="8" t="s">
        <v>1369</v>
      </c>
      <c r="G372" s="8" t="s">
        <v>449</v>
      </c>
      <c r="H372" s="8" t="s">
        <v>1461</v>
      </c>
      <c r="I372" s="20">
        <v>3841</v>
      </c>
      <c r="J372" s="8" t="s">
        <v>90</v>
      </c>
      <c r="K372" s="8"/>
      <c r="L372" s="20">
        <v>0</v>
      </c>
      <c r="M372" s="20">
        <v>10</v>
      </c>
      <c r="N372" s="20">
        <v>0</v>
      </c>
      <c r="O372" s="20">
        <v>0</v>
      </c>
      <c r="P372" s="20">
        <f>SUM(L372:O372)</f>
        <v>10</v>
      </c>
      <c r="Q372" s="8" t="s">
        <v>1467</v>
      </c>
      <c r="R372" s="8" t="s">
        <v>104</v>
      </c>
      <c r="S372" s="8" t="s">
        <v>1468</v>
      </c>
      <c r="T372" s="8" t="s">
        <v>1469</v>
      </c>
      <c r="U372" s="8" t="s">
        <v>204</v>
      </c>
      <c r="V372" s="21">
        <v>0.98</v>
      </c>
      <c r="W372" s="21">
        <v>0.69</v>
      </c>
      <c r="X372" s="21">
        <v>1.27</v>
      </c>
      <c r="Y372" s="21"/>
      <c r="Z372" s="21">
        <f>(((LOG(V372)-LOG(W372))+(LOG(X372)-LOG(V372)))/2)/1.96</f>
        <v>6.7590466892525916E-2</v>
      </c>
      <c r="AA372" s="21">
        <f>LOG(V372)/Z372</f>
        <v>-0.12981008581367504</v>
      </c>
      <c r="AB372" s="22">
        <f>(1-_xlfn.NORM.DIST(ABS(AA372),0,1,1))*2</f>
        <v>0.89671668311143637</v>
      </c>
      <c r="AC372" s="8" t="s">
        <v>1470</v>
      </c>
      <c r="AD372" s="8" t="s">
        <v>95</v>
      </c>
      <c r="AE372" s="21">
        <v>2.2400000000000002</v>
      </c>
      <c r="AF372" s="21">
        <v>0.79</v>
      </c>
      <c r="AG372" s="21">
        <v>3.69</v>
      </c>
      <c r="AH372" s="21" t="s">
        <v>91</v>
      </c>
      <c r="AI372" s="21">
        <f>(((LOG(AE372)-LOG(AF372))+(LOG(AG372)-LOG(AE372)))/2)/1.96</f>
        <v>0.17076512113995379</v>
      </c>
      <c r="AJ372" s="21">
        <f>LOG(AE372)/AI372</f>
        <v>2.0510512685263782</v>
      </c>
      <c r="AK372" s="22">
        <f>(1-_xlfn.NORM.DIST(ABS(AJ372),0,1,1))*2</f>
        <v>4.0261954266640698E-2</v>
      </c>
      <c r="AL372" s="21">
        <v>64.66</v>
      </c>
      <c r="AM372" s="21">
        <v>0</v>
      </c>
      <c r="AN372" s="8" t="s">
        <v>1471</v>
      </c>
      <c r="AO372" t="s">
        <v>97</v>
      </c>
      <c r="AP372" s="8" t="s">
        <v>109</v>
      </c>
      <c r="AR372" s="8"/>
      <c r="AS372" s="8"/>
      <c r="AT372" s="8"/>
      <c r="AU372" s="8"/>
      <c r="AV372" s="8"/>
      <c r="AW372" s="8"/>
      <c r="AX372" s="8"/>
    </row>
  </sheetData>
  <sortState xmlns:xlrd2="http://schemas.microsoft.com/office/spreadsheetml/2017/richdata2" ref="A2:AX374">
    <sortCondition ref="F2:F374"/>
    <sortCondition ref="G2:G374"/>
    <sortCondition ref="H2:H374"/>
  </sortState>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8CBB08-77CC-4431-9DA4-AAADC8534CD4}">
  <dimension ref="A1:H282"/>
  <sheetViews>
    <sheetView workbookViewId="0">
      <selection activeCell="P14" sqref="P14"/>
    </sheetView>
  </sheetViews>
  <sheetFormatPr defaultRowHeight="15" customHeight="1"/>
  <cols>
    <col min="1" max="1" width="36.7109375" customWidth="1"/>
    <col min="4" max="4" width="24.85546875" customWidth="1"/>
    <col min="6" max="7" width="21.5703125" customWidth="1"/>
  </cols>
  <sheetData>
    <row r="1" spans="1:8" s="12" customFormat="1" ht="15" customHeight="1">
      <c r="A1" s="12" t="s">
        <v>45</v>
      </c>
      <c r="B1" s="12" t="s">
        <v>1472</v>
      </c>
      <c r="C1" s="12" t="s">
        <v>1473</v>
      </c>
      <c r="D1" s="12" t="s">
        <v>1474</v>
      </c>
      <c r="E1" s="12" t="s">
        <v>1475</v>
      </c>
      <c r="F1" s="12" t="s">
        <v>1476</v>
      </c>
      <c r="G1" s="12" t="s">
        <v>1477</v>
      </c>
      <c r="H1" s="12" t="s">
        <v>1478</v>
      </c>
    </row>
    <row r="2" spans="1:8" ht="15" customHeight="1">
      <c r="A2" t="s">
        <v>1479</v>
      </c>
      <c r="B2" t="s">
        <v>1480</v>
      </c>
      <c r="C2">
        <v>2013</v>
      </c>
      <c r="D2" t="s">
        <v>1481</v>
      </c>
      <c r="F2" t="s">
        <v>1482</v>
      </c>
      <c r="G2" t="s">
        <v>1483</v>
      </c>
      <c r="H2" t="s">
        <v>1484</v>
      </c>
    </row>
    <row r="3" spans="1:8" ht="15" customHeight="1">
      <c r="A3" t="s">
        <v>1485</v>
      </c>
      <c r="B3" t="s">
        <v>1486</v>
      </c>
      <c r="C3">
        <v>2021</v>
      </c>
      <c r="D3" t="s">
        <v>1487</v>
      </c>
      <c r="F3" t="s">
        <v>1488</v>
      </c>
      <c r="G3" t="s">
        <v>1483</v>
      </c>
    </row>
    <row r="4" spans="1:8" ht="15" customHeight="1">
      <c r="A4" t="s">
        <v>1489</v>
      </c>
      <c r="B4" t="s">
        <v>1490</v>
      </c>
      <c r="C4">
        <v>2022</v>
      </c>
      <c r="D4" t="s">
        <v>1491</v>
      </c>
      <c r="E4" t="s">
        <v>1492</v>
      </c>
      <c r="F4" t="s">
        <v>1493</v>
      </c>
      <c r="G4" t="s">
        <v>1494</v>
      </c>
    </row>
    <row r="5" spans="1:8" ht="15" customHeight="1">
      <c r="A5" t="s">
        <v>1495</v>
      </c>
      <c r="B5" t="s">
        <v>1496</v>
      </c>
      <c r="C5">
        <v>2021</v>
      </c>
      <c r="D5" t="s">
        <v>1497</v>
      </c>
      <c r="E5" t="s">
        <v>1498</v>
      </c>
      <c r="F5" t="s">
        <v>1499</v>
      </c>
      <c r="G5" t="s">
        <v>1500</v>
      </c>
    </row>
    <row r="6" spans="1:8" ht="15" customHeight="1">
      <c r="A6" t="s">
        <v>1501</v>
      </c>
      <c r="B6" t="s">
        <v>1502</v>
      </c>
      <c r="C6">
        <v>2012</v>
      </c>
      <c r="D6" t="s">
        <v>1503</v>
      </c>
      <c r="E6" t="s">
        <v>1504</v>
      </c>
      <c r="F6" t="s">
        <v>1505</v>
      </c>
      <c r="G6" t="s">
        <v>1500</v>
      </c>
    </row>
    <row r="7" spans="1:8" ht="15" customHeight="1">
      <c r="A7" t="s">
        <v>1506</v>
      </c>
      <c r="B7" t="s">
        <v>1507</v>
      </c>
      <c r="C7">
        <v>2015</v>
      </c>
      <c r="D7" t="s">
        <v>1508</v>
      </c>
      <c r="F7" t="s">
        <v>1509</v>
      </c>
      <c r="G7" t="s">
        <v>1483</v>
      </c>
    </row>
    <row r="8" spans="1:8" ht="15" customHeight="1">
      <c r="A8" t="s">
        <v>1510</v>
      </c>
      <c r="B8" t="s">
        <v>1511</v>
      </c>
      <c r="C8">
        <v>2024</v>
      </c>
      <c r="D8" t="s">
        <v>1512</v>
      </c>
      <c r="E8" t="s">
        <v>1513</v>
      </c>
      <c r="F8" t="s">
        <v>1514</v>
      </c>
      <c r="G8" t="s">
        <v>1515</v>
      </c>
      <c r="H8" t="s">
        <v>1516</v>
      </c>
    </row>
    <row r="9" spans="1:8" ht="15" customHeight="1">
      <c r="A9" t="s">
        <v>1517</v>
      </c>
      <c r="B9" t="s">
        <v>1518</v>
      </c>
      <c r="C9">
        <v>2017</v>
      </c>
      <c r="D9" t="s">
        <v>1519</v>
      </c>
      <c r="E9" t="s">
        <v>1520</v>
      </c>
      <c r="F9" t="s">
        <v>1521</v>
      </c>
      <c r="G9" t="s">
        <v>1500</v>
      </c>
    </row>
    <row r="10" spans="1:8" ht="15" customHeight="1">
      <c r="A10" t="s">
        <v>1522</v>
      </c>
      <c r="B10" t="s">
        <v>1523</v>
      </c>
      <c r="C10">
        <v>2008</v>
      </c>
      <c r="D10" t="s">
        <v>1524</v>
      </c>
      <c r="E10" t="s">
        <v>1525</v>
      </c>
      <c r="F10" t="s">
        <v>1526</v>
      </c>
      <c r="G10" t="s">
        <v>1527</v>
      </c>
      <c r="H10" t="s">
        <v>1528</v>
      </c>
    </row>
    <row r="11" spans="1:8" ht="15" customHeight="1">
      <c r="A11" t="s">
        <v>1529</v>
      </c>
      <c r="B11" t="s">
        <v>1530</v>
      </c>
      <c r="C11">
        <v>2010</v>
      </c>
      <c r="D11" t="s">
        <v>1531</v>
      </c>
      <c r="E11" t="s">
        <v>1532</v>
      </c>
      <c r="F11" t="s">
        <v>1533</v>
      </c>
      <c r="G11" t="s">
        <v>1483</v>
      </c>
    </row>
    <row r="12" spans="1:8" ht="15" customHeight="1">
      <c r="A12" t="s">
        <v>1534</v>
      </c>
      <c r="B12" t="s">
        <v>1535</v>
      </c>
      <c r="C12">
        <v>2006</v>
      </c>
      <c r="D12" t="s">
        <v>1536</v>
      </c>
      <c r="E12" t="s">
        <v>1537</v>
      </c>
      <c r="F12" t="s">
        <v>1538</v>
      </c>
      <c r="G12" t="s">
        <v>1483</v>
      </c>
      <c r="H12" t="s">
        <v>1539</v>
      </c>
    </row>
    <row r="13" spans="1:8" ht="15" customHeight="1">
      <c r="A13" t="s">
        <v>1540</v>
      </c>
      <c r="B13" t="s">
        <v>1541</v>
      </c>
      <c r="C13">
        <v>2021</v>
      </c>
      <c r="D13" t="s">
        <v>1542</v>
      </c>
      <c r="E13" t="s">
        <v>1543</v>
      </c>
      <c r="F13" t="s">
        <v>1544</v>
      </c>
      <c r="G13" t="s">
        <v>1545</v>
      </c>
      <c r="H13" t="s">
        <v>1546</v>
      </c>
    </row>
    <row r="14" spans="1:8" ht="15" customHeight="1">
      <c r="A14" t="s">
        <v>1547</v>
      </c>
      <c r="B14" t="s">
        <v>1548</v>
      </c>
      <c r="C14">
        <v>2019</v>
      </c>
      <c r="D14" t="s">
        <v>1549</v>
      </c>
      <c r="E14" t="s">
        <v>1550</v>
      </c>
      <c r="F14" t="s">
        <v>1551</v>
      </c>
      <c r="G14" t="s">
        <v>1515</v>
      </c>
      <c r="H14" t="s">
        <v>1552</v>
      </c>
    </row>
    <row r="15" spans="1:8" ht="15" customHeight="1">
      <c r="A15" t="s">
        <v>1553</v>
      </c>
      <c r="B15" t="s">
        <v>1554</v>
      </c>
      <c r="C15">
        <v>2016</v>
      </c>
      <c r="D15" t="s">
        <v>1555</v>
      </c>
      <c r="E15" t="s">
        <v>1556</v>
      </c>
      <c r="F15" t="s">
        <v>1557</v>
      </c>
      <c r="G15" t="s">
        <v>1483</v>
      </c>
    </row>
    <row r="16" spans="1:8" ht="15" customHeight="1">
      <c r="A16" t="s">
        <v>1558</v>
      </c>
      <c r="B16" t="s">
        <v>1559</v>
      </c>
      <c r="C16">
        <v>2013</v>
      </c>
      <c r="D16" t="s">
        <v>1560</v>
      </c>
      <c r="E16" t="s">
        <v>1561</v>
      </c>
      <c r="F16" t="s">
        <v>1562</v>
      </c>
      <c r="G16" t="s">
        <v>1500</v>
      </c>
    </row>
    <row r="17" spans="1:8" ht="15" customHeight="1">
      <c r="A17" t="s">
        <v>1563</v>
      </c>
      <c r="B17" t="s">
        <v>1564</v>
      </c>
      <c r="C17">
        <v>2017</v>
      </c>
      <c r="D17" t="s">
        <v>1565</v>
      </c>
      <c r="E17" t="s">
        <v>1566</v>
      </c>
      <c r="F17" t="s">
        <v>1567</v>
      </c>
      <c r="G17" t="s">
        <v>1483</v>
      </c>
      <c r="H17" t="s">
        <v>1539</v>
      </c>
    </row>
    <row r="18" spans="1:8" ht="15" customHeight="1">
      <c r="A18" t="s">
        <v>1568</v>
      </c>
      <c r="B18" t="s">
        <v>1569</v>
      </c>
      <c r="C18">
        <v>2019</v>
      </c>
      <c r="D18" t="s">
        <v>1570</v>
      </c>
      <c r="E18" t="s">
        <v>1571</v>
      </c>
      <c r="F18" t="s">
        <v>1572</v>
      </c>
      <c r="G18" t="s">
        <v>1573</v>
      </c>
      <c r="H18" t="s">
        <v>1574</v>
      </c>
    </row>
    <row r="19" spans="1:8" ht="15" customHeight="1">
      <c r="A19" t="s">
        <v>1575</v>
      </c>
      <c r="B19" t="s">
        <v>1576</v>
      </c>
      <c r="C19">
        <v>2014</v>
      </c>
      <c r="D19" t="s">
        <v>1536</v>
      </c>
      <c r="E19" t="s">
        <v>1577</v>
      </c>
      <c r="F19" t="s">
        <v>1578</v>
      </c>
      <c r="G19" t="s">
        <v>1579</v>
      </c>
    </row>
    <row r="20" spans="1:8" ht="15" customHeight="1">
      <c r="A20" t="s">
        <v>1580</v>
      </c>
      <c r="B20" t="s">
        <v>1581</v>
      </c>
      <c r="C20">
        <v>2014</v>
      </c>
      <c r="D20" t="s">
        <v>1582</v>
      </c>
      <c r="E20" t="s">
        <v>1583</v>
      </c>
      <c r="F20" t="s">
        <v>1584</v>
      </c>
      <c r="G20" t="s">
        <v>1483</v>
      </c>
    </row>
    <row r="21" spans="1:8" ht="15" customHeight="1">
      <c r="A21" t="s">
        <v>1585</v>
      </c>
      <c r="B21" t="s">
        <v>1586</v>
      </c>
      <c r="C21">
        <v>2018</v>
      </c>
      <c r="D21" t="s">
        <v>1587</v>
      </c>
      <c r="E21" t="s">
        <v>1588</v>
      </c>
      <c r="F21" t="s">
        <v>1589</v>
      </c>
      <c r="G21" t="s">
        <v>1590</v>
      </c>
    </row>
    <row r="22" spans="1:8" ht="15" customHeight="1">
      <c r="A22" t="s">
        <v>1591</v>
      </c>
      <c r="B22" t="s">
        <v>1592</v>
      </c>
      <c r="C22">
        <v>2014</v>
      </c>
      <c r="D22" t="s">
        <v>1593</v>
      </c>
      <c r="E22" t="s">
        <v>1594</v>
      </c>
      <c r="F22" t="s">
        <v>673</v>
      </c>
      <c r="G22" t="s">
        <v>1483</v>
      </c>
      <c r="H22" t="s">
        <v>1539</v>
      </c>
    </row>
    <row r="23" spans="1:8" ht="15" customHeight="1">
      <c r="A23" t="s">
        <v>1595</v>
      </c>
      <c r="B23" t="s">
        <v>1596</v>
      </c>
      <c r="C23">
        <v>2017</v>
      </c>
      <c r="D23" t="s">
        <v>652</v>
      </c>
      <c r="F23" t="s">
        <v>1597</v>
      </c>
      <c r="G23" t="s">
        <v>1500</v>
      </c>
    </row>
    <row r="24" spans="1:8" ht="15" customHeight="1">
      <c r="A24" t="s">
        <v>1598</v>
      </c>
      <c r="B24" t="s">
        <v>1599</v>
      </c>
      <c r="C24">
        <v>2022</v>
      </c>
      <c r="D24" t="s">
        <v>1600</v>
      </c>
      <c r="E24" t="s">
        <v>1601</v>
      </c>
      <c r="F24" t="s">
        <v>1602</v>
      </c>
      <c r="G24" t="s">
        <v>1603</v>
      </c>
      <c r="H24" t="s">
        <v>1604</v>
      </c>
    </row>
    <row r="25" spans="1:8" ht="15" customHeight="1">
      <c r="A25" t="s">
        <v>1605</v>
      </c>
      <c r="B25" t="s">
        <v>1606</v>
      </c>
      <c r="C25">
        <v>2016</v>
      </c>
      <c r="D25" t="s">
        <v>1607</v>
      </c>
      <c r="E25" t="s">
        <v>1608</v>
      </c>
      <c r="F25" t="s">
        <v>1609</v>
      </c>
      <c r="G25" t="s">
        <v>1573</v>
      </c>
    </row>
    <row r="26" spans="1:8" ht="15" customHeight="1">
      <c r="A26" t="s">
        <v>1610</v>
      </c>
      <c r="B26" t="s">
        <v>1611</v>
      </c>
      <c r="C26">
        <v>2017</v>
      </c>
      <c r="D26" t="s">
        <v>1612</v>
      </c>
      <c r="E26" t="s">
        <v>1613</v>
      </c>
      <c r="F26" t="s">
        <v>1614</v>
      </c>
      <c r="G26" t="s">
        <v>1483</v>
      </c>
      <c r="H26" t="s">
        <v>1484</v>
      </c>
    </row>
    <row r="27" spans="1:8" ht="15" customHeight="1">
      <c r="A27" t="s">
        <v>1615</v>
      </c>
      <c r="B27" t="s">
        <v>1616</v>
      </c>
      <c r="C27">
        <v>2022</v>
      </c>
      <c r="D27" t="s">
        <v>1617</v>
      </c>
      <c r="E27" t="s">
        <v>1618</v>
      </c>
      <c r="F27" t="s">
        <v>1619</v>
      </c>
      <c r="G27" t="s">
        <v>1483</v>
      </c>
      <c r="H27" t="s">
        <v>1484</v>
      </c>
    </row>
    <row r="28" spans="1:8" ht="15" customHeight="1">
      <c r="A28" t="s">
        <v>1620</v>
      </c>
      <c r="B28" t="s">
        <v>1621</v>
      </c>
      <c r="C28">
        <v>2015</v>
      </c>
      <c r="D28" t="s">
        <v>1622</v>
      </c>
      <c r="E28" t="s">
        <v>1623</v>
      </c>
      <c r="F28" t="s">
        <v>1624</v>
      </c>
      <c r="G28" t="s">
        <v>1483</v>
      </c>
    </row>
    <row r="29" spans="1:8" ht="15" customHeight="1">
      <c r="A29" t="s">
        <v>1625</v>
      </c>
      <c r="B29" t="s">
        <v>1626</v>
      </c>
      <c r="C29">
        <v>2019</v>
      </c>
      <c r="D29" t="s">
        <v>1627</v>
      </c>
      <c r="E29" t="s">
        <v>1628</v>
      </c>
      <c r="F29" t="s">
        <v>1629</v>
      </c>
      <c r="G29" s="6" t="s">
        <v>1483</v>
      </c>
      <c r="H29" t="s">
        <v>1484</v>
      </c>
    </row>
    <row r="30" spans="1:8" ht="15" customHeight="1">
      <c r="A30" t="s">
        <v>1630</v>
      </c>
      <c r="B30" t="s">
        <v>1631</v>
      </c>
      <c r="C30">
        <v>2023</v>
      </c>
      <c r="D30" t="s">
        <v>1632</v>
      </c>
      <c r="E30" t="s">
        <v>1633</v>
      </c>
      <c r="F30" t="s">
        <v>1634</v>
      </c>
      <c r="G30" s="6" t="s">
        <v>1483</v>
      </c>
      <c r="H30" t="s">
        <v>1484</v>
      </c>
    </row>
    <row r="31" spans="1:8" ht="15" customHeight="1">
      <c r="A31" t="s">
        <v>1635</v>
      </c>
      <c r="B31" t="s">
        <v>1636</v>
      </c>
      <c r="C31">
        <v>2014</v>
      </c>
      <c r="D31" t="s">
        <v>1637</v>
      </c>
      <c r="E31" t="s">
        <v>1638</v>
      </c>
      <c r="F31" t="s">
        <v>1639</v>
      </c>
      <c r="G31" t="s">
        <v>1640</v>
      </c>
    </row>
    <row r="32" spans="1:8" ht="15" customHeight="1">
      <c r="A32" t="s">
        <v>1641</v>
      </c>
      <c r="B32" t="s">
        <v>1642</v>
      </c>
      <c r="C32">
        <v>2017</v>
      </c>
      <c r="D32" t="s">
        <v>1587</v>
      </c>
      <c r="E32" t="s">
        <v>1643</v>
      </c>
      <c r="F32" t="s">
        <v>1644</v>
      </c>
      <c r="G32" t="s">
        <v>1483</v>
      </c>
    </row>
    <row r="33" spans="1:8" ht="15" customHeight="1">
      <c r="A33" t="s">
        <v>1645</v>
      </c>
      <c r="B33" t="s">
        <v>1646</v>
      </c>
      <c r="C33">
        <v>2017</v>
      </c>
      <c r="D33" t="s">
        <v>1647</v>
      </c>
      <c r="E33" t="s">
        <v>1648</v>
      </c>
      <c r="F33" t="s">
        <v>1649</v>
      </c>
      <c r="G33" t="s">
        <v>1483</v>
      </c>
      <c r="H33" t="s">
        <v>1539</v>
      </c>
    </row>
    <row r="34" spans="1:8" ht="15" customHeight="1">
      <c r="A34" t="s">
        <v>1650</v>
      </c>
      <c r="B34" t="s">
        <v>1651</v>
      </c>
      <c r="C34">
        <v>2021</v>
      </c>
      <c r="D34" t="s">
        <v>1652</v>
      </c>
      <c r="E34" t="s">
        <v>1653</v>
      </c>
      <c r="F34" t="s">
        <v>1654</v>
      </c>
      <c r="G34" t="s">
        <v>1483</v>
      </c>
      <c r="H34" t="s">
        <v>1484</v>
      </c>
    </row>
    <row r="35" spans="1:8" ht="15" customHeight="1">
      <c r="A35" t="s">
        <v>1655</v>
      </c>
      <c r="B35" t="s">
        <v>1656</v>
      </c>
      <c r="C35">
        <v>2010</v>
      </c>
      <c r="D35" t="s">
        <v>1657</v>
      </c>
      <c r="E35" t="s">
        <v>1658</v>
      </c>
      <c r="F35" t="s">
        <v>1659</v>
      </c>
      <c r="G35" t="s">
        <v>1483</v>
      </c>
    </row>
    <row r="36" spans="1:8" ht="15" customHeight="1">
      <c r="A36" t="s">
        <v>1660</v>
      </c>
      <c r="B36" t="s">
        <v>1661</v>
      </c>
      <c r="C36">
        <v>2018</v>
      </c>
      <c r="D36" t="s">
        <v>1662</v>
      </c>
      <c r="E36" t="s">
        <v>1663</v>
      </c>
      <c r="F36" t="s">
        <v>1664</v>
      </c>
      <c r="G36" t="s">
        <v>1483</v>
      </c>
      <c r="H36" t="s">
        <v>1484</v>
      </c>
    </row>
    <row r="37" spans="1:8" ht="15" customHeight="1">
      <c r="A37" t="s">
        <v>1665</v>
      </c>
      <c r="B37" t="s">
        <v>1666</v>
      </c>
      <c r="C37">
        <v>2020</v>
      </c>
      <c r="D37" t="s">
        <v>1667</v>
      </c>
      <c r="E37" t="s">
        <v>1668</v>
      </c>
      <c r="F37" t="s">
        <v>1669</v>
      </c>
      <c r="G37" t="s">
        <v>1483</v>
      </c>
      <c r="H37" t="s">
        <v>1484</v>
      </c>
    </row>
    <row r="38" spans="1:8" ht="15" customHeight="1">
      <c r="A38" t="s">
        <v>1670</v>
      </c>
      <c r="B38" t="s">
        <v>1671</v>
      </c>
      <c r="C38">
        <v>2007</v>
      </c>
      <c r="D38" t="s">
        <v>1672</v>
      </c>
      <c r="F38" t="s">
        <v>1673</v>
      </c>
      <c r="G38" t="s">
        <v>1483</v>
      </c>
      <c r="H38" t="s">
        <v>1484</v>
      </c>
    </row>
    <row r="39" spans="1:8" ht="15" customHeight="1">
      <c r="A39" t="s">
        <v>1674</v>
      </c>
      <c r="B39" t="s">
        <v>1675</v>
      </c>
      <c r="C39">
        <v>2024</v>
      </c>
      <c r="D39" t="s">
        <v>1676</v>
      </c>
      <c r="E39" t="s">
        <v>1677</v>
      </c>
      <c r="F39" t="s">
        <v>1678</v>
      </c>
      <c r="G39" t="s">
        <v>1573</v>
      </c>
    </row>
    <row r="40" spans="1:8" ht="15" customHeight="1">
      <c r="A40" t="s">
        <v>1679</v>
      </c>
      <c r="B40" t="s">
        <v>1680</v>
      </c>
      <c r="C40">
        <v>2015</v>
      </c>
      <c r="D40" t="s">
        <v>1681</v>
      </c>
      <c r="E40" t="s">
        <v>1682</v>
      </c>
      <c r="F40" t="s">
        <v>1683</v>
      </c>
      <c r="G40" t="s">
        <v>1640</v>
      </c>
    </row>
    <row r="41" spans="1:8" ht="15" customHeight="1">
      <c r="A41" t="s">
        <v>1684</v>
      </c>
      <c r="B41" t="s">
        <v>1685</v>
      </c>
      <c r="C41">
        <v>2019</v>
      </c>
      <c r="D41" t="s">
        <v>1686</v>
      </c>
      <c r="E41" t="s">
        <v>1687</v>
      </c>
      <c r="F41" t="s">
        <v>1688</v>
      </c>
      <c r="G41" t="s">
        <v>1590</v>
      </c>
      <c r="H41" t="s">
        <v>1484</v>
      </c>
    </row>
    <row r="42" spans="1:8" ht="15" customHeight="1">
      <c r="A42" t="s">
        <v>1689</v>
      </c>
      <c r="B42" t="s">
        <v>1690</v>
      </c>
      <c r="C42">
        <v>2016</v>
      </c>
      <c r="D42" t="s">
        <v>1691</v>
      </c>
      <c r="F42" t="s">
        <v>1692</v>
      </c>
      <c r="G42" t="s">
        <v>1500</v>
      </c>
    </row>
    <row r="43" spans="1:8" ht="15" customHeight="1">
      <c r="A43" t="s">
        <v>1693</v>
      </c>
      <c r="B43" t="s">
        <v>1694</v>
      </c>
      <c r="C43">
        <v>2016</v>
      </c>
      <c r="D43" t="s">
        <v>1695</v>
      </c>
      <c r="E43" t="s">
        <v>1696</v>
      </c>
      <c r="F43" t="s">
        <v>765</v>
      </c>
      <c r="G43" t="s">
        <v>1500</v>
      </c>
    </row>
    <row r="44" spans="1:8" ht="15" customHeight="1">
      <c r="A44" t="s">
        <v>1697</v>
      </c>
      <c r="B44" t="s">
        <v>1698</v>
      </c>
      <c r="C44">
        <v>2023</v>
      </c>
      <c r="D44" t="s">
        <v>1699</v>
      </c>
      <c r="E44" t="s">
        <v>1700</v>
      </c>
      <c r="F44" t="s">
        <v>1701</v>
      </c>
      <c r="G44" t="s">
        <v>1702</v>
      </c>
      <c r="H44" t="s">
        <v>1703</v>
      </c>
    </row>
    <row r="45" spans="1:8" ht="15" customHeight="1">
      <c r="A45" t="s">
        <v>1704</v>
      </c>
      <c r="B45" t="s">
        <v>1705</v>
      </c>
      <c r="C45">
        <v>2015</v>
      </c>
      <c r="D45" t="s">
        <v>1706</v>
      </c>
      <c r="F45" t="s">
        <v>285</v>
      </c>
      <c r="G45" t="s">
        <v>1707</v>
      </c>
    </row>
    <row r="46" spans="1:8" ht="15" customHeight="1">
      <c r="A46" t="s">
        <v>1708</v>
      </c>
      <c r="B46" t="s">
        <v>1709</v>
      </c>
      <c r="C46">
        <v>2017</v>
      </c>
      <c r="D46" t="s">
        <v>1647</v>
      </c>
      <c r="E46" t="s">
        <v>1710</v>
      </c>
      <c r="F46" t="s">
        <v>1711</v>
      </c>
      <c r="G46" t="s">
        <v>1573</v>
      </c>
    </row>
    <row r="47" spans="1:8" ht="15" customHeight="1">
      <c r="A47" t="s">
        <v>1712</v>
      </c>
      <c r="B47" t="s">
        <v>1713</v>
      </c>
      <c r="C47">
        <v>2017</v>
      </c>
      <c r="D47" t="s">
        <v>1714</v>
      </c>
      <c r="E47" t="s">
        <v>1715</v>
      </c>
      <c r="F47" t="s">
        <v>1711</v>
      </c>
      <c r="G47" t="s">
        <v>1573</v>
      </c>
    </row>
    <row r="48" spans="1:8" ht="15" customHeight="1">
      <c r="A48" t="s">
        <v>1716</v>
      </c>
      <c r="B48" t="s">
        <v>1717</v>
      </c>
      <c r="C48">
        <v>2011</v>
      </c>
      <c r="D48" t="s">
        <v>1718</v>
      </c>
      <c r="E48" t="s">
        <v>1719</v>
      </c>
      <c r="F48" t="s">
        <v>1720</v>
      </c>
      <c r="G48" t="s">
        <v>1483</v>
      </c>
      <c r="H48" t="s">
        <v>1484</v>
      </c>
    </row>
    <row r="49" spans="1:8" ht="15" customHeight="1">
      <c r="A49" t="s">
        <v>1721</v>
      </c>
      <c r="B49" t="s">
        <v>1722</v>
      </c>
      <c r="C49">
        <v>2014</v>
      </c>
      <c r="D49" t="s">
        <v>1723</v>
      </c>
      <c r="E49" t="s">
        <v>1724</v>
      </c>
      <c r="F49" t="s">
        <v>1725</v>
      </c>
      <c r="G49" t="s">
        <v>1483</v>
      </c>
      <c r="H49" t="s">
        <v>1484</v>
      </c>
    </row>
    <row r="50" spans="1:8" ht="15" customHeight="1">
      <c r="A50" t="s">
        <v>1726</v>
      </c>
      <c r="B50" t="s">
        <v>1727</v>
      </c>
      <c r="C50">
        <v>2010</v>
      </c>
      <c r="D50" t="s">
        <v>1728</v>
      </c>
      <c r="E50" t="s">
        <v>1729</v>
      </c>
      <c r="F50" t="s">
        <v>1730</v>
      </c>
      <c r="G50" t="s">
        <v>1640</v>
      </c>
    </row>
    <row r="51" spans="1:8" ht="15" customHeight="1">
      <c r="A51" t="s">
        <v>1731</v>
      </c>
      <c r="B51" t="s">
        <v>1732</v>
      </c>
      <c r="C51">
        <v>2015</v>
      </c>
      <c r="D51" t="s">
        <v>1733</v>
      </c>
      <c r="E51" t="s">
        <v>1734</v>
      </c>
      <c r="F51" t="s">
        <v>1735</v>
      </c>
      <c r="G51" s="6" t="s">
        <v>1483</v>
      </c>
      <c r="H51" t="s">
        <v>1484</v>
      </c>
    </row>
    <row r="52" spans="1:8" ht="15" customHeight="1">
      <c r="A52" t="s">
        <v>1736</v>
      </c>
      <c r="B52" t="s">
        <v>1737</v>
      </c>
      <c r="C52">
        <v>2017</v>
      </c>
      <c r="D52" t="s">
        <v>1738</v>
      </c>
      <c r="E52" t="s">
        <v>1739</v>
      </c>
      <c r="F52" t="s">
        <v>1740</v>
      </c>
      <c r="G52" s="6" t="s">
        <v>1483</v>
      </c>
      <c r="H52" t="s">
        <v>1484</v>
      </c>
    </row>
    <row r="53" spans="1:8" ht="15" customHeight="1">
      <c r="A53" t="s">
        <v>1741</v>
      </c>
      <c r="B53" t="s">
        <v>1742</v>
      </c>
      <c r="C53">
        <v>2024</v>
      </c>
      <c r="D53" t="s">
        <v>1743</v>
      </c>
      <c r="E53" t="s">
        <v>1744</v>
      </c>
      <c r="F53" t="s">
        <v>1745</v>
      </c>
      <c r="G53" t="s">
        <v>1483</v>
      </c>
      <c r="H53" t="s">
        <v>1746</v>
      </c>
    </row>
    <row r="54" spans="1:8" ht="15" customHeight="1">
      <c r="A54" t="s">
        <v>1747</v>
      </c>
      <c r="B54" t="s">
        <v>1748</v>
      </c>
      <c r="C54">
        <v>1999</v>
      </c>
      <c r="D54" t="s">
        <v>1749</v>
      </c>
      <c r="E54" t="s">
        <v>1750</v>
      </c>
      <c r="F54" t="s">
        <v>1751</v>
      </c>
      <c r="G54" t="s">
        <v>1573</v>
      </c>
      <c r="H54" t="s">
        <v>1752</v>
      </c>
    </row>
    <row r="55" spans="1:8" ht="15" customHeight="1">
      <c r="A55" t="s">
        <v>1753</v>
      </c>
      <c r="B55" t="s">
        <v>1754</v>
      </c>
      <c r="C55">
        <v>2004</v>
      </c>
      <c r="D55" t="s">
        <v>1755</v>
      </c>
      <c r="E55" t="s">
        <v>1756</v>
      </c>
      <c r="F55" t="s">
        <v>1757</v>
      </c>
      <c r="G55" t="s">
        <v>1573</v>
      </c>
      <c r="H55" t="s">
        <v>1752</v>
      </c>
    </row>
    <row r="56" spans="1:8" ht="15" customHeight="1">
      <c r="A56" t="s">
        <v>1758</v>
      </c>
      <c r="B56" t="s">
        <v>1759</v>
      </c>
      <c r="C56">
        <v>2022</v>
      </c>
      <c r="D56" t="s">
        <v>1760</v>
      </c>
      <c r="E56" t="s">
        <v>1761</v>
      </c>
      <c r="F56" t="s">
        <v>1762</v>
      </c>
      <c r="G56" t="s">
        <v>1573</v>
      </c>
    </row>
    <row r="57" spans="1:8" ht="15" customHeight="1">
      <c r="A57" t="s">
        <v>1763</v>
      </c>
      <c r="B57" t="s">
        <v>1764</v>
      </c>
      <c r="C57">
        <v>2010</v>
      </c>
      <c r="D57" t="s">
        <v>1765</v>
      </c>
      <c r="E57" t="s">
        <v>1766</v>
      </c>
      <c r="F57" t="s">
        <v>1767</v>
      </c>
      <c r="G57" t="s">
        <v>1500</v>
      </c>
    </row>
    <row r="58" spans="1:8" ht="15" customHeight="1">
      <c r="A58" t="s">
        <v>1768</v>
      </c>
      <c r="B58" t="s">
        <v>1769</v>
      </c>
      <c r="C58">
        <v>2014</v>
      </c>
      <c r="D58" t="s">
        <v>1770</v>
      </c>
      <c r="E58" t="s">
        <v>1771</v>
      </c>
      <c r="F58" t="s">
        <v>1772</v>
      </c>
      <c r="G58" t="s">
        <v>1590</v>
      </c>
      <c r="H58" t="s">
        <v>1773</v>
      </c>
    </row>
    <row r="59" spans="1:8" ht="15" customHeight="1">
      <c r="A59" t="s">
        <v>1774</v>
      </c>
      <c r="B59" t="s">
        <v>1775</v>
      </c>
      <c r="C59">
        <v>2016</v>
      </c>
      <c r="D59" t="s">
        <v>1776</v>
      </c>
      <c r="E59" t="s">
        <v>1777</v>
      </c>
      <c r="F59" t="s">
        <v>1778</v>
      </c>
      <c r="G59" t="s">
        <v>1483</v>
      </c>
    </row>
    <row r="60" spans="1:8" ht="15" customHeight="1">
      <c r="A60" t="s">
        <v>1779</v>
      </c>
      <c r="B60" t="s">
        <v>1780</v>
      </c>
      <c r="C60">
        <v>2021</v>
      </c>
      <c r="D60" t="s">
        <v>1781</v>
      </c>
      <c r="E60" t="s">
        <v>1782</v>
      </c>
      <c r="F60" t="s">
        <v>1783</v>
      </c>
      <c r="G60" t="s">
        <v>1483</v>
      </c>
      <c r="H60" t="s">
        <v>1484</v>
      </c>
    </row>
    <row r="61" spans="1:8" ht="15" customHeight="1">
      <c r="A61" t="s">
        <v>1784</v>
      </c>
      <c r="B61" t="s">
        <v>1785</v>
      </c>
      <c r="C61">
        <v>2021</v>
      </c>
      <c r="D61" t="s">
        <v>1786</v>
      </c>
      <c r="E61" t="s">
        <v>1787</v>
      </c>
      <c r="F61" t="s">
        <v>1788</v>
      </c>
      <c r="G61" t="s">
        <v>1707</v>
      </c>
      <c r="H61" t="s">
        <v>1789</v>
      </c>
    </row>
    <row r="62" spans="1:8" ht="15" customHeight="1">
      <c r="A62" t="s">
        <v>1790</v>
      </c>
      <c r="B62" t="s">
        <v>1791</v>
      </c>
      <c r="C62">
        <v>2014</v>
      </c>
      <c r="D62" t="s">
        <v>1792</v>
      </c>
      <c r="E62" t="s">
        <v>1793</v>
      </c>
      <c r="F62" t="s">
        <v>1794</v>
      </c>
      <c r="G62" t="s">
        <v>1483</v>
      </c>
      <c r="H62" t="s">
        <v>1484</v>
      </c>
    </row>
    <row r="63" spans="1:8" ht="15" customHeight="1">
      <c r="A63" t="s">
        <v>1795</v>
      </c>
      <c r="B63" t="s">
        <v>1796</v>
      </c>
      <c r="C63">
        <v>2013</v>
      </c>
      <c r="D63" t="s">
        <v>1797</v>
      </c>
      <c r="E63" t="s">
        <v>1798</v>
      </c>
      <c r="F63" t="s">
        <v>1799</v>
      </c>
      <c r="G63" t="s">
        <v>1483</v>
      </c>
      <c r="H63" t="s">
        <v>1800</v>
      </c>
    </row>
    <row r="64" spans="1:8" ht="15" customHeight="1">
      <c r="A64" t="s">
        <v>1801</v>
      </c>
      <c r="B64" t="s">
        <v>1802</v>
      </c>
      <c r="C64">
        <v>2010</v>
      </c>
      <c r="D64" t="s">
        <v>1803</v>
      </c>
      <c r="E64" t="s">
        <v>1804</v>
      </c>
      <c r="F64" t="s">
        <v>1805</v>
      </c>
      <c r="G64" t="s">
        <v>1806</v>
      </c>
    </row>
    <row r="65" spans="1:8" ht="15" customHeight="1">
      <c r="A65" t="s">
        <v>1807</v>
      </c>
      <c r="B65" t="s">
        <v>1808</v>
      </c>
      <c r="C65">
        <v>2016</v>
      </c>
      <c r="D65" t="s">
        <v>1647</v>
      </c>
      <c r="E65" t="s">
        <v>1809</v>
      </c>
      <c r="F65" t="s">
        <v>1810</v>
      </c>
      <c r="G65" t="s">
        <v>1483</v>
      </c>
      <c r="H65" t="s">
        <v>1539</v>
      </c>
    </row>
    <row r="66" spans="1:8" ht="15" customHeight="1">
      <c r="A66" t="s">
        <v>1811</v>
      </c>
      <c r="B66" t="s">
        <v>1812</v>
      </c>
      <c r="C66">
        <v>2017</v>
      </c>
      <c r="D66" t="s">
        <v>1813</v>
      </c>
      <c r="E66" t="s">
        <v>1814</v>
      </c>
      <c r="F66" t="s">
        <v>1815</v>
      </c>
      <c r="G66" t="s">
        <v>1816</v>
      </c>
    </row>
    <row r="67" spans="1:8" ht="15" customHeight="1">
      <c r="A67" t="s">
        <v>1817</v>
      </c>
      <c r="B67" t="s">
        <v>1818</v>
      </c>
      <c r="C67">
        <v>2014</v>
      </c>
      <c r="D67" t="s">
        <v>1819</v>
      </c>
      <c r="E67" t="s">
        <v>1820</v>
      </c>
      <c r="F67" t="s">
        <v>1821</v>
      </c>
      <c r="G67" t="s">
        <v>1500</v>
      </c>
    </row>
    <row r="68" spans="1:8" ht="15" customHeight="1">
      <c r="A68" t="s">
        <v>1822</v>
      </c>
      <c r="B68" t="s">
        <v>1823</v>
      </c>
      <c r="C68">
        <v>2013</v>
      </c>
      <c r="D68" t="s">
        <v>1824</v>
      </c>
      <c r="E68" t="s">
        <v>1825</v>
      </c>
      <c r="F68" t="s">
        <v>1826</v>
      </c>
      <c r="G68" t="s">
        <v>1483</v>
      </c>
      <c r="H68" t="s">
        <v>1539</v>
      </c>
    </row>
    <row r="69" spans="1:8" ht="15" customHeight="1">
      <c r="A69" t="s">
        <v>1827</v>
      </c>
      <c r="B69" t="s">
        <v>1828</v>
      </c>
      <c r="C69">
        <v>2012</v>
      </c>
      <c r="D69" t="s">
        <v>1829</v>
      </c>
      <c r="E69" t="s">
        <v>1830</v>
      </c>
      <c r="F69" t="s">
        <v>1831</v>
      </c>
      <c r="G69" t="s">
        <v>1483</v>
      </c>
      <c r="H69" t="s">
        <v>1832</v>
      </c>
    </row>
    <row r="70" spans="1:8" ht="15" customHeight="1">
      <c r="A70" t="s">
        <v>1833</v>
      </c>
      <c r="B70" t="s">
        <v>1834</v>
      </c>
      <c r="C70">
        <v>2011</v>
      </c>
      <c r="D70" t="s">
        <v>1835</v>
      </c>
      <c r="E70" t="s">
        <v>1836</v>
      </c>
      <c r="F70" t="s">
        <v>1837</v>
      </c>
      <c r="G70" t="s">
        <v>1515</v>
      </c>
    </row>
    <row r="71" spans="1:8" ht="15" customHeight="1">
      <c r="A71" t="s">
        <v>1838</v>
      </c>
      <c r="B71" t="s">
        <v>1839</v>
      </c>
      <c r="C71">
        <v>2022</v>
      </c>
      <c r="D71" t="s">
        <v>1840</v>
      </c>
      <c r="E71" t="s">
        <v>1841</v>
      </c>
      <c r="F71" t="s">
        <v>1842</v>
      </c>
      <c r="G71" t="s">
        <v>1500</v>
      </c>
    </row>
    <row r="72" spans="1:8" ht="15" customHeight="1">
      <c r="A72" t="s">
        <v>1843</v>
      </c>
      <c r="B72" t="s">
        <v>1844</v>
      </c>
      <c r="C72">
        <v>2018</v>
      </c>
      <c r="D72" t="s">
        <v>1845</v>
      </c>
      <c r="E72" t="s">
        <v>1846</v>
      </c>
      <c r="F72" t="s">
        <v>1847</v>
      </c>
      <c r="G72" t="s">
        <v>1515</v>
      </c>
      <c r="H72" t="s">
        <v>1848</v>
      </c>
    </row>
    <row r="73" spans="1:8" ht="15" customHeight="1">
      <c r="A73" t="s">
        <v>1849</v>
      </c>
      <c r="B73" t="s">
        <v>1850</v>
      </c>
      <c r="C73">
        <v>2017</v>
      </c>
      <c r="D73" t="s">
        <v>1851</v>
      </c>
      <c r="E73" t="s">
        <v>1852</v>
      </c>
      <c r="F73" t="s">
        <v>1853</v>
      </c>
      <c r="G73" t="s">
        <v>1573</v>
      </c>
      <c r="H73" t="s">
        <v>1854</v>
      </c>
    </row>
    <row r="74" spans="1:8" ht="15" customHeight="1">
      <c r="A74" t="s">
        <v>1855</v>
      </c>
      <c r="B74" t="s">
        <v>1856</v>
      </c>
      <c r="C74">
        <v>2001</v>
      </c>
      <c r="D74" t="s">
        <v>1857</v>
      </c>
      <c r="F74" t="s">
        <v>1858</v>
      </c>
      <c r="G74" t="s">
        <v>1483</v>
      </c>
      <c r="H74" t="s">
        <v>1484</v>
      </c>
    </row>
    <row r="75" spans="1:8" ht="15" customHeight="1">
      <c r="A75" t="s">
        <v>1859</v>
      </c>
      <c r="B75" t="s">
        <v>1860</v>
      </c>
      <c r="C75">
        <v>2016</v>
      </c>
      <c r="D75" t="s">
        <v>1861</v>
      </c>
      <c r="E75" t="s">
        <v>1862</v>
      </c>
      <c r="F75" t="s">
        <v>1863</v>
      </c>
      <c r="G75" t="s">
        <v>1864</v>
      </c>
    </row>
    <row r="76" spans="1:8" ht="15" customHeight="1">
      <c r="A76" t="s">
        <v>1865</v>
      </c>
      <c r="B76" t="s">
        <v>1866</v>
      </c>
      <c r="C76">
        <v>2013</v>
      </c>
      <c r="D76" t="s">
        <v>1867</v>
      </c>
      <c r="E76" t="s">
        <v>1868</v>
      </c>
      <c r="F76" t="s">
        <v>323</v>
      </c>
      <c r="G76" t="s">
        <v>1483</v>
      </c>
      <c r="H76" t="s">
        <v>1484</v>
      </c>
    </row>
    <row r="77" spans="1:8" ht="15" customHeight="1">
      <c r="A77" t="s">
        <v>1869</v>
      </c>
      <c r="B77" t="s">
        <v>1870</v>
      </c>
      <c r="C77">
        <v>2016</v>
      </c>
      <c r="D77" t="s">
        <v>1867</v>
      </c>
      <c r="F77" t="s">
        <v>1871</v>
      </c>
      <c r="G77" t="s">
        <v>1500</v>
      </c>
    </row>
    <row r="78" spans="1:8" ht="15" customHeight="1">
      <c r="A78" t="s">
        <v>1872</v>
      </c>
      <c r="B78" t="s">
        <v>1873</v>
      </c>
      <c r="C78">
        <v>2015</v>
      </c>
      <c r="D78" t="s">
        <v>1542</v>
      </c>
      <c r="E78" t="s">
        <v>1874</v>
      </c>
      <c r="F78" t="s">
        <v>1875</v>
      </c>
      <c r="G78" s="6" t="s">
        <v>1876</v>
      </c>
      <c r="H78" t="s">
        <v>1877</v>
      </c>
    </row>
    <row r="79" spans="1:8" ht="15" customHeight="1">
      <c r="A79" t="s">
        <v>1878</v>
      </c>
      <c r="B79" t="s">
        <v>1879</v>
      </c>
      <c r="C79">
        <v>2001</v>
      </c>
      <c r="D79" t="s">
        <v>1880</v>
      </c>
      <c r="E79" t="s">
        <v>1881</v>
      </c>
      <c r="F79" t="s">
        <v>1882</v>
      </c>
      <c r="G79" t="s">
        <v>1483</v>
      </c>
      <c r="H79" t="s">
        <v>1484</v>
      </c>
    </row>
    <row r="80" spans="1:8" ht="15" customHeight="1">
      <c r="A80" t="s">
        <v>1883</v>
      </c>
      <c r="B80" t="s">
        <v>1884</v>
      </c>
      <c r="C80">
        <v>2014</v>
      </c>
      <c r="D80" t="s">
        <v>1885</v>
      </c>
      <c r="E80" t="s">
        <v>1886</v>
      </c>
      <c r="F80" t="s">
        <v>1887</v>
      </c>
      <c r="G80" t="s">
        <v>1888</v>
      </c>
      <c r="H80" t="s">
        <v>1889</v>
      </c>
    </row>
    <row r="81" spans="1:8" ht="15" customHeight="1">
      <c r="A81" t="s">
        <v>1890</v>
      </c>
      <c r="B81" t="s">
        <v>1891</v>
      </c>
      <c r="C81">
        <v>2017</v>
      </c>
      <c r="D81" t="s">
        <v>1491</v>
      </c>
      <c r="E81" t="s">
        <v>1892</v>
      </c>
      <c r="F81" t="s">
        <v>1893</v>
      </c>
      <c r="G81" t="s">
        <v>1515</v>
      </c>
      <c r="H81" t="s">
        <v>1894</v>
      </c>
    </row>
    <row r="82" spans="1:8" ht="15" customHeight="1">
      <c r="A82" t="s">
        <v>1895</v>
      </c>
      <c r="B82" t="s">
        <v>1896</v>
      </c>
      <c r="C82">
        <v>2016</v>
      </c>
      <c r="D82" t="s">
        <v>1897</v>
      </c>
      <c r="E82" t="s">
        <v>1898</v>
      </c>
      <c r="F82" t="s">
        <v>1899</v>
      </c>
      <c r="G82" t="s">
        <v>1483</v>
      </c>
      <c r="H82" t="s">
        <v>1484</v>
      </c>
    </row>
    <row r="83" spans="1:8" ht="15" customHeight="1">
      <c r="A83" t="s">
        <v>1900</v>
      </c>
      <c r="B83" t="s">
        <v>1901</v>
      </c>
      <c r="C83">
        <v>2021</v>
      </c>
      <c r="D83" t="s">
        <v>1902</v>
      </c>
      <c r="E83" t="s">
        <v>1903</v>
      </c>
      <c r="F83" t="s">
        <v>1904</v>
      </c>
      <c r="G83" t="s">
        <v>1888</v>
      </c>
      <c r="H83" t="s">
        <v>1905</v>
      </c>
    </row>
    <row r="84" spans="1:8" ht="15" customHeight="1">
      <c r="A84" t="s">
        <v>1906</v>
      </c>
      <c r="B84" t="s">
        <v>1907</v>
      </c>
      <c r="C84">
        <v>2010</v>
      </c>
      <c r="D84" t="s">
        <v>1908</v>
      </c>
      <c r="E84" t="s">
        <v>1909</v>
      </c>
      <c r="F84" t="s">
        <v>1910</v>
      </c>
      <c r="G84" s="6" t="s">
        <v>1483</v>
      </c>
      <c r="H84" t="s">
        <v>1484</v>
      </c>
    </row>
    <row r="85" spans="1:8" ht="15" customHeight="1">
      <c r="A85" t="s">
        <v>1911</v>
      </c>
      <c r="B85" t="s">
        <v>1912</v>
      </c>
      <c r="C85">
        <v>2010</v>
      </c>
      <c r="D85" t="s">
        <v>1913</v>
      </c>
      <c r="E85" t="s">
        <v>1914</v>
      </c>
      <c r="F85" t="s">
        <v>1915</v>
      </c>
      <c r="G85" t="s">
        <v>1483</v>
      </c>
      <c r="H85" t="s">
        <v>1916</v>
      </c>
    </row>
    <row r="86" spans="1:8" ht="15" customHeight="1">
      <c r="A86" t="s">
        <v>1917</v>
      </c>
      <c r="B86" t="s">
        <v>1918</v>
      </c>
      <c r="C86">
        <v>2021</v>
      </c>
      <c r="D86" t="s">
        <v>1570</v>
      </c>
      <c r="E86" t="s">
        <v>1919</v>
      </c>
      <c r="F86" t="s">
        <v>1920</v>
      </c>
      <c r="G86" t="s">
        <v>1500</v>
      </c>
    </row>
    <row r="87" spans="1:8" ht="15" customHeight="1">
      <c r="A87" t="s">
        <v>1921</v>
      </c>
      <c r="B87" t="s">
        <v>1922</v>
      </c>
      <c r="C87">
        <v>2013</v>
      </c>
      <c r="D87" t="s">
        <v>1923</v>
      </c>
      <c r="E87" t="s">
        <v>1924</v>
      </c>
      <c r="F87" t="s">
        <v>1925</v>
      </c>
      <c r="G87" t="s">
        <v>1500</v>
      </c>
    </row>
    <row r="88" spans="1:8" ht="15" customHeight="1">
      <c r="A88" t="s">
        <v>1926</v>
      </c>
      <c r="B88" t="s">
        <v>1927</v>
      </c>
      <c r="C88">
        <v>2015</v>
      </c>
      <c r="D88" t="s">
        <v>1593</v>
      </c>
      <c r="E88" t="s">
        <v>1928</v>
      </c>
      <c r="F88" t="s">
        <v>948</v>
      </c>
      <c r="G88" t="s">
        <v>1483</v>
      </c>
      <c r="H88" t="s">
        <v>1539</v>
      </c>
    </row>
    <row r="89" spans="1:8" ht="15" customHeight="1">
      <c r="A89" t="s">
        <v>1929</v>
      </c>
      <c r="B89" t="s">
        <v>1930</v>
      </c>
      <c r="C89">
        <v>2011</v>
      </c>
      <c r="D89" t="s">
        <v>1931</v>
      </c>
      <c r="E89" t="s">
        <v>1932</v>
      </c>
      <c r="F89" t="s">
        <v>1933</v>
      </c>
      <c r="G89" t="s">
        <v>1590</v>
      </c>
    </row>
    <row r="90" spans="1:8" ht="15" customHeight="1">
      <c r="A90" t="s">
        <v>1934</v>
      </c>
      <c r="B90" t="s">
        <v>1935</v>
      </c>
      <c r="C90">
        <v>2022</v>
      </c>
      <c r="D90" t="s">
        <v>1936</v>
      </c>
      <c r="E90" t="s">
        <v>1937</v>
      </c>
      <c r="F90" t="s">
        <v>1938</v>
      </c>
      <c r="G90" s="6" t="s">
        <v>1483</v>
      </c>
      <c r="H90" t="s">
        <v>1484</v>
      </c>
    </row>
    <row r="91" spans="1:8" ht="15" customHeight="1">
      <c r="A91" t="s">
        <v>1939</v>
      </c>
      <c r="B91" t="s">
        <v>1940</v>
      </c>
      <c r="C91">
        <v>2021</v>
      </c>
      <c r="D91" t="s">
        <v>1941</v>
      </c>
      <c r="F91" t="s">
        <v>1942</v>
      </c>
      <c r="G91" t="s">
        <v>1527</v>
      </c>
      <c r="H91" t="s">
        <v>1943</v>
      </c>
    </row>
    <row r="92" spans="1:8" ht="15" customHeight="1">
      <c r="A92" t="s">
        <v>1944</v>
      </c>
      <c r="B92" t="s">
        <v>1945</v>
      </c>
      <c r="C92">
        <v>2025</v>
      </c>
      <c r="D92" t="s">
        <v>1946</v>
      </c>
      <c r="E92" t="s">
        <v>1947</v>
      </c>
      <c r="F92" t="s">
        <v>1948</v>
      </c>
      <c r="G92" t="s">
        <v>1949</v>
      </c>
    </row>
    <row r="93" spans="1:8" ht="15" customHeight="1">
      <c r="A93" t="s">
        <v>1950</v>
      </c>
      <c r="B93" t="s">
        <v>1951</v>
      </c>
      <c r="C93">
        <v>2000</v>
      </c>
      <c r="D93" t="s">
        <v>1952</v>
      </c>
      <c r="E93" t="s">
        <v>1953</v>
      </c>
      <c r="F93" t="s">
        <v>1954</v>
      </c>
      <c r="G93" t="s">
        <v>1494</v>
      </c>
    </row>
    <row r="94" spans="1:8" ht="15" customHeight="1">
      <c r="A94" t="s">
        <v>1955</v>
      </c>
      <c r="B94" t="s">
        <v>1956</v>
      </c>
      <c r="C94">
        <v>2003</v>
      </c>
      <c r="D94" t="s">
        <v>1957</v>
      </c>
      <c r="E94" t="s">
        <v>1958</v>
      </c>
      <c r="F94" t="s">
        <v>1959</v>
      </c>
      <c r="G94" t="s">
        <v>1707</v>
      </c>
    </row>
    <row r="95" spans="1:8" ht="15" customHeight="1">
      <c r="A95" t="s">
        <v>1960</v>
      </c>
      <c r="B95" t="s">
        <v>1961</v>
      </c>
      <c r="C95">
        <v>2013</v>
      </c>
      <c r="D95" t="s">
        <v>1861</v>
      </c>
      <c r="E95" t="s">
        <v>1962</v>
      </c>
      <c r="F95" t="s">
        <v>1963</v>
      </c>
      <c r="G95" t="s">
        <v>1590</v>
      </c>
      <c r="H95" t="s">
        <v>1964</v>
      </c>
    </row>
    <row r="96" spans="1:8" ht="15" customHeight="1">
      <c r="A96" t="s">
        <v>1965</v>
      </c>
      <c r="B96" t="s">
        <v>1966</v>
      </c>
      <c r="C96">
        <v>2010</v>
      </c>
      <c r="D96" t="s">
        <v>1967</v>
      </c>
      <c r="E96" t="s">
        <v>1968</v>
      </c>
      <c r="F96" t="s">
        <v>1969</v>
      </c>
      <c r="G96" t="s">
        <v>1573</v>
      </c>
    </row>
    <row r="97" spans="1:8" ht="15" customHeight="1">
      <c r="A97" t="s">
        <v>1970</v>
      </c>
      <c r="B97" t="s">
        <v>1971</v>
      </c>
      <c r="C97">
        <v>2022</v>
      </c>
      <c r="D97" t="s">
        <v>1972</v>
      </c>
      <c r="E97" t="s">
        <v>1973</v>
      </c>
      <c r="F97" t="s">
        <v>1974</v>
      </c>
      <c r="G97" t="s">
        <v>1975</v>
      </c>
      <c r="H97" t="s">
        <v>1976</v>
      </c>
    </row>
    <row r="98" spans="1:8" ht="15" customHeight="1">
      <c r="B98" t="s">
        <v>1977</v>
      </c>
      <c r="C98">
        <v>2016</v>
      </c>
      <c r="D98" t="s">
        <v>1978</v>
      </c>
      <c r="F98" t="s">
        <v>1979</v>
      </c>
      <c r="G98" s="6" t="s">
        <v>1980</v>
      </c>
    </row>
    <row r="99" spans="1:8" ht="15" customHeight="1">
      <c r="A99" t="s">
        <v>1981</v>
      </c>
      <c r="B99" t="s">
        <v>1982</v>
      </c>
      <c r="C99">
        <v>2014</v>
      </c>
      <c r="D99" t="s">
        <v>1983</v>
      </c>
      <c r="E99" t="s">
        <v>1984</v>
      </c>
      <c r="F99" t="s">
        <v>1985</v>
      </c>
      <c r="G99" t="s">
        <v>1527</v>
      </c>
      <c r="H99" t="s">
        <v>1986</v>
      </c>
    </row>
    <row r="100" spans="1:8" ht="15" customHeight="1">
      <c r="A100" t="s">
        <v>1987</v>
      </c>
      <c r="B100" t="s">
        <v>1982</v>
      </c>
      <c r="C100">
        <v>2012</v>
      </c>
      <c r="D100" t="s">
        <v>1983</v>
      </c>
      <c r="E100" t="s">
        <v>1988</v>
      </c>
      <c r="F100" t="s">
        <v>1989</v>
      </c>
      <c r="G100" t="s">
        <v>1527</v>
      </c>
      <c r="H100" t="s">
        <v>1990</v>
      </c>
    </row>
    <row r="101" spans="1:8" ht="15" customHeight="1">
      <c r="A101" t="s">
        <v>1991</v>
      </c>
      <c r="B101" t="s">
        <v>1992</v>
      </c>
      <c r="C101">
        <v>2022</v>
      </c>
      <c r="D101" t="s">
        <v>1993</v>
      </c>
      <c r="E101" t="s">
        <v>1994</v>
      </c>
      <c r="F101" t="s">
        <v>1995</v>
      </c>
      <c r="G101" s="6" t="s">
        <v>1500</v>
      </c>
    </row>
    <row r="102" spans="1:8" ht="15" customHeight="1">
      <c r="A102" t="s">
        <v>1996</v>
      </c>
      <c r="B102" t="s">
        <v>1997</v>
      </c>
      <c r="C102">
        <v>2012</v>
      </c>
      <c r="D102" t="s">
        <v>1998</v>
      </c>
      <c r="E102" t="s">
        <v>1999</v>
      </c>
      <c r="F102" t="s">
        <v>2000</v>
      </c>
      <c r="G102" t="s">
        <v>1483</v>
      </c>
      <c r="H102" t="s">
        <v>1484</v>
      </c>
    </row>
    <row r="103" spans="1:8" ht="15" customHeight="1">
      <c r="A103" t="s">
        <v>2001</v>
      </c>
      <c r="B103" t="s">
        <v>2002</v>
      </c>
      <c r="C103">
        <v>2008</v>
      </c>
      <c r="D103" t="s">
        <v>2003</v>
      </c>
      <c r="E103" t="s">
        <v>2004</v>
      </c>
      <c r="F103" t="s">
        <v>2005</v>
      </c>
      <c r="G103" t="s">
        <v>1483</v>
      </c>
      <c r="H103" t="s">
        <v>1484</v>
      </c>
    </row>
    <row r="104" spans="1:8" ht="15" customHeight="1">
      <c r="A104" t="s">
        <v>2006</v>
      </c>
      <c r="B104" t="s">
        <v>2007</v>
      </c>
      <c r="C104">
        <v>2013</v>
      </c>
      <c r="D104" t="s">
        <v>2008</v>
      </c>
      <c r="E104" t="s">
        <v>2009</v>
      </c>
      <c r="F104" t="s">
        <v>2010</v>
      </c>
      <c r="G104" t="s">
        <v>1483</v>
      </c>
      <c r="H104" t="s">
        <v>1484</v>
      </c>
    </row>
    <row r="105" spans="1:8" ht="15" customHeight="1">
      <c r="A105" t="s">
        <v>2011</v>
      </c>
      <c r="B105" t="s">
        <v>2012</v>
      </c>
      <c r="C105">
        <v>2018</v>
      </c>
      <c r="D105" t="s">
        <v>2013</v>
      </c>
      <c r="E105" t="s">
        <v>2014</v>
      </c>
      <c r="F105" t="s">
        <v>2015</v>
      </c>
      <c r="G105" t="s">
        <v>1888</v>
      </c>
    </row>
    <row r="106" spans="1:8" ht="15" customHeight="1">
      <c r="A106" t="s">
        <v>2016</v>
      </c>
      <c r="B106" t="s">
        <v>2017</v>
      </c>
      <c r="C106">
        <v>2025</v>
      </c>
      <c r="D106" t="s">
        <v>2018</v>
      </c>
      <c r="E106" t="s">
        <v>2019</v>
      </c>
      <c r="F106" t="s">
        <v>2020</v>
      </c>
      <c r="G106" t="s">
        <v>2021</v>
      </c>
    </row>
    <row r="107" spans="1:8" ht="15" customHeight="1">
      <c r="A107" t="s">
        <v>2022</v>
      </c>
      <c r="B107" t="s">
        <v>2023</v>
      </c>
      <c r="C107">
        <v>2016</v>
      </c>
      <c r="D107" t="s">
        <v>2024</v>
      </c>
      <c r="E107" t="s">
        <v>2025</v>
      </c>
      <c r="F107" t="s">
        <v>2026</v>
      </c>
      <c r="G107" t="s">
        <v>1806</v>
      </c>
    </row>
    <row r="108" spans="1:8" ht="15" customHeight="1">
      <c r="A108" t="s">
        <v>2027</v>
      </c>
      <c r="B108" t="s">
        <v>2028</v>
      </c>
      <c r="C108">
        <v>2022</v>
      </c>
      <c r="D108" t="s">
        <v>2029</v>
      </c>
      <c r="E108" t="s">
        <v>2030</v>
      </c>
      <c r="F108" t="s">
        <v>2031</v>
      </c>
      <c r="G108" t="s">
        <v>1483</v>
      </c>
      <c r="H108" t="s">
        <v>1484</v>
      </c>
    </row>
    <row r="109" spans="1:8" ht="15" customHeight="1">
      <c r="A109" t="s">
        <v>2032</v>
      </c>
      <c r="B109" t="s">
        <v>2033</v>
      </c>
      <c r="C109">
        <v>2022</v>
      </c>
      <c r="D109" t="s">
        <v>1637</v>
      </c>
      <c r="E109" t="s">
        <v>2034</v>
      </c>
      <c r="F109" t="s">
        <v>2035</v>
      </c>
      <c r="G109" t="s">
        <v>1640</v>
      </c>
      <c r="H109" t="s">
        <v>2036</v>
      </c>
    </row>
    <row r="110" spans="1:8" ht="15" customHeight="1">
      <c r="A110" t="s">
        <v>2037</v>
      </c>
      <c r="B110" t="s">
        <v>2038</v>
      </c>
      <c r="C110">
        <v>2012</v>
      </c>
      <c r="D110" t="s">
        <v>2039</v>
      </c>
      <c r="E110" t="s">
        <v>2040</v>
      </c>
      <c r="F110" t="s">
        <v>2041</v>
      </c>
      <c r="G110" t="s">
        <v>2042</v>
      </c>
    </row>
    <row r="111" spans="1:8" ht="15" customHeight="1">
      <c r="A111" t="s">
        <v>2043</v>
      </c>
      <c r="B111" t="s">
        <v>2044</v>
      </c>
      <c r="C111">
        <v>2014</v>
      </c>
      <c r="D111" t="s">
        <v>2045</v>
      </c>
      <c r="E111" t="s">
        <v>2046</v>
      </c>
      <c r="F111" t="s">
        <v>2047</v>
      </c>
      <c r="G111" t="s">
        <v>1483</v>
      </c>
      <c r="H111" t="s">
        <v>2048</v>
      </c>
    </row>
    <row r="112" spans="1:8" ht="15" customHeight="1">
      <c r="A112" t="s">
        <v>2049</v>
      </c>
      <c r="B112" t="s">
        <v>2050</v>
      </c>
      <c r="C112">
        <v>2010</v>
      </c>
      <c r="D112" t="s">
        <v>1824</v>
      </c>
      <c r="E112" t="s">
        <v>2051</v>
      </c>
      <c r="F112" t="s">
        <v>2052</v>
      </c>
      <c r="G112" t="s">
        <v>1483</v>
      </c>
      <c r="H112" t="s">
        <v>1539</v>
      </c>
    </row>
    <row r="113" spans="1:8" ht="15" customHeight="1">
      <c r="A113" t="s">
        <v>2053</v>
      </c>
      <c r="B113" t="s">
        <v>2054</v>
      </c>
      <c r="C113">
        <v>2023</v>
      </c>
      <c r="D113" t="s">
        <v>2055</v>
      </c>
      <c r="E113" t="s">
        <v>2056</v>
      </c>
      <c r="F113" t="s">
        <v>2057</v>
      </c>
      <c r="G113" t="s">
        <v>1483</v>
      </c>
    </row>
    <row r="114" spans="1:8" ht="15" customHeight="1">
      <c r="A114" t="s">
        <v>2058</v>
      </c>
      <c r="B114" t="s">
        <v>2059</v>
      </c>
      <c r="C114">
        <v>2018</v>
      </c>
      <c r="D114" t="s">
        <v>2060</v>
      </c>
      <c r="E114" t="s">
        <v>2061</v>
      </c>
      <c r="F114" t="s">
        <v>2062</v>
      </c>
      <c r="G114" t="s">
        <v>1573</v>
      </c>
    </row>
    <row r="115" spans="1:8" ht="15" customHeight="1">
      <c r="A115" t="s">
        <v>2063</v>
      </c>
      <c r="B115" t="s">
        <v>2064</v>
      </c>
      <c r="C115">
        <v>2020</v>
      </c>
      <c r="D115" t="s">
        <v>2065</v>
      </c>
      <c r="E115" t="s">
        <v>2066</v>
      </c>
      <c r="F115" t="s">
        <v>2067</v>
      </c>
      <c r="G115" t="s">
        <v>1483</v>
      </c>
      <c r="H115" t="s">
        <v>1484</v>
      </c>
    </row>
    <row r="116" spans="1:8" ht="15" customHeight="1">
      <c r="A116" t="s">
        <v>2068</v>
      </c>
      <c r="B116" t="s">
        <v>2069</v>
      </c>
      <c r="C116">
        <v>2014</v>
      </c>
      <c r="D116" t="s">
        <v>2070</v>
      </c>
      <c r="E116" t="s">
        <v>2071</v>
      </c>
      <c r="F116" t="s">
        <v>2072</v>
      </c>
      <c r="G116" t="s">
        <v>1640</v>
      </c>
    </row>
    <row r="117" spans="1:8" ht="15" customHeight="1">
      <c r="A117" t="s">
        <v>2073</v>
      </c>
      <c r="B117" t="s">
        <v>2074</v>
      </c>
      <c r="C117">
        <v>2014</v>
      </c>
      <c r="D117" t="s">
        <v>1952</v>
      </c>
      <c r="E117" t="s">
        <v>2075</v>
      </c>
      <c r="F117" t="s">
        <v>2076</v>
      </c>
      <c r="G117" t="s">
        <v>1500</v>
      </c>
    </row>
    <row r="118" spans="1:8" ht="15" customHeight="1">
      <c r="A118" t="s">
        <v>2077</v>
      </c>
      <c r="B118" t="s">
        <v>2078</v>
      </c>
      <c r="C118">
        <v>2022</v>
      </c>
      <c r="D118" t="s">
        <v>969</v>
      </c>
      <c r="E118" t="s">
        <v>2079</v>
      </c>
      <c r="F118" t="s">
        <v>2080</v>
      </c>
      <c r="G118" t="s">
        <v>1876</v>
      </c>
    </row>
    <row r="119" spans="1:8" ht="15" customHeight="1">
      <c r="A119" t="s">
        <v>2081</v>
      </c>
      <c r="B119" t="s">
        <v>2082</v>
      </c>
      <c r="C119">
        <v>2015</v>
      </c>
      <c r="D119" t="s">
        <v>2083</v>
      </c>
      <c r="E119" t="s">
        <v>2084</v>
      </c>
      <c r="F119" t="s">
        <v>2085</v>
      </c>
      <c r="G119" t="s">
        <v>1640</v>
      </c>
    </row>
    <row r="120" spans="1:8" ht="15" customHeight="1">
      <c r="A120" t="s">
        <v>2086</v>
      </c>
      <c r="B120" t="s">
        <v>2087</v>
      </c>
      <c r="C120">
        <v>2018</v>
      </c>
      <c r="D120" t="s">
        <v>2088</v>
      </c>
      <c r="E120" t="s">
        <v>2089</v>
      </c>
      <c r="F120" t="s">
        <v>2090</v>
      </c>
      <c r="G120" t="s">
        <v>1483</v>
      </c>
      <c r="H120" t="s">
        <v>1539</v>
      </c>
    </row>
    <row r="121" spans="1:8" ht="15" customHeight="1">
      <c r="A121" t="s">
        <v>2091</v>
      </c>
      <c r="B121" t="s">
        <v>2092</v>
      </c>
      <c r="C121">
        <v>2018</v>
      </c>
      <c r="D121" t="s">
        <v>2093</v>
      </c>
      <c r="E121" t="s">
        <v>2094</v>
      </c>
      <c r="F121" t="s">
        <v>2095</v>
      </c>
      <c r="G121" t="s">
        <v>1806</v>
      </c>
    </row>
    <row r="122" spans="1:8" ht="15" customHeight="1">
      <c r="A122" t="s">
        <v>2096</v>
      </c>
      <c r="B122" t="s">
        <v>2097</v>
      </c>
      <c r="C122">
        <v>2015</v>
      </c>
      <c r="D122" t="s">
        <v>1570</v>
      </c>
      <c r="E122" t="s">
        <v>2098</v>
      </c>
      <c r="F122" t="s">
        <v>2099</v>
      </c>
      <c r="G122" t="s">
        <v>1573</v>
      </c>
    </row>
    <row r="123" spans="1:8" ht="15" customHeight="1">
      <c r="A123" t="s">
        <v>2100</v>
      </c>
      <c r="B123" t="s">
        <v>2101</v>
      </c>
      <c r="C123">
        <v>2017</v>
      </c>
      <c r="D123" t="s">
        <v>2102</v>
      </c>
      <c r="E123" t="s">
        <v>2103</v>
      </c>
      <c r="F123" t="s">
        <v>2104</v>
      </c>
      <c r="G123" t="s">
        <v>1590</v>
      </c>
      <c r="H123" t="s">
        <v>2105</v>
      </c>
    </row>
    <row r="124" spans="1:8" ht="15" customHeight="1">
      <c r="A124" t="s">
        <v>2106</v>
      </c>
      <c r="B124" t="s">
        <v>2107</v>
      </c>
      <c r="C124">
        <v>2013</v>
      </c>
      <c r="D124" t="s">
        <v>2108</v>
      </c>
      <c r="E124" t="s">
        <v>2109</v>
      </c>
      <c r="F124" t="s">
        <v>2110</v>
      </c>
      <c r="G124" s="6" t="s">
        <v>2111</v>
      </c>
    </row>
    <row r="125" spans="1:8" ht="15" customHeight="1">
      <c r="A125" t="s">
        <v>2112</v>
      </c>
      <c r="B125" t="s">
        <v>2113</v>
      </c>
      <c r="C125">
        <v>2021</v>
      </c>
      <c r="D125" t="s">
        <v>2114</v>
      </c>
      <c r="E125" t="s">
        <v>2115</v>
      </c>
      <c r="F125" t="s">
        <v>2116</v>
      </c>
      <c r="G125" t="s">
        <v>1483</v>
      </c>
      <c r="H125" t="s">
        <v>1484</v>
      </c>
    </row>
    <row r="126" spans="1:8" ht="15" customHeight="1">
      <c r="A126" t="s">
        <v>2117</v>
      </c>
      <c r="B126" t="s">
        <v>2118</v>
      </c>
      <c r="C126">
        <v>2024</v>
      </c>
      <c r="D126" t="s">
        <v>2119</v>
      </c>
      <c r="E126" t="s">
        <v>2120</v>
      </c>
      <c r="F126" t="s">
        <v>2121</v>
      </c>
      <c r="G126" t="s">
        <v>1573</v>
      </c>
    </row>
    <row r="127" spans="1:8" ht="15" customHeight="1">
      <c r="A127" t="s">
        <v>2122</v>
      </c>
      <c r="B127" t="s">
        <v>2123</v>
      </c>
      <c r="C127">
        <v>2012</v>
      </c>
      <c r="D127" t="s">
        <v>2124</v>
      </c>
      <c r="F127" t="s">
        <v>2125</v>
      </c>
      <c r="G127" t="s">
        <v>1500</v>
      </c>
    </row>
    <row r="128" spans="1:8" ht="15" customHeight="1">
      <c r="A128" t="s">
        <v>2126</v>
      </c>
      <c r="B128" t="s">
        <v>2127</v>
      </c>
      <c r="C128">
        <v>2017</v>
      </c>
      <c r="D128" t="s">
        <v>2128</v>
      </c>
      <c r="E128" t="s">
        <v>2129</v>
      </c>
      <c r="F128" t="s">
        <v>2130</v>
      </c>
      <c r="G128" t="s">
        <v>1573</v>
      </c>
      <c r="H128" t="s">
        <v>2131</v>
      </c>
    </row>
    <row r="129" spans="1:8" ht="15" customHeight="1">
      <c r="A129" t="s">
        <v>2132</v>
      </c>
      <c r="B129" t="s">
        <v>2133</v>
      </c>
      <c r="C129">
        <v>2009</v>
      </c>
      <c r="D129" t="s">
        <v>1570</v>
      </c>
      <c r="E129" t="s">
        <v>2134</v>
      </c>
      <c r="F129" t="s">
        <v>2135</v>
      </c>
      <c r="G129" t="s">
        <v>1573</v>
      </c>
      <c r="H129" t="s">
        <v>2136</v>
      </c>
    </row>
    <row r="130" spans="1:8" ht="15" customHeight="1">
      <c r="A130" t="s">
        <v>2137</v>
      </c>
      <c r="B130" t="s">
        <v>2138</v>
      </c>
      <c r="C130">
        <v>2013</v>
      </c>
      <c r="D130" t="s">
        <v>2139</v>
      </c>
      <c r="E130" t="s">
        <v>2140</v>
      </c>
      <c r="F130" t="s">
        <v>2141</v>
      </c>
      <c r="G130" t="s">
        <v>1483</v>
      </c>
      <c r="H130" t="s">
        <v>1484</v>
      </c>
    </row>
    <row r="131" spans="1:8" ht="15" customHeight="1">
      <c r="A131" t="s">
        <v>2142</v>
      </c>
      <c r="B131" t="s">
        <v>2143</v>
      </c>
      <c r="C131">
        <v>2022</v>
      </c>
      <c r="D131" t="s">
        <v>2144</v>
      </c>
      <c r="E131" t="s">
        <v>2145</v>
      </c>
      <c r="F131" t="s">
        <v>2146</v>
      </c>
      <c r="G131" t="s">
        <v>2147</v>
      </c>
    </row>
    <row r="132" spans="1:8" ht="15" customHeight="1">
      <c r="A132" t="s">
        <v>2148</v>
      </c>
      <c r="B132" t="s">
        <v>2149</v>
      </c>
      <c r="C132">
        <v>2006</v>
      </c>
      <c r="D132" t="s">
        <v>2150</v>
      </c>
      <c r="E132" t="s">
        <v>2151</v>
      </c>
      <c r="F132" t="s">
        <v>2152</v>
      </c>
      <c r="G132" t="s">
        <v>1590</v>
      </c>
      <c r="H132" t="s">
        <v>2153</v>
      </c>
    </row>
    <row r="133" spans="1:8" ht="15" customHeight="1">
      <c r="A133" t="s">
        <v>2154</v>
      </c>
      <c r="B133" t="s">
        <v>2155</v>
      </c>
      <c r="C133">
        <v>2023</v>
      </c>
      <c r="D133" t="s">
        <v>2156</v>
      </c>
      <c r="E133" t="s">
        <v>2157</v>
      </c>
      <c r="F133" t="s">
        <v>2158</v>
      </c>
      <c r="G133" t="s">
        <v>1483</v>
      </c>
      <c r="H133" t="s">
        <v>2159</v>
      </c>
    </row>
    <row r="134" spans="1:8" ht="15" customHeight="1">
      <c r="A134" t="s">
        <v>2160</v>
      </c>
      <c r="B134" t="s">
        <v>2161</v>
      </c>
      <c r="C134">
        <v>2016</v>
      </c>
      <c r="D134" t="s">
        <v>2162</v>
      </c>
      <c r="E134" t="s">
        <v>2163</v>
      </c>
      <c r="F134" t="s">
        <v>2164</v>
      </c>
      <c r="G134" s="6" t="s">
        <v>1707</v>
      </c>
    </row>
    <row r="135" spans="1:8" ht="15" customHeight="1">
      <c r="A135" t="s">
        <v>2165</v>
      </c>
      <c r="B135" t="s">
        <v>2166</v>
      </c>
      <c r="C135">
        <v>2009</v>
      </c>
      <c r="D135" t="s">
        <v>2167</v>
      </c>
      <c r="E135" t="s">
        <v>2168</v>
      </c>
      <c r="F135" t="s">
        <v>2169</v>
      </c>
      <c r="G135" t="s">
        <v>1640</v>
      </c>
    </row>
    <row r="136" spans="1:8" ht="15" customHeight="1">
      <c r="A136" t="s">
        <v>2170</v>
      </c>
      <c r="B136" t="s">
        <v>2171</v>
      </c>
      <c r="C136">
        <v>2018</v>
      </c>
      <c r="D136" t="s">
        <v>2172</v>
      </c>
      <c r="F136" t="s">
        <v>2173</v>
      </c>
      <c r="G136" t="s">
        <v>1483</v>
      </c>
      <c r="H136" t="s">
        <v>1484</v>
      </c>
    </row>
    <row r="137" spans="1:8" ht="15" customHeight="1">
      <c r="A137" t="s">
        <v>2174</v>
      </c>
      <c r="B137" t="s">
        <v>2175</v>
      </c>
      <c r="C137">
        <v>2011</v>
      </c>
      <c r="D137" t="s">
        <v>1824</v>
      </c>
      <c r="E137" t="s">
        <v>2176</v>
      </c>
      <c r="F137" t="s">
        <v>1234</v>
      </c>
      <c r="G137" t="s">
        <v>1483</v>
      </c>
      <c r="H137" t="s">
        <v>1539</v>
      </c>
    </row>
    <row r="138" spans="1:8" ht="15" customHeight="1">
      <c r="A138" t="s">
        <v>2177</v>
      </c>
      <c r="B138" t="s">
        <v>2178</v>
      </c>
      <c r="C138">
        <v>2019</v>
      </c>
      <c r="D138" t="s">
        <v>2179</v>
      </c>
      <c r="E138" t="s">
        <v>2180</v>
      </c>
      <c r="F138" t="s">
        <v>2181</v>
      </c>
      <c r="G138" t="s">
        <v>1483</v>
      </c>
      <c r="H138" t="s">
        <v>1484</v>
      </c>
    </row>
    <row r="139" spans="1:8" ht="15" customHeight="1">
      <c r="A139" t="s">
        <v>2182</v>
      </c>
      <c r="B139" t="s">
        <v>2183</v>
      </c>
      <c r="C139">
        <v>2012</v>
      </c>
      <c r="D139" t="s">
        <v>2184</v>
      </c>
      <c r="E139" t="s">
        <v>2185</v>
      </c>
      <c r="F139" t="s">
        <v>2186</v>
      </c>
      <c r="G139" t="s">
        <v>1515</v>
      </c>
      <c r="H139" t="s">
        <v>2187</v>
      </c>
    </row>
    <row r="140" spans="1:8" ht="15" customHeight="1">
      <c r="A140" t="s">
        <v>2188</v>
      </c>
      <c r="B140" t="s">
        <v>2189</v>
      </c>
      <c r="C140">
        <v>2018</v>
      </c>
      <c r="D140" t="s">
        <v>2190</v>
      </c>
      <c r="E140" t="s">
        <v>2191</v>
      </c>
      <c r="F140" t="s">
        <v>2192</v>
      </c>
      <c r="G140" s="6" t="s">
        <v>1483</v>
      </c>
      <c r="H140" t="s">
        <v>2193</v>
      </c>
    </row>
    <row r="141" spans="1:8" ht="15" customHeight="1">
      <c r="A141" t="s">
        <v>2194</v>
      </c>
      <c r="B141" t="s">
        <v>2195</v>
      </c>
      <c r="C141">
        <v>2024</v>
      </c>
      <c r="D141" t="s">
        <v>2196</v>
      </c>
      <c r="E141" t="s">
        <v>2197</v>
      </c>
      <c r="F141" t="s">
        <v>2198</v>
      </c>
      <c r="G141" s="6" t="s">
        <v>2199</v>
      </c>
      <c r="H141" t="s">
        <v>2200</v>
      </c>
    </row>
    <row r="142" spans="1:8" ht="15" customHeight="1">
      <c r="A142" t="s">
        <v>2201</v>
      </c>
      <c r="B142" t="s">
        <v>2202</v>
      </c>
      <c r="C142">
        <v>2013</v>
      </c>
      <c r="D142" t="s">
        <v>2203</v>
      </c>
      <c r="E142" t="s">
        <v>2204</v>
      </c>
      <c r="F142" t="s">
        <v>1430</v>
      </c>
      <c r="G142" t="s">
        <v>1573</v>
      </c>
    </row>
    <row r="143" spans="1:8" ht="15" customHeight="1">
      <c r="A143" t="s">
        <v>2205</v>
      </c>
      <c r="B143" t="s">
        <v>2206</v>
      </c>
      <c r="C143">
        <v>2021</v>
      </c>
      <c r="D143" t="s">
        <v>2207</v>
      </c>
      <c r="E143" t="s">
        <v>2208</v>
      </c>
      <c r="F143" t="s">
        <v>2209</v>
      </c>
      <c r="G143" t="s">
        <v>1573</v>
      </c>
      <c r="H143" t="s">
        <v>2210</v>
      </c>
    </row>
    <row r="144" spans="1:8" ht="15" customHeight="1">
      <c r="A144" t="s">
        <v>2211</v>
      </c>
      <c r="B144" t="s">
        <v>2212</v>
      </c>
      <c r="C144">
        <v>2023</v>
      </c>
      <c r="D144" t="s">
        <v>2055</v>
      </c>
      <c r="E144" t="s">
        <v>2213</v>
      </c>
      <c r="F144" t="s">
        <v>2214</v>
      </c>
      <c r="G144" s="6" t="s">
        <v>1640</v>
      </c>
      <c r="H144" t="s">
        <v>2215</v>
      </c>
    </row>
    <row r="145" spans="1:8" ht="15" customHeight="1">
      <c r="A145" t="s">
        <v>2216</v>
      </c>
      <c r="B145" t="s">
        <v>2217</v>
      </c>
      <c r="C145">
        <v>2024</v>
      </c>
      <c r="D145" t="s">
        <v>2218</v>
      </c>
      <c r="E145" t="s">
        <v>2219</v>
      </c>
      <c r="F145" t="s">
        <v>2220</v>
      </c>
      <c r="G145" t="s">
        <v>2021</v>
      </c>
    </row>
    <row r="146" spans="1:8" ht="15" customHeight="1">
      <c r="A146" t="s">
        <v>2221</v>
      </c>
      <c r="B146" t="s">
        <v>2222</v>
      </c>
      <c r="C146">
        <v>2014</v>
      </c>
      <c r="D146" t="s">
        <v>2223</v>
      </c>
      <c r="E146" t="s">
        <v>2224</v>
      </c>
      <c r="F146" t="s">
        <v>2225</v>
      </c>
      <c r="G146" t="s">
        <v>1500</v>
      </c>
    </row>
    <row r="147" spans="1:8" ht="15" customHeight="1">
      <c r="A147" t="s">
        <v>2226</v>
      </c>
      <c r="B147" t="s">
        <v>2227</v>
      </c>
      <c r="C147">
        <v>2013</v>
      </c>
      <c r="D147" t="s">
        <v>2228</v>
      </c>
      <c r="F147" t="s">
        <v>2229</v>
      </c>
      <c r="G147" s="6" t="s">
        <v>2230</v>
      </c>
    </row>
    <row r="148" spans="1:8" ht="15" customHeight="1">
      <c r="A148" t="s">
        <v>2231</v>
      </c>
      <c r="B148" t="s">
        <v>2232</v>
      </c>
      <c r="C148">
        <v>2021</v>
      </c>
      <c r="D148" t="s">
        <v>2233</v>
      </c>
      <c r="E148" t="s">
        <v>2234</v>
      </c>
      <c r="F148" t="s">
        <v>2235</v>
      </c>
      <c r="G148" t="s">
        <v>1483</v>
      </c>
      <c r="H148" t="s">
        <v>2236</v>
      </c>
    </row>
    <row r="149" spans="1:8" ht="15" customHeight="1">
      <c r="A149" t="s">
        <v>2237</v>
      </c>
      <c r="B149" t="s">
        <v>2238</v>
      </c>
      <c r="C149">
        <v>2012</v>
      </c>
      <c r="D149" t="s">
        <v>1593</v>
      </c>
      <c r="E149" t="s">
        <v>2239</v>
      </c>
      <c r="F149" t="s">
        <v>2240</v>
      </c>
      <c r="G149" t="s">
        <v>1483</v>
      </c>
    </row>
    <row r="150" spans="1:8" ht="15" customHeight="1">
      <c r="A150" t="s">
        <v>2241</v>
      </c>
      <c r="B150" t="s">
        <v>2242</v>
      </c>
      <c r="C150">
        <v>2016</v>
      </c>
      <c r="D150" t="s">
        <v>2243</v>
      </c>
      <c r="E150" t="s">
        <v>2244</v>
      </c>
      <c r="F150" t="s">
        <v>2245</v>
      </c>
      <c r="G150" t="s">
        <v>1640</v>
      </c>
    </row>
    <row r="151" spans="1:8" ht="15" customHeight="1">
      <c r="A151" t="s">
        <v>2246</v>
      </c>
      <c r="B151" t="s">
        <v>2247</v>
      </c>
      <c r="C151">
        <v>2009</v>
      </c>
      <c r="D151" t="s">
        <v>2248</v>
      </c>
      <c r="E151" t="s">
        <v>2249</v>
      </c>
      <c r="F151" t="s">
        <v>2250</v>
      </c>
      <c r="G151" t="s">
        <v>1483</v>
      </c>
      <c r="H151" t="s">
        <v>1539</v>
      </c>
    </row>
    <row r="152" spans="1:8" ht="15" customHeight="1">
      <c r="A152" t="s">
        <v>2251</v>
      </c>
      <c r="B152" t="s">
        <v>2252</v>
      </c>
      <c r="C152">
        <v>2010</v>
      </c>
      <c r="D152" t="s">
        <v>2253</v>
      </c>
      <c r="E152" t="s">
        <v>2254</v>
      </c>
      <c r="F152" t="s">
        <v>2255</v>
      </c>
      <c r="G152" t="s">
        <v>1573</v>
      </c>
      <c r="H152" t="s">
        <v>2256</v>
      </c>
    </row>
    <row r="153" spans="1:8" ht="15" customHeight="1">
      <c r="A153" t="s">
        <v>2257</v>
      </c>
      <c r="B153" t="s">
        <v>2258</v>
      </c>
      <c r="C153">
        <v>2021</v>
      </c>
      <c r="D153" t="s">
        <v>2259</v>
      </c>
      <c r="E153" t="s">
        <v>2260</v>
      </c>
      <c r="F153" t="s">
        <v>2261</v>
      </c>
      <c r="G153" t="s">
        <v>1515</v>
      </c>
      <c r="H153" t="s">
        <v>2262</v>
      </c>
    </row>
    <row r="154" spans="1:8" ht="15" customHeight="1">
      <c r="A154" t="s">
        <v>2263</v>
      </c>
      <c r="B154" t="s">
        <v>2264</v>
      </c>
      <c r="C154">
        <v>2021</v>
      </c>
      <c r="D154" t="s">
        <v>2265</v>
      </c>
      <c r="E154" t="s">
        <v>2266</v>
      </c>
      <c r="F154" t="s">
        <v>2267</v>
      </c>
      <c r="G154" t="s">
        <v>1590</v>
      </c>
      <c r="H154" t="s">
        <v>2268</v>
      </c>
    </row>
    <row r="155" spans="1:8" ht="15" customHeight="1">
      <c r="A155" t="s">
        <v>2269</v>
      </c>
      <c r="B155" t="s">
        <v>2270</v>
      </c>
      <c r="C155">
        <v>2015</v>
      </c>
      <c r="D155" t="s">
        <v>2271</v>
      </c>
      <c r="E155" t="s">
        <v>2272</v>
      </c>
      <c r="F155" t="s">
        <v>2273</v>
      </c>
      <c r="G155" t="s">
        <v>2274</v>
      </c>
    </row>
    <row r="156" spans="1:8" ht="15" customHeight="1">
      <c r="A156" t="s">
        <v>2275</v>
      </c>
      <c r="B156" t="s">
        <v>2276</v>
      </c>
      <c r="C156">
        <v>2023</v>
      </c>
      <c r="D156" t="s">
        <v>2277</v>
      </c>
      <c r="E156" t="s">
        <v>2278</v>
      </c>
      <c r="F156" t="s">
        <v>2279</v>
      </c>
      <c r="G156" t="s">
        <v>1590</v>
      </c>
      <c r="H156" t="s">
        <v>1484</v>
      </c>
    </row>
    <row r="157" spans="1:8" ht="15" customHeight="1">
      <c r="A157" t="s">
        <v>2280</v>
      </c>
      <c r="B157" t="s">
        <v>2281</v>
      </c>
      <c r="C157">
        <v>2016</v>
      </c>
      <c r="D157" t="s">
        <v>2282</v>
      </c>
      <c r="F157" t="s">
        <v>2283</v>
      </c>
      <c r="G157" t="s">
        <v>1500</v>
      </c>
    </row>
    <row r="158" spans="1:8" ht="15" customHeight="1">
      <c r="A158" t="s">
        <v>2284</v>
      </c>
      <c r="B158" t="s">
        <v>2285</v>
      </c>
      <c r="C158">
        <v>2015</v>
      </c>
      <c r="D158" t="s">
        <v>1743</v>
      </c>
      <c r="E158" t="s">
        <v>2286</v>
      </c>
      <c r="F158" t="s">
        <v>2287</v>
      </c>
      <c r="G158" t="s">
        <v>1483</v>
      </c>
      <c r="H158" t="s">
        <v>2288</v>
      </c>
    </row>
    <row r="159" spans="1:8" ht="15" customHeight="1">
      <c r="A159" t="s">
        <v>2289</v>
      </c>
      <c r="B159" t="s">
        <v>2290</v>
      </c>
      <c r="C159">
        <v>2024</v>
      </c>
      <c r="D159" t="s">
        <v>2055</v>
      </c>
      <c r="E159" t="s">
        <v>2291</v>
      </c>
      <c r="F159" t="s">
        <v>2292</v>
      </c>
      <c r="G159" t="s">
        <v>1483</v>
      </c>
      <c r="H159" t="s">
        <v>2293</v>
      </c>
    </row>
    <row r="160" spans="1:8" ht="15" customHeight="1">
      <c r="A160" t="s">
        <v>2294</v>
      </c>
      <c r="B160" t="s">
        <v>2295</v>
      </c>
      <c r="C160">
        <v>2016</v>
      </c>
      <c r="D160" t="s">
        <v>2296</v>
      </c>
      <c r="E160" t="s">
        <v>2297</v>
      </c>
      <c r="F160" t="s">
        <v>2298</v>
      </c>
      <c r="G160" t="s">
        <v>1483</v>
      </c>
      <c r="H160" t="s">
        <v>1484</v>
      </c>
    </row>
    <row r="161" spans="1:8" ht="15" customHeight="1">
      <c r="A161" t="s">
        <v>2299</v>
      </c>
      <c r="B161" t="s">
        <v>2300</v>
      </c>
      <c r="C161">
        <v>2024</v>
      </c>
      <c r="D161" t="s">
        <v>2301</v>
      </c>
      <c r="E161" t="s">
        <v>2302</v>
      </c>
      <c r="F161" t="s">
        <v>2303</v>
      </c>
      <c r="G161" t="s">
        <v>1494</v>
      </c>
    </row>
    <row r="162" spans="1:8" ht="15" customHeight="1">
      <c r="A162" t="s">
        <v>2304</v>
      </c>
      <c r="B162" t="s">
        <v>2305</v>
      </c>
      <c r="C162">
        <v>2016</v>
      </c>
      <c r="D162" t="s">
        <v>2306</v>
      </c>
      <c r="E162" t="s">
        <v>2307</v>
      </c>
      <c r="F162" t="s">
        <v>2308</v>
      </c>
      <c r="G162" t="s">
        <v>1483</v>
      </c>
      <c r="H162" t="s">
        <v>1539</v>
      </c>
    </row>
    <row r="163" spans="1:8" ht="15" customHeight="1">
      <c r="A163" t="s">
        <v>2309</v>
      </c>
      <c r="B163" t="s">
        <v>2310</v>
      </c>
      <c r="C163">
        <v>2007</v>
      </c>
      <c r="D163" t="s">
        <v>2311</v>
      </c>
      <c r="E163" t="s">
        <v>2312</v>
      </c>
      <c r="F163" t="s">
        <v>2313</v>
      </c>
      <c r="G163" t="s">
        <v>1483</v>
      </c>
    </row>
    <row r="164" spans="1:8" ht="15" customHeight="1">
      <c r="A164" t="s">
        <v>2314</v>
      </c>
      <c r="B164" t="s">
        <v>2315</v>
      </c>
      <c r="C164">
        <v>2005</v>
      </c>
      <c r="D164" t="s">
        <v>2316</v>
      </c>
      <c r="E164" t="s">
        <v>2317</v>
      </c>
      <c r="F164" t="s">
        <v>2318</v>
      </c>
      <c r="G164" t="s">
        <v>1483</v>
      </c>
      <c r="H164" t="s">
        <v>1484</v>
      </c>
    </row>
    <row r="165" spans="1:8" ht="15" customHeight="1">
      <c r="A165" t="s">
        <v>2319</v>
      </c>
      <c r="B165" t="s">
        <v>2320</v>
      </c>
      <c r="C165">
        <v>2002</v>
      </c>
      <c r="D165" t="s">
        <v>2321</v>
      </c>
      <c r="E165" t="s">
        <v>2322</v>
      </c>
      <c r="F165" t="s">
        <v>2323</v>
      </c>
      <c r="G165" t="s">
        <v>1483</v>
      </c>
      <c r="H165" t="s">
        <v>1484</v>
      </c>
    </row>
    <row r="166" spans="1:8" ht="15" customHeight="1">
      <c r="A166" t="s">
        <v>2324</v>
      </c>
      <c r="B166" t="s">
        <v>2325</v>
      </c>
      <c r="C166">
        <v>2017</v>
      </c>
      <c r="D166" t="s">
        <v>2326</v>
      </c>
      <c r="E166" t="s">
        <v>2327</v>
      </c>
      <c r="F166" t="s">
        <v>2328</v>
      </c>
      <c r="G166" s="6" t="s">
        <v>1483</v>
      </c>
    </row>
    <row r="167" spans="1:8" ht="15" customHeight="1">
      <c r="A167" t="s">
        <v>2329</v>
      </c>
      <c r="B167" t="s">
        <v>2330</v>
      </c>
      <c r="C167">
        <v>2024</v>
      </c>
      <c r="D167" t="s">
        <v>1570</v>
      </c>
      <c r="F167" t="s">
        <v>2331</v>
      </c>
      <c r="G167" t="s">
        <v>1573</v>
      </c>
      <c r="H167" t="s">
        <v>2288</v>
      </c>
    </row>
    <row r="168" spans="1:8" ht="15" customHeight="1">
      <c r="A168" t="s">
        <v>2332</v>
      </c>
      <c r="B168" t="s">
        <v>2333</v>
      </c>
      <c r="C168">
        <v>2023</v>
      </c>
      <c r="D168" t="s">
        <v>2334</v>
      </c>
      <c r="E168" t="s">
        <v>2335</v>
      </c>
      <c r="F168" t="s">
        <v>2336</v>
      </c>
      <c r="G168" t="s">
        <v>1640</v>
      </c>
    </row>
    <row r="169" spans="1:8" ht="15" customHeight="1">
      <c r="A169" t="s">
        <v>2337</v>
      </c>
      <c r="B169" t="s">
        <v>2338</v>
      </c>
      <c r="C169">
        <v>2013</v>
      </c>
      <c r="D169" t="s">
        <v>2339</v>
      </c>
      <c r="E169" t="s">
        <v>2340</v>
      </c>
      <c r="F169" t="s">
        <v>2341</v>
      </c>
      <c r="G169" t="s">
        <v>1515</v>
      </c>
      <c r="H169" t="s">
        <v>2342</v>
      </c>
    </row>
    <row r="170" spans="1:8" ht="15" customHeight="1">
      <c r="A170" t="s">
        <v>2343</v>
      </c>
      <c r="B170" t="s">
        <v>2344</v>
      </c>
      <c r="C170">
        <v>2011</v>
      </c>
      <c r="D170" t="s">
        <v>2345</v>
      </c>
      <c r="E170" t="s">
        <v>2346</v>
      </c>
      <c r="F170" t="s">
        <v>2347</v>
      </c>
      <c r="G170" t="s">
        <v>1515</v>
      </c>
    </row>
    <row r="171" spans="1:8" ht="15" customHeight="1">
      <c r="A171" t="s">
        <v>2348</v>
      </c>
      <c r="B171" t="s">
        <v>2349</v>
      </c>
      <c r="C171">
        <v>2021</v>
      </c>
      <c r="D171" t="s">
        <v>2350</v>
      </c>
      <c r="E171" t="s">
        <v>2351</v>
      </c>
      <c r="F171" t="s">
        <v>2352</v>
      </c>
      <c r="G171" t="s">
        <v>1590</v>
      </c>
      <c r="H171" t="s">
        <v>2288</v>
      </c>
    </row>
    <row r="172" spans="1:8" ht="15" customHeight="1">
      <c r="A172" t="s">
        <v>2353</v>
      </c>
      <c r="B172" t="s">
        <v>2354</v>
      </c>
      <c r="C172">
        <v>2006</v>
      </c>
      <c r="D172" t="s">
        <v>2355</v>
      </c>
      <c r="E172" t="s">
        <v>2356</v>
      </c>
      <c r="F172" t="s">
        <v>2357</v>
      </c>
      <c r="G172" t="s">
        <v>1640</v>
      </c>
      <c r="H172" t="s">
        <v>2358</v>
      </c>
    </row>
    <row r="173" spans="1:8" ht="15" customHeight="1">
      <c r="A173" t="s">
        <v>2359</v>
      </c>
      <c r="B173" t="s">
        <v>2360</v>
      </c>
      <c r="C173">
        <v>2017</v>
      </c>
      <c r="D173" t="s">
        <v>1824</v>
      </c>
      <c r="E173" t="s">
        <v>2361</v>
      </c>
      <c r="F173" t="s">
        <v>2362</v>
      </c>
      <c r="G173" t="s">
        <v>2363</v>
      </c>
    </row>
    <row r="174" spans="1:8" ht="15" customHeight="1">
      <c r="A174" t="s">
        <v>2364</v>
      </c>
      <c r="B174" t="s">
        <v>2365</v>
      </c>
      <c r="C174">
        <v>2023</v>
      </c>
      <c r="D174" t="s">
        <v>2366</v>
      </c>
      <c r="E174" t="s">
        <v>2367</v>
      </c>
      <c r="F174" t="s">
        <v>2368</v>
      </c>
      <c r="G174" t="s">
        <v>2369</v>
      </c>
      <c r="H174" t="s">
        <v>2370</v>
      </c>
    </row>
    <row r="175" spans="1:8" ht="15" customHeight="1">
      <c r="A175" t="s">
        <v>2371</v>
      </c>
      <c r="B175" t="s">
        <v>2372</v>
      </c>
      <c r="C175">
        <v>2009</v>
      </c>
      <c r="D175" t="s">
        <v>2373</v>
      </c>
      <c r="E175" t="s">
        <v>2374</v>
      </c>
      <c r="F175" t="s">
        <v>2375</v>
      </c>
      <c r="G175" t="s">
        <v>2376</v>
      </c>
    </row>
    <row r="176" spans="1:8" ht="15" customHeight="1">
      <c r="A176" t="s">
        <v>2377</v>
      </c>
      <c r="B176" t="s">
        <v>2378</v>
      </c>
      <c r="C176">
        <v>2017</v>
      </c>
      <c r="D176" t="s">
        <v>2379</v>
      </c>
      <c r="E176" t="s">
        <v>2380</v>
      </c>
      <c r="F176" t="s">
        <v>2381</v>
      </c>
      <c r="G176" t="s">
        <v>1590</v>
      </c>
      <c r="H176" t="s">
        <v>2382</v>
      </c>
    </row>
    <row r="177" spans="1:8" ht="15" customHeight="1">
      <c r="A177" t="s">
        <v>2383</v>
      </c>
      <c r="B177" t="s">
        <v>2384</v>
      </c>
      <c r="C177">
        <v>2016</v>
      </c>
      <c r="D177" t="s">
        <v>2385</v>
      </c>
      <c r="E177" t="s">
        <v>2386</v>
      </c>
      <c r="F177" t="s">
        <v>2387</v>
      </c>
      <c r="G177" t="s">
        <v>1483</v>
      </c>
      <c r="H177" t="s">
        <v>1484</v>
      </c>
    </row>
    <row r="178" spans="1:8" ht="15" customHeight="1">
      <c r="A178" t="s">
        <v>2388</v>
      </c>
      <c r="B178" t="s">
        <v>2389</v>
      </c>
      <c r="C178">
        <v>2022</v>
      </c>
      <c r="D178" t="s">
        <v>2390</v>
      </c>
      <c r="E178" t="s">
        <v>2391</v>
      </c>
      <c r="F178" t="s">
        <v>2392</v>
      </c>
      <c r="G178" t="s">
        <v>1483</v>
      </c>
      <c r="H178" t="s">
        <v>1484</v>
      </c>
    </row>
    <row r="179" spans="1:8" ht="15" customHeight="1">
      <c r="A179" t="s">
        <v>2393</v>
      </c>
      <c r="B179" t="s">
        <v>2394</v>
      </c>
      <c r="C179">
        <v>2015</v>
      </c>
      <c r="D179" t="s">
        <v>2395</v>
      </c>
      <c r="E179" t="s">
        <v>2396</v>
      </c>
      <c r="F179" t="s">
        <v>2397</v>
      </c>
      <c r="G179" t="s">
        <v>1483</v>
      </c>
      <c r="H179" t="s">
        <v>1484</v>
      </c>
    </row>
    <row r="180" spans="1:8" ht="15" customHeight="1">
      <c r="A180" t="s">
        <v>2398</v>
      </c>
      <c r="B180" t="s">
        <v>2399</v>
      </c>
      <c r="C180">
        <v>2021</v>
      </c>
      <c r="D180" t="s">
        <v>2400</v>
      </c>
      <c r="E180" t="s">
        <v>2401</v>
      </c>
      <c r="F180" t="s">
        <v>2402</v>
      </c>
      <c r="G180" s="6" t="s">
        <v>1483</v>
      </c>
      <c r="H180" t="s">
        <v>1484</v>
      </c>
    </row>
    <row r="181" spans="1:8" ht="15" customHeight="1">
      <c r="A181" t="s">
        <v>2403</v>
      </c>
      <c r="B181" t="s">
        <v>2404</v>
      </c>
      <c r="C181">
        <v>2021</v>
      </c>
      <c r="D181" t="s">
        <v>2405</v>
      </c>
      <c r="E181" t="s">
        <v>2406</v>
      </c>
      <c r="F181" t="s">
        <v>2407</v>
      </c>
      <c r="G181" s="6" t="s">
        <v>2408</v>
      </c>
      <c r="H181" t="s">
        <v>1484</v>
      </c>
    </row>
    <row r="182" spans="1:8" ht="15" customHeight="1">
      <c r="A182" t="s">
        <v>2409</v>
      </c>
      <c r="B182" t="s">
        <v>2410</v>
      </c>
      <c r="C182">
        <v>2010</v>
      </c>
      <c r="D182" t="s">
        <v>2411</v>
      </c>
      <c r="E182" t="s">
        <v>2412</v>
      </c>
      <c r="F182" t="s">
        <v>2413</v>
      </c>
      <c r="G182" t="s">
        <v>1573</v>
      </c>
      <c r="H182" t="s">
        <v>2414</v>
      </c>
    </row>
    <row r="183" spans="1:8" ht="15" customHeight="1">
      <c r="A183" t="s">
        <v>2415</v>
      </c>
      <c r="B183" t="s">
        <v>2416</v>
      </c>
      <c r="C183">
        <v>2012</v>
      </c>
      <c r="D183" t="s">
        <v>2417</v>
      </c>
      <c r="E183" t="s">
        <v>2418</v>
      </c>
      <c r="F183" t="s">
        <v>821</v>
      </c>
      <c r="G183" t="s">
        <v>1573</v>
      </c>
      <c r="H183" t="s">
        <v>2342</v>
      </c>
    </row>
    <row r="184" spans="1:8" ht="15" customHeight="1">
      <c r="A184" t="s">
        <v>2419</v>
      </c>
      <c r="B184" t="s">
        <v>2420</v>
      </c>
      <c r="C184">
        <v>2011</v>
      </c>
      <c r="D184" t="s">
        <v>1908</v>
      </c>
      <c r="E184" t="s">
        <v>2421</v>
      </c>
      <c r="F184" t="s">
        <v>2422</v>
      </c>
      <c r="G184" t="s">
        <v>1573</v>
      </c>
      <c r="H184" t="s">
        <v>2423</v>
      </c>
    </row>
    <row r="185" spans="1:8" ht="15" customHeight="1">
      <c r="A185" t="s">
        <v>2424</v>
      </c>
      <c r="B185" t="s">
        <v>2425</v>
      </c>
      <c r="C185">
        <v>1994</v>
      </c>
      <c r="D185" t="s">
        <v>2426</v>
      </c>
      <c r="E185" t="s">
        <v>2427</v>
      </c>
      <c r="F185" t="s">
        <v>2428</v>
      </c>
      <c r="G185" s="6" t="s">
        <v>1483</v>
      </c>
    </row>
    <row r="186" spans="1:8" ht="15" customHeight="1">
      <c r="A186" t="s">
        <v>2429</v>
      </c>
      <c r="B186" t="s">
        <v>2430</v>
      </c>
      <c r="C186">
        <v>2018</v>
      </c>
      <c r="D186" t="s">
        <v>1647</v>
      </c>
      <c r="E186" t="s">
        <v>2431</v>
      </c>
      <c r="F186" t="s">
        <v>2432</v>
      </c>
      <c r="G186" t="s">
        <v>1573</v>
      </c>
      <c r="H186" t="s">
        <v>2433</v>
      </c>
    </row>
    <row r="187" spans="1:8" ht="15" customHeight="1">
      <c r="A187" t="s">
        <v>2434</v>
      </c>
      <c r="B187" t="s">
        <v>2435</v>
      </c>
      <c r="C187">
        <v>2013</v>
      </c>
      <c r="D187" t="s">
        <v>1913</v>
      </c>
      <c r="E187" t="s">
        <v>2436</v>
      </c>
      <c r="F187" t="s">
        <v>2437</v>
      </c>
      <c r="G187" t="s">
        <v>1483</v>
      </c>
      <c r="H187" t="s">
        <v>1539</v>
      </c>
    </row>
    <row r="188" spans="1:8" ht="15" customHeight="1">
      <c r="A188" t="s">
        <v>2438</v>
      </c>
      <c r="B188" t="s">
        <v>2439</v>
      </c>
      <c r="C188">
        <v>2012</v>
      </c>
      <c r="D188" t="s">
        <v>2440</v>
      </c>
      <c r="E188" t="s">
        <v>2441</v>
      </c>
      <c r="F188" t="s">
        <v>2442</v>
      </c>
      <c r="G188" t="s">
        <v>1483</v>
      </c>
      <c r="H188" t="s">
        <v>1484</v>
      </c>
    </row>
    <row r="189" spans="1:8" ht="15" customHeight="1">
      <c r="A189" t="s">
        <v>2443</v>
      </c>
      <c r="B189" t="s">
        <v>2444</v>
      </c>
      <c r="C189">
        <v>2016</v>
      </c>
      <c r="D189" t="s">
        <v>2445</v>
      </c>
      <c r="E189" t="s">
        <v>2446</v>
      </c>
      <c r="F189" t="s">
        <v>2447</v>
      </c>
      <c r="G189" t="s">
        <v>1640</v>
      </c>
    </row>
    <row r="190" spans="1:8" ht="15" customHeight="1">
      <c r="A190" t="s">
        <v>2448</v>
      </c>
      <c r="B190" t="s">
        <v>2449</v>
      </c>
      <c r="C190">
        <v>2019</v>
      </c>
      <c r="D190" t="s">
        <v>2450</v>
      </c>
      <c r="E190" t="s">
        <v>2451</v>
      </c>
      <c r="F190" t="s">
        <v>2452</v>
      </c>
      <c r="G190" t="s">
        <v>1483</v>
      </c>
    </row>
    <row r="191" spans="1:8" ht="15" customHeight="1">
      <c r="A191" t="s">
        <v>2453</v>
      </c>
      <c r="B191" t="s">
        <v>2454</v>
      </c>
      <c r="C191">
        <v>2020</v>
      </c>
      <c r="D191" t="s">
        <v>2203</v>
      </c>
      <c r="E191" t="s">
        <v>2455</v>
      </c>
      <c r="F191" t="s">
        <v>2456</v>
      </c>
      <c r="G191" t="s">
        <v>1483</v>
      </c>
      <c r="H191" t="s">
        <v>1539</v>
      </c>
    </row>
    <row r="192" spans="1:8" ht="15" customHeight="1">
      <c r="A192" t="s">
        <v>2457</v>
      </c>
      <c r="B192" t="s">
        <v>2458</v>
      </c>
      <c r="C192">
        <v>2022</v>
      </c>
      <c r="D192" t="s">
        <v>2045</v>
      </c>
      <c r="E192" t="s">
        <v>2459</v>
      </c>
      <c r="F192" t="s">
        <v>2460</v>
      </c>
      <c r="G192" t="s">
        <v>1816</v>
      </c>
    </row>
    <row r="193" spans="1:8" ht="15" customHeight="1">
      <c r="A193" t="s">
        <v>2461</v>
      </c>
      <c r="B193" t="s">
        <v>2462</v>
      </c>
      <c r="C193">
        <v>2022</v>
      </c>
      <c r="D193" t="s">
        <v>2065</v>
      </c>
      <c r="E193" t="s">
        <v>2463</v>
      </c>
      <c r="F193" t="s">
        <v>2464</v>
      </c>
      <c r="G193" t="s">
        <v>1806</v>
      </c>
    </row>
    <row r="194" spans="1:8" ht="15" customHeight="1">
      <c r="A194" t="s">
        <v>2465</v>
      </c>
      <c r="B194" t="s">
        <v>2466</v>
      </c>
      <c r="C194">
        <v>2014</v>
      </c>
      <c r="D194" t="s">
        <v>1770</v>
      </c>
      <c r="E194" t="s">
        <v>2467</v>
      </c>
      <c r="F194" t="s">
        <v>2468</v>
      </c>
      <c r="G194" t="s">
        <v>1483</v>
      </c>
    </row>
    <row r="195" spans="1:8" ht="15" customHeight="1">
      <c r="A195" t="s">
        <v>2469</v>
      </c>
      <c r="B195" t="s">
        <v>2470</v>
      </c>
      <c r="C195">
        <v>2020</v>
      </c>
      <c r="D195" t="s">
        <v>2471</v>
      </c>
      <c r="E195" t="s">
        <v>2472</v>
      </c>
      <c r="F195" t="s">
        <v>2473</v>
      </c>
      <c r="G195" s="6" t="s">
        <v>1483</v>
      </c>
      <c r="H195" t="s">
        <v>1484</v>
      </c>
    </row>
    <row r="196" spans="1:8" ht="15" customHeight="1">
      <c r="A196" t="s">
        <v>2474</v>
      </c>
      <c r="B196" t="s">
        <v>2475</v>
      </c>
      <c r="C196">
        <v>2023</v>
      </c>
      <c r="D196" t="s">
        <v>1632</v>
      </c>
      <c r="E196" t="s">
        <v>2476</v>
      </c>
      <c r="F196" t="s">
        <v>2477</v>
      </c>
      <c r="G196" s="6" t="s">
        <v>1483</v>
      </c>
      <c r="H196" t="s">
        <v>1484</v>
      </c>
    </row>
    <row r="197" spans="1:8" ht="15" customHeight="1">
      <c r="A197" t="s">
        <v>2478</v>
      </c>
      <c r="B197" t="s">
        <v>2479</v>
      </c>
      <c r="C197">
        <v>2021</v>
      </c>
      <c r="D197" t="s">
        <v>2480</v>
      </c>
      <c r="E197" t="s">
        <v>2481</v>
      </c>
      <c r="F197" t="s">
        <v>2482</v>
      </c>
      <c r="G197" t="s">
        <v>1500</v>
      </c>
    </row>
    <row r="198" spans="1:8" ht="15" customHeight="1">
      <c r="A198" t="s">
        <v>2483</v>
      </c>
      <c r="B198" t="s">
        <v>2484</v>
      </c>
      <c r="C198">
        <v>2021</v>
      </c>
      <c r="D198" t="s">
        <v>1536</v>
      </c>
      <c r="E198" t="s">
        <v>2485</v>
      </c>
      <c r="F198" t="s">
        <v>2486</v>
      </c>
      <c r="G198" t="s">
        <v>2487</v>
      </c>
      <c r="H198" t="s">
        <v>2488</v>
      </c>
    </row>
    <row r="199" spans="1:8" ht="15" customHeight="1">
      <c r="A199" t="s">
        <v>2489</v>
      </c>
      <c r="B199" t="s">
        <v>2490</v>
      </c>
      <c r="C199">
        <v>2021</v>
      </c>
      <c r="D199" t="s">
        <v>2491</v>
      </c>
      <c r="E199" t="s">
        <v>2492</v>
      </c>
      <c r="F199" t="s">
        <v>2493</v>
      </c>
      <c r="G199" t="s">
        <v>1573</v>
      </c>
      <c r="H199" t="s">
        <v>2494</v>
      </c>
    </row>
    <row r="200" spans="1:8" ht="15" customHeight="1">
      <c r="A200" t="s">
        <v>2495</v>
      </c>
      <c r="B200" t="s">
        <v>2496</v>
      </c>
      <c r="C200">
        <v>2009</v>
      </c>
      <c r="D200" t="s">
        <v>2497</v>
      </c>
      <c r="E200" t="s">
        <v>2498</v>
      </c>
      <c r="F200" t="s">
        <v>2499</v>
      </c>
      <c r="G200" t="s">
        <v>1888</v>
      </c>
    </row>
    <row r="201" spans="1:8" ht="15" customHeight="1">
      <c r="A201" t="s">
        <v>2500</v>
      </c>
      <c r="B201" t="s">
        <v>2501</v>
      </c>
      <c r="C201">
        <v>2013</v>
      </c>
      <c r="D201" t="s">
        <v>2008</v>
      </c>
      <c r="E201" t="s">
        <v>2502</v>
      </c>
      <c r="F201" t="s">
        <v>2503</v>
      </c>
      <c r="G201" t="s">
        <v>1483</v>
      </c>
    </row>
    <row r="202" spans="1:8" ht="15" customHeight="1">
      <c r="A202" t="s">
        <v>2504</v>
      </c>
      <c r="B202" t="s">
        <v>2505</v>
      </c>
      <c r="C202">
        <v>2018</v>
      </c>
      <c r="D202" t="s">
        <v>2506</v>
      </c>
      <c r="E202" t="s">
        <v>2507</v>
      </c>
      <c r="F202" t="s">
        <v>2508</v>
      </c>
      <c r="G202" t="s">
        <v>1590</v>
      </c>
      <c r="H202" t="s">
        <v>1484</v>
      </c>
    </row>
    <row r="203" spans="1:8" ht="15" customHeight="1">
      <c r="A203" t="s">
        <v>2509</v>
      </c>
      <c r="B203" t="s">
        <v>2510</v>
      </c>
      <c r="C203">
        <v>2017</v>
      </c>
      <c r="D203" t="s">
        <v>2511</v>
      </c>
      <c r="F203" t="s">
        <v>2512</v>
      </c>
      <c r="G203" t="s">
        <v>1483</v>
      </c>
    </row>
    <row r="204" spans="1:8" ht="15" customHeight="1">
      <c r="A204" t="s">
        <v>2513</v>
      </c>
      <c r="B204" t="s">
        <v>2514</v>
      </c>
      <c r="C204">
        <v>2014</v>
      </c>
      <c r="D204" t="s">
        <v>2515</v>
      </c>
      <c r="E204" t="s">
        <v>2516</v>
      </c>
      <c r="F204" t="s">
        <v>2517</v>
      </c>
      <c r="G204" t="s">
        <v>1483</v>
      </c>
    </row>
    <row r="205" spans="1:8" ht="15" customHeight="1">
      <c r="A205" t="s">
        <v>2518</v>
      </c>
      <c r="B205" t="s">
        <v>2519</v>
      </c>
      <c r="C205">
        <v>2016</v>
      </c>
      <c r="D205" t="s">
        <v>2480</v>
      </c>
      <c r="E205" t="s">
        <v>2520</v>
      </c>
      <c r="F205" t="s">
        <v>2521</v>
      </c>
      <c r="G205" t="s">
        <v>1500</v>
      </c>
    </row>
    <row r="206" spans="1:8" ht="15" customHeight="1">
      <c r="A206" t="s">
        <v>2522</v>
      </c>
      <c r="B206" t="s">
        <v>2523</v>
      </c>
      <c r="C206">
        <v>2015</v>
      </c>
      <c r="D206" t="s">
        <v>2524</v>
      </c>
      <c r="F206" t="s">
        <v>2525</v>
      </c>
      <c r="G206" s="6" t="s">
        <v>1483</v>
      </c>
      <c r="H206" t="s">
        <v>1484</v>
      </c>
    </row>
    <row r="207" spans="1:8" ht="15" customHeight="1">
      <c r="A207" t="s">
        <v>2526</v>
      </c>
      <c r="B207" t="s">
        <v>2527</v>
      </c>
      <c r="C207">
        <v>2017</v>
      </c>
      <c r="D207" t="s">
        <v>2528</v>
      </c>
      <c r="E207" t="s">
        <v>2529</v>
      </c>
      <c r="F207" t="s">
        <v>2530</v>
      </c>
      <c r="G207" s="6" t="s">
        <v>1483</v>
      </c>
      <c r="H207" t="s">
        <v>1484</v>
      </c>
    </row>
    <row r="208" spans="1:8" ht="15" customHeight="1">
      <c r="A208" t="s">
        <v>2531</v>
      </c>
      <c r="B208" t="s">
        <v>2532</v>
      </c>
      <c r="C208">
        <v>2010</v>
      </c>
      <c r="D208" t="s">
        <v>1676</v>
      </c>
      <c r="E208" t="s">
        <v>2533</v>
      </c>
      <c r="F208" t="s">
        <v>2534</v>
      </c>
      <c r="G208" t="s">
        <v>1483</v>
      </c>
    </row>
    <row r="209" spans="1:8" ht="15" customHeight="1">
      <c r="A209" t="s">
        <v>2535</v>
      </c>
      <c r="B209" t="s">
        <v>2536</v>
      </c>
      <c r="C209">
        <v>2018</v>
      </c>
      <c r="D209" t="s">
        <v>2537</v>
      </c>
      <c r="E209" t="s">
        <v>2538</v>
      </c>
      <c r="F209" t="s">
        <v>2539</v>
      </c>
      <c r="G209" t="s">
        <v>1483</v>
      </c>
      <c r="H209" t="s">
        <v>1539</v>
      </c>
    </row>
    <row r="210" spans="1:8" ht="15" customHeight="1">
      <c r="A210" t="s">
        <v>2540</v>
      </c>
      <c r="B210" t="s">
        <v>2541</v>
      </c>
      <c r="C210">
        <v>2011</v>
      </c>
      <c r="D210" t="s">
        <v>2542</v>
      </c>
      <c r="E210" t="s">
        <v>2543</v>
      </c>
      <c r="F210" t="s">
        <v>2544</v>
      </c>
      <c r="G210" t="s">
        <v>1573</v>
      </c>
      <c r="H210" t="s">
        <v>2545</v>
      </c>
    </row>
    <row r="211" spans="1:8" ht="15" customHeight="1">
      <c r="A211" t="s">
        <v>2546</v>
      </c>
      <c r="B211" t="s">
        <v>2547</v>
      </c>
      <c r="C211">
        <v>2015</v>
      </c>
      <c r="D211" t="s">
        <v>2548</v>
      </c>
      <c r="F211" t="s">
        <v>2549</v>
      </c>
      <c r="G211" t="s">
        <v>1483</v>
      </c>
    </row>
    <row r="212" spans="1:8" ht="15" customHeight="1">
      <c r="A212" t="s">
        <v>2550</v>
      </c>
      <c r="B212" t="s">
        <v>2551</v>
      </c>
      <c r="C212">
        <v>2016</v>
      </c>
      <c r="D212" t="s">
        <v>2552</v>
      </c>
      <c r="E212" t="s">
        <v>2553</v>
      </c>
      <c r="F212" t="s">
        <v>2554</v>
      </c>
      <c r="G212" t="s">
        <v>1483</v>
      </c>
      <c r="H212" t="s">
        <v>1484</v>
      </c>
    </row>
    <row r="213" spans="1:8" ht="15" customHeight="1">
      <c r="A213" t="s">
        <v>2555</v>
      </c>
      <c r="B213" t="s">
        <v>2556</v>
      </c>
      <c r="C213">
        <v>2023</v>
      </c>
      <c r="D213" t="s">
        <v>2557</v>
      </c>
      <c r="E213" t="s">
        <v>2558</v>
      </c>
      <c r="F213" t="s">
        <v>2559</v>
      </c>
      <c r="G213" t="s">
        <v>1573</v>
      </c>
    </row>
    <row r="214" spans="1:8" ht="15" customHeight="1">
      <c r="A214" t="s">
        <v>2560</v>
      </c>
      <c r="B214" t="s">
        <v>2561</v>
      </c>
      <c r="C214">
        <v>2016</v>
      </c>
      <c r="D214" t="s">
        <v>2562</v>
      </c>
      <c r="E214" t="s">
        <v>2563</v>
      </c>
      <c r="F214" t="s">
        <v>2564</v>
      </c>
      <c r="G214" t="s">
        <v>2565</v>
      </c>
      <c r="H214" t="s">
        <v>2566</v>
      </c>
    </row>
    <row r="215" spans="1:8" ht="15" customHeight="1">
      <c r="A215" t="s">
        <v>2567</v>
      </c>
      <c r="B215" t="s">
        <v>2568</v>
      </c>
      <c r="C215">
        <v>2024</v>
      </c>
      <c r="D215" t="s">
        <v>2569</v>
      </c>
      <c r="E215" t="s">
        <v>2570</v>
      </c>
      <c r="F215" t="s">
        <v>2571</v>
      </c>
      <c r="G215" t="s">
        <v>1483</v>
      </c>
    </row>
    <row r="216" spans="1:8" ht="15" customHeight="1">
      <c r="A216" t="s">
        <v>2572</v>
      </c>
      <c r="B216" t="s">
        <v>2573</v>
      </c>
      <c r="C216">
        <v>2020</v>
      </c>
      <c r="D216" t="s">
        <v>2574</v>
      </c>
      <c r="E216" t="s">
        <v>2575</v>
      </c>
      <c r="F216" t="s">
        <v>2576</v>
      </c>
      <c r="G216" t="s">
        <v>1500</v>
      </c>
    </row>
    <row r="217" spans="1:8" ht="15" customHeight="1">
      <c r="A217" t="s">
        <v>2577</v>
      </c>
      <c r="B217" t="s">
        <v>2578</v>
      </c>
      <c r="C217">
        <v>2021</v>
      </c>
      <c r="D217" t="s">
        <v>2579</v>
      </c>
      <c r="E217" t="s">
        <v>2580</v>
      </c>
      <c r="F217" t="s">
        <v>2581</v>
      </c>
      <c r="G217" t="s">
        <v>1483</v>
      </c>
      <c r="H217" t="s">
        <v>2582</v>
      </c>
    </row>
    <row r="218" spans="1:8" ht="15" customHeight="1">
      <c r="A218" t="s">
        <v>2583</v>
      </c>
      <c r="B218" t="s">
        <v>2584</v>
      </c>
      <c r="C218">
        <v>2018</v>
      </c>
      <c r="D218" t="s">
        <v>1792</v>
      </c>
      <c r="E218" t="s">
        <v>2585</v>
      </c>
      <c r="F218" t="s">
        <v>2586</v>
      </c>
      <c r="G218" t="s">
        <v>1483</v>
      </c>
      <c r="H218" t="s">
        <v>1484</v>
      </c>
    </row>
    <row r="219" spans="1:8" ht="15" customHeight="1">
      <c r="A219" t="s">
        <v>2587</v>
      </c>
      <c r="B219" t="s">
        <v>2588</v>
      </c>
      <c r="C219">
        <v>2024</v>
      </c>
      <c r="D219" t="s">
        <v>2156</v>
      </c>
      <c r="E219" t="s">
        <v>2589</v>
      </c>
      <c r="F219" t="s">
        <v>2590</v>
      </c>
      <c r="G219" t="s">
        <v>2021</v>
      </c>
      <c r="H219" t="s">
        <v>2591</v>
      </c>
    </row>
    <row r="220" spans="1:8" ht="15" customHeight="1">
      <c r="A220" t="s">
        <v>2592</v>
      </c>
      <c r="B220" t="s">
        <v>2593</v>
      </c>
      <c r="C220">
        <v>2015</v>
      </c>
      <c r="D220" t="s">
        <v>2594</v>
      </c>
      <c r="E220" t="s">
        <v>2595</v>
      </c>
      <c r="F220" t="s">
        <v>2596</v>
      </c>
      <c r="G220" t="s">
        <v>2597</v>
      </c>
    </row>
    <row r="221" spans="1:8" ht="15" customHeight="1">
      <c r="A221" t="s">
        <v>2598</v>
      </c>
      <c r="B221" t="s">
        <v>2599</v>
      </c>
      <c r="C221">
        <v>2021</v>
      </c>
      <c r="D221" t="s">
        <v>2055</v>
      </c>
      <c r="E221" t="s">
        <v>2600</v>
      </c>
      <c r="F221" t="s">
        <v>2601</v>
      </c>
      <c r="G221" t="s">
        <v>1483</v>
      </c>
      <c r="H221" t="s">
        <v>1484</v>
      </c>
    </row>
    <row r="222" spans="1:8" ht="15" customHeight="1">
      <c r="A222" t="s">
        <v>2602</v>
      </c>
      <c r="B222" t="s">
        <v>2603</v>
      </c>
      <c r="C222">
        <v>2020</v>
      </c>
      <c r="D222" t="s">
        <v>2604</v>
      </c>
      <c r="E222" t="s">
        <v>2605</v>
      </c>
      <c r="F222" t="s">
        <v>2606</v>
      </c>
      <c r="G222" t="s">
        <v>1483</v>
      </c>
      <c r="H222" t="s">
        <v>1484</v>
      </c>
    </row>
    <row r="223" spans="1:8" ht="15" customHeight="1">
      <c r="A223" t="s">
        <v>2607</v>
      </c>
      <c r="B223" t="s">
        <v>2608</v>
      </c>
      <c r="C223">
        <v>2022</v>
      </c>
      <c r="D223" t="s">
        <v>2609</v>
      </c>
      <c r="E223" t="s">
        <v>2610</v>
      </c>
      <c r="F223" t="s">
        <v>2611</v>
      </c>
      <c r="G223" t="s">
        <v>1527</v>
      </c>
    </row>
    <row r="224" spans="1:8" ht="15" customHeight="1">
      <c r="A224" t="s">
        <v>2612</v>
      </c>
      <c r="B224" t="s">
        <v>2613</v>
      </c>
      <c r="C224">
        <v>2014</v>
      </c>
      <c r="D224" t="s">
        <v>1770</v>
      </c>
      <c r="E224" t="s">
        <v>2614</v>
      </c>
      <c r="F224" t="s">
        <v>2615</v>
      </c>
      <c r="G224" t="s">
        <v>2616</v>
      </c>
    </row>
    <row r="225" spans="1:8" ht="15" customHeight="1">
      <c r="A225" t="s">
        <v>2617</v>
      </c>
      <c r="B225" t="s">
        <v>2618</v>
      </c>
      <c r="C225">
        <v>2021</v>
      </c>
      <c r="D225" t="s">
        <v>2619</v>
      </c>
      <c r="E225" t="s">
        <v>2620</v>
      </c>
      <c r="F225" t="s">
        <v>2621</v>
      </c>
      <c r="G225" t="s">
        <v>2487</v>
      </c>
      <c r="H225" t="s">
        <v>2622</v>
      </c>
    </row>
    <row r="226" spans="1:8" ht="15" customHeight="1">
      <c r="A226" t="s">
        <v>2623</v>
      </c>
      <c r="B226" t="s">
        <v>2624</v>
      </c>
      <c r="C226">
        <v>2024</v>
      </c>
      <c r="D226" t="s">
        <v>2625</v>
      </c>
      <c r="E226" t="s">
        <v>2626</v>
      </c>
      <c r="F226" t="s">
        <v>2627</v>
      </c>
      <c r="G226" t="s">
        <v>1707</v>
      </c>
    </row>
    <row r="227" spans="1:8" ht="15" customHeight="1">
      <c r="A227" t="s">
        <v>2628</v>
      </c>
      <c r="B227" t="s">
        <v>2629</v>
      </c>
      <c r="C227">
        <v>2022</v>
      </c>
      <c r="D227" t="s">
        <v>2630</v>
      </c>
      <c r="E227" t="s">
        <v>2631</v>
      </c>
      <c r="F227" t="s">
        <v>2632</v>
      </c>
      <c r="G227" t="s">
        <v>1590</v>
      </c>
      <c r="H227" t="s">
        <v>2633</v>
      </c>
    </row>
    <row r="228" spans="1:8" ht="15" customHeight="1">
      <c r="A228" t="s">
        <v>2634</v>
      </c>
      <c r="B228" t="s">
        <v>2635</v>
      </c>
      <c r="C228">
        <v>2021</v>
      </c>
      <c r="D228" t="s">
        <v>1786</v>
      </c>
      <c r="E228" t="s">
        <v>2636</v>
      </c>
      <c r="F228" t="s">
        <v>2637</v>
      </c>
      <c r="G228" s="6" t="s">
        <v>1590</v>
      </c>
    </row>
    <row r="229" spans="1:8" ht="15" customHeight="1">
      <c r="A229" t="s">
        <v>2638</v>
      </c>
      <c r="B229" t="s">
        <v>2639</v>
      </c>
      <c r="C229">
        <v>2012</v>
      </c>
      <c r="D229" t="s">
        <v>2480</v>
      </c>
      <c r="E229" t="s">
        <v>2640</v>
      </c>
      <c r="F229" t="s">
        <v>2641</v>
      </c>
      <c r="G229" t="s">
        <v>1500</v>
      </c>
    </row>
    <row r="230" spans="1:8" ht="15" customHeight="1">
      <c r="A230" t="s">
        <v>2642</v>
      </c>
      <c r="B230" t="s">
        <v>2643</v>
      </c>
      <c r="C230">
        <v>2024</v>
      </c>
      <c r="D230" t="s">
        <v>2480</v>
      </c>
      <c r="E230" t="s">
        <v>2644</v>
      </c>
      <c r="F230" t="s">
        <v>2645</v>
      </c>
      <c r="G230" t="s">
        <v>1500</v>
      </c>
    </row>
    <row r="231" spans="1:8" ht="15" customHeight="1">
      <c r="A231" t="s">
        <v>2646</v>
      </c>
      <c r="B231" t="s">
        <v>2647</v>
      </c>
      <c r="C231">
        <v>2020</v>
      </c>
      <c r="D231" t="s">
        <v>2648</v>
      </c>
      <c r="E231" t="s">
        <v>2649</v>
      </c>
      <c r="F231" t="s">
        <v>2650</v>
      </c>
      <c r="G231" t="s">
        <v>1483</v>
      </c>
    </row>
    <row r="232" spans="1:8" ht="15" customHeight="1">
      <c r="A232" t="s">
        <v>2651</v>
      </c>
      <c r="B232" t="s">
        <v>2652</v>
      </c>
      <c r="C232">
        <v>2021</v>
      </c>
      <c r="D232" t="s">
        <v>2653</v>
      </c>
      <c r="E232" t="s">
        <v>2654</v>
      </c>
      <c r="F232" t="s">
        <v>2655</v>
      </c>
      <c r="G232" t="s">
        <v>1515</v>
      </c>
      <c r="H232" t="s">
        <v>2656</v>
      </c>
    </row>
    <row r="233" spans="1:8" ht="15" customHeight="1">
      <c r="A233" t="s">
        <v>2657</v>
      </c>
      <c r="B233" t="s">
        <v>2658</v>
      </c>
      <c r="C233">
        <v>2025</v>
      </c>
      <c r="D233" t="s">
        <v>1897</v>
      </c>
      <c r="E233" t="s">
        <v>2659</v>
      </c>
      <c r="F233" t="s">
        <v>2660</v>
      </c>
      <c r="G233" s="6" t="s">
        <v>1494</v>
      </c>
    </row>
    <row r="234" spans="1:8" ht="15" customHeight="1">
      <c r="A234" t="s">
        <v>2661</v>
      </c>
      <c r="B234" t="s">
        <v>2662</v>
      </c>
      <c r="C234">
        <v>2008</v>
      </c>
      <c r="D234" t="s">
        <v>1845</v>
      </c>
      <c r="E234" t="s">
        <v>2663</v>
      </c>
      <c r="F234" t="s">
        <v>2664</v>
      </c>
      <c r="G234" t="s">
        <v>1640</v>
      </c>
    </row>
    <row r="235" spans="1:8" ht="15" customHeight="1">
      <c r="A235" t="s">
        <v>2665</v>
      </c>
      <c r="B235" t="s">
        <v>2666</v>
      </c>
      <c r="C235">
        <v>2019</v>
      </c>
      <c r="D235" t="s">
        <v>2667</v>
      </c>
      <c r="E235" t="s">
        <v>2668</v>
      </c>
      <c r="F235" t="s">
        <v>2669</v>
      </c>
      <c r="G235" t="s">
        <v>1573</v>
      </c>
    </row>
    <row r="236" spans="1:8" ht="15" customHeight="1">
      <c r="A236" t="s">
        <v>2670</v>
      </c>
      <c r="B236" t="s">
        <v>2671</v>
      </c>
      <c r="C236">
        <v>2010</v>
      </c>
      <c r="D236" t="s">
        <v>1913</v>
      </c>
      <c r="E236" t="s">
        <v>2672</v>
      </c>
      <c r="F236" t="s">
        <v>1470</v>
      </c>
      <c r="G236" t="s">
        <v>1590</v>
      </c>
    </row>
    <row r="237" spans="1:8" ht="15" customHeight="1">
      <c r="A237" t="s">
        <v>2673</v>
      </c>
      <c r="B237" t="s">
        <v>2674</v>
      </c>
      <c r="C237">
        <v>2023</v>
      </c>
      <c r="D237" t="s">
        <v>2675</v>
      </c>
      <c r="E237" t="s">
        <v>2676</v>
      </c>
      <c r="F237" t="s">
        <v>2677</v>
      </c>
      <c r="G237" s="6" t="s">
        <v>1515</v>
      </c>
      <c r="H237" t="s">
        <v>2678</v>
      </c>
    </row>
    <row r="238" spans="1:8" ht="15" customHeight="1">
      <c r="A238" t="s">
        <v>2679</v>
      </c>
      <c r="B238" t="s">
        <v>2680</v>
      </c>
      <c r="C238">
        <v>2017</v>
      </c>
      <c r="D238" t="s">
        <v>2681</v>
      </c>
      <c r="E238" t="s">
        <v>2682</v>
      </c>
      <c r="F238" t="s">
        <v>2683</v>
      </c>
      <c r="G238" t="s">
        <v>1483</v>
      </c>
    </row>
    <row r="239" spans="1:8" ht="15" customHeight="1">
      <c r="A239" t="s">
        <v>2684</v>
      </c>
      <c r="B239" t="s">
        <v>2685</v>
      </c>
      <c r="C239">
        <v>2019</v>
      </c>
      <c r="D239" t="s">
        <v>2537</v>
      </c>
      <c r="E239" t="s">
        <v>2686</v>
      </c>
      <c r="F239" t="s">
        <v>2687</v>
      </c>
      <c r="G239" t="s">
        <v>1573</v>
      </c>
    </row>
    <row r="240" spans="1:8" ht="15" customHeight="1">
      <c r="A240" t="s">
        <v>2688</v>
      </c>
      <c r="B240" t="s">
        <v>2689</v>
      </c>
      <c r="C240">
        <v>2020</v>
      </c>
      <c r="D240" t="s">
        <v>1503</v>
      </c>
      <c r="E240" t="s">
        <v>2690</v>
      </c>
      <c r="F240" t="s">
        <v>2691</v>
      </c>
      <c r="G240" t="s">
        <v>1590</v>
      </c>
      <c r="H240" t="s">
        <v>2692</v>
      </c>
    </row>
    <row r="241" spans="1:8" ht="15" customHeight="1">
      <c r="A241" t="s">
        <v>2693</v>
      </c>
      <c r="B241" t="s">
        <v>2694</v>
      </c>
      <c r="C241">
        <v>2012</v>
      </c>
      <c r="D241" t="s">
        <v>2695</v>
      </c>
      <c r="E241" t="s">
        <v>2696</v>
      </c>
      <c r="F241" t="s">
        <v>2697</v>
      </c>
      <c r="G241" t="s">
        <v>1483</v>
      </c>
      <c r="H241" t="s">
        <v>1539</v>
      </c>
    </row>
    <row r="242" spans="1:8" ht="15" customHeight="1">
      <c r="A242" t="s">
        <v>2698</v>
      </c>
      <c r="B242" t="s">
        <v>2699</v>
      </c>
      <c r="C242">
        <v>2005</v>
      </c>
      <c r="D242" t="s">
        <v>2700</v>
      </c>
      <c r="E242" t="s">
        <v>2701</v>
      </c>
      <c r="F242" t="s">
        <v>2702</v>
      </c>
      <c r="G242" t="s">
        <v>1573</v>
      </c>
      <c r="H242" t="s">
        <v>1752</v>
      </c>
    </row>
    <row r="243" spans="1:8" ht="15" customHeight="1">
      <c r="A243" t="s">
        <v>2703</v>
      </c>
      <c r="B243" t="s">
        <v>2704</v>
      </c>
      <c r="C243">
        <v>2016</v>
      </c>
      <c r="D243" t="s">
        <v>2705</v>
      </c>
      <c r="E243" t="s">
        <v>2706</v>
      </c>
      <c r="F243" t="s">
        <v>2707</v>
      </c>
      <c r="G243" t="s">
        <v>1494</v>
      </c>
    </row>
    <row r="244" spans="1:8" ht="15" customHeight="1">
      <c r="A244" t="s">
        <v>2708</v>
      </c>
      <c r="B244" t="s">
        <v>2709</v>
      </c>
      <c r="C244">
        <v>2020</v>
      </c>
      <c r="D244" t="s">
        <v>2710</v>
      </c>
      <c r="E244" t="s">
        <v>2711</v>
      </c>
      <c r="F244" t="s">
        <v>2712</v>
      </c>
      <c r="G244" t="s">
        <v>1483</v>
      </c>
      <c r="H244" t="s">
        <v>1484</v>
      </c>
    </row>
    <row r="245" spans="1:8" ht="15" customHeight="1">
      <c r="A245" t="s">
        <v>2713</v>
      </c>
      <c r="B245" t="s">
        <v>2714</v>
      </c>
      <c r="C245">
        <v>2013</v>
      </c>
      <c r="D245" t="s">
        <v>2715</v>
      </c>
      <c r="E245" t="s">
        <v>2716</v>
      </c>
      <c r="F245" t="s">
        <v>2717</v>
      </c>
      <c r="G245" t="s">
        <v>1573</v>
      </c>
      <c r="H245" t="s">
        <v>2342</v>
      </c>
    </row>
    <row r="246" spans="1:8" ht="15" customHeight="1">
      <c r="A246" t="s">
        <v>2718</v>
      </c>
      <c r="B246" t="s">
        <v>2719</v>
      </c>
      <c r="C246">
        <v>2018</v>
      </c>
      <c r="D246" t="s">
        <v>1829</v>
      </c>
      <c r="E246" t="s">
        <v>2720</v>
      </c>
      <c r="F246" t="s">
        <v>2721</v>
      </c>
      <c r="G246" t="s">
        <v>1483</v>
      </c>
      <c r="H246" t="s">
        <v>1484</v>
      </c>
    </row>
    <row r="247" spans="1:8" ht="15" customHeight="1">
      <c r="A247" t="s">
        <v>2722</v>
      </c>
      <c r="B247" t="s">
        <v>2723</v>
      </c>
      <c r="C247">
        <v>2019</v>
      </c>
      <c r="D247" t="s">
        <v>2569</v>
      </c>
      <c r="E247" t="s">
        <v>2724</v>
      </c>
      <c r="F247" t="s">
        <v>2725</v>
      </c>
      <c r="G247" t="s">
        <v>1483</v>
      </c>
      <c r="H247" t="s">
        <v>1484</v>
      </c>
    </row>
    <row r="248" spans="1:8" ht="15" customHeight="1">
      <c r="A248" t="s">
        <v>2726</v>
      </c>
      <c r="B248" t="s">
        <v>2727</v>
      </c>
      <c r="C248">
        <v>2015</v>
      </c>
      <c r="D248" t="s">
        <v>2728</v>
      </c>
      <c r="E248" t="s">
        <v>2729</v>
      </c>
      <c r="F248" t="s">
        <v>2730</v>
      </c>
      <c r="G248" t="s">
        <v>1483</v>
      </c>
      <c r="H248" t="s">
        <v>1484</v>
      </c>
    </row>
    <row r="249" spans="1:8" ht="15" customHeight="1">
      <c r="A249" t="s">
        <v>2731</v>
      </c>
      <c r="B249" t="s">
        <v>2732</v>
      </c>
      <c r="C249">
        <v>2024</v>
      </c>
      <c r="D249" t="s">
        <v>2055</v>
      </c>
      <c r="E249" t="s">
        <v>2733</v>
      </c>
      <c r="F249" t="s">
        <v>2734</v>
      </c>
      <c r="G249" t="s">
        <v>1483</v>
      </c>
      <c r="H249" t="s">
        <v>1484</v>
      </c>
    </row>
    <row r="250" spans="1:8" ht="15" customHeight="1">
      <c r="A250" t="s">
        <v>2735</v>
      </c>
      <c r="B250" t="s">
        <v>2736</v>
      </c>
      <c r="C250">
        <v>2006</v>
      </c>
      <c r="D250" t="s">
        <v>1931</v>
      </c>
      <c r="E250" t="s">
        <v>2737</v>
      </c>
      <c r="F250" t="s">
        <v>2738</v>
      </c>
      <c r="G250" t="s">
        <v>1483</v>
      </c>
      <c r="H250" t="s">
        <v>1484</v>
      </c>
    </row>
    <row r="251" spans="1:8" ht="15" customHeight="1">
      <c r="A251" t="s">
        <v>2739</v>
      </c>
      <c r="B251" t="s">
        <v>2740</v>
      </c>
      <c r="C251">
        <v>2020</v>
      </c>
      <c r="D251" t="s">
        <v>2741</v>
      </c>
      <c r="E251" t="s">
        <v>2742</v>
      </c>
      <c r="F251" t="s">
        <v>2743</v>
      </c>
      <c r="G251" s="6" t="s">
        <v>1483</v>
      </c>
      <c r="H251" t="s">
        <v>1484</v>
      </c>
    </row>
    <row r="252" spans="1:8" ht="15" customHeight="1">
      <c r="A252" t="s">
        <v>2744</v>
      </c>
      <c r="B252" t="s">
        <v>2745</v>
      </c>
      <c r="C252">
        <v>2021</v>
      </c>
      <c r="D252" t="s">
        <v>2746</v>
      </c>
      <c r="E252" t="s">
        <v>2747</v>
      </c>
      <c r="F252" t="s">
        <v>2748</v>
      </c>
      <c r="G252" t="s">
        <v>1483</v>
      </c>
    </row>
    <row r="253" spans="1:8" ht="15" customHeight="1">
      <c r="A253" t="s">
        <v>2749</v>
      </c>
      <c r="B253" t="s">
        <v>2750</v>
      </c>
      <c r="C253">
        <v>2016</v>
      </c>
      <c r="D253" t="s">
        <v>2751</v>
      </c>
      <c r="E253" t="s">
        <v>2752</v>
      </c>
      <c r="F253" t="s">
        <v>2753</v>
      </c>
      <c r="G253" t="s">
        <v>1483</v>
      </c>
      <c r="H253" t="s">
        <v>1484</v>
      </c>
    </row>
    <row r="254" spans="1:8" ht="15" customHeight="1">
      <c r="A254" t="s">
        <v>2754</v>
      </c>
      <c r="B254" t="s">
        <v>2755</v>
      </c>
      <c r="C254">
        <v>2009</v>
      </c>
      <c r="D254" t="s">
        <v>2756</v>
      </c>
      <c r="E254" t="s">
        <v>2757</v>
      </c>
      <c r="F254" t="s">
        <v>2758</v>
      </c>
      <c r="G254" t="s">
        <v>2759</v>
      </c>
    </row>
    <row r="255" spans="1:8" ht="15" customHeight="1">
      <c r="A255" t="s">
        <v>2760</v>
      </c>
      <c r="B255" t="s">
        <v>2761</v>
      </c>
      <c r="C255">
        <v>2010</v>
      </c>
      <c r="D255" t="s">
        <v>2480</v>
      </c>
      <c r="E255" t="s">
        <v>2762</v>
      </c>
      <c r="F255" t="s">
        <v>2763</v>
      </c>
      <c r="G255" t="s">
        <v>1573</v>
      </c>
    </row>
    <row r="256" spans="1:8" ht="15" customHeight="1">
      <c r="A256" t="s">
        <v>2764</v>
      </c>
      <c r="B256" t="s">
        <v>2765</v>
      </c>
      <c r="C256">
        <v>2019</v>
      </c>
      <c r="D256" t="s">
        <v>2766</v>
      </c>
      <c r="E256" t="s">
        <v>2767</v>
      </c>
      <c r="F256" t="s">
        <v>2768</v>
      </c>
      <c r="G256" s="6" t="s">
        <v>1483</v>
      </c>
      <c r="H256" t="s">
        <v>1484</v>
      </c>
    </row>
    <row r="257" spans="1:8" ht="15" customHeight="1">
      <c r="A257" t="s">
        <v>2769</v>
      </c>
      <c r="B257" t="s">
        <v>2770</v>
      </c>
      <c r="C257">
        <v>2017</v>
      </c>
      <c r="D257" t="s">
        <v>2771</v>
      </c>
      <c r="E257" t="s">
        <v>2772</v>
      </c>
      <c r="F257" t="s">
        <v>2773</v>
      </c>
      <c r="G257" t="s">
        <v>1500</v>
      </c>
    </row>
    <row r="258" spans="1:8" ht="15" customHeight="1">
      <c r="A258" t="s">
        <v>2774</v>
      </c>
      <c r="B258" t="s">
        <v>2775</v>
      </c>
      <c r="C258">
        <v>2015</v>
      </c>
      <c r="D258" t="s">
        <v>2776</v>
      </c>
      <c r="E258" t="s">
        <v>2777</v>
      </c>
      <c r="F258" t="s">
        <v>2778</v>
      </c>
      <c r="G258" t="s">
        <v>1483</v>
      </c>
      <c r="H258" t="s">
        <v>1484</v>
      </c>
    </row>
    <row r="259" spans="1:8" ht="15" customHeight="1">
      <c r="A259" t="s">
        <v>2779</v>
      </c>
      <c r="B259" t="s">
        <v>2780</v>
      </c>
      <c r="C259">
        <v>2019</v>
      </c>
      <c r="D259" t="s">
        <v>1570</v>
      </c>
      <c r="E259" t="s">
        <v>2781</v>
      </c>
      <c r="F259" t="s">
        <v>2782</v>
      </c>
      <c r="G259" t="s">
        <v>1483</v>
      </c>
    </row>
    <row r="260" spans="1:8" ht="15" customHeight="1">
      <c r="A260" t="s">
        <v>2783</v>
      </c>
      <c r="B260" t="s">
        <v>2784</v>
      </c>
      <c r="C260">
        <v>2024</v>
      </c>
      <c r="D260" t="s">
        <v>2785</v>
      </c>
      <c r="E260" t="s">
        <v>2786</v>
      </c>
      <c r="F260" t="s">
        <v>2787</v>
      </c>
      <c r="G260" t="s">
        <v>1483</v>
      </c>
    </row>
    <row r="261" spans="1:8" ht="15" customHeight="1">
      <c r="A261" t="s">
        <v>2788</v>
      </c>
      <c r="B261" t="s">
        <v>2789</v>
      </c>
      <c r="C261">
        <v>2009</v>
      </c>
      <c r="D261" t="s">
        <v>2790</v>
      </c>
      <c r="E261" t="s">
        <v>2791</v>
      </c>
      <c r="F261" t="s">
        <v>2792</v>
      </c>
      <c r="G261" t="s">
        <v>1806</v>
      </c>
    </row>
    <row r="262" spans="1:8" ht="15" customHeight="1">
      <c r="A262" t="s">
        <v>2793</v>
      </c>
      <c r="B262" t="s">
        <v>2794</v>
      </c>
      <c r="C262">
        <v>2023</v>
      </c>
      <c r="D262" t="s">
        <v>2795</v>
      </c>
      <c r="E262" t="s">
        <v>2796</v>
      </c>
      <c r="F262" t="s">
        <v>2797</v>
      </c>
      <c r="G262" s="6" t="s">
        <v>2798</v>
      </c>
    </row>
    <row r="263" spans="1:8" ht="15" customHeight="1">
      <c r="A263" t="s">
        <v>2799</v>
      </c>
      <c r="B263" t="s">
        <v>2800</v>
      </c>
      <c r="C263">
        <v>2018</v>
      </c>
      <c r="D263" t="s">
        <v>1570</v>
      </c>
      <c r="E263" t="s">
        <v>2801</v>
      </c>
      <c r="F263" t="s">
        <v>2802</v>
      </c>
      <c r="G263" t="s">
        <v>1500</v>
      </c>
    </row>
    <row r="264" spans="1:8" ht="15" customHeight="1">
      <c r="A264" t="s">
        <v>2803</v>
      </c>
      <c r="B264" t="s">
        <v>2804</v>
      </c>
      <c r="C264">
        <v>2018</v>
      </c>
      <c r="D264" t="s">
        <v>2379</v>
      </c>
      <c r="E264" t="s">
        <v>2805</v>
      </c>
      <c r="F264" t="s">
        <v>2802</v>
      </c>
      <c r="G264" t="s">
        <v>1590</v>
      </c>
      <c r="H264" t="s">
        <v>2806</v>
      </c>
    </row>
    <row r="265" spans="1:8" ht="15" customHeight="1">
      <c r="A265" t="s">
        <v>2807</v>
      </c>
      <c r="B265" t="s">
        <v>2808</v>
      </c>
      <c r="C265">
        <v>2020</v>
      </c>
      <c r="D265" t="s">
        <v>2809</v>
      </c>
      <c r="E265" t="s">
        <v>2810</v>
      </c>
      <c r="F265" t="s">
        <v>2811</v>
      </c>
      <c r="G265" t="s">
        <v>1483</v>
      </c>
      <c r="H265" t="s">
        <v>1484</v>
      </c>
    </row>
    <row r="266" spans="1:8" ht="15" customHeight="1">
      <c r="A266" t="s">
        <v>2812</v>
      </c>
      <c r="B266" t="s">
        <v>2813</v>
      </c>
      <c r="C266">
        <v>2016</v>
      </c>
      <c r="D266" t="s">
        <v>1845</v>
      </c>
      <c r="E266" t="s">
        <v>2814</v>
      </c>
      <c r="F266" t="s">
        <v>949</v>
      </c>
      <c r="G266" t="s">
        <v>1640</v>
      </c>
    </row>
    <row r="267" spans="1:8" ht="15" customHeight="1">
      <c r="A267" t="s">
        <v>2815</v>
      </c>
      <c r="B267" t="s">
        <v>2816</v>
      </c>
      <c r="C267">
        <v>2012</v>
      </c>
      <c r="D267" t="s">
        <v>1536</v>
      </c>
      <c r="E267" t="s">
        <v>2817</v>
      </c>
      <c r="F267" t="s">
        <v>1458</v>
      </c>
      <c r="G267" t="s">
        <v>1483</v>
      </c>
      <c r="H267" t="s">
        <v>1539</v>
      </c>
    </row>
    <row r="268" spans="1:8" ht="15" customHeight="1">
      <c r="A268" t="s">
        <v>2818</v>
      </c>
      <c r="B268" t="s">
        <v>2819</v>
      </c>
      <c r="C268">
        <v>2013</v>
      </c>
      <c r="D268" t="s">
        <v>1952</v>
      </c>
      <c r="E268" t="s">
        <v>2820</v>
      </c>
      <c r="F268" t="s">
        <v>2821</v>
      </c>
      <c r="G268" t="s">
        <v>1483</v>
      </c>
      <c r="H268" t="s">
        <v>1484</v>
      </c>
    </row>
    <row r="269" spans="1:8" ht="15" customHeight="1">
      <c r="A269" t="s">
        <v>2822</v>
      </c>
      <c r="B269" t="s">
        <v>2823</v>
      </c>
      <c r="C269">
        <v>2021</v>
      </c>
      <c r="D269" t="s">
        <v>2824</v>
      </c>
      <c r="E269" t="s">
        <v>2825</v>
      </c>
      <c r="F269" t="s">
        <v>2826</v>
      </c>
      <c r="G269" t="s">
        <v>1483</v>
      </c>
      <c r="H269" t="s">
        <v>1484</v>
      </c>
    </row>
    <row r="270" spans="1:8" ht="15" customHeight="1">
      <c r="A270" t="s">
        <v>2827</v>
      </c>
      <c r="B270" t="s">
        <v>2828</v>
      </c>
      <c r="C270">
        <v>2015</v>
      </c>
      <c r="D270" t="s">
        <v>2829</v>
      </c>
      <c r="E270" t="s">
        <v>2830</v>
      </c>
      <c r="F270" t="s">
        <v>2831</v>
      </c>
      <c r="G270" t="s">
        <v>2832</v>
      </c>
    </row>
    <row r="271" spans="1:8" ht="15" customHeight="1">
      <c r="A271" t="s">
        <v>2833</v>
      </c>
      <c r="B271" t="s">
        <v>2834</v>
      </c>
      <c r="C271">
        <v>2015</v>
      </c>
      <c r="D271" t="s">
        <v>2835</v>
      </c>
      <c r="E271" t="s">
        <v>2836</v>
      </c>
      <c r="F271" t="s">
        <v>2831</v>
      </c>
      <c r="G271" t="s">
        <v>2837</v>
      </c>
    </row>
    <row r="272" spans="1:8" ht="15" customHeight="1">
      <c r="A272" t="s">
        <v>2838</v>
      </c>
      <c r="B272" t="s">
        <v>2839</v>
      </c>
      <c r="C272">
        <v>2023</v>
      </c>
      <c r="D272" t="s">
        <v>2840</v>
      </c>
      <c r="E272" t="s">
        <v>2841</v>
      </c>
      <c r="F272" t="s">
        <v>2842</v>
      </c>
      <c r="G272" s="6" t="s">
        <v>1483</v>
      </c>
      <c r="H272" t="s">
        <v>1484</v>
      </c>
    </row>
    <row r="273" spans="1:8" ht="15" customHeight="1">
      <c r="A273" t="s">
        <v>2843</v>
      </c>
      <c r="B273" t="s">
        <v>2844</v>
      </c>
      <c r="C273">
        <v>2021</v>
      </c>
      <c r="D273" t="s">
        <v>2282</v>
      </c>
      <c r="E273" t="s">
        <v>2845</v>
      </c>
      <c r="F273" t="s">
        <v>2846</v>
      </c>
      <c r="G273" t="s">
        <v>1483</v>
      </c>
      <c r="H273" t="s">
        <v>1484</v>
      </c>
    </row>
    <row r="274" spans="1:8" ht="15" customHeight="1">
      <c r="A274" t="s">
        <v>2847</v>
      </c>
      <c r="B274" t="s">
        <v>2848</v>
      </c>
      <c r="C274">
        <v>2021</v>
      </c>
      <c r="D274" t="s">
        <v>2480</v>
      </c>
      <c r="E274" t="s">
        <v>2849</v>
      </c>
      <c r="F274" t="s">
        <v>1050</v>
      </c>
      <c r="G274" t="s">
        <v>1500</v>
      </c>
    </row>
    <row r="275" spans="1:8" ht="15" customHeight="1">
      <c r="A275" t="s">
        <v>2850</v>
      </c>
      <c r="B275" t="s">
        <v>2851</v>
      </c>
      <c r="C275">
        <v>2019</v>
      </c>
      <c r="D275" t="s">
        <v>2852</v>
      </c>
      <c r="E275" t="s">
        <v>2853</v>
      </c>
      <c r="F275" t="s">
        <v>2854</v>
      </c>
      <c r="G275" t="s">
        <v>1500</v>
      </c>
    </row>
    <row r="276" spans="1:8" ht="15" customHeight="1">
      <c r="A276" t="s">
        <v>2855</v>
      </c>
      <c r="B276" t="s">
        <v>2856</v>
      </c>
      <c r="C276">
        <v>2024</v>
      </c>
      <c r="D276" t="s">
        <v>2857</v>
      </c>
      <c r="E276" t="s">
        <v>2858</v>
      </c>
      <c r="F276" t="s">
        <v>428</v>
      </c>
      <c r="G276" t="s">
        <v>1573</v>
      </c>
    </row>
    <row r="277" spans="1:8" ht="15" customHeight="1">
      <c r="A277" t="s">
        <v>2859</v>
      </c>
      <c r="B277" t="s">
        <v>2860</v>
      </c>
      <c r="C277">
        <v>2019</v>
      </c>
      <c r="D277" t="s">
        <v>2861</v>
      </c>
      <c r="E277" t="s">
        <v>2862</v>
      </c>
      <c r="F277" t="s">
        <v>2854</v>
      </c>
      <c r="G277" t="s">
        <v>1590</v>
      </c>
    </row>
    <row r="278" spans="1:8" ht="15" customHeight="1">
      <c r="A278" t="s">
        <v>2863</v>
      </c>
      <c r="B278" t="s">
        <v>2864</v>
      </c>
      <c r="C278">
        <v>2021</v>
      </c>
      <c r="D278" t="s">
        <v>2562</v>
      </c>
      <c r="E278" t="s">
        <v>2865</v>
      </c>
      <c r="F278" t="s">
        <v>810</v>
      </c>
      <c r="G278" t="s">
        <v>1515</v>
      </c>
      <c r="H278" t="s">
        <v>2866</v>
      </c>
    </row>
    <row r="279" spans="1:8" ht="15" customHeight="1">
      <c r="A279" t="s">
        <v>2867</v>
      </c>
      <c r="B279" t="s">
        <v>2868</v>
      </c>
      <c r="C279">
        <v>2022</v>
      </c>
      <c r="D279" t="s">
        <v>2869</v>
      </c>
      <c r="E279" t="s">
        <v>2870</v>
      </c>
      <c r="F279" t="s">
        <v>207</v>
      </c>
      <c r="G279" t="s">
        <v>1590</v>
      </c>
      <c r="H279" t="s">
        <v>2692</v>
      </c>
    </row>
    <row r="280" spans="1:8" ht="15" customHeight="1">
      <c r="A280" t="s">
        <v>2871</v>
      </c>
      <c r="B280" t="s">
        <v>2872</v>
      </c>
      <c r="C280">
        <v>2017</v>
      </c>
      <c r="D280" t="s">
        <v>2873</v>
      </c>
      <c r="E280" t="s">
        <v>2874</v>
      </c>
      <c r="F280" t="s">
        <v>1459</v>
      </c>
      <c r="G280" t="s">
        <v>1545</v>
      </c>
      <c r="H280" t="s">
        <v>2875</v>
      </c>
    </row>
    <row r="281" spans="1:8" ht="15" customHeight="1">
      <c r="A281" t="s">
        <v>2876</v>
      </c>
      <c r="B281" t="s">
        <v>2877</v>
      </c>
      <c r="C281">
        <v>2014</v>
      </c>
      <c r="D281" t="s">
        <v>2878</v>
      </c>
      <c r="E281" t="s">
        <v>2879</v>
      </c>
      <c r="F281" t="s">
        <v>2880</v>
      </c>
      <c r="G281" t="s">
        <v>1975</v>
      </c>
      <c r="H281" t="s">
        <v>2881</v>
      </c>
    </row>
    <row r="282" spans="1:8" ht="15" customHeight="1">
      <c r="A282" t="s">
        <v>2882</v>
      </c>
      <c r="B282" t="s">
        <v>2883</v>
      </c>
      <c r="C282">
        <v>2018</v>
      </c>
      <c r="D282" t="s">
        <v>2884</v>
      </c>
      <c r="E282" t="s">
        <v>2885</v>
      </c>
      <c r="F282" t="s">
        <v>2886</v>
      </c>
      <c r="G282" t="s">
        <v>1483</v>
      </c>
      <c r="H282" t="s">
        <v>1484</v>
      </c>
    </row>
  </sheetData>
  <sortState xmlns:xlrd2="http://schemas.microsoft.com/office/spreadsheetml/2017/richdata2" ref="A2:H285">
    <sortCondition ref="B2:B285"/>
  </sortState>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2FCA7C-D303-4858-B52C-2BCD2398347E}">
  <dimension ref="A1:CQ169"/>
  <sheetViews>
    <sheetView tabSelected="1" workbookViewId="0">
      <pane xSplit="1" ySplit="1" topLeftCell="B2" activePane="bottomRight" state="frozen"/>
      <selection pane="bottomRight" activeCell="B2" sqref="B2"/>
      <selection pane="bottomLeft"/>
      <selection pane="topRight"/>
    </sheetView>
  </sheetViews>
  <sheetFormatPr defaultColWidth="9.140625" defaultRowHeight="15"/>
  <cols>
    <col min="1" max="1" width="9.140625" style="8"/>
    <col min="2" max="2" width="25.140625" style="8" bestFit="1" customWidth="1"/>
    <col min="3" max="3" width="178.85546875" style="8" bestFit="1" customWidth="1"/>
    <col min="4" max="16384" width="9.140625" style="8"/>
  </cols>
  <sheetData>
    <row r="1" spans="1:95" s="7" customFormat="1">
      <c r="A1" s="7" t="s">
        <v>2887</v>
      </c>
      <c r="B1" s="7" t="s">
        <v>44</v>
      </c>
      <c r="C1" s="7" t="s">
        <v>45</v>
      </c>
      <c r="D1" s="7" t="s">
        <v>2888</v>
      </c>
      <c r="E1" s="7" t="s">
        <v>2889</v>
      </c>
      <c r="F1" s="7" t="s">
        <v>2890</v>
      </c>
      <c r="G1" s="7" t="s">
        <v>2891</v>
      </c>
      <c r="H1" s="7" t="s">
        <v>2892</v>
      </c>
      <c r="I1" s="7" t="s">
        <v>2893</v>
      </c>
      <c r="J1" s="7" t="s">
        <v>2894</v>
      </c>
      <c r="K1" s="7" t="s">
        <v>2895</v>
      </c>
      <c r="L1" s="7" t="s">
        <v>2896</v>
      </c>
      <c r="M1" s="7" t="s">
        <v>2897</v>
      </c>
      <c r="N1" s="7" t="s">
        <v>2898</v>
      </c>
      <c r="O1" s="7" t="s">
        <v>2899</v>
      </c>
      <c r="P1" s="7" t="s">
        <v>2900</v>
      </c>
      <c r="Q1" s="7" t="s">
        <v>2901</v>
      </c>
      <c r="R1" s="7" t="s">
        <v>2902</v>
      </c>
      <c r="S1" s="7" t="s">
        <v>2903</v>
      </c>
      <c r="T1" s="7" t="s">
        <v>2904</v>
      </c>
      <c r="U1" s="7" t="s">
        <v>2905</v>
      </c>
      <c r="V1" s="7" t="s">
        <v>2906</v>
      </c>
      <c r="W1" s="7" t="s">
        <v>2907</v>
      </c>
      <c r="X1" s="7" t="s">
        <v>2908</v>
      </c>
      <c r="Y1" s="7" t="s">
        <v>2909</v>
      </c>
      <c r="Z1" s="7" t="s">
        <v>2910</v>
      </c>
      <c r="AA1" s="7" t="s">
        <v>2911</v>
      </c>
      <c r="AB1" s="7" t="s">
        <v>2912</v>
      </c>
      <c r="AC1" s="7" t="s">
        <v>2913</v>
      </c>
      <c r="AD1" s="7" t="s">
        <v>2914</v>
      </c>
      <c r="AE1" s="7" t="s">
        <v>2915</v>
      </c>
      <c r="AF1" s="7" t="s">
        <v>2916</v>
      </c>
      <c r="AG1" s="7" t="s">
        <v>2917</v>
      </c>
      <c r="AH1" s="7" t="s">
        <v>2918</v>
      </c>
      <c r="AI1" s="7" t="s">
        <v>2919</v>
      </c>
      <c r="AJ1" s="7" t="s">
        <v>2920</v>
      </c>
      <c r="AK1" s="7" t="s">
        <v>2921</v>
      </c>
      <c r="AL1" s="7" t="s">
        <v>2922</v>
      </c>
      <c r="AM1" s="7" t="s">
        <v>2923</v>
      </c>
      <c r="AN1" s="7" t="s">
        <v>2924</v>
      </c>
      <c r="AO1" s="7" t="s">
        <v>2925</v>
      </c>
      <c r="AP1" s="7" t="s">
        <v>2926</v>
      </c>
      <c r="AQ1" s="7" t="s">
        <v>2927</v>
      </c>
      <c r="AR1" s="7" t="s">
        <v>2928</v>
      </c>
      <c r="AS1" s="7" t="s">
        <v>2929</v>
      </c>
      <c r="AT1" s="7" t="s">
        <v>2930</v>
      </c>
      <c r="AU1" s="7" t="s">
        <v>2931</v>
      </c>
      <c r="AV1" s="7" t="s">
        <v>2932</v>
      </c>
      <c r="AW1" s="7" t="s">
        <v>2933</v>
      </c>
      <c r="AX1" s="7" t="s">
        <v>2934</v>
      </c>
      <c r="AY1" s="7" t="s">
        <v>2935</v>
      </c>
      <c r="AZ1" s="7" t="s">
        <v>2936</v>
      </c>
      <c r="BA1" s="7" t="s">
        <v>2937</v>
      </c>
      <c r="BB1" s="7" t="s">
        <v>2938</v>
      </c>
      <c r="BC1" s="7" t="s">
        <v>2939</v>
      </c>
      <c r="BD1" s="7" t="s">
        <v>2940</v>
      </c>
      <c r="BE1" s="7" t="s">
        <v>2941</v>
      </c>
      <c r="BF1" s="7" t="s">
        <v>2942</v>
      </c>
      <c r="BG1" s="7" t="s">
        <v>2943</v>
      </c>
      <c r="BH1" s="7" t="s">
        <v>2944</v>
      </c>
      <c r="BI1" s="7" t="s">
        <v>2945</v>
      </c>
    </row>
    <row r="2" spans="1:95" s="13" customFormat="1" ht="20.100000000000001" customHeight="1">
      <c r="A2" s="13">
        <v>163</v>
      </c>
      <c r="B2" s="13" t="s">
        <v>1059</v>
      </c>
      <c r="C2" s="13" t="s">
        <v>1060</v>
      </c>
      <c r="D2" s="13" t="s">
        <v>2946</v>
      </c>
      <c r="E2" s="13" t="s">
        <v>2947</v>
      </c>
      <c r="F2" s="13" t="s">
        <v>169</v>
      </c>
      <c r="H2" s="13" t="s">
        <v>169</v>
      </c>
      <c r="J2" s="13" t="s">
        <v>2946</v>
      </c>
      <c r="K2" s="13" t="s">
        <v>2948</v>
      </c>
      <c r="L2" s="13" t="s">
        <v>2946</v>
      </c>
      <c r="M2" s="13" t="s">
        <v>2949</v>
      </c>
      <c r="N2" s="13" t="s">
        <v>109</v>
      </c>
      <c r="P2" s="13" t="s">
        <v>169</v>
      </c>
      <c r="R2" s="13" t="s">
        <v>169</v>
      </c>
      <c r="S2" s="13" t="s">
        <v>2950</v>
      </c>
      <c r="T2" s="13" t="s">
        <v>2946</v>
      </c>
      <c r="U2" s="13" t="s">
        <v>2951</v>
      </c>
      <c r="V2" s="13" t="s">
        <v>169</v>
      </c>
      <c r="X2" s="13" t="s">
        <v>169</v>
      </c>
      <c r="Y2" s="13" t="s">
        <v>2952</v>
      </c>
      <c r="Z2" s="13" t="s">
        <v>109</v>
      </c>
      <c r="AB2" s="13" t="s">
        <v>2953</v>
      </c>
      <c r="AC2" s="13" t="s">
        <v>2954</v>
      </c>
      <c r="AD2" s="13" t="s">
        <v>169</v>
      </c>
      <c r="AF2" s="13" t="s">
        <v>169</v>
      </c>
      <c r="AH2" s="13" t="s">
        <v>169</v>
      </c>
      <c r="AJ2" s="13" t="s">
        <v>169</v>
      </c>
      <c r="AL2" s="13" t="s">
        <v>109</v>
      </c>
      <c r="AN2" s="13" t="s">
        <v>169</v>
      </c>
      <c r="AP2" s="13" t="s">
        <v>169</v>
      </c>
      <c r="AR2" s="13" t="s">
        <v>169</v>
      </c>
      <c r="AT2" s="13" t="s">
        <v>169</v>
      </c>
      <c r="AV2" s="13" t="s">
        <v>169</v>
      </c>
      <c r="AX2" s="13" t="s">
        <v>169</v>
      </c>
      <c r="AZ2" s="13" t="s">
        <v>109</v>
      </c>
      <c r="BB2" s="13" t="s">
        <v>169</v>
      </c>
      <c r="BC2" s="13" t="s">
        <v>2955</v>
      </c>
      <c r="BD2" s="13" t="s">
        <v>169</v>
      </c>
      <c r="BF2" s="13" t="s">
        <v>169</v>
      </c>
      <c r="BH2" s="13" t="s">
        <v>109</v>
      </c>
    </row>
    <row r="3" spans="1:95" s="13" customFormat="1" ht="20.100000000000001" customHeight="1">
      <c r="A3" s="13">
        <v>27</v>
      </c>
      <c r="B3" s="13" t="s">
        <v>554</v>
      </c>
      <c r="C3" s="13" t="s">
        <v>555</v>
      </c>
      <c r="D3" s="13" t="s">
        <v>2946</v>
      </c>
      <c r="E3" s="13" t="s">
        <v>2956</v>
      </c>
      <c r="F3" s="13" t="s">
        <v>169</v>
      </c>
      <c r="H3" s="13" t="s">
        <v>169</v>
      </c>
      <c r="J3" s="13" t="s">
        <v>169</v>
      </c>
      <c r="L3" s="13" t="s">
        <v>169</v>
      </c>
      <c r="N3" s="13" t="s">
        <v>109</v>
      </c>
      <c r="P3" s="13" t="s">
        <v>2946</v>
      </c>
      <c r="Q3" s="13" t="s">
        <v>2957</v>
      </c>
      <c r="R3" s="13" t="s">
        <v>169</v>
      </c>
      <c r="T3" s="13" t="s">
        <v>2946</v>
      </c>
      <c r="U3" s="13" t="s">
        <v>2958</v>
      </c>
      <c r="V3" s="13" t="s">
        <v>169</v>
      </c>
      <c r="X3" s="13" t="s">
        <v>2946</v>
      </c>
      <c r="Y3" s="13" t="s">
        <v>2959</v>
      </c>
      <c r="Z3" s="13" t="s">
        <v>109</v>
      </c>
      <c r="AB3" s="13" t="s">
        <v>2960</v>
      </c>
      <c r="AC3" s="13" t="s">
        <v>2961</v>
      </c>
      <c r="AD3" s="13" t="s">
        <v>169</v>
      </c>
      <c r="AF3" s="13" t="s">
        <v>169</v>
      </c>
      <c r="AH3" s="13" t="s">
        <v>2962</v>
      </c>
      <c r="AJ3" s="13" t="s">
        <v>2960</v>
      </c>
      <c r="AL3" s="13" t="s">
        <v>98</v>
      </c>
      <c r="AM3" s="13" t="s">
        <v>2963</v>
      </c>
      <c r="AN3" s="13" t="s">
        <v>2946</v>
      </c>
      <c r="AO3" s="13" t="s">
        <v>2964</v>
      </c>
      <c r="AP3" s="13" t="s">
        <v>2946</v>
      </c>
      <c r="AQ3" s="13" t="s">
        <v>2965</v>
      </c>
      <c r="AR3" s="13" t="s">
        <v>169</v>
      </c>
      <c r="AT3" s="13" t="s">
        <v>169</v>
      </c>
      <c r="AV3" s="13" t="s">
        <v>2962</v>
      </c>
      <c r="AW3" s="13" t="s">
        <v>2966</v>
      </c>
      <c r="AX3" s="13" t="s">
        <v>2960</v>
      </c>
      <c r="AZ3" s="13" t="s">
        <v>98</v>
      </c>
      <c r="BA3" s="13" t="s">
        <v>2967</v>
      </c>
      <c r="BB3" s="13" t="s">
        <v>2953</v>
      </c>
      <c r="BC3" s="13" t="s">
        <v>2968</v>
      </c>
      <c r="BD3" s="13" t="s">
        <v>2953</v>
      </c>
      <c r="BE3" s="13" t="s">
        <v>2969</v>
      </c>
      <c r="BF3" s="13" t="s">
        <v>169</v>
      </c>
      <c r="BH3" s="13" t="s">
        <v>98</v>
      </c>
      <c r="BI3" s="13" t="s">
        <v>2970</v>
      </c>
    </row>
    <row r="4" spans="1:95" s="13" customFormat="1" ht="20.100000000000001" customHeight="1">
      <c r="A4" s="13">
        <v>412</v>
      </c>
      <c r="B4" s="13" t="s">
        <v>648</v>
      </c>
      <c r="C4" s="13" t="s">
        <v>649</v>
      </c>
      <c r="D4" s="13" t="s">
        <v>2946</v>
      </c>
      <c r="E4" s="13" t="s">
        <v>2971</v>
      </c>
      <c r="F4" s="13" t="s">
        <v>169</v>
      </c>
      <c r="H4" s="13" t="s">
        <v>169</v>
      </c>
      <c r="J4" s="13" t="s">
        <v>169</v>
      </c>
      <c r="L4" s="13" t="s">
        <v>169</v>
      </c>
      <c r="N4" s="13" t="s">
        <v>109</v>
      </c>
      <c r="P4" s="13" t="s">
        <v>2946</v>
      </c>
      <c r="Q4" s="13" t="s">
        <v>2972</v>
      </c>
      <c r="R4" s="13" t="s">
        <v>169</v>
      </c>
      <c r="T4" s="13" t="s">
        <v>169</v>
      </c>
      <c r="V4" s="13" t="s">
        <v>169</v>
      </c>
      <c r="X4" s="13" t="s">
        <v>169</v>
      </c>
      <c r="Z4" s="13" t="s">
        <v>109</v>
      </c>
      <c r="AB4" s="13" t="s">
        <v>2960</v>
      </c>
      <c r="AD4" s="13" t="s">
        <v>2946</v>
      </c>
      <c r="AE4" s="13" t="s">
        <v>2973</v>
      </c>
      <c r="AF4" s="13" t="s">
        <v>2946</v>
      </c>
      <c r="AG4" s="13" t="s">
        <v>2973</v>
      </c>
      <c r="AH4" s="13" t="s">
        <v>169</v>
      </c>
      <c r="AI4" s="13" t="s">
        <v>2974</v>
      </c>
      <c r="AJ4" s="13" t="s">
        <v>2960</v>
      </c>
      <c r="AL4" s="13" t="s">
        <v>109</v>
      </c>
      <c r="AN4" s="13" t="s">
        <v>169</v>
      </c>
      <c r="AP4" s="13" t="s">
        <v>2946</v>
      </c>
      <c r="AQ4" s="13" t="s">
        <v>2975</v>
      </c>
      <c r="AR4" s="13" t="s">
        <v>169</v>
      </c>
      <c r="AT4" s="13" t="s">
        <v>169</v>
      </c>
      <c r="AV4" s="13" t="s">
        <v>169</v>
      </c>
      <c r="AX4" s="13" t="s">
        <v>169</v>
      </c>
      <c r="AZ4" s="13" t="s">
        <v>109</v>
      </c>
      <c r="BB4" s="13" t="s">
        <v>169</v>
      </c>
      <c r="BD4" s="13" t="s">
        <v>169</v>
      </c>
      <c r="BF4" s="13" t="s">
        <v>169</v>
      </c>
      <c r="BH4" s="13" t="s">
        <v>109</v>
      </c>
    </row>
    <row r="5" spans="1:95" s="13" customFormat="1" ht="20.100000000000001" customHeight="1">
      <c r="A5" s="14">
        <v>4149</v>
      </c>
      <c r="B5" t="s">
        <v>418</v>
      </c>
      <c r="C5" t="s">
        <v>419</v>
      </c>
      <c r="D5" t="s">
        <v>169</v>
      </c>
      <c r="E5" t="s">
        <v>2976</v>
      </c>
      <c r="F5" t="s">
        <v>169</v>
      </c>
      <c r="G5"/>
      <c r="H5" t="s">
        <v>169</v>
      </c>
      <c r="I5"/>
      <c r="J5" t="s">
        <v>169</v>
      </c>
      <c r="K5"/>
      <c r="L5" t="s">
        <v>169</v>
      </c>
      <c r="M5"/>
      <c r="N5" t="s">
        <v>109</v>
      </c>
      <c r="O5"/>
      <c r="P5" t="s">
        <v>169</v>
      </c>
      <c r="Q5"/>
      <c r="R5" t="s">
        <v>169</v>
      </c>
      <c r="S5"/>
      <c r="T5" t="s">
        <v>169</v>
      </c>
      <c r="U5"/>
      <c r="V5" t="s">
        <v>169</v>
      </c>
      <c r="W5"/>
      <c r="X5" t="s">
        <v>169</v>
      </c>
      <c r="Y5"/>
      <c r="Z5" t="s">
        <v>109</v>
      </c>
      <c r="AA5"/>
      <c r="AB5" t="s">
        <v>169</v>
      </c>
      <c r="AC5"/>
      <c r="AD5" t="s">
        <v>169</v>
      </c>
      <c r="AE5"/>
      <c r="AF5" t="s">
        <v>169</v>
      </c>
      <c r="AG5"/>
      <c r="AH5" t="s">
        <v>169</v>
      </c>
      <c r="AI5"/>
      <c r="AJ5" t="s">
        <v>169</v>
      </c>
      <c r="AK5"/>
      <c r="AL5" t="s">
        <v>109</v>
      </c>
      <c r="AM5"/>
      <c r="AN5" t="s">
        <v>169</v>
      </c>
      <c r="AO5"/>
      <c r="AP5" t="s">
        <v>169</v>
      </c>
      <c r="AQ5"/>
      <c r="AR5" t="s">
        <v>169</v>
      </c>
      <c r="AS5"/>
      <c r="AT5" t="s">
        <v>169</v>
      </c>
      <c r="AU5"/>
      <c r="AV5" t="s">
        <v>169</v>
      </c>
      <c r="AW5"/>
      <c r="AX5" t="s">
        <v>169</v>
      </c>
      <c r="AY5"/>
      <c r="AZ5" t="s">
        <v>109</v>
      </c>
      <c r="BA5"/>
      <c r="BB5" t="s">
        <v>169</v>
      </c>
      <c r="BC5"/>
      <c r="BD5" t="s">
        <v>169</v>
      </c>
      <c r="BE5"/>
      <c r="BF5" t="s">
        <v>169</v>
      </c>
      <c r="BG5"/>
      <c r="BH5" t="s">
        <v>109</v>
      </c>
      <c r="BI5"/>
      <c r="BJ5"/>
      <c r="BK5"/>
      <c r="BL5"/>
      <c r="BM5"/>
      <c r="BN5"/>
      <c r="BO5"/>
      <c r="BP5"/>
      <c r="BQ5"/>
      <c r="BR5"/>
      <c r="BS5"/>
      <c r="BT5"/>
      <c r="BU5"/>
      <c r="BV5"/>
      <c r="BW5"/>
      <c r="BX5"/>
      <c r="BY5"/>
      <c r="BZ5"/>
      <c r="CA5"/>
      <c r="CB5"/>
      <c r="CC5"/>
      <c r="CD5"/>
      <c r="CE5"/>
      <c r="CF5"/>
      <c r="CG5"/>
      <c r="CH5"/>
      <c r="CI5"/>
      <c r="CJ5"/>
      <c r="CK5"/>
      <c r="CL5"/>
      <c r="CM5"/>
      <c r="CN5"/>
      <c r="CO5"/>
      <c r="CP5"/>
      <c r="CQ5"/>
    </row>
    <row r="6" spans="1:95" ht="20.100000000000001" customHeight="1">
      <c r="A6" s="13">
        <v>169</v>
      </c>
      <c r="B6" s="13" t="s">
        <v>370</v>
      </c>
      <c r="C6" s="13" t="s">
        <v>371</v>
      </c>
      <c r="D6" s="13" t="s">
        <v>2946</v>
      </c>
      <c r="E6" s="13" t="s">
        <v>2977</v>
      </c>
      <c r="F6" s="13" t="s">
        <v>169</v>
      </c>
      <c r="G6" s="13"/>
      <c r="H6" s="13" t="s">
        <v>2946</v>
      </c>
      <c r="I6" s="13" t="s">
        <v>2978</v>
      </c>
      <c r="J6" s="13" t="s">
        <v>2960</v>
      </c>
      <c r="K6" s="13"/>
      <c r="L6" s="13" t="s">
        <v>2946</v>
      </c>
      <c r="M6" s="13" t="s">
        <v>2979</v>
      </c>
      <c r="N6" s="13" t="s">
        <v>98</v>
      </c>
      <c r="O6" s="13" t="s">
        <v>2980</v>
      </c>
      <c r="P6" s="13" t="s">
        <v>2946</v>
      </c>
      <c r="Q6" s="13" t="s">
        <v>2981</v>
      </c>
      <c r="R6" s="13" t="s">
        <v>169</v>
      </c>
      <c r="S6" s="13"/>
      <c r="T6" s="13" t="s">
        <v>2953</v>
      </c>
      <c r="U6" s="13" t="s">
        <v>2982</v>
      </c>
      <c r="V6" s="13" t="s">
        <v>2946</v>
      </c>
      <c r="W6" s="13" t="s">
        <v>2983</v>
      </c>
      <c r="X6" s="13" t="s">
        <v>2960</v>
      </c>
      <c r="Y6" s="13" t="s">
        <v>2984</v>
      </c>
      <c r="Z6" s="13" t="s">
        <v>98</v>
      </c>
      <c r="AA6" s="13" t="s">
        <v>2985</v>
      </c>
      <c r="AB6" s="13" t="s">
        <v>2960</v>
      </c>
      <c r="AC6" s="13"/>
      <c r="AD6" s="13" t="s">
        <v>2962</v>
      </c>
      <c r="AE6" s="13" t="s">
        <v>2986</v>
      </c>
      <c r="AF6" s="13" t="s">
        <v>2962</v>
      </c>
      <c r="AG6" s="13" t="s">
        <v>2987</v>
      </c>
      <c r="AH6" s="13" t="s">
        <v>169</v>
      </c>
      <c r="AI6" s="13"/>
      <c r="AJ6" s="13" t="s">
        <v>2946</v>
      </c>
      <c r="AK6" s="13" t="s">
        <v>2988</v>
      </c>
      <c r="AL6" s="13" t="s">
        <v>98</v>
      </c>
      <c r="AM6" s="13" t="s">
        <v>2989</v>
      </c>
      <c r="AN6" s="13" t="s">
        <v>2953</v>
      </c>
      <c r="AO6" s="13" t="s">
        <v>2990</v>
      </c>
      <c r="AP6" s="13" t="s">
        <v>2946</v>
      </c>
      <c r="AQ6" s="13" t="s">
        <v>2991</v>
      </c>
      <c r="AR6" s="13" t="s">
        <v>2946</v>
      </c>
      <c r="AS6" s="13" t="s">
        <v>2992</v>
      </c>
      <c r="AT6" s="13" t="s">
        <v>169</v>
      </c>
      <c r="AU6" s="13"/>
      <c r="AV6" s="13" t="s">
        <v>169</v>
      </c>
      <c r="AW6" s="13"/>
      <c r="AX6" s="13" t="s">
        <v>2946</v>
      </c>
      <c r="AY6" s="13" t="s">
        <v>2993</v>
      </c>
      <c r="AZ6" s="13" t="s">
        <v>109</v>
      </c>
      <c r="BA6" s="13"/>
      <c r="BB6" s="13" t="s">
        <v>2953</v>
      </c>
      <c r="BC6" s="13"/>
      <c r="BD6" s="13" t="s">
        <v>169</v>
      </c>
      <c r="BE6" s="13"/>
      <c r="BF6" s="13" t="s">
        <v>169</v>
      </c>
      <c r="BG6" s="13"/>
      <c r="BH6" s="13" t="s">
        <v>98</v>
      </c>
      <c r="BI6" s="13" t="s">
        <v>2994</v>
      </c>
      <c r="BJ6" s="13"/>
      <c r="BK6" s="13"/>
      <c r="BL6" s="13"/>
      <c r="BM6" s="13"/>
      <c r="BN6" s="13"/>
      <c r="BO6" s="13"/>
      <c r="BP6" s="13"/>
      <c r="BQ6" s="13"/>
      <c r="BR6" s="13"/>
      <c r="BS6" s="13"/>
      <c r="BT6" s="13"/>
      <c r="BU6" s="13"/>
      <c r="BV6" s="13"/>
      <c r="BW6" s="13"/>
      <c r="BX6" s="13"/>
      <c r="BY6" s="13"/>
      <c r="BZ6" s="13"/>
      <c r="CA6" s="13"/>
      <c r="CB6" s="13"/>
      <c r="CC6" s="13"/>
      <c r="CD6" s="13"/>
      <c r="CE6" s="13"/>
      <c r="CF6" s="13"/>
      <c r="CG6" s="13"/>
      <c r="CH6" s="13"/>
      <c r="CI6" s="13"/>
      <c r="CJ6" s="13"/>
      <c r="CK6" s="13"/>
      <c r="CL6" s="13"/>
      <c r="CM6" s="13"/>
      <c r="CN6" s="13"/>
      <c r="CO6" s="13"/>
      <c r="CP6" s="13"/>
      <c r="CQ6" s="13"/>
    </row>
    <row r="7" spans="1:95" ht="20.100000000000001" customHeight="1">
      <c r="A7" s="8">
        <v>203</v>
      </c>
      <c r="B7" s="8" t="s">
        <v>1204</v>
      </c>
      <c r="C7" s="8" t="s">
        <v>1205</v>
      </c>
      <c r="D7" s="8" t="s">
        <v>169</v>
      </c>
      <c r="F7" s="8" t="s">
        <v>169</v>
      </c>
      <c r="H7" s="8" t="s">
        <v>2946</v>
      </c>
      <c r="I7" s="8" t="s">
        <v>2995</v>
      </c>
      <c r="J7" s="8" t="s">
        <v>169</v>
      </c>
      <c r="L7" s="8" t="s">
        <v>169</v>
      </c>
      <c r="N7" s="8" t="s">
        <v>109</v>
      </c>
      <c r="P7" s="8" t="s">
        <v>2946</v>
      </c>
      <c r="Q7" s="8" t="s">
        <v>2996</v>
      </c>
      <c r="R7" s="8" t="s">
        <v>169</v>
      </c>
      <c r="T7" s="8" t="s">
        <v>169</v>
      </c>
      <c r="V7" s="8" t="s">
        <v>169</v>
      </c>
      <c r="X7" s="8" t="s">
        <v>169</v>
      </c>
      <c r="Z7" s="8" t="s">
        <v>109</v>
      </c>
      <c r="AB7" s="8" t="s">
        <v>2953</v>
      </c>
      <c r="AC7" s="8" t="s">
        <v>2997</v>
      </c>
      <c r="AD7" s="8" t="s">
        <v>169</v>
      </c>
      <c r="AF7" s="8" t="s">
        <v>169</v>
      </c>
      <c r="AH7" s="8" t="s">
        <v>169</v>
      </c>
      <c r="AJ7" s="8" t="s">
        <v>169</v>
      </c>
      <c r="AL7" s="8" t="s">
        <v>109</v>
      </c>
      <c r="AN7" s="8" t="s">
        <v>169</v>
      </c>
      <c r="AP7" s="8" t="s">
        <v>2946</v>
      </c>
      <c r="AQ7" s="8" t="s">
        <v>2998</v>
      </c>
      <c r="AR7" s="8" t="s">
        <v>169</v>
      </c>
      <c r="AT7" s="8" t="s">
        <v>169</v>
      </c>
      <c r="AV7" s="8" t="s">
        <v>2962</v>
      </c>
      <c r="AW7" s="8" t="s">
        <v>2999</v>
      </c>
      <c r="AX7" s="8" t="s">
        <v>169</v>
      </c>
      <c r="AZ7" s="8" t="s">
        <v>98</v>
      </c>
      <c r="BA7" s="8" t="s">
        <v>3000</v>
      </c>
      <c r="BB7" s="8" t="s">
        <v>169</v>
      </c>
      <c r="BD7" s="8" t="s">
        <v>169</v>
      </c>
      <c r="BF7" s="8" t="s">
        <v>169</v>
      </c>
      <c r="BH7" s="8" t="s">
        <v>109</v>
      </c>
    </row>
    <row r="8" spans="1:95" ht="20.100000000000001" customHeight="1">
      <c r="A8" s="8">
        <v>487</v>
      </c>
      <c r="B8" s="8" t="s">
        <v>928</v>
      </c>
      <c r="C8" s="8" t="s">
        <v>929</v>
      </c>
      <c r="D8" s="8" t="s">
        <v>169</v>
      </c>
      <c r="F8" s="8" t="s">
        <v>169</v>
      </c>
      <c r="H8" s="8" t="s">
        <v>169</v>
      </c>
      <c r="J8" s="8" t="s">
        <v>169</v>
      </c>
      <c r="L8" s="8" t="s">
        <v>169</v>
      </c>
      <c r="N8" s="8" t="s">
        <v>109</v>
      </c>
      <c r="P8" s="8" t="s">
        <v>169</v>
      </c>
      <c r="Q8" s="8" t="s">
        <v>3001</v>
      </c>
      <c r="R8" s="8" t="s">
        <v>169</v>
      </c>
      <c r="S8" s="8" t="s">
        <v>3002</v>
      </c>
      <c r="T8" s="8" t="s">
        <v>169</v>
      </c>
      <c r="V8" s="8" t="s">
        <v>169</v>
      </c>
      <c r="X8" s="8" t="s">
        <v>2946</v>
      </c>
      <c r="Y8" s="8" t="s">
        <v>3003</v>
      </c>
      <c r="Z8" s="8" t="s">
        <v>109</v>
      </c>
      <c r="AB8" s="8" t="s">
        <v>169</v>
      </c>
      <c r="AD8" s="8" t="s">
        <v>169</v>
      </c>
      <c r="AF8" s="8" t="s">
        <v>169</v>
      </c>
      <c r="AH8" s="8" t="s">
        <v>2946</v>
      </c>
      <c r="AI8" s="8" t="s">
        <v>3004</v>
      </c>
      <c r="AJ8" s="8" t="s">
        <v>2946</v>
      </c>
      <c r="AK8" s="8" t="s">
        <v>3005</v>
      </c>
      <c r="AL8" s="8" t="s">
        <v>109</v>
      </c>
      <c r="AN8" s="8" t="s">
        <v>169</v>
      </c>
      <c r="AP8" s="8" t="s">
        <v>169</v>
      </c>
      <c r="AR8" s="8" t="s">
        <v>169</v>
      </c>
      <c r="AT8" s="8" t="s">
        <v>169</v>
      </c>
      <c r="AV8" s="8" t="s">
        <v>169</v>
      </c>
      <c r="AX8" s="8" t="s">
        <v>2946</v>
      </c>
      <c r="AY8" s="8" t="s">
        <v>3006</v>
      </c>
      <c r="AZ8" s="8" t="s">
        <v>109</v>
      </c>
      <c r="BB8" s="8" t="s">
        <v>169</v>
      </c>
      <c r="BD8" s="8" t="s">
        <v>169</v>
      </c>
      <c r="BF8" s="8" t="s">
        <v>169</v>
      </c>
      <c r="BH8" s="8" t="s">
        <v>109</v>
      </c>
    </row>
    <row r="9" spans="1:95" ht="20.100000000000001" customHeight="1">
      <c r="A9" s="8">
        <v>472</v>
      </c>
      <c r="B9" s="8" t="s">
        <v>960</v>
      </c>
      <c r="C9" s="8" t="s">
        <v>961</v>
      </c>
      <c r="D9" s="8" t="s">
        <v>169</v>
      </c>
      <c r="F9" s="8" t="s">
        <v>169</v>
      </c>
      <c r="H9" s="8" t="s">
        <v>169</v>
      </c>
      <c r="J9" s="8" t="s">
        <v>169</v>
      </c>
      <c r="L9" s="8" t="s">
        <v>169</v>
      </c>
      <c r="N9" s="8" t="s">
        <v>109</v>
      </c>
      <c r="P9" s="8" t="s">
        <v>169</v>
      </c>
      <c r="R9" s="8" t="s">
        <v>169</v>
      </c>
      <c r="T9" s="8" t="s">
        <v>169</v>
      </c>
      <c r="V9" s="8" t="s">
        <v>169</v>
      </c>
      <c r="X9" s="8" t="s">
        <v>2946</v>
      </c>
      <c r="Y9" s="8" t="s">
        <v>3007</v>
      </c>
      <c r="Z9" s="8" t="s">
        <v>109</v>
      </c>
      <c r="AB9" s="8" t="s">
        <v>2946</v>
      </c>
      <c r="AC9" s="8" t="s">
        <v>3008</v>
      </c>
      <c r="AD9" s="8" t="s">
        <v>169</v>
      </c>
      <c r="AF9" s="8" t="s">
        <v>169</v>
      </c>
      <c r="AH9" s="8" t="s">
        <v>169</v>
      </c>
      <c r="AJ9" s="8" t="s">
        <v>169</v>
      </c>
      <c r="AL9" s="8" t="s">
        <v>109</v>
      </c>
      <c r="AN9" s="8" t="s">
        <v>169</v>
      </c>
      <c r="AP9" s="8" t="s">
        <v>169</v>
      </c>
      <c r="AR9" s="8" t="s">
        <v>169</v>
      </c>
      <c r="AT9" s="8" t="s">
        <v>169</v>
      </c>
      <c r="AV9" s="8" t="s">
        <v>169</v>
      </c>
      <c r="AX9" s="8" t="s">
        <v>2946</v>
      </c>
      <c r="AY9" s="8" t="s">
        <v>3009</v>
      </c>
      <c r="AZ9" s="8" t="s">
        <v>109</v>
      </c>
      <c r="BB9" s="8" t="s">
        <v>169</v>
      </c>
      <c r="BD9" s="8" t="s">
        <v>169</v>
      </c>
      <c r="BF9" s="8" t="s">
        <v>169</v>
      </c>
      <c r="BH9" s="8" t="s">
        <v>109</v>
      </c>
    </row>
    <row r="10" spans="1:95" ht="20.100000000000001" customHeight="1">
      <c r="A10" s="8">
        <v>113</v>
      </c>
      <c r="B10" s="8" t="s">
        <v>189</v>
      </c>
      <c r="C10" s="8" t="s">
        <v>190</v>
      </c>
      <c r="D10" s="8" t="s">
        <v>2946</v>
      </c>
      <c r="E10" s="8" t="s">
        <v>3010</v>
      </c>
      <c r="F10" s="8" t="s">
        <v>169</v>
      </c>
      <c r="H10" s="8" t="s">
        <v>169</v>
      </c>
      <c r="J10" s="8" t="s">
        <v>169</v>
      </c>
      <c r="L10" s="8" t="s">
        <v>169</v>
      </c>
      <c r="N10" s="8" t="s">
        <v>109</v>
      </c>
      <c r="P10" s="8" t="s">
        <v>169</v>
      </c>
      <c r="R10" s="8" t="s">
        <v>169</v>
      </c>
      <c r="T10" s="8" t="s">
        <v>169</v>
      </c>
      <c r="V10" s="8" t="s">
        <v>169</v>
      </c>
      <c r="X10" s="8" t="s">
        <v>2960</v>
      </c>
      <c r="Y10" s="8" t="s">
        <v>3011</v>
      </c>
      <c r="Z10" s="8" t="s">
        <v>109</v>
      </c>
      <c r="AB10" s="8" t="s">
        <v>169</v>
      </c>
      <c r="AD10" s="8" t="s">
        <v>169</v>
      </c>
      <c r="AF10" s="8" t="s">
        <v>169</v>
      </c>
      <c r="AH10" s="8" t="s">
        <v>169</v>
      </c>
      <c r="AJ10" s="8" t="s">
        <v>2960</v>
      </c>
      <c r="AK10" s="8" t="s">
        <v>3012</v>
      </c>
      <c r="AL10" s="8" t="s">
        <v>109</v>
      </c>
      <c r="AN10" s="8" t="s">
        <v>169</v>
      </c>
      <c r="AP10" s="8" t="s">
        <v>2946</v>
      </c>
      <c r="AQ10" s="8" t="s">
        <v>3013</v>
      </c>
      <c r="AR10" s="8" t="s">
        <v>169</v>
      </c>
      <c r="AT10" s="8" t="s">
        <v>169</v>
      </c>
      <c r="AV10" s="8" t="s">
        <v>169</v>
      </c>
      <c r="AX10" s="8" t="s">
        <v>169</v>
      </c>
      <c r="AZ10" s="8" t="s">
        <v>109</v>
      </c>
      <c r="BB10" s="8" t="s">
        <v>169</v>
      </c>
      <c r="BD10" s="8" t="s">
        <v>169</v>
      </c>
      <c r="BF10" s="8" t="s">
        <v>169</v>
      </c>
      <c r="BH10" s="8" t="s">
        <v>109</v>
      </c>
    </row>
    <row r="11" spans="1:95" ht="20.100000000000001" customHeight="1">
      <c r="A11" s="8">
        <v>343</v>
      </c>
      <c r="B11" s="8" t="s">
        <v>1268</v>
      </c>
      <c r="C11" s="8" t="s">
        <v>1269</v>
      </c>
      <c r="D11" s="8" t="s">
        <v>2946</v>
      </c>
      <c r="E11" s="8" t="s">
        <v>3014</v>
      </c>
      <c r="F11" s="8" t="s">
        <v>169</v>
      </c>
      <c r="H11" s="8" t="s">
        <v>169</v>
      </c>
      <c r="J11" s="8" t="s">
        <v>169</v>
      </c>
      <c r="L11" s="8" t="s">
        <v>169</v>
      </c>
      <c r="N11" s="8" t="s">
        <v>109</v>
      </c>
      <c r="P11" s="8" t="s">
        <v>2946</v>
      </c>
      <c r="Q11" s="8" t="s">
        <v>3015</v>
      </c>
      <c r="R11" s="8" t="s">
        <v>169</v>
      </c>
      <c r="T11" s="8" t="s">
        <v>169</v>
      </c>
      <c r="V11" s="8" t="s">
        <v>169</v>
      </c>
      <c r="X11" s="8" t="s">
        <v>2946</v>
      </c>
      <c r="Y11" s="8" t="s">
        <v>3016</v>
      </c>
      <c r="Z11" s="8" t="s">
        <v>206</v>
      </c>
      <c r="AA11" s="8" t="s">
        <v>3017</v>
      </c>
      <c r="AB11" s="8" t="s">
        <v>2960</v>
      </c>
      <c r="AD11" s="8" t="s">
        <v>2946</v>
      </c>
      <c r="AE11" s="8" t="s">
        <v>3018</v>
      </c>
      <c r="AF11" s="8" t="s">
        <v>2946</v>
      </c>
      <c r="AG11" s="8" t="s">
        <v>3018</v>
      </c>
      <c r="AH11" s="8" t="s">
        <v>2962</v>
      </c>
      <c r="AJ11" s="8" t="s">
        <v>2960</v>
      </c>
      <c r="AL11" s="8" t="s">
        <v>98</v>
      </c>
      <c r="AM11" s="8" t="s">
        <v>3019</v>
      </c>
      <c r="AN11" s="8" t="s">
        <v>169</v>
      </c>
      <c r="AP11" s="8" t="s">
        <v>169</v>
      </c>
      <c r="AR11" s="8" t="s">
        <v>169</v>
      </c>
      <c r="AT11" s="8" t="s">
        <v>169</v>
      </c>
      <c r="AV11" s="8" t="s">
        <v>169</v>
      </c>
      <c r="AX11" s="8" t="s">
        <v>2960</v>
      </c>
      <c r="AZ11" s="8" t="s">
        <v>109</v>
      </c>
      <c r="BB11" s="8" t="s">
        <v>2946</v>
      </c>
      <c r="BC11" s="8" t="s">
        <v>3020</v>
      </c>
      <c r="BD11" s="8" t="s">
        <v>169</v>
      </c>
      <c r="BF11" s="8" t="s">
        <v>169</v>
      </c>
      <c r="BH11" s="8" t="s">
        <v>109</v>
      </c>
    </row>
    <row r="12" spans="1:95" ht="20.100000000000001" customHeight="1">
      <c r="A12" s="8">
        <v>410</v>
      </c>
      <c r="B12" s="8" t="s">
        <v>708</v>
      </c>
      <c r="C12" s="8" t="s">
        <v>709</v>
      </c>
      <c r="D12" s="8" t="s">
        <v>2946</v>
      </c>
      <c r="E12" s="8" t="s">
        <v>3021</v>
      </c>
      <c r="F12" s="8" t="s">
        <v>169</v>
      </c>
      <c r="H12" s="8" t="s">
        <v>169</v>
      </c>
      <c r="J12" s="8" t="s">
        <v>169</v>
      </c>
      <c r="L12" s="8" t="s">
        <v>169</v>
      </c>
      <c r="N12" s="8" t="s">
        <v>109</v>
      </c>
      <c r="P12" s="8" t="s">
        <v>169</v>
      </c>
      <c r="Q12" s="8" t="s">
        <v>3022</v>
      </c>
      <c r="R12" s="8" t="s">
        <v>169</v>
      </c>
      <c r="S12" s="8" t="s">
        <v>3022</v>
      </c>
      <c r="T12" s="8" t="s">
        <v>2953</v>
      </c>
      <c r="U12" s="8" t="s">
        <v>3023</v>
      </c>
      <c r="V12" s="8" t="s">
        <v>169</v>
      </c>
      <c r="X12" s="8" t="s">
        <v>2960</v>
      </c>
      <c r="Y12" s="8" t="s">
        <v>3024</v>
      </c>
      <c r="Z12" s="8" t="s">
        <v>98</v>
      </c>
      <c r="AA12" s="8" t="s">
        <v>3025</v>
      </c>
      <c r="AB12" s="8" t="s">
        <v>2960</v>
      </c>
      <c r="AD12" s="8" t="s">
        <v>169</v>
      </c>
      <c r="AF12" s="8" t="s">
        <v>169</v>
      </c>
      <c r="AH12" s="8" t="s">
        <v>2962</v>
      </c>
      <c r="AJ12" s="8" t="s">
        <v>2962</v>
      </c>
      <c r="AL12" s="8" t="s">
        <v>98</v>
      </c>
      <c r="AM12" s="8" t="s">
        <v>3026</v>
      </c>
      <c r="AN12" s="8" t="s">
        <v>2946</v>
      </c>
      <c r="AO12" s="8" t="s">
        <v>3027</v>
      </c>
      <c r="AP12" s="8" t="s">
        <v>169</v>
      </c>
      <c r="AR12" s="8" t="s">
        <v>169</v>
      </c>
      <c r="AT12" s="8" t="s">
        <v>2946</v>
      </c>
      <c r="AU12" s="8" t="s">
        <v>3028</v>
      </c>
      <c r="AV12" s="8" t="s">
        <v>169</v>
      </c>
      <c r="AX12" s="8" t="s">
        <v>2962</v>
      </c>
      <c r="AY12" s="8" t="s">
        <v>3029</v>
      </c>
      <c r="AZ12" s="8" t="s">
        <v>109</v>
      </c>
      <c r="BB12" s="8" t="s">
        <v>2953</v>
      </c>
      <c r="BC12" s="8" t="s">
        <v>3030</v>
      </c>
      <c r="BD12" s="8" t="s">
        <v>169</v>
      </c>
      <c r="BF12" s="8" t="s">
        <v>169</v>
      </c>
      <c r="BH12" s="8" t="s">
        <v>109</v>
      </c>
      <c r="BI12" s="8" t="s">
        <v>3031</v>
      </c>
    </row>
    <row r="13" spans="1:95" ht="20.100000000000001" customHeight="1">
      <c r="A13" s="8">
        <v>499</v>
      </c>
      <c r="B13" s="8" t="s">
        <v>477</v>
      </c>
      <c r="C13" s="8" t="s">
        <v>674</v>
      </c>
      <c r="D13" s="8" t="s">
        <v>2946</v>
      </c>
      <c r="E13" s="8" t="s">
        <v>3032</v>
      </c>
      <c r="F13" s="8" t="s">
        <v>169</v>
      </c>
      <c r="H13" s="8" t="s">
        <v>169</v>
      </c>
      <c r="J13" s="8" t="s">
        <v>169</v>
      </c>
      <c r="L13" s="8" t="s">
        <v>169</v>
      </c>
      <c r="N13" s="8" t="s">
        <v>109</v>
      </c>
      <c r="P13" s="8" t="s">
        <v>2946</v>
      </c>
      <c r="Q13" s="8" t="s">
        <v>3033</v>
      </c>
      <c r="R13" s="8" t="s">
        <v>169</v>
      </c>
      <c r="T13" s="8" t="s">
        <v>2946</v>
      </c>
      <c r="U13" s="8" t="s">
        <v>3034</v>
      </c>
      <c r="V13" s="8" t="s">
        <v>169</v>
      </c>
      <c r="X13" s="8" t="s">
        <v>169</v>
      </c>
      <c r="Y13" s="8" t="s">
        <v>3035</v>
      </c>
      <c r="Z13" s="8" t="s">
        <v>109</v>
      </c>
      <c r="AB13" s="8" t="s">
        <v>169</v>
      </c>
      <c r="AC13" s="8" t="s">
        <v>3036</v>
      </c>
      <c r="AD13" s="8" t="s">
        <v>169</v>
      </c>
      <c r="AF13" s="8" t="s">
        <v>169</v>
      </c>
      <c r="AH13" s="8" t="s">
        <v>2946</v>
      </c>
      <c r="AI13" s="8" t="s">
        <v>3037</v>
      </c>
      <c r="AJ13" s="8" t="s">
        <v>2960</v>
      </c>
      <c r="AL13" s="8" t="s">
        <v>109</v>
      </c>
      <c r="AN13" s="8" t="s">
        <v>169</v>
      </c>
      <c r="AP13" s="8" t="s">
        <v>169</v>
      </c>
      <c r="AR13" s="8" t="s">
        <v>2946</v>
      </c>
      <c r="AS13" s="8" t="s">
        <v>3038</v>
      </c>
      <c r="AT13" s="8" t="s">
        <v>169</v>
      </c>
      <c r="AU13" s="8" t="s">
        <v>3039</v>
      </c>
      <c r="AV13" s="8" t="s">
        <v>169</v>
      </c>
      <c r="AW13" s="8" t="s">
        <v>3040</v>
      </c>
      <c r="AX13" s="8" t="s">
        <v>2960</v>
      </c>
      <c r="AY13" s="8" t="s">
        <v>3041</v>
      </c>
      <c r="AZ13" s="8" t="s">
        <v>109</v>
      </c>
      <c r="BB13" s="8" t="s">
        <v>169</v>
      </c>
      <c r="BD13" s="8" t="s">
        <v>169</v>
      </c>
      <c r="BF13" s="8" t="s">
        <v>169</v>
      </c>
      <c r="BH13" s="8" t="s">
        <v>109</v>
      </c>
    </row>
    <row r="14" spans="1:95" ht="20.100000000000001" customHeight="1">
      <c r="A14" s="8">
        <v>563</v>
      </c>
      <c r="B14" s="8" t="s">
        <v>954</v>
      </c>
      <c r="C14" s="8" t="s">
        <v>955</v>
      </c>
      <c r="D14" s="8" t="s">
        <v>2953</v>
      </c>
      <c r="E14" s="8" t="s">
        <v>3042</v>
      </c>
      <c r="F14" s="8" t="s">
        <v>169</v>
      </c>
      <c r="H14" s="8" t="s">
        <v>169</v>
      </c>
      <c r="J14" s="8" t="s">
        <v>2953</v>
      </c>
      <c r="K14" s="8" t="s">
        <v>3043</v>
      </c>
      <c r="L14" s="8" t="s">
        <v>169</v>
      </c>
      <c r="N14" s="8" t="s">
        <v>109</v>
      </c>
      <c r="O14" s="8" t="s">
        <v>3044</v>
      </c>
      <c r="P14" s="8" t="s">
        <v>169</v>
      </c>
      <c r="Q14" s="8" t="s">
        <v>3045</v>
      </c>
      <c r="R14" s="8" t="s">
        <v>169</v>
      </c>
      <c r="T14" s="8" t="s">
        <v>2946</v>
      </c>
      <c r="U14" s="8" t="s">
        <v>3046</v>
      </c>
      <c r="V14" s="8" t="s">
        <v>169</v>
      </c>
      <c r="X14" s="8" t="s">
        <v>2960</v>
      </c>
      <c r="Y14" s="8" t="s">
        <v>3047</v>
      </c>
      <c r="Z14" s="8" t="s">
        <v>206</v>
      </c>
      <c r="AA14" s="8" t="s">
        <v>3048</v>
      </c>
      <c r="AB14" s="8" t="s">
        <v>169</v>
      </c>
      <c r="AC14" s="8" t="s">
        <v>3049</v>
      </c>
      <c r="AD14" s="8" t="s">
        <v>169</v>
      </c>
      <c r="AF14" s="8" t="s">
        <v>2946</v>
      </c>
      <c r="AG14" s="8" t="s">
        <v>3050</v>
      </c>
      <c r="AH14" s="8" t="s">
        <v>2962</v>
      </c>
      <c r="AI14" s="8" t="s">
        <v>3051</v>
      </c>
      <c r="AJ14" s="8" t="s">
        <v>2960</v>
      </c>
      <c r="AL14" s="8" t="s">
        <v>98</v>
      </c>
      <c r="AM14" s="8" t="s">
        <v>3052</v>
      </c>
      <c r="AN14" s="8" t="s">
        <v>2946</v>
      </c>
      <c r="AO14" s="8" t="s">
        <v>3053</v>
      </c>
      <c r="AP14" s="8" t="s">
        <v>169</v>
      </c>
      <c r="AR14" s="8" t="s">
        <v>169</v>
      </c>
      <c r="AT14" s="8" t="s">
        <v>169</v>
      </c>
      <c r="AU14" s="8" t="s">
        <v>3054</v>
      </c>
      <c r="AV14" s="8" t="s">
        <v>169</v>
      </c>
      <c r="AX14" s="8" t="s">
        <v>2960</v>
      </c>
      <c r="AZ14" s="8" t="s">
        <v>109</v>
      </c>
      <c r="BB14" s="8" t="s">
        <v>2946</v>
      </c>
      <c r="BC14" s="8" t="s">
        <v>3055</v>
      </c>
      <c r="BD14" s="8" t="s">
        <v>169</v>
      </c>
      <c r="BF14" s="8" t="s">
        <v>169</v>
      </c>
      <c r="BH14" s="8" t="s">
        <v>98</v>
      </c>
      <c r="BI14" s="8" t="s">
        <v>3056</v>
      </c>
    </row>
    <row r="15" spans="1:95" ht="20.100000000000001" customHeight="1">
      <c r="A15" s="8">
        <v>1335</v>
      </c>
      <c r="B15" s="8" t="s">
        <v>1584</v>
      </c>
      <c r="C15" s="8" t="s">
        <v>1580</v>
      </c>
      <c r="D15" s="8" t="s">
        <v>169</v>
      </c>
      <c r="E15" s="8" t="s">
        <v>3057</v>
      </c>
      <c r="F15" s="8" t="s">
        <v>169</v>
      </c>
      <c r="H15" s="8" t="s">
        <v>169</v>
      </c>
      <c r="J15" s="8" t="s">
        <v>2946</v>
      </c>
      <c r="K15" s="8" t="s">
        <v>3058</v>
      </c>
      <c r="L15" s="8" t="s">
        <v>169</v>
      </c>
      <c r="N15" s="8" t="s">
        <v>109</v>
      </c>
      <c r="P15" s="8" t="s">
        <v>169</v>
      </c>
      <c r="R15" s="8" t="s">
        <v>169</v>
      </c>
      <c r="T15" s="8" t="s">
        <v>169</v>
      </c>
      <c r="V15" s="8" t="s">
        <v>169</v>
      </c>
      <c r="X15" s="8" t="s">
        <v>169</v>
      </c>
      <c r="Z15" s="8" t="s">
        <v>109</v>
      </c>
      <c r="AB15" s="8" t="s">
        <v>169</v>
      </c>
      <c r="AD15" s="8" t="s">
        <v>169</v>
      </c>
      <c r="AF15" s="8" t="s">
        <v>169</v>
      </c>
      <c r="AH15" s="8" t="s">
        <v>169</v>
      </c>
      <c r="AJ15" s="8" t="s">
        <v>2960</v>
      </c>
      <c r="AL15" s="8" t="s">
        <v>109</v>
      </c>
      <c r="AN15" s="8" t="s">
        <v>169</v>
      </c>
      <c r="AP15" s="8" t="s">
        <v>169</v>
      </c>
      <c r="AR15" s="8" t="s">
        <v>2946</v>
      </c>
      <c r="AS15" s="8" t="s">
        <v>3059</v>
      </c>
      <c r="AT15" s="8" t="s">
        <v>169</v>
      </c>
      <c r="AV15" s="8" t="s">
        <v>169</v>
      </c>
      <c r="AX15" s="8" t="s">
        <v>169</v>
      </c>
      <c r="AZ15" s="8" t="s">
        <v>109</v>
      </c>
      <c r="BB15" s="8" t="s">
        <v>169</v>
      </c>
      <c r="BD15" s="8" t="s">
        <v>169</v>
      </c>
      <c r="BF15" s="8" t="s">
        <v>169</v>
      </c>
      <c r="BH15" s="8" t="s">
        <v>109</v>
      </c>
    </row>
    <row r="16" spans="1:95" ht="20.100000000000001" customHeight="1">
      <c r="A16" s="8">
        <v>533</v>
      </c>
      <c r="B16" s="8" t="s">
        <v>1209</v>
      </c>
      <c r="C16" s="8" t="s">
        <v>1210</v>
      </c>
      <c r="D16" s="8" t="s">
        <v>2953</v>
      </c>
      <c r="E16" s="8" t="s">
        <v>3060</v>
      </c>
      <c r="F16" s="8" t="s">
        <v>169</v>
      </c>
      <c r="H16" s="8" t="s">
        <v>169</v>
      </c>
      <c r="J16" s="8" t="s">
        <v>169</v>
      </c>
      <c r="L16" s="8" t="s">
        <v>2953</v>
      </c>
      <c r="M16" s="8" t="s">
        <v>3061</v>
      </c>
      <c r="N16" s="8" t="s">
        <v>98</v>
      </c>
      <c r="O16" s="8" t="s">
        <v>3062</v>
      </c>
      <c r="P16" s="8" t="s">
        <v>169</v>
      </c>
      <c r="R16" s="8" t="s">
        <v>169</v>
      </c>
      <c r="T16" s="8" t="s">
        <v>169</v>
      </c>
      <c r="V16" s="8" t="s">
        <v>2953</v>
      </c>
      <c r="W16" s="8" t="s">
        <v>3063</v>
      </c>
      <c r="X16" s="8" t="s">
        <v>2960</v>
      </c>
      <c r="Z16" s="8" t="s">
        <v>98</v>
      </c>
      <c r="AA16" s="8" t="s">
        <v>3064</v>
      </c>
      <c r="AB16" s="8" t="s">
        <v>169</v>
      </c>
      <c r="AC16" s="8" t="s">
        <v>3065</v>
      </c>
      <c r="AD16" s="8" t="s">
        <v>169</v>
      </c>
      <c r="AF16" s="8" t="s">
        <v>169</v>
      </c>
      <c r="AH16" s="8" t="s">
        <v>2946</v>
      </c>
      <c r="AI16" s="11" t="s">
        <v>3066</v>
      </c>
      <c r="AJ16" s="8" t="s">
        <v>2946</v>
      </c>
      <c r="AK16" s="8" t="s">
        <v>3067</v>
      </c>
      <c r="AL16" s="8" t="s">
        <v>109</v>
      </c>
      <c r="AN16" s="8" t="s">
        <v>2946</v>
      </c>
      <c r="AO16" s="8" t="s">
        <v>3068</v>
      </c>
      <c r="AP16" s="8" t="s">
        <v>169</v>
      </c>
      <c r="AR16" s="8" t="s">
        <v>169</v>
      </c>
      <c r="AT16" s="8" t="s">
        <v>169</v>
      </c>
      <c r="AU16" s="8" t="s">
        <v>3069</v>
      </c>
      <c r="AV16" s="8" t="s">
        <v>2946</v>
      </c>
      <c r="AW16" s="8" t="s">
        <v>3070</v>
      </c>
      <c r="AX16" s="8" t="s">
        <v>2960</v>
      </c>
      <c r="AZ16" s="8" t="s">
        <v>109</v>
      </c>
      <c r="BB16" s="8" t="s">
        <v>2962</v>
      </c>
      <c r="BC16" s="8" t="s">
        <v>3071</v>
      </c>
      <c r="BD16" s="8" t="s">
        <v>2946</v>
      </c>
      <c r="BE16" s="8" t="s">
        <v>3072</v>
      </c>
      <c r="BF16" s="8" t="s">
        <v>169</v>
      </c>
      <c r="BH16" s="8" t="s">
        <v>98</v>
      </c>
    </row>
    <row r="17" spans="1:61" ht="20.100000000000001" customHeight="1">
      <c r="A17" s="8">
        <v>1478</v>
      </c>
      <c r="B17" s="8" t="s">
        <v>1079</v>
      </c>
      <c r="C17" s="8" t="s">
        <v>1080</v>
      </c>
      <c r="D17" s="8" t="s">
        <v>2946</v>
      </c>
      <c r="E17" s="8" t="s">
        <v>3073</v>
      </c>
      <c r="F17" s="8" t="s">
        <v>169</v>
      </c>
      <c r="H17" s="8" t="s">
        <v>169</v>
      </c>
      <c r="J17" s="8" t="s">
        <v>169</v>
      </c>
      <c r="L17" s="8" t="s">
        <v>169</v>
      </c>
      <c r="N17" s="8" t="s">
        <v>109</v>
      </c>
      <c r="P17" s="8" t="s">
        <v>169</v>
      </c>
      <c r="R17" s="8" t="s">
        <v>169</v>
      </c>
      <c r="T17" s="8" t="s">
        <v>169</v>
      </c>
      <c r="V17" s="8" t="s">
        <v>169</v>
      </c>
      <c r="X17" s="8" t="s">
        <v>2962</v>
      </c>
      <c r="Y17" s="8" t="s">
        <v>3074</v>
      </c>
      <c r="Z17" s="8" t="s">
        <v>109</v>
      </c>
      <c r="AB17" s="8" t="s">
        <v>169</v>
      </c>
      <c r="AD17" s="8" t="s">
        <v>2946</v>
      </c>
      <c r="AE17" s="8" t="s">
        <v>3075</v>
      </c>
      <c r="AF17" s="8" t="s">
        <v>2946</v>
      </c>
      <c r="AG17" s="8" t="s">
        <v>3076</v>
      </c>
      <c r="AH17" s="8" t="s">
        <v>2962</v>
      </c>
      <c r="AI17" s="9" t="s">
        <v>3077</v>
      </c>
      <c r="AJ17" s="8" t="s">
        <v>2960</v>
      </c>
      <c r="AL17" s="8" t="s">
        <v>98</v>
      </c>
      <c r="AM17" s="8" t="s">
        <v>3078</v>
      </c>
      <c r="AN17" s="8" t="s">
        <v>2946</v>
      </c>
      <c r="AO17" s="8" t="s">
        <v>3079</v>
      </c>
      <c r="AP17" s="8" t="s">
        <v>2946</v>
      </c>
      <c r="AR17" s="8" t="s">
        <v>169</v>
      </c>
      <c r="AT17" s="8" t="s">
        <v>169</v>
      </c>
      <c r="AV17" s="8" t="s">
        <v>2960</v>
      </c>
      <c r="AW17" s="8" t="s">
        <v>3080</v>
      </c>
      <c r="AX17" s="8" t="s">
        <v>2960</v>
      </c>
      <c r="AY17" s="8" t="s">
        <v>3081</v>
      </c>
      <c r="AZ17" s="8" t="s">
        <v>98</v>
      </c>
      <c r="BA17" s="8" t="s">
        <v>3082</v>
      </c>
      <c r="BB17" s="8" t="s">
        <v>2953</v>
      </c>
      <c r="BC17" s="8" t="s">
        <v>3083</v>
      </c>
      <c r="BD17" s="8" t="s">
        <v>169</v>
      </c>
      <c r="BF17" s="8" t="s">
        <v>169</v>
      </c>
      <c r="BH17" s="8" t="s">
        <v>206</v>
      </c>
      <c r="BI17" s="8" t="s">
        <v>3084</v>
      </c>
    </row>
    <row r="18" spans="1:61" ht="20.100000000000001" customHeight="1">
      <c r="A18" s="8">
        <v>1440</v>
      </c>
      <c r="B18" s="8" t="s">
        <v>558</v>
      </c>
      <c r="C18" s="8" t="s">
        <v>864</v>
      </c>
      <c r="D18" s="8" t="s">
        <v>2946</v>
      </c>
      <c r="E18" s="8" t="s">
        <v>3085</v>
      </c>
      <c r="F18" s="8" t="s">
        <v>169</v>
      </c>
      <c r="H18" s="8" t="s">
        <v>2946</v>
      </c>
      <c r="I18" s="8" t="s">
        <v>3086</v>
      </c>
      <c r="J18" s="8" t="s">
        <v>2946</v>
      </c>
      <c r="K18" s="11" t="s">
        <v>3087</v>
      </c>
      <c r="L18" s="8" t="s">
        <v>169</v>
      </c>
      <c r="N18" s="8" t="s">
        <v>109</v>
      </c>
      <c r="P18" s="8" t="s">
        <v>2946</v>
      </c>
      <c r="Q18" s="8" t="s">
        <v>3088</v>
      </c>
      <c r="R18" s="8" t="s">
        <v>169</v>
      </c>
      <c r="T18" s="8" t="s">
        <v>2946</v>
      </c>
      <c r="U18" s="8" t="s">
        <v>3089</v>
      </c>
      <c r="V18" s="8" t="s">
        <v>169</v>
      </c>
      <c r="X18" s="8" t="s">
        <v>169</v>
      </c>
      <c r="Z18" s="8" t="s">
        <v>109</v>
      </c>
      <c r="AB18" s="8" t="s">
        <v>2960</v>
      </c>
      <c r="AD18" s="8" t="s">
        <v>169</v>
      </c>
      <c r="AF18" s="8" t="s">
        <v>2946</v>
      </c>
      <c r="AG18" s="8" t="s">
        <v>3090</v>
      </c>
      <c r="AH18" s="8" t="s">
        <v>2953</v>
      </c>
      <c r="AI18" s="8" t="s">
        <v>3091</v>
      </c>
      <c r="AJ18" s="8" t="s">
        <v>2946</v>
      </c>
      <c r="AK18" s="8" t="s">
        <v>3067</v>
      </c>
      <c r="AL18" s="8" t="s">
        <v>98</v>
      </c>
      <c r="AM18" s="8" t="s">
        <v>3092</v>
      </c>
      <c r="AN18" s="8" t="s">
        <v>169</v>
      </c>
      <c r="AP18" s="8" t="s">
        <v>2946</v>
      </c>
      <c r="AQ18" s="8" t="s">
        <v>3093</v>
      </c>
      <c r="AR18" s="8" t="s">
        <v>2946</v>
      </c>
      <c r="AS18" s="8" t="s">
        <v>3094</v>
      </c>
      <c r="AT18" s="8" t="s">
        <v>169</v>
      </c>
      <c r="AV18" s="8" t="s">
        <v>2960</v>
      </c>
      <c r="AX18" s="8" t="s">
        <v>2960</v>
      </c>
      <c r="AZ18" s="8" t="s">
        <v>98</v>
      </c>
      <c r="BA18" s="8" t="s">
        <v>3095</v>
      </c>
      <c r="BB18" s="8" t="s">
        <v>2946</v>
      </c>
      <c r="BC18" s="8" t="s">
        <v>3096</v>
      </c>
      <c r="BD18" s="8" t="s">
        <v>169</v>
      </c>
      <c r="BF18" s="8" t="s">
        <v>169</v>
      </c>
      <c r="BH18" s="8" t="s">
        <v>109</v>
      </c>
    </row>
    <row r="19" spans="1:61" ht="20.100000000000001" customHeight="1">
      <c r="A19" s="8">
        <v>167</v>
      </c>
      <c r="B19" s="8" t="s">
        <v>1091</v>
      </c>
      <c r="C19" s="8" t="s">
        <v>1092</v>
      </c>
      <c r="D19" s="8" t="s">
        <v>169</v>
      </c>
      <c r="F19" s="8" t="s">
        <v>169</v>
      </c>
      <c r="H19" s="8" t="s">
        <v>169</v>
      </c>
      <c r="J19" s="8" t="s">
        <v>169</v>
      </c>
      <c r="L19" s="8" t="s">
        <v>169</v>
      </c>
      <c r="N19" s="8" t="s">
        <v>109</v>
      </c>
      <c r="P19" s="8" t="s">
        <v>169</v>
      </c>
      <c r="R19" s="8" t="s">
        <v>169</v>
      </c>
      <c r="T19" s="8" t="s">
        <v>169</v>
      </c>
      <c r="V19" s="8" t="s">
        <v>169</v>
      </c>
      <c r="X19" s="8" t="s">
        <v>169</v>
      </c>
      <c r="Z19" s="8" t="s">
        <v>109</v>
      </c>
      <c r="AB19" s="8" t="s">
        <v>169</v>
      </c>
      <c r="AD19" s="8" t="s">
        <v>169</v>
      </c>
      <c r="AF19" s="8" t="s">
        <v>169</v>
      </c>
      <c r="AH19" s="8" t="s">
        <v>2946</v>
      </c>
      <c r="AI19" s="10" t="s">
        <v>3097</v>
      </c>
      <c r="AJ19" s="8" t="s">
        <v>169</v>
      </c>
      <c r="AL19" s="8" t="s">
        <v>109</v>
      </c>
      <c r="AN19" s="8" t="s">
        <v>169</v>
      </c>
      <c r="AP19" s="8" t="s">
        <v>169</v>
      </c>
      <c r="AR19" s="8" t="s">
        <v>169</v>
      </c>
      <c r="AT19" s="8" t="s">
        <v>2946</v>
      </c>
      <c r="AU19" s="8" t="s">
        <v>3098</v>
      </c>
      <c r="AV19" s="8" t="s">
        <v>169</v>
      </c>
      <c r="AX19" s="8" t="s">
        <v>2960</v>
      </c>
      <c r="AZ19" s="8" t="s">
        <v>109</v>
      </c>
      <c r="BB19" s="8" t="s">
        <v>169</v>
      </c>
      <c r="BD19" s="8" t="s">
        <v>169</v>
      </c>
      <c r="BF19" s="8" t="s">
        <v>169</v>
      </c>
      <c r="BH19" s="8" t="s">
        <v>109</v>
      </c>
    </row>
    <row r="20" spans="1:61" ht="20.100000000000001" customHeight="1">
      <c r="A20" s="8">
        <v>1358</v>
      </c>
      <c r="B20" s="8" t="s">
        <v>757</v>
      </c>
      <c r="C20" s="8" t="s">
        <v>758</v>
      </c>
      <c r="D20" s="8" t="s">
        <v>2946</v>
      </c>
      <c r="E20" s="8" t="s">
        <v>3099</v>
      </c>
      <c r="F20" s="8" t="s">
        <v>169</v>
      </c>
      <c r="H20" s="8" t="s">
        <v>169</v>
      </c>
      <c r="J20" s="8" t="s">
        <v>169</v>
      </c>
      <c r="L20" s="8" t="s">
        <v>169</v>
      </c>
      <c r="N20" s="8" t="s">
        <v>109</v>
      </c>
      <c r="P20" s="8" t="s">
        <v>169</v>
      </c>
      <c r="R20" s="8" t="s">
        <v>169</v>
      </c>
      <c r="S20" s="8" t="s">
        <v>3100</v>
      </c>
      <c r="T20" s="8" t="s">
        <v>169</v>
      </c>
      <c r="V20" s="8" t="s">
        <v>169</v>
      </c>
      <c r="X20" s="8" t="s">
        <v>169</v>
      </c>
      <c r="Z20" s="8" t="s">
        <v>109</v>
      </c>
      <c r="AB20" s="8" t="s">
        <v>169</v>
      </c>
      <c r="AD20" s="8" t="s">
        <v>2946</v>
      </c>
      <c r="AE20" s="8" t="s">
        <v>3101</v>
      </c>
      <c r="AF20" s="8" t="s">
        <v>169</v>
      </c>
      <c r="AH20" s="8" t="s">
        <v>169</v>
      </c>
      <c r="AJ20" s="8" t="s">
        <v>169</v>
      </c>
      <c r="AL20" s="8" t="s">
        <v>109</v>
      </c>
      <c r="AN20" s="8" t="s">
        <v>169</v>
      </c>
      <c r="AP20" s="8" t="s">
        <v>169</v>
      </c>
      <c r="AR20" s="8" t="s">
        <v>169</v>
      </c>
      <c r="AT20" s="8" t="s">
        <v>169</v>
      </c>
      <c r="AV20" s="8" t="s">
        <v>169</v>
      </c>
      <c r="AX20" s="8" t="s">
        <v>169</v>
      </c>
      <c r="AZ20" s="8" t="s">
        <v>109</v>
      </c>
      <c r="BB20" s="8" t="s">
        <v>2946</v>
      </c>
      <c r="BC20" s="8" t="s">
        <v>3102</v>
      </c>
      <c r="BD20" s="8" t="s">
        <v>169</v>
      </c>
      <c r="BF20" s="8" t="s">
        <v>169</v>
      </c>
      <c r="BH20" s="8" t="s">
        <v>109</v>
      </c>
    </row>
    <row r="21" spans="1:61" ht="20.100000000000001" customHeight="1">
      <c r="A21" s="8">
        <v>544</v>
      </c>
      <c r="B21" s="8" t="s">
        <v>1101</v>
      </c>
      <c r="C21" s="8" t="s">
        <v>1102</v>
      </c>
      <c r="D21" s="8" t="s">
        <v>2946</v>
      </c>
      <c r="E21" s="8" t="s">
        <v>3103</v>
      </c>
      <c r="F21" s="8" t="s">
        <v>169</v>
      </c>
      <c r="H21" s="8" t="s">
        <v>169</v>
      </c>
      <c r="J21" s="8" t="s">
        <v>169</v>
      </c>
      <c r="L21" s="8" t="s">
        <v>169</v>
      </c>
      <c r="N21" s="8" t="s">
        <v>109</v>
      </c>
      <c r="P21" s="8" t="s">
        <v>169</v>
      </c>
      <c r="R21" s="8" t="s">
        <v>169</v>
      </c>
      <c r="T21" s="8" t="s">
        <v>2946</v>
      </c>
      <c r="U21" s="8" t="s">
        <v>3104</v>
      </c>
      <c r="V21" s="8" t="s">
        <v>169</v>
      </c>
      <c r="X21" s="8" t="s">
        <v>169</v>
      </c>
      <c r="Z21" s="8" t="s">
        <v>109</v>
      </c>
      <c r="AB21" s="8" t="s">
        <v>169</v>
      </c>
      <c r="AD21" s="8" t="s">
        <v>169</v>
      </c>
      <c r="AF21" s="8" t="s">
        <v>169</v>
      </c>
      <c r="AH21" s="8" t="s">
        <v>169</v>
      </c>
      <c r="AJ21" s="8" t="s">
        <v>169</v>
      </c>
      <c r="AL21" s="8" t="s">
        <v>109</v>
      </c>
      <c r="AN21" s="8" t="s">
        <v>169</v>
      </c>
      <c r="AP21" s="8" t="s">
        <v>169</v>
      </c>
      <c r="AR21" s="8" t="s">
        <v>2946</v>
      </c>
      <c r="AS21" s="8" t="s">
        <v>3105</v>
      </c>
      <c r="AT21" s="8" t="s">
        <v>169</v>
      </c>
      <c r="AV21" s="8" t="s">
        <v>169</v>
      </c>
      <c r="AX21" s="8" t="s">
        <v>169</v>
      </c>
      <c r="AZ21" s="8" t="s">
        <v>109</v>
      </c>
      <c r="BB21" s="8" t="s">
        <v>169</v>
      </c>
      <c r="BD21" s="8" t="s">
        <v>169</v>
      </c>
      <c r="BF21" s="8" t="s">
        <v>169</v>
      </c>
      <c r="BH21" s="8" t="s">
        <v>109</v>
      </c>
    </row>
    <row r="22" spans="1:61" ht="20.100000000000001" customHeight="1">
      <c r="A22" s="8">
        <v>204</v>
      </c>
      <c r="B22" s="8" t="s">
        <v>1289</v>
      </c>
      <c r="C22" s="8" t="s">
        <v>1290</v>
      </c>
      <c r="D22" s="8" t="s">
        <v>2946</v>
      </c>
      <c r="E22" s="8" t="s">
        <v>3106</v>
      </c>
      <c r="F22" s="8" t="s">
        <v>169</v>
      </c>
      <c r="H22" s="8" t="s">
        <v>169</v>
      </c>
      <c r="J22" s="8" t="s">
        <v>2946</v>
      </c>
      <c r="K22" s="8" t="s">
        <v>3107</v>
      </c>
      <c r="L22" s="8" t="s">
        <v>169</v>
      </c>
      <c r="N22" s="8" t="s">
        <v>109</v>
      </c>
      <c r="P22" s="8" t="s">
        <v>169</v>
      </c>
      <c r="R22" s="8" t="s">
        <v>2960</v>
      </c>
      <c r="T22" s="8" t="s">
        <v>169</v>
      </c>
      <c r="V22" s="8" t="s">
        <v>169</v>
      </c>
      <c r="X22" s="8" t="s">
        <v>169</v>
      </c>
      <c r="Z22" s="8" t="s">
        <v>109</v>
      </c>
      <c r="AB22" s="8" t="s">
        <v>2960</v>
      </c>
      <c r="AD22" s="8" t="s">
        <v>2953</v>
      </c>
      <c r="AE22" s="8" t="s">
        <v>3108</v>
      </c>
      <c r="AF22" s="8" t="s">
        <v>2953</v>
      </c>
      <c r="AG22" s="8" t="s">
        <v>3109</v>
      </c>
      <c r="AH22" s="8" t="s">
        <v>169</v>
      </c>
      <c r="AJ22" s="8" t="s">
        <v>2960</v>
      </c>
      <c r="AL22" s="8" t="s">
        <v>98</v>
      </c>
      <c r="AM22" s="8" t="s">
        <v>3110</v>
      </c>
      <c r="AN22" s="8" t="s">
        <v>169</v>
      </c>
      <c r="AP22" s="8" t="s">
        <v>2953</v>
      </c>
      <c r="AQ22" s="8" t="s">
        <v>3111</v>
      </c>
      <c r="AR22" s="8" t="s">
        <v>169</v>
      </c>
      <c r="AT22" s="8" t="s">
        <v>169</v>
      </c>
      <c r="AV22" s="8" t="s">
        <v>2962</v>
      </c>
      <c r="AX22" s="8" t="s">
        <v>2962</v>
      </c>
      <c r="AZ22" s="8" t="s">
        <v>98</v>
      </c>
      <c r="BA22" s="8" t="s">
        <v>3112</v>
      </c>
      <c r="BB22" s="8" t="s">
        <v>2946</v>
      </c>
      <c r="BD22" s="8" t="s">
        <v>169</v>
      </c>
      <c r="BF22" s="8" t="s">
        <v>169</v>
      </c>
      <c r="BH22" s="8" t="s">
        <v>98</v>
      </c>
      <c r="BI22" s="8" t="s">
        <v>3113</v>
      </c>
    </row>
    <row r="23" spans="1:61" ht="20.100000000000001" customHeight="1">
      <c r="A23" s="8">
        <v>347</v>
      </c>
      <c r="B23" s="8" t="s">
        <v>285</v>
      </c>
      <c r="C23" s="8" t="s">
        <v>286</v>
      </c>
      <c r="D23" s="8" t="s">
        <v>2946</v>
      </c>
      <c r="E23" s="8" t="s">
        <v>3114</v>
      </c>
      <c r="F23" s="8" t="s">
        <v>169</v>
      </c>
      <c r="H23" s="8" t="s">
        <v>169</v>
      </c>
      <c r="J23" s="8" t="s">
        <v>169</v>
      </c>
      <c r="L23" s="8" t="s">
        <v>169</v>
      </c>
      <c r="N23" s="8" t="s">
        <v>109</v>
      </c>
      <c r="P23" s="8" t="s">
        <v>2946</v>
      </c>
      <c r="Q23" s="8" t="s">
        <v>3115</v>
      </c>
      <c r="R23" s="8" t="s">
        <v>2960</v>
      </c>
      <c r="T23" s="8" t="s">
        <v>2946</v>
      </c>
      <c r="U23" s="8" t="s">
        <v>3116</v>
      </c>
      <c r="V23" s="8" t="s">
        <v>169</v>
      </c>
      <c r="X23" s="8" t="s">
        <v>169</v>
      </c>
      <c r="Z23" s="8" t="s">
        <v>109</v>
      </c>
      <c r="AB23" s="8" t="s">
        <v>169</v>
      </c>
      <c r="AD23" s="8" t="s">
        <v>169</v>
      </c>
      <c r="AF23" s="8" t="s">
        <v>169</v>
      </c>
      <c r="AH23" s="8" t="s">
        <v>2946</v>
      </c>
      <c r="AI23" s="8" t="s">
        <v>3117</v>
      </c>
      <c r="AJ23" s="8" t="s">
        <v>2960</v>
      </c>
      <c r="AL23" s="8" t="s">
        <v>109</v>
      </c>
      <c r="AM23" s="8" t="s">
        <v>3118</v>
      </c>
      <c r="AN23" s="8" t="s">
        <v>169</v>
      </c>
      <c r="AP23" s="8" t="s">
        <v>169</v>
      </c>
      <c r="AR23" s="8" t="s">
        <v>169</v>
      </c>
      <c r="AT23" s="8" t="s">
        <v>169</v>
      </c>
      <c r="AV23" s="8" t="s">
        <v>169</v>
      </c>
      <c r="AX23" s="8" t="s">
        <v>169</v>
      </c>
      <c r="AY23" s="8" t="s">
        <v>3119</v>
      </c>
      <c r="AZ23" s="8" t="s">
        <v>109</v>
      </c>
      <c r="BB23" s="8" t="s">
        <v>169</v>
      </c>
      <c r="BD23" s="8" t="s">
        <v>169</v>
      </c>
      <c r="BF23" s="8" t="s">
        <v>169</v>
      </c>
      <c r="BH23" s="8" t="s">
        <v>109</v>
      </c>
    </row>
    <row r="24" spans="1:61" ht="20.100000000000001" customHeight="1">
      <c r="A24" s="8">
        <v>8</v>
      </c>
      <c r="B24" s="8" t="s">
        <v>765</v>
      </c>
      <c r="C24" s="8" t="s">
        <v>766</v>
      </c>
      <c r="D24" s="8" t="s">
        <v>2953</v>
      </c>
      <c r="E24" s="8" t="s">
        <v>3120</v>
      </c>
      <c r="F24" s="8" t="s">
        <v>169</v>
      </c>
      <c r="H24" s="8" t="s">
        <v>169</v>
      </c>
      <c r="J24" s="8" t="s">
        <v>169</v>
      </c>
      <c r="L24" s="8" t="s">
        <v>169</v>
      </c>
      <c r="N24" s="8" t="s">
        <v>109</v>
      </c>
      <c r="P24" s="8" t="s">
        <v>169</v>
      </c>
      <c r="R24" s="8" t="s">
        <v>169</v>
      </c>
      <c r="T24" s="8" t="s">
        <v>169</v>
      </c>
      <c r="V24" s="8" t="s">
        <v>169</v>
      </c>
      <c r="X24" s="8" t="s">
        <v>169</v>
      </c>
      <c r="Z24" s="8" t="s">
        <v>109</v>
      </c>
      <c r="AB24" s="8" t="s">
        <v>2946</v>
      </c>
      <c r="AC24" s="8" t="s">
        <v>3121</v>
      </c>
      <c r="AD24" s="8" t="s">
        <v>169</v>
      </c>
      <c r="AF24" s="8" t="s">
        <v>169</v>
      </c>
      <c r="AH24" s="8" t="s">
        <v>169</v>
      </c>
      <c r="AJ24" s="8" t="s">
        <v>2960</v>
      </c>
      <c r="AL24" s="8" t="s">
        <v>109</v>
      </c>
      <c r="AN24" s="8" t="s">
        <v>169</v>
      </c>
      <c r="AP24" s="8" t="s">
        <v>169</v>
      </c>
      <c r="AR24" s="8" t="s">
        <v>169</v>
      </c>
      <c r="AT24" s="8" t="s">
        <v>169</v>
      </c>
      <c r="AV24" s="8" t="s">
        <v>169</v>
      </c>
      <c r="AX24" s="8" t="s">
        <v>169</v>
      </c>
      <c r="AZ24" s="8" t="s">
        <v>109</v>
      </c>
      <c r="BB24" s="8" t="s">
        <v>169</v>
      </c>
      <c r="BD24" s="8" t="s">
        <v>169</v>
      </c>
      <c r="BF24" s="8" t="s">
        <v>169</v>
      </c>
      <c r="BH24" s="8" t="s">
        <v>109</v>
      </c>
    </row>
    <row r="25" spans="1:61" ht="20.100000000000001" customHeight="1">
      <c r="A25" s="8">
        <v>1832</v>
      </c>
      <c r="B25" s="8" t="s">
        <v>518</v>
      </c>
      <c r="C25" s="8" t="s">
        <v>519</v>
      </c>
      <c r="D25" s="8" t="s">
        <v>2946</v>
      </c>
      <c r="E25" s="8" t="s">
        <v>3122</v>
      </c>
      <c r="F25" s="8" t="s">
        <v>169</v>
      </c>
      <c r="H25" s="8" t="s">
        <v>169</v>
      </c>
      <c r="J25" s="8" t="s">
        <v>169</v>
      </c>
      <c r="L25" s="8" t="s">
        <v>169</v>
      </c>
      <c r="N25" s="8" t="s">
        <v>109</v>
      </c>
      <c r="P25" s="8" t="s">
        <v>169</v>
      </c>
      <c r="R25" s="8" t="s">
        <v>2962</v>
      </c>
      <c r="T25" s="8" t="s">
        <v>2946</v>
      </c>
      <c r="U25" s="8" t="s">
        <v>3123</v>
      </c>
      <c r="V25" s="8" t="s">
        <v>169</v>
      </c>
      <c r="X25" s="8" t="s">
        <v>2962</v>
      </c>
      <c r="Y25" s="8" t="s">
        <v>3124</v>
      </c>
      <c r="Z25" s="8" t="s">
        <v>98</v>
      </c>
      <c r="AA25" s="8" t="s">
        <v>3125</v>
      </c>
      <c r="AB25" s="8" t="s">
        <v>169</v>
      </c>
      <c r="AD25" s="8" t="s">
        <v>2946</v>
      </c>
      <c r="AE25" s="8" t="s">
        <v>3126</v>
      </c>
      <c r="AF25" s="8" t="s">
        <v>169</v>
      </c>
      <c r="AH25" s="8" t="s">
        <v>169</v>
      </c>
      <c r="AJ25" s="8" t="s">
        <v>169</v>
      </c>
      <c r="AL25" s="8" t="s">
        <v>109</v>
      </c>
      <c r="AN25" s="8" t="s">
        <v>2946</v>
      </c>
      <c r="AO25" s="8" t="s">
        <v>3127</v>
      </c>
      <c r="AP25" s="8" t="s">
        <v>169</v>
      </c>
      <c r="AR25" s="8" t="s">
        <v>169</v>
      </c>
      <c r="AT25" s="8" t="s">
        <v>169</v>
      </c>
      <c r="AV25" s="8" t="s">
        <v>169</v>
      </c>
      <c r="AX25" s="8" t="s">
        <v>169</v>
      </c>
      <c r="AZ25" s="8" t="s">
        <v>109</v>
      </c>
      <c r="BB25" s="8" t="s">
        <v>2946</v>
      </c>
      <c r="BC25" s="8" t="s">
        <v>3128</v>
      </c>
      <c r="BD25" s="8" t="s">
        <v>169</v>
      </c>
      <c r="BF25" s="8" t="s">
        <v>169</v>
      </c>
      <c r="BH25" s="8" t="s">
        <v>109</v>
      </c>
    </row>
    <row r="26" spans="1:61" ht="20.100000000000001" customHeight="1">
      <c r="A26" s="8">
        <v>1505</v>
      </c>
      <c r="B26" s="8" t="s">
        <v>870</v>
      </c>
      <c r="C26" s="8" t="s">
        <v>871</v>
      </c>
      <c r="D26" s="8" t="s">
        <v>169</v>
      </c>
      <c r="F26" s="8" t="s">
        <v>169</v>
      </c>
      <c r="H26" s="8" t="s">
        <v>169</v>
      </c>
      <c r="J26" s="8" t="s">
        <v>169</v>
      </c>
      <c r="L26" s="8" t="s">
        <v>169</v>
      </c>
      <c r="N26" s="8" t="s">
        <v>109</v>
      </c>
      <c r="P26" s="8" t="s">
        <v>169</v>
      </c>
      <c r="R26" s="8" t="s">
        <v>169</v>
      </c>
      <c r="T26" s="8" t="s">
        <v>169</v>
      </c>
      <c r="V26" s="8" t="s">
        <v>169</v>
      </c>
      <c r="X26" s="8" t="s">
        <v>169</v>
      </c>
      <c r="Z26" s="8" t="s">
        <v>109</v>
      </c>
      <c r="AB26" s="8" t="s">
        <v>169</v>
      </c>
      <c r="AD26" s="8" t="s">
        <v>169</v>
      </c>
      <c r="AF26" s="8" t="s">
        <v>2946</v>
      </c>
      <c r="AG26" s="8" t="s">
        <v>3129</v>
      </c>
      <c r="AH26" s="8" t="s">
        <v>169</v>
      </c>
      <c r="AJ26" s="8" t="s">
        <v>169</v>
      </c>
      <c r="AL26" s="8" t="s">
        <v>109</v>
      </c>
      <c r="AN26" s="8" t="s">
        <v>169</v>
      </c>
      <c r="AP26" s="8" t="s">
        <v>169</v>
      </c>
      <c r="AR26" s="8" t="s">
        <v>169</v>
      </c>
      <c r="AT26" s="8" t="s">
        <v>169</v>
      </c>
      <c r="AV26" s="8" t="s">
        <v>169</v>
      </c>
      <c r="AX26" s="8" t="s">
        <v>169</v>
      </c>
      <c r="AZ26" s="8" t="s">
        <v>109</v>
      </c>
      <c r="BB26" s="8" t="s">
        <v>169</v>
      </c>
      <c r="BD26" s="8" t="s">
        <v>169</v>
      </c>
      <c r="BF26" s="8" t="s">
        <v>169</v>
      </c>
      <c r="BH26" s="8" t="s">
        <v>109</v>
      </c>
    </row>
    <row r="27" spans="1:61" ht="20.100000000000001" customHeight="1">
      <c r="A27" s="8">
        <v>466</v>
      </c>
      <c r="B27" s="8" t="s">
        <v>781</v>
      </c>
      <c r="C27" s="8" t="s">
        <v>782</v>
      </c>
      <c r="D27" s="8" t="s">
        <v>2946</v>
      </c>
      <c r="E27" s="8" t="s">
        <v>3130</v>
      </c>
      <c r="F27" s="8" t="s">
        <v>169</v>
      </c>
      <c r="H27" s="8" t="s">
        <v>169</v>
      </c>
      <c r="J27" s="8" t="s">
        <v>169</v>
      </c>
      <c r="L27" s="8" t="s">
        <v>169</v>
      </c>
      <c r="N27" s="8" t="s">
        <v>109</v>
      </c>
      <c r="P27" s="8" t="s">
        <v>169</v>
      </c>
      <c r="R27" s="8" t="s">
        <v>169</v>
      </c>
      <c r="T27" s="8" t="s">
        <v>169</v>
      </c>
      <c r="V27" s="8" t="s">
        <v>169</v>
      </c>
      <c r="X27" s="8" t="s">
        <v>169</v>
      </c>
      <c r="Z27" s="8" t="s">
        <v>109</v>
      </c>
      <c r="AB27" s="8" t="s">
        <v>169</v>
      </c>
      <c r="AD27" s="8" t="s">
        <v>2946</v>
      </c>
      <c r="AE27" s="8" t="s">
        <v>3131</v>
      </c>
      <c r="AF27" s="8" t="s">
        <v>169</v>
      </c>
      <c r="AH27" s="8" t="s">
        <v>169</v>
      </c>
      <c r="AJ27" s="8" t="s">
        <v>169</v>
      </c>
      <c r="AL27" s="8" t="s">
        <v>109</v>
      </c>
      <c r="AN27" s="8" t="s">
        <v>169</v>
      </c>
      <c r="AP27" s="8" t="s">
        <v>169</v>
      </c>
      <c r="AR27" s="8" t="s">
        <v>169</v>
      </c>
      <c r="AT27" s="8" t="s">
        <v>169</v>
      </c>
      <c r="AV27" s="8" t="s">
        <v>169</v>
      </c>
      <c r="AX27" s="8" t="s">
        <v>169</v>
      </c>
      <c r="AZ27" s="8" t="s">
        <v>109</v>
      </c>
      <c r="BB27" s="8" t="s">
        <v>169</v>
      </c>
      <c r="BD27" s="8" t="s">
        <v>169</v>
      </c>
      <c r="BF27" s="8" t="s">
        <v>169</v>
      </c>
      <c r="BH27" s="8" t="s">
        <v>109</v>
      </c>
    </row>
    <row r="28" spans="1:61" ht="20.100000000000001" customHeight="1">
      <c r="A28" s="8">
        <v>232</v>
      </c>
      <c r="B28" s="8" t="s">
        <v>528</v>
      </c>
      <c r="C28" s="8" t="s">
        <v>529</v>
      </c>
      <c r="D28" s="8" t="s">
        <v>169</v>
      </c>
      <c r="F28" s="8" t="s">
        <v>169</v>
      </c>
      <c r="H28" s="8" t="s">
        <v>169</v>
      </c>
      <c r="J28" s="8" t="s">
        <v>169</v>
      </c>
      <c r="L28" s="8" t="s">
        <v>169</v>
      </c>
      <c r="N28" s="8" t="s">
        <v>109</v>
      </c>
      <c r="P28" s="8" t="s">
        <v>169</v>
      </c>
      <c r="R28" s="8" t="s">
        <v>169</v>
      </c>
      <c r="T28" s="8" t="s">
        <v>169</v>
      </c>
      <c r="V28" s="8" t="s">
        <v>169</v>
      </c>
      <c r="X28" s="8" t="s">
        <v>169</v>
      </c>
      <c r="Z28" s="8" t="s">
        <v>109</v>
      </c>
      <c r="AB28" s="8" t="s">
        <v>169</v>
      </c>
      <c r="AD28" s="8" t="s">
        <v>169</v>
      </c>
      <c r="AF28" s="8" t="s">
        <v>2962</v>
      </c>
      <c r="AG28" s="8" t="s">
        <v>3132</v>
      </c>
      <c r="AH28" s="8" t="s">
        <v>169</v>
      </c>
      <c r="AJ28" s="8" t="s">
        <v>169</v>
      </c>
      <c r="AL28" s="8" t="s">
        <v>98</v>
      </c>
      <c r="AM28" s="8" t="s">
        <v>3132</v>
      </c>
      <c r="AN28" s="8" t="s">
        <v>169</v>
      </c>
      <c r="AP28" s="8" t="s">
        <v>169</v>
      </c>
      <c r="AR28" s="8" t="s">
        <v>169</v>
      </c>
      <c r="AT28" s="8" t="s">
        <v>169</v>
      </c>
      <c r="AV28" s="8" t="s">
        <v>2946</v>
      </c>
      <c r="AW28" s="8" t="s">
        <v>3133</v>
      </c>
      <c r="AX28" s="8" t="s">
        <v>2946</v>
      </c>
      <c r="AY28" s="8" t="s">
        <v>3134</v>
      </c>
      <c r="AZ28" s="8" t="s">
        <v>109</v>
      </c>
      <c r="BB28" s="8" t="s">
        <v>169</v>
      </c>
      <c r="BD28" s="8" t="s">
        <v>169</v>
      </c>
      <c r="BF28" s="8" t="s">
        <v>169</v>
      </c>
      <c r="BH28" s="8" t="s">
        <v>109</v>
      </c>
    </row>
    <row r="29" spans="1:61" ht="20.100000000000001" customHeight="1">
      <c r="A29" s="8">
        <v>476</v>
      </c>
      <c r="B29" s="8" t="s">
        <v>1181</v>
      </c>
      <c r="C29" s="8" t="s">
        <v>1182</v>
      </c>
      <c r="D29" s="8" t="s">
        <v>2946</v>
      </c>
      <c r="E29" s="8" t="s">
        <v>3135</v>
      </c>
      <c r="F29" s="8" t="s">
        <v>169</v>
      </c>
      <c r="H29" s="8" t="s">
        <v>2946</v>
      </c>
      <c r="I29" s="8" t="s">
        <v>3136</v>
      </c>
      <c r="J29" s="8" t="s">
        <v>169</v>
      </c>
      <c r="L29" s="8" t="s">
        <v>169</v>
      </c>
      <c r="N29" s="8" t="s">
        <v>109</v>
      </c>
      <c r="P29" s="8" t="s">
        <v>169</v>
      </c>
      <c r="R29" s="8" t="s">
        <v>169</v>
      </c>
      <c r="T29" s="8" t="s">
        <v>169</v>
      </c>
      <c r="V29" s="8" t="s">
        <v>169</v>
      </c>
      <c r="X29" s="8" t="s">
        <v>2960</v>
      </c>
      <c r="Z29" s="8" t="s">
        <v>206</v>
      </c>
      <c r="AA29" s="8" t="s">
        <v>3137</v>
      </c>
      <c r="AB29" s="8" t="s">
        <v>2946</v>
      </c>
      <c r="AC29" s="8" t="s">
        <v>3138</v>
      </c>
      <c r="AD29" s="8" t="s">
        <v>169</v>
      </c>
      <c r="AF29" s="8" t="s">
        <v>169</v>
      </c>
      <c r="AH29" s="8" t="s">
        <v>169</v>
      </c>
      <c r="AJ29" s="8" t="s">
        <v>2960</v>
      </c>
      <c r="AL29" s="8" t="s">
        <v>109</v>
      </c>
      <c r="AN29" s="8" t="s">
        <v>169</v>
      </c>
      <c r="AP29" s="8" t="s">
        <v>169</v>
      </c>
      <c r="AR29" s="8" t="s">
        <v>169</v>
      </c>
      <c r="AT29" s="8" t="s">
        <v>169</v>
      </c>
      <c r="AV29" s="8" t="s">
        <v>169</v>
      </c>
      <c r="AX29" s="8" t="s">
        <v>169</v>
      </c>
      <c r="AZ29" s="8" t="s">
        <v>109</v>
      </c>
      <c r="BB29" s="8" t="s">
        <v>169</v>
      </c>
      <c r="BD29" s="8" t="s">
        <v>169</v>
      </c>
      <c r="BF29" s="8" t="s">
        <v>169</v>
      </c>
      <c r="BH29" s="8" t="s">
        <v>109</v>
      </c>
    </row>
    <row r="30" spans="1:61" ht="20.100000000000001" customHeight="1">
      <c r="A30" s="8">
        <v>415</v>
      </c>
      <c r="B30" s="8" t="s">
        <v>1083</v>
      </c>
      <c r="C30" s="8" t="s">
        <v>1084</v>
      </c>
      <c r="D30" s="8" t="s">
        <v>2946</v>
      </c>
      <c r="E30" s="8" t="s">
        <v>3139</v>
      </c>
      <c r="F30" s="8" t="s">
        <v>169</v>
      </c>
      <c r="H30" s="8" t="s">
        <v>169</v>
      </c>
      <c r="J30" s="8" t="s">
        <v>169</v>
      </c>
      <c r="L30" s="8" t="s">
        <v>169</v>
      </c>
      <c r="N30" s="8" t="s">
        <v>109</v>
      </c>
      <c r="P30" s="8" t="s">
        <v>169</v>
      </c>
      <c r="R30" s="8" t="s">
        <v>169</v>
      </c>
      <c r="S30" s="8" t="s">
        <v>3140</v>
      </c>
      <c r="T30" s="8" t="s">
        <v>2946</v>
      </c>
      <c r="U30" s="8" t="s">
        <v>3141</v>
      </c>
      <c r="V30" s="8" t="s">
        <v>169</v>
      </c>
      <c r="X30" s="8" t="s">
        <v>2960</v>
      </c>
      <c r="Z30" s="8" t="s">
        <v>109</v>
      </c>
      <c r="AA30" s="8" t="s">
        <v>3142</v>
      </c>
      <c r="AB30" s="8" t="s">
        <v>169</v>
      </c>
      <c r="AD30" s="8" t="s">
        <v>169</v>
      </c>
      <c r="AF30" s="8" t="s">
        <v>169</v>
      </c>
      <c r="AH30" s="8" t="s">
        <v>2946</v>
      </c>
      <c r="AI30" s="8" t="s">
        <v>3143</v>
      </c>
      <c r="AJ30" s="8" t="s">
        <v>2946</v>
      </c>
      <c r="AL30" s="8" t="s">
        <v>109</v>
      </c>
      <c r="AN30" s="8" t="s">
        <v>169</v>
      </c>
      <c r="AP30" s="8" t="s">
        <v>169</v>
      </c>
      <c r="AR30" s="8" t="s">
        <v>169</v>
      </c>
      <c r="AT30" s="8" t="s">
        <v>169</v>
      </c>
      <c r="AV30" s="8" t="s">
        <v>169</v>
      </c>
      <c r="AX30" s="8" t="s">
        <v>169</v>
      </c>
      <c r="AZ30" s="8" t="s">
        <v>109</v>
      </c>
      <c r="BB30" s="8" t="s">
        <v>169</v>
      </c>
      <c r="BD30" s="8" t="s">
        <v>169</v>
      </c>
      <c r="BF30" s="8" t="s">
        <v>169</v>
      </c>
      <c r="BH30" s="8" t="s">
        <v>109</v>
      </c>
    </row>
    <row r="31" spans="1:61" ht="20.100000000000001" customHeight="1">
      <c r="A31" s="8">
        <v>1506</v>
      </c>
      <c r="B31" s="8" t="s">
        <v>411</v>
      </c>
      <c r="C31" s="8" t="s">
        <v>412</v>
      </c>
      <c r="D31" s="8" t="s">
        <v>2946</v>
      </c>
      <c r="E31" s="8" t="s">
        <v>3144</v>
      </c>
      <c r="F31" s="8" t="s">
        <v>169</v>
      </c>
      <c r="H31" s="8" t="s">
        <v>169</v>
      </c>
      <c r="J31" s="8" t="s">
        <v>169</v>
      </c>
      <c r="L31" s="8" t="s">
        <v>169</v>
      </c>
      <c r="N31" s="8" t="s">
        <v>109</v>
      </c>
      <c r="P31" s="8" t="s">
        <v>169</v>
      </c>
      <c r="R31" s="8" t="s">
        <v>169</v>
      </c>
      <c r="T31" s="8" t="s">
        <v>169</v>
      </c>
      <c r="U31" s="8" t="s">
        <v>3145</v>
      </c>
      <c r="V31" s="8" t="s">
        <v>169</v>
      </c>
      <c r="X31" s="8" t="s">
        <v>2960</v>
      </c>
      <c r="Z31" s="8" t="s">
        <v>206</v>
      </c>
      <c r="AA31" s="8" t="s">
        <v>3146</v>
      </c>
      <c r="AB31" s="8" t="s">
        <v>2960</v>
      </c>
      <c r="AD31" s="8" t="s">
        <v>169</v>
      </c>
      <c r="AF31" s="8" t="s">
        <v>169</v>
      </c>
      <c r="AH31" s="8" t="s">
        <v>2946</v>
      </c>
      <c r="AI31" s="8" t="s">
        <v>3147</v>
      </c>
      <c r="AJ31" s="8" t="s">
        <v>2960</v>
      </c>
      <c r="AL31" s="8" t="s">
        <v>98</v>
      </c>
      <c r="AM31" s="8" t="s">
        <v>3148</v>
      </c>
      <c r="AN31" s="8" t="s">
        <v>169</v>
      </c>
      <c r="AP31" s="8" t="s">
        <v>169</v>
      </c>
      <c r="AR31" s="8" t="s">
        <v>169</v>
      </c>
      <c r="AT31" s="8" t="s">
        <v>169</v>
      </c>
      <c r="AV31" s="8" t="s">
        <v>169</v>
      </c>
      <c r="AX31" s="8" t="s">
        <v>169</v>
      </c>
      <c r="AZ31" s="8" t="s">
        <v>109</v>
      </c>
      <c r="BB31" s="8" t="s">
        <v>169</v>
      </c>
      <c r="BD31" s="8" t="s">
        <v>169</v>
      </c>
      <c r="BF31" s="8" t="s">
        <v>169</v>
      </c>
      <c r="BH31" s="8" t="s">
        <v>109</v>
      </c>
    </row>
    <row r="32" spans="1:61" ht="20.100000000000001" customHeight="1">
      <c r="A32" s="8">
        <v>580</v>
      </c>
      <c r="B32" s="8" t="s">
        <v>734</v>
      </c>
      <c r="C32" s="8" t="s">
        <v>735</v>
      </c>
      <c r="D32" s="8" t="s">
        <v>2946</v>
      </c>
      <c r="E32" s="8" t="s">
        <v>3149</v>
      </c>
      <c r="F32" s="8" t="s">
        <v>169</v>
      </c>
      <c r="H32" s="8" t="s">
        <v>169</v>
      </c>
      <c r="J32" s="8" t="s">
        <v>169</v>
      </c>
      <c r="L32" s="8" t="s">
        <v>169</v>
      </c>
      <c r="N32" s="8" t="s">
        <v>109</v>
      </c>
      <c r="P32" s="8" t="s">
        <v>169</v>
      </c>
      <c r="R32" s="8" t="s">
        <v>169</v>
      </c>
      <c r="T32" s="8" t="s">
        <v>2946</v>
      </c>
      <c r="U32" s="8" t="s">
        <v>3150</v>
      </c>
      <c r="V32" s="8" t="s">
        <v>169</v>
      </c>
      <c r="X32" s="8" t="s">
        <v>2962</v>
      </c>
      <c r="Z32" s="8" t="s">
        <v>98</v>
      </c>
      <c r="AA32" s="8" t="s">
        <v>3151</v>
      </c>
      <c r="AB32" s="8" t="s">
        <v>2962</v>
      </c>
      <c r="AD32" s="8" t="s">
        <v>169</v>
      </c>
      <c r="AF32" s="8" t="s">
        <v>169</v>
      </c>
      <c r="AH32" s="8" t="s">
        <v>2962</v>
      </c>
      <c r="AJ32" s="8" t="s">
        <v>2960</v>
      </c>
      <c r="AL32" s="8" t="s">
        <v>98</v>
      </c>
      <c r="AN32" s="8" t="s">
        <v>2946</v>
      </c>
      <c r="AO32" s="8" t="s">
        <v>3152</v>
      </c>
      <c r="AP32" s="8" t="s">
        <v>169</v>
      </c>
      <c r="AR32" s="8" t="s">
        <v>169</v>
      </c>
      <c r="AT32" s="8" t="s">
        <v>169</v>
      </c>
      <c r="AV32" s="8" t="s">
        <v>2960</v>
      </c>
      <c r="AX32" s="8" t="s">
        <v>2960</v>
      </c>
      <c r="AZ32" s="8" t="s">
        <v>98</v>
      </c>
      <c r="BB32" s="8" t="s">
        <v>2962</v>
      </c>
      <c r="BD32" s="8" t="s">
        <v>169</v>
      </c>
      <c r="BF32" s="8" t="s">
        <v>169</v>
      </c>
      <c r="BH32" s="8" t="s">
        <v>98</v>
      </c>
      <c r="BI32" s="8" t="s">
        <v>3153</v>
      </c>
    </row>
    <row r="33" spans="1:61" ht="20.100000000000001" customHeight="1">
      <c r="A33" s="8">
        <v>302</v>
      </c>
      <c r="B33" s="8" t="s">
        <v>225</v>
      </c>
      <c r="C33" s="8" t="s">
        <v>226</v>
      </c>
      <c r="D33" s="8" t="s">
        <v>2946</v>
      </c>
      <c r="E33" s="8" t="s">
        <v>3144</v>
      </c>
      <c r="F33" s="8" t="s">
        <v>169</v>
      </c>
      <c r="H33" s="8" t="s">
        <v>169</v>
      </c>
      <c r="J33" s="8" t="s">
        <v>169</v>
      </c>
      <c r="L33" s="8" t="s">
        <v>169</v>
      </c>
      <c r="N33" s="8" t="s">
        <v>109</v>
      </c>
      <c r="P33" s="8" t="s">
        <v>169</v>
      </c>
      <c r="R33" s="8" t="s">
        <v>169</v>
      </c>
      <c r="T33" s="8" t="s">
        <v>2946</v>
      </c>
      <c r="U33" s="8" t="s">
        <v>3154</v>
      </c>
      <c r="V33" s="8" t="s">
        <v>169</v>
      </c>
      <c r="X33" s="8" t="s">
        <v>2960</v>
      </c>
      <c r="Z33" s="8" t="s">
        <v>206</v>
      </c>
      <c r="AA33" s="8" t="s">
        <v>3155</v>
      </c>
      <c r="AB33" s="8" t="s">
        <v>169</v>
      </c>
      <c r="AD33" s="8" t="s">
        <v>2953</v>
      </c>
      <c r="AE33" s="8" t="s">
        <v>3156</v>
      </c>
      <c r="AF33" s="8" t="s">
        <v>2953</v>
      </c>
      <c r="AG33" s="8" t="s">
        <v>3156</v>
      </c>
      <c r="AH33" s="8" t="s">
        <v>2953</v>
      </c>
      <c r="AI33" s="8" t="s">
        <v>3157</v>
      </c>
      <c r="AJ33" s="8" t="s">
        <v>2960</v>
      </c>
      <c r="AL33" s="8" t="s">
        <v>98</v>
      </c>
      <c r="AN33" s="8" t="s">
        <v>169</v>
      </c>
      <c r="AO33" s="8" t="s">
        <v>3158</v>
      </c>
      <c r="AP33" s="8" t="s">
        <v>169</v>
      </c>
      <c r="AR33" s="8" t="s">
        <v>2946</v>
      </c>
      <c r="AS33" s="8" t="s">
        <v>3159</v>
      </c>
      <c r="AT33" s="8" t="s">
        <v>169</v>
      </c>
      <c r="AV33" s="8" t="s">
        <v>169</v>
      </c>
      <c r="AX33" s="8" t="s">
        <v>169</v>
      </c>
      <c r="AZ33" s="8" t="s">
        <v>109</v>
      </c>
      <c r="BB33" s="8" t="s">
        <v>2946</v>
      </c>
      <c r="BC33" s="8" t="s">
        <v>3160</v>
      </c>
      <c r="BD33" s="8" t="s">
        <v>169</v>
      </c>
      <c r="BF33" s="8" t="s">
        <v>169</v>
      </c>
      <c r="BH33" s="8" t="s">
        <v>109</v>
      </c>
    </row>
    <row r="34" spans="1:61" ht="20.100000000000001" customHeight="1">
      <c r="A34" s="8">
        <v>440</v>
      </c>
      <c r="B34" s="8" t="s">
        <v>323</v>
      </c>
      <c r="C34" s="8" t="s">
        <v>324</v>
      </c>
      <c r="D34" s="8" t="s">
        <v>2946</v>
      </c>
      <c r="E34" s="8" t="s">
        <v>3144</v>
      </c>
      <c r="F34" s="8" t="s">
        <v>169</v>
      </c>
      <c r="H34" s="8" t="s">
        <v>169</v>
      </c>
      <c r="J34" s="8" t="s">
        <v>169</v>
      </c>
      <c r="L34" s="8" t="s">
        <v>169</v>
      </c>
      <c r="N34" s="8" t="s">
        <v>109</v>
      </c>
      <c r="P34" s="8" t="s">
        <v>169</v>
      </c>
      <c r="R34" s="8" t="s">
        <v>169</v>
      </c>
      <c r="T34" s="8" t="s">
        <v>169</v>
      </c>
      <c r="V34" s="8" t="s">
        <v>169</v>
      </c>
      <c r="X34" s="8" t="s">
        <v>169</v>
      </c>
      <c r="Z34" s="8" t="s">
        <v>109</v>
      </c>
      <c r="AB34" s="8" t="s">
        <v>169</v>
      </c>
      <c r="AD34" s="8" t="s">
        <v>169</v>
      </c>
      <c r="AF34" s="8" t="s">
        <v>169</v>
      </c>
      <c r="AH34" s="8" t="s">
        <v>169</v>
      </c>
      <c r="AJ34" s="8" t="s">
        <v>169</v>
      </c>
      <c r="AL34" s="8" t="s">
        <v>109</v>
      </c>
      <c r="AN34" s="8" t="s">
        <v>169</v>
      </c>
      <c r="AP34" s="8" t="s">
        <v>169</v>
      </c>
      <c r="AR34" s="8" t="s">
        <v>169</v>
      </c>
      <c r="AT34" s="8" t="s">
        <v>169</v>
      </c>
      <c r="AV34" s="8" t="s">
        <v>169</v>
      </c>
      <c r="AX34" s="8" t="s">
        <v>169</v>
      </c>
      <c r="AZ34" s="8" t="s">
        <v>109</v>
      </c>
      <c r="BB34" s="8" t="s">
        <v>169</v>
      </c>
      <c r="BD34" s="8" t="s">
        <v>169</v>
      </c>
      <c r="BF34" s="8" t="s">
        <v>169</v>
      </c>
      <c r="BH34" s="8" t="s">
        <v>109</v>
      </c>
    </row>
    <row r="35" spans="1:61" ht="20.100000000000001" customHeight="1">
      <c r="A35" s="8">
        <v>1436</v>
      </c>
      <c r="B35" s="8" t="s">
        <v>825</v>
      </c>
      <c r="C35" s="8" t="s">
        <v>826</v>
      </c>
      <c r="D35" s="8" t="s">
        <v>2946</v>
      </c>
      <c r="E35" s="8" t="s">
        <v>3161</v>
      </c>
      <c r="F35" s="8" t="s">
        <v>169</v>
      </c>
      <c r="H35" s="8" t="s">
        <v>169</v>
      </c>
      <c r="J35" s="8" t="s">
        <v>169</v>
      </c>
      <c r="L35" s="8" t="s">
        <v>169</v>
      </c>
      <c r="N35" s="8" t="s">
        <v>109</v>
      </c>
      <c r="P35" s="8" t="s">
        <v>169</v>
      </c>
      <c r="R35" s="8" t="s">
        <v>169</v>
      </c>
      <c r="T35" s="8" t="s">
        <v>169</v>
      </c>
      <c r="V35" s="8" t="s">
        <v>169</v>
      </c>
      <c r="X35" s="8" t="s">
        <v>169</v>
      </c>
      <c r="Z35" s="8" t="s">
        <v>109</v>
      </c>
      <c r="AB35" s="8" t="s">
        <v>169</v>
      </c>
      <c r="AD35" s="8" t="s">
        <v>2946</v>
      </c>
      <c r="AE35" s="8" t="s">
        <v>3162</v>
      </c>
      <c r="AF35" s="8" t="s">
        <v>169</v>
      </c>
      <c r="AH35" s="8" t="s">
        <v>169</v>
      </c>
      <c r="AJ35" s="8" t="s">
        <v>2946</v>
      </c>
      <c r="AK35" s="8" t="s">
        <v>3163</v>
      </c>
      <c r="AL35" s="8" t="s">
        <v>109</v>
      </c>
      <c r="AN35" s="8" t="s">
        <v>169</v>
      </c>
      <c r="AP35" s="8" t="s">
        <v>169</v>
      </c>
      <c r="AR35" s="8" t="s">
        <v>169</v>
      </c>
      <c r="AT35" s="8" t="s">
        <v>169</v>
      </c>
      <c r="AV35" s="8" t="s">
        <v>169</v>
      </c>
      <c r="AX35" s="8" t="s">
        <v>169</v>
      </c>
      <c r="AZ35" s="8" t="s">
        <v>109</v>
      </c>
      <c r="BB35" s="8" t="s">
        <v>169</v>
      </c>
      <c r="BD35" s="8" t="s">
        <v>169</v>
      </c>
      <c r="BF35" s="8" t="s">
        <v>169</v>
      </c>
      <c r="BH35" s="8" t="s">
        <v>109</v>
      </c>
    </row>
    <row r="36" spans="1:61" ht="20.100000000000001" customHeight="1">
      <c r="A36" s="8">
        <v>1253</v>
      </c>
      <c r="B36" s="8" t="s">
        <v>762</v>
      </c>
      <c r="C36" s="8" t="s">
        <v>763</v>
      </c>
      <c r="D36" s="8" t="s">
        <v>2946</v>
      </c>
      <c r="E36" s="8" t="s">
        <v>3144</v>
      </c>
      <c r="F36" s="8" t="s">
        <v>169</v>
      </c>
      <c r="H36" s="8" t="s">
        <v>2953</v>
      </c>
      <c r="I36" s="8" t="s">
        <v>3164</v>
      </c>
      <c r="J36" s="8" t="s">
        <v>169</v>
      </c>
      <c r="L36" s="8" t="s">
        <v>169</v>
      </c>
      <c r="N36" s="8" t="s">
        <v>98</v>
      </c>
      <c r="O36" s="8" t="s">
        <v>3165</v>
      </c>
      <c r="P36" s="8" t="s">
        <v>169</v>
      </c>
      <c r="R36" s="8" t="s">
        <v>169</v>
      </c>
      <c r="T36" s="8" t="s">
        <v>169</v>
      </c>
      <c r="U36" s="8" t="s">
        <v>3166</v>
      </c>
      <c r="V36" s="8" t="s">
        <v>169</v>
      </c>
      <c r="X36" s="8" t="s">
        <v>2946</v>
      </c>
      <c r="Y36" s="8" t="s">
        <v>3167</v>
      </c>
      <c r="Z36" s="8" t="s">
        <v>109</v>
      </c>
      <c r="AB36" s="8" t="s">
        <v>169</v>
      </c>
      <c r="AD36" s="8" t="s">
        <v>169</v>
      </c>
      <c r="AF36" s="8" t="s">
        <v>2946</v>
      </c>
      <c r="AG36" s="8" t="s">
        <v>3168</v>
      </c>
      <c r="AH36" s="8" t="s">
        <v>2946</v>
      </c>
      <c r="AI36" s="8" t="s">
        <v>3169</v>
      </c>
      <c r="AJ36" s="8" t="s">
        <v>2960</v>
      </c>
      <c r="AL36" s="8" t="s">
        <v>98</v>
      </c>
      <c r="AM36" s="8" t="s">
        <v>3170</v>
      </c>
      <c r="AN36" s="8" t="s">
        <v>169</v>
      </c>
      <c r="AP36" s="8" t="s">
        <v>169</v>
      </c>
      <c r="AR36" s="8" t="s">
        <v>2946</v>
      </c>
      <c r="AS36" s="8" t="s">
        <v>3171</v>
      </c>
      <c r="AT36" s="8" t="s">
        <v>169</v>
      </c>
      <c r="AU36" s="8" t="s">
        <v>3172</v>
      </c>
      <c r="AV36" s="8" t="s">
        <v>169</v>
      </c>
      <c r="AX36" s="8" t="s">
        <v>2946</v>
      </c>
      <c r="AY36" s="8" t="s">
        <v>3173</v>
      </c>
      <c r="AZ36" s="8" t="s">
        <v>109</v>
      </c>
      <c r="BB36" s="8" t="s">
        <v>2953</v>
      </c>
      <c r="BC36" s="8" t="s">
        <v>3174</v>
      </c>
      <c r="BD36" s="8" t="s">
        <v>2946</v>
      </c>
      <c r="BF36" s="8" t="s">
        <v>169</v>
      </c>
      <c r="BH36" s="8" t="s">
        <v>98</v>
      </c>
    </row>
    <row r="37" spans="1:61" ht="20.100000000000001" customHeight="1">
      <c r="A37" s="8">
        <v>90</v>
      </c>
      <c r="B37" s="8" t="s">
        <v>632</v>
      </c>
      <c r="C37" s="8" t="s">
        <v>633</v>
      </c>
      <c r="D37" s="8" t="s">
        <v>2946</v>
      </c>
      <c r="E37" s="8" t="s">
        <v>3175</v>
      </c>
      <c r="F37" s="8" t="s">
        <v>169</v>
      </c>
      <c r="H37" s="8" t="s">
        <v>169</v>
      </c>
      <c r="J37" s="8" t="s">
        <v>169</v>
      </c>
      <c r="L37" s="8" t="s">
        <v>169</v>
      </c>
      <c r="N37" s="8" t="s">
        <v>109</v>
      </c>
      <c r="P37" s="8" t="s">
        <v>169</v>
      </c>
      <c r="R37" s="8" t="s">
        <v>169</v>
      </c>
      <c r="T37" s="8" t="s">
        <v>169</v>
      </c>
      <c r="V37" s="8" t="s">
        <v>169</v>
      </c>
      <c r="X37" s="8" t="s">
        <v>169</v>
      </c>
      <c r="Z37" s="8" t="s">
        <v>109</v>
      </c>
      <c r="AB37" s="8" t="s">
        <v>169</v>
      </c>
      <c r="AD37" s="8" t="s">
        <v>169</v>
      </c>
      <c r="AF37" s="8" t="s">
        <v>169</v>
      </c>
      <c r="AH37" s="8" t="s">
        <v>169</v>
      </c>
      <c r="AJ37" s="8" t="s">
        <v>169</v>
      </c>
      <c r="AL37" s="8" t="s">
        <v>109</v>
      </c>
      <c r="AN37" s="8" t="s">
        <v>169</v>
      </c>
      <c r="AP37" s="8" t="s">
        <v>169</v>
      </c>
      <c r="AR37" s="8" t="s">
        <v>169</v>
      </c>
      <c r="AT37" s="8" t="s">
        <v>169</v>
      </c>
      <c r="AV37" s="8" t="s">
        <v>2946</v>
      </c>
      <c r="AW37" s="8" t="s">
        <v>3176</v>
      </c>
      <c r="AX37" s="8" t="s">
        <v>169</v>
      </c>
      <c r="AZ37" s="8" t="s">
        <v>109</v>
      </c>
      <c r="BB37" s="8" t="s">
        <v>169</v>
      </c>
      <c r="BD37" s="8" t="s">
        <v>169</v>
      </c>
      <c r="BF37" s="8" t="s">
        <v>169</v>
      </c>
      <c r="BH37" s="8" t="s">
        <v>109</v>
      </c>
    </row>
    <row r="38" spans="1:61" ht="20.100000000000001" customHeight="1">
      <c r="A38" s="8">
        <v>2112</v>
      </c>
      <c r="B38" s="8" t="s">
        <v>99</v>
      </c>
      <c r="C38" s="8" t="s">
        <v>100</v>
      </c>
      <c r="D38" s="8" t="s">
        <v>2946</v>
      </c>
      <c r="E38" s="8" t="s">
        <v>3177</v>
      </c>
      <c r="F38" s="8" t="s">
        <v>169</v>
      </c>
      <c r="H38" s="8" t="s">
        <v>169</v>
      </c>
      <c r="J38" s="8" t="s">
        <v>169</v>
      </c>
      <c r="L38" s="8" t="s">
        <v>169</v>
      </c>
      <c r="N38" s="8" t="s">
        <v>109</v>
      </c>
      <c r="P38" s="8" t="s">
        <v>169</v>
      </c>
      <c r="R38" s="8" t="s">
        <v>169</v>
      </c>
      <c r="T38" s="8" t="s">
        <v>2946</v>
      </c>
      <c r="U38" s="8" t="s">
        <v>3178</v>
      </c>
      <c r="V38" s="8" t="s">
        <v>169</v>
      </c>
      <c r="X38" s="8" t="s">
        <v>169</v>
      </c>
      <c r="Z38" s="8" t="s">
        <v>109</v>
      </c>
      <c r="AB38" s="8" t="s">
        <v>2960</v>
      </c>
      <c r="AD38" s="8" t="s">
        <v>169</v>
      </c>
      <c r="AF38" s="8" t="s">
        <v>169</v>
      </c>
      <c r="AH38" s="8" t="s">
        <v>2946</v>
      </c>
      <c r="AI38" s="8" t="s">
        <v>3179</v>
      </c>
      <c r="AJ38" s="8" t="s">
        <v>2946</v>
      </c>
      <c r="AL38" s="8" t="s">
        <v>109</v>
      </c>
      <c r="AN38" s="8" t="s">
        <v>169</v>
      </c>
      <c r="AP38" s="8" t="s">
        <v>169</v>
      </c>
      <c r="AR38" s="8" t="s">
        <v>2946</v>
      </c>
      <c r="AS38" s="8" t="s">
        <v>3180</v>
      </c>
      <c r="AT38" s="8" t="s">
        <v>2946</v>
      </c>
      <c r="AU38" s="8" t="s">
        <v>3181</v>
      </c>
      <c r="AV38" s="8" t="s">
        <v>2953</v>
      </c>
      <c r="AW38" s="8" t="s">
        <v>3182</v>
      </c>
      <c r="AX38" s="8" t="s">
        <v>2946</v>
      </c>
      <c r="AY38" s="8" t="s">
        <v>3183</v>
      </c>
      <c r="AZ38" s="8" t="s">
        <v>98</v>
      </c>
      <c r="BA38" s="8" t="s">
        <v>3184</v>
      </c>
      <c r="BB38" s="8" t="s">
        <v>2946</v>
      </c>
      <c r="BC38" s="8" t="s">
        <v>3185</v>
      </c>
      <c r="BD38" s="8" t="s">
        <v>169</v>
      </c>
      <c r="BF38" s="8" t="s">
        <v>169</v>
      </c>
      <c r="BH38" s="8" t="s">
        <v>109</v>
      </c>
    </row>
    <row r="39" spans="1:61" ht="20.100000000000001" customHeight="1">
      <c r="A39" s="8">
        <v>1355</v>
      </c>
      <c r="B39" s="8" t="s">
        <v>844</v>
      </c>
      <c r="C39" s="8" t="s">
        <v>845</v>
      </c>
      <c r="D39" s="8" t="s">
        <v>2946</v>
      </c>
      <c r="E39" s="8" t="s">
        <v>3186</v>
      </c>
      <c r="F39" s="8" t="s">
        <v>169</v>
      </c>
      <c r="H39" s="8" t="s">
        <v>169</v>
      </c>
      <c r="J39" s="8" t="s">
        <v>169</v>
      </c>
      <c r="L39" s="8" t="s">
        <v>169</v>
      </c>
      <c r="N39" s="8" t="s">
        <v>109</v>
      </c>
      <c r="P39" s="8" t="s">
        <v>169</v>
      </c>
      <c r="R39" s="8" t="s">
        <v>169</v>
      </c>
      <c r="T39" s="8" t="s">
        <v>2946</v>
      </c>
      <c r="U39" s="8" t="s">
        <v>3187</v>
      </c>
      <c r="V39" s="8" t="s">
        <v>169</v>
      </c>
      <c r="X39" s="8" t="s">
        <v>169</v>
      </c>
      <c r="Z39" s="8" t="s">
        <v>109</v>
      </c>
      <c r="AB39" s="8" t="s">
        <v>2962</v>
      </c>
      <c r="AC39" s="8" t="s">
        <v>3188</v>
      </c>
      <c r="AD39" s="8" t="s">
        <v>2946</v>
      </c>
      <c r="AE39" s="8" t="s">
        <v>3189</v>
      </c>
      <c r="AF39" s="8" t="s">
        <v>169</v>
      </c>
      <c r="AH39" s="8" t="s">
        <v>169</v>
      </c>
      <c r="AJ39" s="8" t="s">
        <v>2946</v>
      </c>
      <c r="AK39" s="8" t="s">
        <v>3190</v>
      </c>
      <c r="AL39" s="8" t="s">
        <v>98</v>
      </c>
      <c r="AM39" s="8" t="s">
        <v>3191</v>
      </c>
      <c r="AN39" s="8" t="s">
        <v>169</v>
      </c>
      <c r="AP39" s="8" t="s">
        <v>169</v>
      </c>
      <c r="AR39" s="8" t="s">
        <v>2946</v>
      </c>
      <c r="AS39" s="8" t="s">
        <v>3192</v>
      </c>
      <c r="AT39" s="8" t="s">
        <v>169</v>
      </c>
      <c r="AV39" s="8" t="s">
        <v>169</v>
      </c>
      <c r="AX39" s="8" t="s">
        <v>169</v>
      </c>
      <c r="AZ39" s="8" t="s">
        <v>109</v>
      </c>
      <c r="BB39" s="8" t="s">
        <v>2946</v>
      </c>
      <c r="BC39" s="8" t="s">
        <v>3193</v>
      </c>
      <c r="BD39" s="8" t="s">
        <v>169</v>
      </c>
      <c r="BF39" s="8" t="s">
        <v>169</v>
      </c>
      <c r="BH39" s="8" t="s">
        <v>109</v>
      </c>
    </row>
    <row r="40" spans="1:61">
      <c r="A40" s="8">
        <v>474</v>
      </c>
      <c r="B40" s="8" t="s">
        <v>483</v>
      </c>
      <c r="C40" s="8" t="s">
        <v>484</v>
      </c>
      <c r="D40" s="8" t="s">
        <v>2946</v>
      </c>
      <c r="E40" s="8" t="s">
        <v>3144</v>
      </c>
      <c r="F40" s="8" t="s">
        <v>169</v>
      </c>
      <c r="H40" s="8" t="s">
        <v>2946</v>
      </c>
      <c r="I40" s="8" t="s">
        <v>3194</v>
      </c>
      <c r="J40" s="8" t="s">
        <v>169</v>
      </c>
      <c r="L40" s="8" t="s">
        <v>169</v>
      </c>
      <c r="N40" s="8" t="s">
        <v>109</v>
      </c>
      <c r="P40" s="8" t="s">
        <v>169</v>
      </c>
      <c r="R40" s="8" t="s">
        <v>169</v>
      </c>
      <c r="T40" s="8" t="s">
        <v>2946</v>
      </c>
      <c r="U40" s="8" t="s">
        <v>3195</v>
      </c>
      <c r="V40" s="8" t="s">
        <v>169</v>
      </c>
      <c r="X40" s="8" t="s">
        <v>169</v>
      </c>
      <c r="Z40" s="8" t="s">
        <v>109</v>
      </c>
      <c r="AB40" s="8" t="s">
        <v>169</v>
      </c>
      <c r="AD40" s="8" t="s">
        <v>169</v>
      </c>
      <c r="AF40" s="8" t="s">
        <v>169</v>
      </c>
      <c r="AH40" s="8" t="s">
        <v>169</v>
      </c>
      <c r="AJ40" s="8" t="s">
        <v>169</v>
      </c>
      <c r="AL40" s="8" t="s">
        <v>109</v>
      </c>
      <c r="AN40" s="8" t="s">
        <v>169</v>
      </c>
      <c r="AP40" s="8" t="s">
        <v>169</v>
      </c>
      <c r="AR40" s="8" t="s">
        <v>169</v>
      </c>
      <c r="AT40" s="8" t="s">
        <v>169</v>
      </c>
      <c r="AV40" s="8" t="s">
        <v>2946</v>
      </c>
      <c r="AW40" s="8" t="s">
        <v>3196</v>
      </c>
      <c r="AX40" s="8" t="s">
        <v>169</v>
      </c>
      <c r="AZ40" s="8" t="s">
        <v>109</v>
      </c>
      <c r="BB40" s="8" t="s">
        <v>169</v>
      </c>
      <c r="BD40" s="8" t="s">
        <v>169</v>
      </c>
      <c r="BF40" s="8" t="s">
        <v>169</v>
      </c>
      <c r="BH40" s="8" t="s">
        <v>109</v>
      </c>
    </row>
    <row r="41" spans="1:61" ht="20.100000000000001" customHeight="1">
      <c r="A41" s="8">
        <v>395</v>
      </c>
      <c r="B41" s="8" t="s">
        <v>237</v>
      </c>
      <c r="C41" s="8" t="s">
        <v>238</v>
      </c>
      <c r="D41" s="8" t="s">
        <v>2946</v>
      </c>
      <c r="E41" s="8" t="s">
        <v>3197</v>
      </c>
      <c r="F41" s="8" t="s">
        <v>169</v>
      </c>
      <c r="H41" s="8" t="s">
        <v>2946</v>
      </c>
      <c r="I41" s="8" t="s">
        <v>3198</v>
      </c>
      <c r="J41" s="8" t="s">
        <v>169</v>
      </c>
      <c r="L41" s="8" t="s">
        <v>169</v>
      </c>
      <c r="N41" s="8" t="s">
        <v>109</v>
      </c>
      <c r="P41" s="8" t="s">
        <v>169</v>
      </c>
      <c r="R41" s="8" t="s">
        <v>169</v>
      </c>
      <c r="T41" s="8" t="s">
        <v>2946</v>
      </c>
      <c r="U41" s="8" t="s">
        <v>3199</v>
      </c>
      <c r="V41" s="8" t="s">
        <v>169</v>
      </c>
      <c r="X41" s="8" t="s">
        <v>169</v>
      </c>
      <c r="Z41" s="8" t="s">
        <v>109</v>
      </c>
      <c r="AB41" s="8" t="s">
        <v>169</v>
      </c>
      <c r="AD41" s="8" t="s">
        <v>169</v>
      </c>
      <c r="AF41" s="8" t="s">
        <v>169</v>
      </c>
      <c r="AH41" s="8" t="s">
        <v>169</v>
      </c>
      <c r="AJ41" s="8" t="s">
        <v>169</v>
      </c>
      <c r="AL41" s="8" t="s">
        <v>109</v>
      </c>
      <c r="AN41" s="8" t="s">
        <v>169</v>
      </c>
      <c r="AP41" s="8" t="s">
        <v>169</v>
      </c>
      <c r="AR41" s="8" t="s">
        <v>169</v>
      </c>
      <c r="AT41" s="8" t="s">
        <v>169</v>
      </c>
      <c r="AV41" s="8" t="s">
        <v>169</v>
      </c>
      <c r="AX41" s="8" t="s">
        <v>169</v>
      </c>
      <c r="AZ41" s="8" t="s">
        <v>109</v>
      </c>
      <c r="BB41" s="8" t="s">
        <v>169</v>
      </c>
      <c r="BD41" s="8" t="s">
        <v>169</v>
      </c>
      <c r="BF41" s="8" t="s">
        <v>169</v>
      </c>
      <c r="BH41" s="8" t="s">
        <v>109</v>
      </c>
    </row>
    <row r="42" spans="1:61" ht="20.100000000000001" customHeight="1">
      <c r="A42" s="8">
        <v>1655</v>
      </c>
      <c r="B42" s="8" t="s">
        <v>1072</v>
      </c>
      <c r="C42" s="8" t="s">
        <v>1073</v>
      </c>
      <c r="D42" s="8" t="s">
        <v>2953</v>
      </c>
      <c r="E42" s="8" t="s">
        <v>3200</v>
      </c>
      <c r="F42" s="8" t="s">
        <v>169</v>
      </c>
      <c r="H42" s="8" t="s">
        <v>2946</v>
      </c>
      <c r="I42" s="8" t="s">
        <v>3201</v>
      </c>
      <c r="J42" s="8" t="s">
        <v>169</v>
      </c>
      <c r="L42" s="8" t="s">
        <v>169</v>
      </c>
      <c r="N42" s="8" t="s">
        <v>109</v>
      </c>
      <c r="P42" s="8" t="s">
        <v>2946</v>
      </c>
      <c r="Q42" s="8" t="s">
        <v>3202</v>
      </c>
      <c r="R42" s="8" t="s">
        <v>169</v>
      </c>
      <c r="T42" s="8" t="s">
        <v>2946</v>
      </c>
      <c r="U42" s="8" t="s">
        <v>3203</v>
      </c>
      <c r="V42" s="8" t="s">
        <v>169</v>
      </c>
      <c r="X42" s="8" t="s">
        <v>169</v>
      </c>
      <c r="Z42" s="8" t="s">
        <v>109</v>
      </c>
      <c r="AB42" s="8" t="s">
        <v>169</v>
      </c>
      <c r="AD42" s="8" t="s">
        <v>169</v>
      </c>
      <c r="AF42" s="8" t="s">
        <v>169</v>
      </c>
      <c r="AH42" s="8" t="s">
        <v>2946</v>
      </c>
      <c r="AI42" s="8" t="s">
        <v>3204</v>
      </c>
      <c r="AJ42" s="8" t="s">
        <v>2960</v>
      </c>
      <c r="AL42" s="8" t="s">
        <v>109</v>
      </c>
      <c r="AN42" s="8" t="s">
        <v>169</v>
      </c>
      <c r="AP42" s="8" t="s">
        <v>169</v>
      </c>
      <c r="AR42" s="8" t="s">
        <v>2946</v>
      </c>
      <c r="AS42" s="8" t="s">
        <v>3205</v>
      </c>
      <c r="AT42" s="8" t="s">
        <v>2953</v>
      </c>
      <c r="AU42" s="8" t="s">
        <v>3206</v>
      </c>
      <c r="AV42" s="8" t="s">
        <v>2953</v>
      </c>
      <c r="AW42" s="8" t="s">
        <v>3207</v>
      </c>
      <c r="AX42" s="8" t="s">
        <v>2962</v>
      </c>
      <c r="AZ42" s="8" t="s">
        <v>98</v>
      </c>
      <c r="BB42" s="8" t="s">
        <v>2953</v>
      </c>
      <c r="BC42" s="8" t="s">
        <v>3208</v>
      </c>
      <c r="BD42" s="8" t="s">
        <v>2946</v>
      </c>
      <c r="BF42" s="8" t="s">
        <v>169</v>
      </c>
      <c r="BH42" s="8" t="s">
        <v>98</v>
      </c>
    </row>
    <row r="43" spans="1:61" ht="20.100000000000001" customHeight="1">
      <c r="A43" s="8">
        <v>725</v>
      </c>
      <c r="B43" s="8" t="s">
        <v>150</v>
      </c>
      <c r="C43" s="8" t="s">
        <v>151</v>
      </c>
      <c r="D43" s="8" t="s">
        <v>2953</v>
      </c>
      <c r="E43" s="8" t="s">
        <v>3209</v>
      </c>
      <c r="F43" s="8" t="s">
        <v>169</v>
      </c>
      <c r="H43" s="8" t="s">
        <v>2946</v>
      </c>
      <c r="I43" s="8" t="s">
        <v>3210</v>
      </c>
      <c r="J43" s="8" t="s">
        <v>169</v>
      </c>
      <c r="L43" s="8" t="s">
        <v>169</v>
      </c>
      <c r="N43" s="8" t="s">
        <v>109</v>
      </c>
      <c r="P43" s="8" t="s">
        <v>2946</v>
      </c>
      <c r="Q43" s="8" t="s">
        <v>3211</v>
      </c>
      <c r="R43" s="8" t="s">
        <v>2960</v>
      </c>
      <c r="T43" s="8" t="s">
        <v>2946</v>
      </c>
      <c r="U43" s="8" t="s">
        <v>3212</v>
      </c>
      <c r="V43" s="8" t="s">
        <v>169</v>
      </c>
      <c r="X43" s="8" t="s">
        <v>2946</v>
      </c>
      <c r="Y43" s="8" t="s">
        <v>3213</v>
      </c>
      <c r="Z43" s="8" t="s">
        <v>98</v>
      </c>
      <c r="AA43" s="8" t="s">
        <v>3214</v>
      </c>
      <c r="AB43" s="8" t="s">
        <v>2946</v>
      </c>
      <c r="AC43" s="8" t="s">
        <v>3215</v>
      </c>
      <c r="AD43" s="8" t="s">
        <v>169</v>
      </c>
      <c r="AF43" s="8" t="s">
        <v>169</v>
      </c>
      <c r="AH43" s="8" t="s">
        <v>169</v>
      </c>
      <c r="AJ43" s="8" t="s">
        <v>169</v>
      </c>
      <c r="AK43" s="9" t="s">
        <v>3216</v>
      </c>
      <c r="AL43" s="8" t="s">
        <v>109</v>
      </c>
      <c r="AN43" s="8" t="s">
        <v>169</v>
      </c>
      <c r="AP43" s="8" t="s">
        <v>169</v>
      </c>
      <c r="AR43" s="8" t="s">
        <v>169</v>
      </c>
      <c r="AT43" s="8" t="s">
        <v>169</v>
      </c>
      <c r="AV43" s="8" t="s">
        <v>2962</v>
      </c>
      <c r="AW43" s="8" t="s">
        <v>3217</v>
      </c>
      <c r="AX43" s="8" t="s">
        <v>2962</v>
      </c>
      <c r="AZ43" s="8" t="s">
        <v>98</v>
      </c>
      <c r="BB43" s="8" t="s">
        <v>2946</v>
      </c>
      <c r="BC43" s="8" t="s">
        <v>3218</v>
      </c>
      <c r="BD43" s="8" t="s">
        <v>169</v>
      </c>
      <c r="BF43" s="8" t="s">
        <v>169</v>
      </c>
      <c r="BH43" s="8" t="s">
        <v>98</v>
      </c>
    </row>
    <row r="44" spans="1:61" ht="20.100000000000001" customHeight="1">
      <c r="A44" s="8">
        <v>798</v>
      </c>
      <c r="B44" s="8" t="s">
        <v>142</v>
      </c>
      <c r="C44" s="8" t="s">
        <v>143</v>
      </c>
      <c r="D44" s="8" t="s">
        <v>169</v>
      </c>
      <c r="F44" s="8" t="s">
        <v>169</v>
      </c>
      <c r="H44" s="8" t="s">
        <v>169</v>
      </c>
      <c r="J44" s="8" t="s">
        <v>169</v>
      </c>
      <c r="L44" s="8" t="s">
        <v>169</v>
      </c>
      <c r="N44" s="8" t="s">
        <v>109</v>
      </c>
      <c r="P44" s="8" t="s">
        <v>169</v>
      </c>
      <c r="R44" s="8" t="s">
        <v>169</v>
      </c>
      <c r="T44" s="8" t="s">
        <v>2946</v>
      </c>
      <c r="U44" s="8" t="s">
        <v>3219</v>
      </c>
      <c r="V44" s="8" t="s">
        <v>169</v>
      </c>
      <c r="X44" s="8" t="s">
        <v>2960</v>
      </c>
      <c r="Y44" s="8" t="s">
        <v>3220</v>
      </c>
      <c r="Z44" s="8" t="s">
        <v>109</v>
      </c>
      <c r="AA44" s="8" t="s">
        <v>3220</v>
      </c>
      <c r="AB44" s="8" t="s">
        <v>2960</v>
      </c>
      <c r="AC44" s="8" t="s">
        <v>3221</v>
      </c>
      <c r="AD44" s="8" t="s">
        <v>169</v>
      </c>
      <c r="AF44" s="8" t="s">
        <v>169</v>
      </c>
      <c r="AH44" s="8" t="s">
        <v>2946</v>
      </c>
      <c r="AI44" s="8" t="s">
        <v>3222</v>
      </c>
      <c r="AJ44" s="8" t="s">
        <v>2946</v>
      </c>
      <c r="AL44" s="8" t="s">
        <v>109</v>
      </c>
      <c r="AN44" s="8" t="s">
        <v>169</v>
      </c>
      <c r="AP44" s="8" t="s">
        <v>169</v>
      </c>
      <c r="AR44" s="8" t="s">
        <v>2946</v>
      </c>
      <c r="AS44" s="8" t="s">
        <v>3223</v>
      </c>
      <c r="AT44" s="8" t="s">
        <v>2953</v>
      </c>
      <c r="AU44" s="8" t="s">
        <v>3224</v>
      </c>
      <c r="AV44" s="8" t="s">
        <v>169</v>
      </c>
      <c r="AX44" s="8" t="s">
        <v>2953</v>
      </c>
      <c r="AY44" s="8" t="s">
        <v>3225</v>
      </c>
      <c r="AZ44" s="8" t="s">
        <v>98</v>
      </c>
      <c r="BA44" s="8" t="s">
        <v>3226</v>
      </c>
      <c r="BB44" s="8" t="s">
        <v>2953</v>
      </c>
      <c r="BC44" s="8" t="s">
        <v>3227</v>
      </c>
      <c r="BD44" s="8" t="s">
        <v>2946</v>
      </c>
      <c r="BF44" s="8" t="s">
        <v>169</v>
      </c>
      <c r="BH44" s="8" t="s">
        <v>109</v>
      </c>
    </row>
    <row r="45" spans="1:61" ht="20.100000000000001" customHeight="1">
      <c r="A45" s="8">
        <v>406</v>
      </c>
      <c r="B45" s="8" t="s">
        <v>568</v>
      </c>
      <c r="C45" s="8" t="s">
        <v>569</v>
      </c>
      <c r="D45" s="8" t="s">
        <v>2946</v>
      </c>
      <c r="E45" s="8" t="s">
        <v>3228</v>
      </c>
      <c r="F45" s="8" t="s">
        <v>169</v>
      </c>
      <c r="H45" s="8" t="s">
        <v>2946</v>
      </c>
      <c r="I45" s="8" t="s">
        <v>3229</v>
      </c>
      <c r="J45" s="8" t="s">
        <v>169</v>
      </c>
      <c r="L45" s="8" t="s">
        <v>169</v>
      </c>
      <c r="N45" s="8" t="s">
        <v>109</v>
      </c>
      <c r="P45" s="8" t="s">
        <v>169</v>
      </c>
      <c r="R45" s="8" t="s">
        <v>169</v>
      </c>
      <c r="T45" s="8" t="s">
        <v>2946</v>
      </c>
      <c r="U45" s="8" t="s">
        <v>3230</v>
      </c>
      <c r="V45" s="8" t="s">
        <v>169</v>
      </c>
      <c r="X45" s="8" t="s">
        <v>169</v>
      </c>
      <c r="Z45" s="8" t="s">
        <v>109</v>
      </c>
      <c r="AB45" s="8" t="s">
        <v>169</v>
      </c>
      <c r="AD45" s="8" t="s">
        <v>169</v>
      </c>
      <c r="AF45" s="8" t="s">
        <v>169</v>
      </c>
      <c r="AH45" s="8" t="s">
        <v>2946</v>
      </c>
      <c r="AI45" s="8" t="s">
        <v>3231</v>
      </c>
      <c r="AJ45" s="8" t="s">
        <v>2946</v>
      </c>
      <c r="AL45" s="8" t="s">
        <v>109</v>
      </c>
      <c r="AN45" s="8" t="s">
        <v>169</v>
      </c>
      <c r="AP45" s="8" t="s">
        <v>169</v>
      </c>
      <c r="AR45" s="8" t="s">
        <v>169</v>
      </c>
      <c r="AT45" s="8" t="s">
        <v>169</v>
      </c>
      <c r="AV45" s="8" t="s">
        <v>169</v>
      </c>
      <c r="AX45" s="8" t="s">
        <v>169</v>
      </c>
      <c r="AZ45" s="8" t="s">
        <v>109</v>
      </c>
      <c r="BB45" s="8" t="s">
        <v>2946</v>
      </c>
      <c r="BC45" s="8" t="s">
        <v>3232</v>
      </c>
      <c r="BD45" s="8" t="s">
        <v>169</v>
      </c>
      <c r="BF45" s="8" t="s">
        <v>169</v>
      </c>
      <c r="BH45" s="8" t="s">
        <v>109</v>
      </c>
    </row>
    <row r="46" spans="1:61" ht="20.100000000000001" customHeight="1">
      <c r="A46" s="8">
        <v>1955</v>
      </c>
      <c r="B46" s="8" t="s">
        <v>973</v>
      </c>
      <c r="C46" s="8" t="s">
        <v>974</v>
      </c>
      <c r="D46" s="8" t="s">
        <v>2946</v>
      </c>
      <c r="E46" s="8" t="s">
        <v>3233</v>
      </c>
      <c r="F46" s="8" t="s">
        <v>169</v>
      </c>
      <c r="H46" s="8" t="s">
        <v>169</v>
      </c>
      <c r="J46" s="8" t="s">
        <v>169</v>
      </c>
      <c r="L46" s="8" t="s">
        <v>169</v>
      </c>
      <c r="N46" s="8" t="s">
        <v>109</v>
      </c>
      <c r="P46" s="8" t="s">
        <v>169</v>
      </c>
      <c r="R46" s="8" t="s">
        <v>169</v>
      </c>
      <c r="T46" s="8" t="s">
        <v>169</v>
      </c>
      <c r="V46" s="8" t="s">
        <v>169</v>
      </c>
      <c r="X46" s="8" t="s">
        <v>2946</v>
      </c>
      <c r="Y46" s="8" t="s">
        <v>3234</v>
      </c>
      <c r="Z46" s="8" t="s">
        <v>109</v>
      </c>
      <c r="AB46" s="8" t="s">
        <v>2946</v>
      </c>
      <c r="AC46" s="8" t="s">
        <v>3235</v>
      </c>
      <c r="AD46" s="8" t="s">
        <v>169</v>
      </c>
      <c r="AF46" s="8" t="s">
        <v>169</v>
      </c>
      <c r="AH46" s="8" t="s">
        <v>2946</v>
      </c>
      <c r="AI46" s="8" t="s">
        <v>3236</v>
      </c>
      <c r="AJ46" s="8" t="s">
        <v>2946</v>
      </c>
      <c r="AL46" s="8" t="s">
        <v>98</v>
      </c>
      <c r="AM46" s="8" t="s">
        <v>3237</v>
      </c>
      <c r="AN46" s="8" t="s">
        <v>169</v>
      </c>
      <c r="AP46" s="8" t="s">
        <v>169</v>
      </c>
      <c r="AR46" s="8" t="s">
        <v>169</v>
      </c>
      <c r="AT46" s="8" t="s">
        <v>2946</v>
      </c>
      <c r="AV46" s="8" t="s">
        <v>2946</v>
      </c>
      <c r="AW46" s="8" t="s">
        <v>3238</v>
      </c>
      <c r="AX46" s="8" t="s">
        <v>169</v>
      </c>
      <c r="AZ46" s="8" t="s">
        <v>109</v>
      </c>
      <c r="BB46" s="8" t="s">
        <v>169</v>
      </c>
      <c r="BD46" s="8" t="s">
        <v>169</v>
      </c>
      <c r="BF46" s="8" t="s">
        <v>169</v>
      </c>
      <c r="BH46" s="8" t="s">
        <v>109</v>
      </c>
    </row>
    <row r="47" spans="1:61" ht="20.100000000000001" customHeight="1">
      <c r="A47" s="8">
        <v>1997</v>
      </c>
      <c r="B47" s="8" t="s">
        <v>158</v>
      </c>
      <c r="C47" s="8" t="s">
        <v>159</v>
      </c>
      <c r="D47" s="8" t="s">
        <v>2946</v>
      </c>
      <c r="E47" s="8" t="s">
        <v>3233</v>
      </c>
      <c r="F47" s="8" t="s">
        <v>169</v>
      </c>
      <c r="H47" s="8" t="s">
        <v>169</v>
      </c>
      <c r="J47" s="8" t="s">
        <v>169</v>
      </c>
      <c r="L47" s="8" t="s">
        <v>169</v>
      </c>
      <c r="N47" s="8" t="s">
        <v>109</v>
      </c>
      <c r="P47" s="8" t="s">
        <v>169</v>
      </c>
      <c r="R47" s="8" t="s">
        <v>169</v>
      </c>
      <c r="T47" s="8" t="s">
        <v>2946</v>
      </c>
      <c r="U47" s="8" t="s">
        <v>3239</v>
      </c>
      <c r="V47" s="8" t="s">
        <v>169</v>
      </c>
      <c r="X47" s="8" t="s">
        <v>2960</v>
      </c>
      <c r="Z47" s="8" t="s">
        <v>109</v>
      </c>
      <c r="AB47" s="8" t="s">
        <v>169</v>
      </c>
      <c r="AD47" s="8" t="s">
        <v>2953</v>
      </c>
      <c r="AE47" s="8" t="s">
        <v>3240</v>
      </c>
      <c r="AF47" s="8" t="s">
        <v>2953</v>
      </c>
      <c r="AG47" s="8" t="s">
        <v>3240</v>
      </c>
      <c r="AH47" s="8" t="s">
        <v>2946</v>
      </c>
      <c r="AI47" s="8" t="s">
        <v>3241</v>
      </c>
      <c r="AJ47" s="8" t="s">
        <v>2946</v>
      </c>
      <c r="AL47" s="8" t="s">
        <v>98</v>
      </c>
      <c r="AM47" s="8" t="s">
        <v>3240</v>
      </c>
      <c r="AN47" s="8" t="s">
        <v>2960</v>
      </c>
      <c r="AO47" s="8" t="s">
        <v>3240</v>
      </c>
      <c r="AP47" s="8" t="s">
        <v>169</v>
      </c>
      <c r="AR47" s="8" t="s">
        <v>2960</v>
      </c>
      <c r="AS47" s="8" t="s">
        <v>3240</v>
      </c>
      <c r="AT47" s="8" t="s">
        <v>2960</v>
      </c>
      <c r="AU47" s="8" t="s">
        <v>3240</v>
      </c>
      <c r="AV47" s="8" t="s">
        <v>2962</v>
      </c>
      <c r="AW47" s="8" t="s">
        <v>3242</v>
      </c>
      <c r="AX47" s="8" t="s">
        <v>2962</v>
      </c>
      <c r="AZ47" s="8" t="s">
        <v>98</v>
      </c>
      <c r="BA47" s="8" t="s">
        <v>3243</v>
      </c>
      <c r="BB47" s="8" t="s">
        <v>2953</v>
      </c>
      <c r="BC47" s="8" t="s">
        <v>3244</v>
      </c>
      <c r="BD47" s="8" t="s">
        <v>2962</v>
      </c>
      <c r="BF47" s="8" t="s">
        <v>169</v>
      </c>
      <c r="BH47" s="8" t="s">
        <v>98</v>
      </c>
      <c r="BI47" s="8" t="s">
        <v>3245</v>
      </c>
    </row>
    <row r="48" spans="1:61" ht="20.100000000000001" customHeight="1">
      <c r="A48" s="8">
        <v>706</v>
      </c>
      <c r="B48" s="8" t="s">
        <v>775</v>
      </c>
      <c r="C48" s="8" t="s">
        <v>776</v>
      </c>
      <c r="D48" s="8" t="s">
        <v>3246</v>
      </c>
      <c r="E48" s="8" t="s">
        <v>3233</v>
      </c>
      <c r="F48" s="8" t="s">
        <v>169</v>
      </c>
      <c r="H48" s="8" t="s">
        <v>169</v>
      </c>
      <c r="J48" s="8" t="s">
        <v>169</v>
      </c>
      <c r="L48" s="8" t="s">
        <v>169</v>
      </c>
      <c r="N48" s="8" t="s">
        <v>109</v>
      </c>
      <c r="P48" s="8" t="s">
        <v>169</v>
      </c>
      <c r="R48" s="8" t="s">
        <v>169</v>
      </c>
      <c r="T48" s="8" t="s">
        <v>169</v>
      </c>
      <c r="V48" s="8" t="s">
        <v>169</v>
      </c>
      <c r="X48" s="8" t="s">
        <v>169</v>
      </c>
      <c r="Z48" s="8" t="s">
        <v>109</v>
      </c>
      <c r="AB48" s="8" t="s">
        <v>169</v>
      </c>
      <c r="AD48" s="8" t="s">
        <v>169</v>
      </c>
      <c r="AF48" s="8" t="s">
        <v>169</v>
      </c>
      <c r="AH48" s="8" t="s">
        <v>169</v>
      </c>
      <c r="AJ48" s="8" t="s">
        <v>169</v>
      </c>
      <c r="AL48" s="8" t="s">
        <v>109</v>
      </c>
      <c r="AN48" s="8" t="s">
        <v>169</v>
      </c>
      <c r="AP48" s="8" t="s">
        <v>169</v>
      </c>
      <c r="AR48" s="8" t="s">
        <v>169</v>
      </c>
      <c r="AT48" s="8" t="s">
        <v>169</v>
      </c>
      <c r="AV48" s="8" t="s">
        <v>169</v>
      </c>
      <c r="AX48" s="8" t="s">
        <v>169</v>
      </c>
      <c r="AZ48" s="8" t="s">
        <v>109</v>
      </c>
      <c r="BB48" s="8" t="s">
        <v>169</v>
      </c>
      <c r="BD48" s="8" t="s">
        <v>169</v>
      </c>
      <c r="BF48" s="8" t="s">
        <v>169</v>
      </c>
      <c r="BH48" s="8" t="s">
        <v>109</v>
      </c>
    </row>
    <row r="49" spans="1:95" ht="20.100000000000001" customHeight="1">
      <c r="A49" s="8">
        <v>2907</v>
      </c>
      <c r="B49" s="8" t="s">
        <v>857</v>
      </c>
      <c r="C49" s="8" t="s">
        <v>858</v>
      </c>
      <c r="D49" s="8" t="s">
        <v>169</v>
      </c>
      <c r="E49" s="8" t="s">
        <v>3247</v>
      </c>
      <c r="F49" s="8" t="s">
        <v>169</v>
      </c>
      <c r="H49" s="8" t="s">
        <v>169</v>
      </c>
      <c r="J49" s="8" t="s">
        <v>169</v>
      </c>
      <c r="L49" s="8" t="s">
        <v>169</v>
      </c>
      <c r="N49" s="8" t="s">
        <v>109</v>
      </c>
      <c r="P49" s="8" t="s">
        <v>169</v>
      </c>
      <c r="R49" s="8" t="s">
        <v>169</v>
      </c>
      <c r="T49" s="8" t="s">
        <v>169</v>
      </c>
      <c r="V49" s="8" t="s">
        <v>169</v>
      </c>
      <c r="X49" s="8" t="s">
        <v>169</v>
      </c>
      <c r="Z49" s="8" t="s">
        <v>109</v>
      </c>
      <c r="AB49" s="8" t="s">
        <v>169</v>
      </c>
      <c r="AD49" s="8" t="s">
        <v>2946</v>
      </c>
      <c r="AE49" s="8" t="s">
        <v>3248</v>
      </c>
      <c r="AF49" s="8" t="s">
        <v>169</v>
      </c>
      <c r="AH49" s="8" t="s">
        <v>169</v>
      </c>
      <c r="AJ49" s="8" t="s">
        <v>2960</v>
      </c>
      <c r="AL49" s="8" t="s">
        <v>109</v>
      </c>
      <c r="AN49" s="8" t="s">
        <v>169</v>
      </c>
      <c r="AP49" s="8" t="s">
        <v>169</v>
      </c>
      <c r="AR49" s="8" t="s">
        <v>169</v>
      </c>
      <c r="AT49" s="8" t="s">
        <v>169</v>
      </c>
      <c r="AV49" s="8" t="s">
        <v>169</v>
      </c>
      <c r="AX49" s="8" t="s">
        <v>169</v>
      </c>
      <c r="AZ49" s="8" t="s">
        <v>109</v>
      </c>
      <c r="BB49" s="8" t="s">
        <v>169</v>
      </c>
      <c r="BD49" s="8" t="s">
        <v>169</v>
      </c>
      <c r="BF49" s="8" t="s">
        <v>169</v>
      </c>
      <c r="BH49" s="8" t="s">
        <v>109</v>
      </c>
    </row>
    <row r="50" spans="1:95" ht="20.100000000000001" customHeight="1">
      <c r="A50" s="14">
        <v>4147</v>
      </c>
      <c r="B50" t="s">
        <v>746</v>
      </c>
      <c r="C50" t="s">
        <v>747</v>
      </c>
      <c r="D50" t="s">
        <v>169</v>
      </c>
      <c r="E50" t="s">
        <v>3249</v>
      </c>
      <c r="F50" t="s">
        <v>169</v>
      </c>
      <c r="G50"/>
      <c r="H50" t="s">
        <v>169</v>
      </c>
      <c r="I50"/>
      <c r="J50" t="s">
        <v>169</v>
      </c>
      <c r="K50"/>
      <c r="L50" t="s">
        <v>169</v>
      </c>
      <c r="M50"/>
      <c r="N50" t="s">
        <v>109</v>
      </c>
      <c r="O50"/>
      <c r="P50" t="s">
        <v>169</v>
      </c>
      <c r="Q50"/>
      <c r="R50" t="s">
        <v>169</v>
      </c>
      <c r="S50"/>
      <c r="T50" t="s">
        <v>169</v>
      </c>
      <c r="U50"/>
      <c r="V50" t="s">
        <v>169</v>
      </c>
      <c r="W50"/>
      <c r="X50" t="s">
        <v>169</v>
      </c>
      <c r="Y50"/>
      <c r="Z50" t="s">
        <v>109</v>
      </c>
      <c r="AA50"/>
      <c r="AB50" t="s">
        <v>169</v>
      </c>
      <c r="AC50"/>
      <c r="AD50" t="s">
        <v>2946</v>
      </c>
      <c r="AE50" t="s">
        <v>3250</v>
      </c>
      <c r="AF50" t="s">
        <v>2946</v>
      </c>
      <c r="AG50" t="s">
        <v>3250</v>
      </c>
      <c r="AH50" t="s">
        <v>169</v>
      </c>
      <c r="AI50"/>
      <c r="AJ50" t="s">
        <v>169</v>
      </c>
      <c r="AK50"/>
      <c r="AL50" t="s">
        <v>109</v>
      </c>
      <c r="AM50"/>
      <c r="AN50" t="s">
        <v>169</v>
      </c>
      <c r="AO50"/>
      <c r="AP50" t="s">
        <v>169</v>
      </c>
      <c r="AQ50"/>
      <c r="AR50" t="s">
        <v>169</v>
      </c>
      <c r="AS50"/>
      <c r="AT50" t="s">
        <v>169</v>
      </c>
      <c r="AU50"/>
      <c r="AV50" t="s">
        <v>169</v>
      </c>
      <c r="AW50"/>
      <c r="AX50" t="s">
        <v>169</v>
      </c>
      <c r="AY50"/>
      <c r="AZ50" t="s">
        <v>109</v>
      </c>
      <c r="BA50"/>
      <c r="BB50" t="s">
        <v>169</v>
      </c>
      <c r="BC50"/>
      <c r="BD50" t="s">
        <v>169</v>
      </c>
      <c r="BE50"/>
      <c r="BF50" t="s">
        <v>169</v>
      </c>
      <c r="BG50"/>
      <c r="BH50" t="s">
        <v>109</v>
      </c>
      <c r="BI50"/>
      <c r="BJ50"/>
      <c r="BK50"/>
      <c r="BL50"/>
      <c r="BM50"/>
      <c r="BN50"/>
      <c r="BO50"/>
      <c r="BP50"/>
      <c r="BQ50"/>
      <c r="BR50"/>
      <c r="BS50"/>
      <c r="BT50"/>
      <c r="BU50"/>
      <c r="BV50"/>
      <c r="BW50"/>
      <c r="BX50"/>
      <c r="BY50"/>
      <c r="BZ50"/>
      <c r="CA50"/>
      <c r="CB50"/>
      <c r="CC50"/>
      <c r="CD50"/>
      <c r="CE50"/>
      <c r="CF50"/>
      <c r="CG50"/>
      <c r="CH50"/>
      <c r="CI50"/>
      <c r="CJ50"/>
      <c r="CK50"/>
      <c r="CL50"/>
      <c r="CM50"/>
      <c r="CN50"/>
      <c r="CO50"/>
      <c r="CP50"/>
      <c r="CQ50"/>
    </row>
    <row r="51" spans="1:95" ht="20.100000000000001" customHeight="1">
      <c r="A51" s="8">
        <v>561</v>
      </c>
      <c r="B51" s="8" t="s">
        <v>715</v>
      </c>
      <c r="C51" s="8" t="s">
        <v>716</v>
      </c>
      <c r="D51" s="8" t="s">
        <v>2946</v>
      </c>
      <c r="E51" s="8" t="s">
        <v>3251</v>
      </c>
      <c r="F51" s="8" t="s">
        <v>169</v>
      </c>
      <c r="H51" s="8" t="s">
        <v>169</v>
      </c>
      <c r="J51" s="8" t="s">
        <v>169</v>
      </c>
      <c r="L51" s="8" t="s">
        <v>169</v>
      </c>
      <c r="N51" s="8" t="s">
        <v>109</v>
      </c>
      <c r="P51" s="8" t="s">
        <v>169</v>
      </c>
      <c r="R51" s="8" t="s">
        <v>169</v>
      </c>
      <c r="T51" s="8" t="s">
        <v>2946</v>
      </c>
      <c r="U51" s="8" t="s">
        <v>3252</v>
      </c>
      <c r="V51" s="8" t="s">
        <v>169</v>
      </c>
      <c r="X51" s="8" t="s">
        <v>2962</v>
      </c>
      <c r="Y51" s="8" t="s">
        <v>3124</v>
      </c>
      <c r="Z51" s="8" t="s">
        <v>98</v>
      </c>
      <c r="AA51" s="8" t="s">
        <v>3253</v>
      </c>
      <c r="AB51" s="8" t="s">
        <v>2962</v>
      </c>
      <c r="AC51" s="8" t="s">
        <v>3254</v>
      </c>
      <c r="AD51" s="8" t="s">
        <v>169</v>
      </c>
      <c r="AF51" s="8" t="s">
        <v>169</v>
      </c>
      <c r="AH51" s="8" t="s">
        <v>2946</v>
      </c>
      <c r="AI51" s="8" t="s">
        <v>3255</v>
      </c>
      <c r="AJ51" s="8" t="s">
        <v>2946</v>
      </c>
      <c r="AK51" s="8" t="s">
        <v>3256</v>
      </c>
      <c r="AL51" s="8" t="s">
        <v>98</v>
      </c>
      <c r="AM51" s="8" t="s">
        <v>3257</v>
      </c>
      <c r="AN51" s="8" t="s">
        <v>169</v>
      </c>
      <c r="AP51" s="8" t="s">
        <v>169</v>
      </c>
      <c r="AR51" s="8" t="s">
        <v>169</v>
      </c>
      <c r="AT51" s="8" t="s">
        <v>169</v>
      </c>
      <c r="AV51" s="8" t="s">
        <v>2946</v>
      </c>
      <c r="AX51" s="8" t="s">
        <v>169</v>
      </c>
      <c r="AZ51" s="8" t="s">
        <v>109</v>
      </c>
      <c r="BB51" s="8" t="s">
        <v>2946</v>
      </c>
      <c r="BC51" s="8" t="s">
        <v>3258</v>
      </c>
      <c r="BD51" s="8" t="s">
        <v>169</v>
      </c>
      <c r="BF51" s="8" t="s">
        <v>169</v>
      </c>
      <c r="BH51" s="8" t="s">
        <v>98</v>
      </c>
      <c r="BI51" s="8" t="s">
        <v>3259</v>
      </c>
    </row>
    <row r="52" spans="1:95" ht="20.100000000000001" customHeight="1">
      <c r="A52" s="8">
        <v>111</v>
      </c>
      <c r="B52" s="8" t="s">
        <v>1138</v>
      </c>
      <c r="C52" s="8" t="s">
        <v>1139</v>
      </c>
      <c r="D52" s="8" t="s">
        <v>2960</v>
      </c>
      <c r="F52" s="8" t="s">
        <v>169</v>
      </c>
      <c r="H52" s="8" t="s">
        <v>169</v>
      </c>
      <c r="J52" s="8" t="s">
        <v>169</v>
      </c>
      <c r="L52" s="8" t="s">
        <v>169</v>
      </c>
      <c r="N52" s="8" t="s">
        <v>109</v>
      </c>
      <c r="P52" s="8" t="s">
        <v>2946</v>
      </c>
      <c r="Q52" s="8" t="s">
        <v>3115</v>
      </c>
      <c r="R52" s="8" t="s">
        <v>169</v>
      </c>
      <c r="T52" s="8" t="s">
        <v>2946</v>
      </c>
      <c r="U52" s="8" t="s">
        <v>3260</v>
      </c>
      <c r="V52" s="8" t="s">
        <v>169</v>
      </c>
      <c r="X52" s="8" t="s">
        <v>169</v>
      </c>
      <c r="Z52" s="8" t="s">
        <v>109</v>
      </c>
      <c r="AB52" s="8" t="s">
        <v>169</v>
      </c>
      <c r="AD52" s="8" t="s">
        <v>169</v>
      </c>
      <c r="AF52" s="8" t="s">
        <v>169</v>
      </c>
      <c r="AH52" s="8" t="s">
        <v>2946</v>
      </c>
      <c r="AI52" s="8" t="s">
        <v>3261</v>
      </c>
      <c r="AJ52" s="8" t="s">
        <v>169</v>
      </c>
      <c r="AL52" s="8" t="s">
        <v>109</v>
      </c>
      <c r="AN52" s="8" t="s">
        <v>169</v>
      </c>
      <c r="AP52" s="8" t="s">
        <v>169</v>
      </c>
      <c r="AR52" s="8" t="s">
        <v>169</v>
      </c>
      <c r="AT52" s="8" t="s">
        <v>169</v>
      </c>
      <c r="AV52" s="8" t="s">
        <v>169</v>
      </c>
      <c r="AX52" s="8" t="s">
        <v>169</v>
      </c>
      <c r="AZ52" s="8" t="s">
        <v>109</v>
      </c>
      <c r="BB52" s="8" t="s">
        <v>169</v>
      </c>
      <c r="BD52" s="8" t="s">
        <v>169</v>
      </c>
      <c r="BF52" s="8" t="s">
        <v>169</v>
      </c>
      <c r="BH52" s="8" t="s">
        <v>109</v>
      </c>
    </row>
    <row r="53" spans="1:95" ht="20.100000000000001" customHeight="1">
      <c r="A53" s="8">
        <v>540</v>
      </c>
      <c r="B53" s="8" t="s">
        <v>1318</v>
      </c>
      <c r="C53" s="8" t="s">
        <v>1319</v>
      </c>
      <c r="D53" s="8" t="s">
        <v>169</v>
      </c>
      <c r="F53" s="8" t="s">
        <v>169</v>
      </c>
      <c r="H53" s="8" t="s">
        <v>169</v>
      </c>
      <c r="J53" s="8" t="s">
        <v>169</v>
      </c>
      <c r="L53" s="8" t="s">
        <v>169</v>
      </c>
      <c r="N53" s="8" t="s">
        <v>109</v>
      </c>
      <c r="P53" s="8" t="s">
        <v>169</v>
      </c>
      <c r="R53" s="8" t="s">
        <v>169</v>
      </c>
      <c r="T53" s="8" t="s">
        <v>169</v>
      </c>
      <c r="U53" s="8" t="s">
        <v>3262</v>
      </c>
      <c r="V53" s="8" t="s">
        <v>169</v>
      </c>
      <c r="X53" s="8" t="s">
        <v>2960</v>
      </c>
      <c r="Z53" s="8" t="s">
        <v>109</v>
      </c>
      <c r="AB53" s="8" t="s">
        <v>2960</v>
      </c>
      <c r="AD53" s="8" t="s">
        <v>169</v>
      </c>
      <c r="AF53" s="8" t="s">
        <v>2946</v>
      </c>
      <c r="AG53" s="8" t="s">
        <v>3263</v>
      </c>
      <c r="AH53" s="8" t="s">
        <v>2946</v>
      </c>
      <c r="AI53" s="8" t="s">
        <v>3264</v>
      </c>
      <c r="AJ53" s="8" t="s">
        <v>2960</v>
      </c>
      <c r="AL53" s="8" t="s">
        <v>109</v>
      </c>
      <c r="AN53" s="8" t="s">
        <v>169</v>
      </c>
      <c r="AP53" s="8" t="s">
        <v>169</v>
      </c>
      <c r="AR53" s="8" t="s">
        <v>169</v>
      </c>
      <c r="AT53" s="8" t="s">
        <v>169</v>
      </c>
      <c r="AV53" s="8" t="s">
        <v>169</v>
      </c>
      <c r="AX53" s="8" t="s">
        <v>169</v>
      </c>
      <c r="AZ53" s="8" t="s">
        <v>109</v>
      </c>
      <c r="BB53" s="8" t="s">
        <v>169</v>
      </c>
      <c r="BD53" s="8" t="s">
        <v>169</v>
      </c>
      <c r="BF53" s="8" t="s">
        <v>169</v>
      </c>
      <c r="BH53" s="8" t="s">
        <v>109</v>
      </c>
    </row>
    <row r="54" spans="1:95" ht="20.100000000000001" customHeight="1">
      <c r="A54" s="8">
        <v>539</v>
      </c>
      <c r="B54" s="8" t="s">
        <v>589</v>
      </c>
      <c r="C54" s="8" t="s">
        <v>590</v>
      </c>
      <c r="D54" s="8" t="s">
        <v>2953</v>
      </c>
      <c r="E54" s="8" t="s">
        <v>3265</v>
      </c>
      <c r="F54" s="8" t="s">
        <v>2953</v>
      </c>
      <c r="G54" s="8" t="s">
        <v>3266</v>
      </c>
      <c r="H54" s="8" t="s">
        <v>2962</v>
      </c>
      <c r="I54" s="8" t="s">
        <v>3267</v>
      </c>
      <c r="J54" s="8" t="s">
        <v>2960</v>
      </c>
      <c r="L54" s="8" t="s">
        <v>169</v>
      </c>
      <c r="N54" s="8" t="s">
        <v>98</v>
      </c>
      <c r="O54" s="8" t="s">
        <v>3268</v>
      </c>
      <c r="P54" s="8" t="s">
        <v>169</v>
      </c>
      <c r="R54" s="8" t="s">
        <v>169</v>
      </c>
      <c r="T54" s="8" t="s">
        <v>2946</v>
      </c>
      <c r="U54" s="8" t="s">
        <v>3269</v>
      </c>
      <c r="V54" s="8" t="s">
        <v>169</v>
      </c>
      <c r="X54" s="8" t="s">
        <v>169</v>
      </c>
      <c r="Z54" s="8" t="s">
        <v>109</v>
      </c>
      <c r="AB54" s="8" t="s">
        <v>2960</v>
      </c>
      <c r="AD54" s="8" t="s">
        <v>2953</v>
      </c>
      <c r="AE54" s="8" t="s">
        <v>3270</v>
      </c>
      <c r="AF54" s="8" t="s">
        <v>2953</v>
      </c>
      <c r="AG54" s="8" t="s">
        <v>3226</v>
      </c>
      <c r="AH54" s="8" t="s">
        <v>2946</v>
      </c>
      <c r="AI54" s="8" t="s">
        <v>3264</v>
      </c>
      <c r="AJ54" s="8" t="s">
        <v>2960</v>
      </c>
      <c r="AL54" s="8" t="s">
        <v>98</v>
      </c>
      <c r="AM54" s="8" t="s">
        <v>3271</v>
      </c>
      <c r="AN54" s="8" t="s">
        <v>2946</v>
      </c>
      <c r="AO54" s="8" t="s">
        <v>3272</v>
      </c>
      <c r="AP54" s="8" t="s">
        <v>169</v>
      </c>
      <c r="AR54" s="8" t="s">
        <v>169</v>
      </c>
      <c r="AT54" s="8" t="s">
        <v>2960</v>
      </c>
      <c r="AV54" s="8" t="s">
        <v>2946</v>
      </c>
      <c r="AW54" s="8" t="s">
        <v>3273</v>
      </c>
      <c r="AX54" s="8" t="s">
        <v>2946</v>
      </c>
      <c r="AY54" s="8" t="s">
        <v>3226</v>
      </c>
      <c r="AZ54" s="8" t="s">
        <v>98</v>
      </c>
      <c r="BA54" s="8" t="s">
        <v>3274</v>
      </c>
      <c r="BB54" s="8" t="s">
        <v>2962</v>
      </c>
      <c r="BD54" s="8" t="s">
        <v>2946</v>
      </c>
      <c r="BE54" s="8" t="s">
        <v>3275</v>
      </c>
      <c r="BF54" s="8" t="s">
        <v>169</v>
      </c>
      <c r="BH54" s="8" t="s">
        <v>98</v>
      </c>
      <c r="BI54" s="8" t="s">
        <v>3276</v>
      </c>
    </row>
    <row r="55" spans="1:95" ht="20.100000000000001" customHeight="1">
      <c r="A55" s="8">
        <v>511</v>
      </c>
      <c r="B55" s="8" t="s">
        <v>1396</v>
      </c>
      <c r="C55" s="8" t="s">
        <v>1397</v>
      </c>
      <c r="D55" s="8" t="s">
        <v>2953</v>
      </c>
      <c r="E55" s="8" t="s">
        <v>3277</v>
      </c>
      <c r="F55" s="8" t="s">
        <v>2946</v>
      </c>
      <c r="G55" s="8" t="s">
        <v>3278</v>
      </c>
      <c r="H55" s="8" t="s">
        <v>2946</v>
      </c>
      <c r="I55" s="8" t="s">
        <v>3278</v>
      </c>
      <c r="J55" s="8" t="s">
        <v>169</v>
      </c>
      <c r="L55" s="8" t="s">
        <v>169</v>
      </c>
      <c r="N55" s="8" t="s">
        <v>206</v>
      </c>
      <c r="O55" s="8" t="s">
        <v>3279</v>
      </c>
      <c r="P55" s="8" t="s">
        <v>169</v>
      </c>
      <c r="R55" s="8" t="s">
        <v>169</v>
      </c>
      <c r="T55" s="8" t="s">
        <v>2946</v>
      </c>
      <c r="U55" s="8" t="s">
        <v>3219</v>
      </c>
      <c r="V55" s="8" t="s">
        <v>169</v>
      </c>
      <c r="X55" s="8" t="s">
        <v>2960</v>
      </c>
      <c r="Z55" s="8" t="s">
        <v>109</v>
      </c>
      <c r="AB55" s="8" t="s">
        <v>2960</v>
      </c>
      <c r="AD55" s="8" t="s">
        <v>169</v>
      </c>
      <c r="AF55" s="8" t="s">
        <v>169</v>
      </c>
      <c r="AH55" s="8" t="s">
        <v>2946</v>
      </c>
      <c r="AI55" s="8" t="s">
        <v>3264</v>
      </c>
      <c r="AJ55" s="8" t="s">
        <v>2960</v>
      </c>
      <c r="AL55" s="8" t="s">
        <v>109</v>
      </c>
      <c r="AN55" s="8" t="s">
        <v>169</v>
      </c>
      <c r="AP55" s="8" t="s">
        <v>169</v>
      </c>
      <c r="AR55" s="8" t="s">
        <v>169</v>
      </c>
      <c r="AT55" s="8" t="s">
        <v>169</v>
      </c>
      <c r="AV55" s="8" t="s">
        <v>169</v>
      </c>
      <c r="AX55" s="8" t="s">
        <v>169</v>
      </c>
      <c r="AZ55" s="8" t="s">
        <v>109</v>
      </c>
      <c r="BB55" s="8" t="s">
        <v>169</v>
      </c>
      <c r="BD55" s="8" t="s">
        <v>169</v>
      </c>
      <c r="BF55" s="8" t="s">
        <v>169</v>
      </c>
      <c r="BH55" s="8" t="s">
        <v>109</v>
      </c>
    </row>
    <row r="56" spans="1:95" ht="20.100000000000001" customHeight="1">
      <c r="A56" s="14">
        <v>4133</v>
      </c>
      <c r="B56" t="s">
        <v>751</v>
      </c>
      <c r="C56" t="s">
        <v>752</v>
      </c>
      <c r="D56" t="s">
        <v>169</v>
      </c>
      <c r="E56" t="s">
        <v>3280</v>
      </c>
      <c r="F56" t="s">
        <v>169</v>
      </c>
      <c r="G56"/>
      <c r="H56" t="s">
        <v>169</v>
      </c>
      <c r="I56"/>
      <c r="J56" t="s">
        <v>169</v>
      </c>
      <c r="K56"/>
      <c r="L56" t="s">
        <v>169</v>
      </c>
      <c r="M56"/>
      <c r="N56" t="s">
        <v>109</v>
      </c>
      <c r="O56"/>
      <c r="P56" t="s">
        <v>169</v>
      </c>
      <c r="Q56"/>
      <c r="R56" t="s">
        <v>2960</v>
      </c>
      <c r="S56" t="s">
        <v>3281</v>
      </c>
      <c r="T56" t="s">
        <v>2946</v>
      </c>
      <c r="U56" t="s">
        <v>3282</v>
      </c>
      <c r="V56" t="s">
        <v>169</v>
      </c>
      <c r="W56"/>
      <c r="X56" t="s">
        <v>169</v>
      </c>
      <c r="Y56"/>
      <c r="Z56" t="s">
        <v>206</v>
      </c>
      <c r="AA56" t="s">
        <v>3283</v>
      </c>
      <c r="AB56" t="s">
        <v>2960</v>
      </c>
      <c r="AC56" t="s">
        <v>3284</v>
      </c>
      <c r="AD56" t="s">
        <v>169</v>
      </c>
      <c r="AE56"/>
      <c r="AF56" t="s">
        <v>169</v>
      </c>
      <c r="AG56"/>
      <c r="AH56" t="s">
        <v>169</v>
      </c>
      <c r="AI56"/>
      <c r="AJ56" t="s">
        <v>169</v>
      </c>
      <c r="AK56"/>
      <c r="AL56" t="s">
        <v>109</v>
      </c>
      <c r="AM56"/>
      <c r="AN56" t="s">
        <v>169</v>
      </c>
      <c r="AO56"/>
      <c r="AP56" t="s">
        <v>169</v>
      </c>
      <c r="AQ56"/>
      <c r="AR56" t="s">
        <v>169</v>
      </c>
      <c r="AS56"/>
      <c r="AT56" t="s">
        <v>169</v>
      </c>
      <c r="AU56"/>
      <c r="AV56" t="s">
        <v>169</v>
      </c>
      <c r="AW56"/>
      <c r="AX56" t="s">
        <v>169</v>
      </c>
      <c r="AY56"/>
      <c r="AZ56" t="s">
        <v>109</v>
      </c>
      <c r="BA56"/>
      <c r="BB56" t="s">
        <v>2946</v>
      </c>
      <c r="BC56" t="s">
        <v>3285</v>
      </c>
      <c r="BD56" t="s">
        <v>169</v>
      </c>
      <c r="BE56"/>
      <c r="BF56" t="s">
        <v>169</v>
      </c>
      <c r="BG56"/>
      <c r="BH56" t="s">
        <v>109</v>
      </c>
      <c r="BI56"/>
      <c r="BJ56"/>
      <c r="BK56"/>
      <c r="BL56"/>
      <c r="BM56"/>
      <c r="BN56"/>
      <c r="BO56"/>
      <c r="BP56"/>
      <c r="BQ56"/>
      <c r="BR56"/>
      <c r="BS56"/>
      <c r="BT56"/>
      <c r="BU56"/>
      <c r="BV56"/>
      <c r="BW56"/>
      <c r="BX56"/>
      <c r="BY56"/>
      <c r="BZ56"/>
      <c r="CA56"/>
      <c r="CB56"/>
      <c r="CC56"/>
      <c r="CD56"/>
      <c r="CE56"/>
      <c r="CF56"/>
      <c r="CG56"/>
      <c r="CH56"/>
      <c r="CI56"/>
      <c r="CJ56"/>
      <c r="CK56"/>
      <c r="CL56"/>
      <c r="CM56"/>
      <c r="CN56"/>
      <c r="CO56"/>
      <c r="CP56"/>
      <c r="CQ56"/>
    </row>
    <row r="57" spans="1:95" ht="20.100000000000001" customHeight="1">
      <c r="A57" s="8">
        <v>1904</v>
      </c>
      <c r="B57" s="8" t="s">
        <v>1128</v>
      </c>
      <c r="C57" s="8" t="s">
        <v>1129</v>
      </c>
      <c r="D57" s="8" t="s">
        <v>169</v>
      </c>
      <c r="F57" s="8" t="s">
        <v>169</v>
      </c>
      <c r="H57" s="8" t="s">
        <v>169</v>
      </c>
      <c r="J57" s="8" t="s">
        <v>169</v>
      </c>
      <c r="L57" s="8" t="s">
        <v>169</v>
      </c>
      <c r="N57" s="8" t="s">
        <v>109</v>
      </c>
      <c r="P57" s="8" t="s">
        <v>169</v>
      </c>
      <c r="R57" s="8" t="s">
        <v>169</v>
      </c>
      <c r="T57" s="8" t="s">
        <v>169</v>
      </c>
      <c r="V57" s="8" t="s">
        <v>169</v>
      </c>
      <c r="X57" s="8" t="s">
        <v>169</v>
      </c>
      <c r="Z57" s="8" t="s">
        <v>109</v>
      </c>
      <c r="AB57" s="8" t="s">
        <v>169</v>
      </c>
      <c r="AD57" s="8" t="s">
        <v>169</v>
      </c>
      <c r="AF57" s="8" t="s">
        <v>169</v>
      </c>
      <c r="AH57" s="8" t="s">
        <v>2946</v>
      </c>
      <c r="AI57" s="8" t="s">
        <v>3286</v>
      </c>
      <c r="AJ57" s="8" t="s">
        <v>169</v>
      </c>
      <c r="AL57" s="8" t="s">
        <v>109</v>
      </c>
      <c r="AN57" s="8" t="s">
        <v>169</v>
      </c>
      <c r="AP57" s="8" t="s">
        <v>169</v>
      </c>
      <c r="AR57" s="8" t="s">
        <v>169</v>
      </c>
      <c r="AT57" s="8" t="s">
        <v>169</v>
      </c>
      <c r="AV57" s="8" t="s">
        <v>169</v>
      </c>
      <c r="AX57" s="8" t="s">
        <v>169</v>
      </c>
      <c r="AZ57" s="8" t="s">
        <v>109</v>
      </c>
      <c r="BB57" s="8" t="s">
        <v>169</v>
      </c>
      <c r="BD57" s="8" t="s">
        <v>169</v>
      </c>
      <c r="BF57" s="8" t="s">
        <v>169</v>
      </c>
      <c r="BH57" s="8" t="s">
        <v>109</v>
      </c>
    </row>
    <row r="58" spans="1:95" ht="20.100000000000001" customHeight="1">
      <c r="A58" s="8">
        <v>479</v>
      </c>
      <c r="B58" s="8" t="s">
        <v>794</v>
      </c>
      <c r="C58" s="8" t="s">
        <v>795</v>
      </c>
      <c r="D58" s="8" t="s">
        <v>2946</v>
      </c>
      <c r="E58" s="8" t="s">
        <v>3287</v>
      </c>
      <c r="F58" s="8" t="s">
        <v>169</v>
      </c>
      <c r="H58" s="8" t="s">
        <v>169</v>
      </c>
      <c r="J58" s="8" t="s">
        <v>169</v>
      </c>
      <c r="L58" s="8" t="s">
        <v>169</v>
      </c>
      <c r="N58" s="8" t="s">
        <v>109</v>
      </c>
      <c r="P58" s="8" t="s">
        <v>169</v>
      </c>
      <c r="R58" s="8" t="s">
        <v>169</v>
      </c>
      <c r="T58" s="8" t="s">
        <v>2946</v>
      </c>
      <c r="U58" s="8" t="s">
        <v>3288</v>
      </c>
      <c r="V58" s="8" t="s">
        <v>169</v>
      </c>
      <c r="X58" s="8" t="s">
        <v>2960</v>
      </c>
      <c r="Z58" s="8" t="s">
        <v>109</v>
      </c>
      <c r="AB58" s="8" t="s">
        <v>2960</v>
      </c>
      <c r="AD58" s="8" t="s">
        <v>169</v>
      </c>
      <c r="AF58" s="8" t="s">
        <v>169</v>
      </c>
      <c r="AH58" s="8" t="s">
        <v>2946</v>
      </c>
      <c r="AI58" s="8" t="s">
        <v>3289</v>
      </c>
      <c r="AJ58" s="8" t="s">
        <v>2960</v>
      </c>
      <c r="AL58" s="8" t="s">
        <v>109</v>
      </c>
      <c r="AN58" s="8" t="s">
        <v>169</v>
      </c>
      <c r="AP58" s="8" t="s">
        <v>169</v>
      </c>
      <c r="AR58" s="8" t="s">
        <v>2946</v>
      </c>
      <c r="AS58" s="8" t="s">
        <v>3290</v>
      </c>
      <c r="AT58" s="8" t="s">
        <v>2960</v>
      </c>
      <c r="AV58" s="8" t="s">
        <v>2960</v>
      </c>
      <c r="AX58" s="8" t="s">
        <v>2962</v>
      </c>
      <c r="AZ58" s="8" t="s">
        <v>98</v>
      </c>
      <c r="BA58" s="8" t="s">
        <v>3226</v>
      </c>
      <c r="BB58" s="8" t="s">
        <v>2946</v>
      </c>
      <c r="BD58" s="8" t="s">
        <v>2953</v>
      </c>
      <c r="BE58" s="8" t="s">
        <v>3291</v>
      </c>
      <c r="BF58" s="8" t="s">
        <v>169</v>
      </c>
      <c r="BH58" s="8" t="s">
        <v>98</v>
      </c>
    </row>
    <row r="59" spans="1:95" ht="20.100000000000001" customHeight="1">
      <c r="A59" s="14">
        <v>3015</v>
      </c>
      <c r="B59" t="s">
        <v>382</v>
      </c>
      <c r="C59" t="s">
        <v>383</v>
      </c>
      <c r="D59" t="s">
        <v>169</v>
      </c>
      <c r="E59"/>
      <c r="F59" t="s">
        <v>169</v>
      </c>
      <c r="G59"/>
      <c r="H59" t="s">
        <v>169</v>
      </c>
      <c r="I59"/>
      <c r="J59" t="s">
        <v>169</v>
      </c>
      <c r="K59"/>
      <c r="L59" t="s">
        <v>169</v>
      </c>
      <c r="M59"/>
      <c r="N59" t="s">
        <v>109</v>
      </c>
      <c r="O59"/>
      <c r="P59" t="s">
        <v>169</v>
      </c>
      <c r="Q59"/>
      <c r="R59" t="s">
        <v>169</v>
      </c>
      <c r="S59"/>
      <c r="T59" t="s">
        <v>2946</v>
      </c>
      <c r="U59" s="6" t="s">
        <v>3292</v>
      </c>
      <c r="V59" t="s">
        <v>169</v>
      </c>
      <c r="W59"/>
      <c r="X59" t="s">
        <v>169</v>
      </c>
      <c r="Y59"/>
      <c r="Z59" t="s">
        <v>109</v>
      </c>
      <c r="AA59"/>
      <c r="AB59" t="s">
        <v>2946</v>
      </c>
      <c r="AC59" t="s">
        <v>3293</v>
      </c>
      <c r="AD59" t="s">
        <v>2953</v>
      </c>
      <c r="AE59" t="s">
        <v>3294</v>
      </c>
      <c r="AF59" t="s">
        <v>2946</v>
      </c>
      <c r="AG59"/>
      <c r="AH59" t="s">
        <v>169</v>
      </c>
      <c r="AI59" t="s">
        <v>3295</v>
      </c>
      <c r="AJ59" t="s">
        <v>2946</v>
      </c>
      <c r="AK59" t="s">
        <v>3296</v>
      </c>
      <c r="AL59" t="s">
        <v>98</v>
      </c>
      <c r="AM59" t="s">
        <v>3297</v>
      </c>
      <c r="AN59" t="s">
        <v>2946</v>
      </c>
      <c r="AO59" t="s">
        <v>3152</v>
      </c>
      <c r="AP59" t="s">
        <v>169</v>
      </c>
      <c r="AQ59"/>
      <c r="AR59" t="s">
        <v>2946</v>
      </c>
      <c r="AS59" t="s">
        <v>3298</v>
      </c>
      <c r="AT59" t="s">
        <v>169</v>
      </c>
      <c r="AU59"/>
      <c r="AV59" t="s">
        <v>169</v>
      </c>
      <c r="AW59"/>
      <c r="AX59" t="s">
        <v>169</v>
      </c>
      <c r="AY59"/>
      <c r="AZ59" t="s">
        <v>109</v>
      </c>
      <c r="BA59"/>
      <c r="BB59" t="s">
        <v>2953</v>
      </c>
      <c r="BC59" t="s">
        <v>3299</v>
      </c>
      <c r="BD59" t="s">
        <v>169</v>
      </c>
      <c r="BE59"/>
      <c r="BF59" t="s">
        <v>169</v>
      </c>
      <c r="BG59"/>
      <c r="BH59" t="s">
        <v>109</v>
      </c>
      <c r="BI59" t="s">
        <v>3300</v>
      </c>
      <c r="BJ59"/>
      <c r="BK59"/>
      <c r="BL59"/>
      <c r="BM59"/>
      <c r="BN59"/>
      <c r="BO59"/>
      <c r="BP59"/>
      <c r="BQ59"/>
      <c r="BR59"/>
      <c r="BS59"/>
      <c r="BT59"/>
      <c r="BU59"/>
      <c r="BV59"/>
      <c r="BW59"/>
      <c r="BX59"/>
      <c r="BY59"/>
      <c r="BZ59"/>
      <c r="CA59"/>
      <c r="CB59"/>
      <c r="CC59"/>
      <c r="CD59"/>
      <c r="CE59"/>
      <c r="CF59"/>
      <c r="CG59"/>
      <c r="CH59"/>
      <c r="CI59"/>
      <c r="CJ59"/>
      <c r="CK59"/>
      <c r="CL59"/>
      <c r="CM59"/>
      <c r="CN59"/>
      <c r="CO59"/>
      <c r="CP59"/>
      <c r="CQ59"/>
    </row>
    <row r="60" spans="1:95" ht="20.100000000000001" customHeight="1">
      <c r="A60" s="8">
        <v>601</v>
      </c>
      <c r="B60" s="8" t="s">
        <v>1240</v>
      </c>
      <c r="C60" s="8" t="s">
        <v>1241</v>
      </c>
      <c r="D60" s="8" t="s">
        <v>169</v>
      </c>
      <c r="E60" s="8" t="s">
        <v>3301</v>
      </c>
      <c r="F60" s="8" t="s">
        <v>169</v>
      </c>
      <c r="H60" s="8" t="s">
        <v>169</v>
      </c>
      <c r="J60" s="8" t="s">
        <v>169</v>
      </c>
      <c r="L60" s="8" t="s">
        <v>169</v>
      </c>
      <c r="N60" s="8" t="s">
        <v>109</v>
      </c>
      <c r="P60" s="8" t="s">
        <v>169</v>
      </c>
      <c r="R60" s="8" t="s">
        <v>169</v>
      </c>
      <c r="T60" s="8" t="s">
        <v>2946</v>
      </c>
      <c r="U60" s="8" t="s">
        <v>3302</v>
      </c>
      <c r="V60" s="8" t="s">
        <v>169</v>
      </c>
      <c r="X60" s="8" t="s">
        <v>169</v>
      </c>
      <c r="Z60" s="8" t="s">
        <v>109</v>
      </c>
      <c r="AB60" s="8" t="s">
        <v>169</v>
      </c>
      <c r="AD60" s="8" t="s">
        <v>2946</v>
      </c>
      <c r="AE60" s="8" t="s">
        <v>3303</v>
      </c>
      <c r="AF60" s="8" t="s">
        <v>2946</v>
      </c>
      <c r="AH60" s="8" t="s">
        <v>169</v>
      </c>
      <c r="AJ60" s="8" t="s">
        <v>169</v>
      </c>
      <c r="AL60" s="8" t="s">
        <v>109</v>
      </c>
      <c r="AN60" s="8" t="s">
        <v>169</v>
      </c>
      <c r="AP60" s="8" t="s">
        <v>169</v>
      </c>
      <c r="AR60" s="8" t="s">
        <v>169</v>
      </c>
      <c r="AT60" s="8" t="s">
        <v>169</v>
      </c>
      <c r="AV60" s="8" t="s">
        <v>2946</v>
      </c>
      <c r="AW60" s="8" t="s">
        <v>3304</v>
      </c>
      <c r="AX60" s="8" t="s">
        <v>2946</v>
      </c>
      <c r="AZ60" s="8" t="s">
        <v>109</v>
      </c>
      <c r="BB60" s="8" t="s">
        <v>169</v>
      </c>
      <c r="BD60" s="8" t="s">
        <v>169</v>
      </c>
      <c r="BF60" s="8" t="s">
        <v>169</v>
      </c>
      <c r="BH60" s="8" t="s">
        <v>109</v>
      </c>
    </row>
    <row r="61" spans="1:95" ht="20.100000000000001" customHeight="1">
      <c r="A61" s="14">
        <v>4173</v>
      </c>
      <c r="B61" t="s">
        <v>1188</v>
      </c>
      <c r="C61" t="s">
        <v>1189</v>
      </c>
      <c r="D61" t="s">
        <v>169</v>
      </c>
      <c r="E61" t="s">
        <v>3305</v>
      </c>
      <c r="F61" t="s">
        <v>169</v>
      </c>
      <c r="G61"/>
      <c r="H61" t="s">
        <v>169</v>
      </c>
      <c r="I61"/>
      <c r="J61" t="s">
        <v>169</v>
      </c>
      <c r="K61"/>
      <c r="L61" t="s">
        <v>169</v>
      </c>
      <c r="M61"/>
      <c r="N61" t="s">
        <v>109</v>
      </c>
      <c r="O61"/>
      <c r="P61" t="s">
        <v>169</v>
      </c>
      <c r="Q61"/>
      <c r="R61" t="s">
        <v>169</v>
      </c>
      <c r="S61"/>
      <c r="T61" t="s">
        <v>169</v>
      </c>
      <c r="U61"/>
      <c r="V61" t="s">
        <v>169</v>
      </c>
      <c r="W61"/>
      <c r="X61" t="s">
        <v>2960</v>
      </c>
      <c r="Y61" t="s">
        <v>3306</v>
      </c>
      <c r="Z61" t="s">
        <v>109</v>
      </c>
      <c r="AA61"/>
      <c r="AB61" t="s">
        <v>169</v>
      </c>
      <c r="AC61"/>
      <c r="AD61" t="s">
        <v>169</v>
      </c>
      <c r="AE61"/>
      <c r="AF61" t="s">
        <v>169</v>
      </c>
      <c r="AG61"/>
      <c r="AH61" t="s">
        <v>169</v>
      </c>
      <c r="AI61"/>
      <c r="AJ61" t="s">
        <v>169</v>
      </c>
      <c r="AK61"/>
      <c r="AL61" t="s">
        <v>109</v>
      </c>
      <c r="AM61"/>
      <c r="AN61" t="s">
        <v>169</v>
      </c>
      <c r="AO61"/>
      <c r="AP61" t="s">
        <v>169</v>
      </c>
      <c r="AQ61"/>
      <c r="AR61" t="s">
        <v>169</v>
      </c>
      <c r="AS61"/>
      <c r="AT61" t="s">
        <v>169</v>
      </c>
      <c r="AU61"/>
      <c r="AV61" t="s">
        <v>169</v>
      </c>
      <c r="AW61"/>
      <c r="AX61" t="s">
        <v>169</v>
      </c>
      <c r="AY61"/>
      <c r="AZ61" t="s">
        <v>109</v>
      </c>
      <c r="BA61"/>
      <c r="BB61" t="s">
        <v>169</v>
      </c>
      <c r="BC61"/>
      <c r="BD61" t="s">
        <v>169</v>
      </c>
      <c r="BE61"/>
      <c r="BF61" t="s">
        <v>169</v>
      </c>
      <c r="BG61"/>
      <c r="BH61" t="s">
        <v>109</v>
      </c>
      <c r="BI61"/>
      <c r="BJ61"/>
      <c r="BK61"/>
      <c r="BL61"/>
      <c r="BM61"/>
      <c r="BN61"/>
      <c r="BO61"/>
      <c r="BP61"/>
      <c r="BQ61"/>
      <c r="BR61"/>
      <c r="BS61"/>
      <c r="BT61"/>
      <c r="BU61"/>
      <c r="BV61"/>
      <c r="BW61"/>
      <c r="BX61"/>
      <c r="BY61"/>
      <c r="BZ61"/>
      <c r="CA61"/>
      <c r="CB61"/>
      <c r="CC61"/>
      <c r="CD61"/>
      <c r="CE61"/>
      <c r="CF61"/>
      <c r="CG61"/>
      <c r="CH61"/>
      <c r="CI61"/>
      <c r="CJ61"/>
      <c r="CK61"/>
      <c r="CL61"/>
      <c r="CM61"/>
      <c r="CN61"/>
      <c r="CO61"/>
      <c r="CP61"/>
      <c r="CQ61"/>
    </row>
    <row r="62" spans="1:95" ht="20.100000000000001" customHeight="1">
      <c r="A62" s="8">
        <v>190</v>
      </c>
      <c r="B62" s="8" t="s">
        <v>85</v>
      </c>
      <c r="C62" s="8" t="s">
        <v>86</v>
      </c>
      <c r="D62" s="8" t="s">
        <v>2960</v>
      </c>
      <c r="F62" s="8" t="s">
        <v>2946</v>
      </c>
      <c r="G62" s="8" t="s">
        <v>3307</v>
      </c>
      <c r="H62" s="8" t="s">
        <v>2953</v>
      </c>
      <c r="J62" s="8" t="s">
        <v>2946</v>
      </c>
      <c r="L62" s="8" t="s">
        <v>169</v>
      </c>
      <c r="N62" s="8" t="s">
        <v>98</v>
      </c>
      <c r="O62" s="8" t="s">
        <v>3308</v>
      </c>
      <c r="P62" s="8" t="s">
        <v>169</v>
      </c>
      <c r="R62" s="8" t="s">
        <v>2960</v>
      </c>
      <c r="T62" s="8" t="s">
        <v>169</v>
      </c>
      <c r="U62" s="8" t="s">
        <v>3309</v>
      </c>
      <c r="V62" s="8" t="s">
        <v>169</v>
      </c>
      <c r="X62" s="8" t="s">
        <v>169</v>
      </c>
      <c r="Z62" s="8" t="s">
        <v>109</v>
      </c>
      <c r="AB62" s="8" t="s">
        <v>2960</v>
      </c>
      <c r="AD62" s="8" t="s">
        <v>2946</v>
      </c>
      <c r="AF62" s="8" t="s">
        <v>2960</v>
      </c>
      <c r="AG62" s="8" t="s">
        <v>3310</v>
      </c>
      <c r="AH62" s="8" t="s">
        <v>2962</v>
      </c>
      <c r="AJ62" s="8" t="s">
        <v>2962</v>
      </c>
      <c r="AL62" s="8" t="s">
        <v>98</v>
      </c>
      <c r="AM62" s="8" t="s">
        <v>3184</v>
      </c>
      <c r="AN62" s="8" t="s">
        <v>2960</v>
      </c>
      <c r="AO62" s="8" t="s">
        <v>3311</v>
      </c>
      <c r="AP62" s="8" t="s">
        <v>2960</v>
      </c>
      <c r="AR62" s="8" t="s">
        <v>2953</v>
      </c>
      <c r="AS62" s="8" t="s">
        <v>3312</v>
      </c>
      <c r="AT62" s="8" t="s">
        <v>2962</v>
      </c>
      <c r="AV62" s="8" t="s">
        <v>2962</v>
      </c>
      <c r="AX62" s="8" t="s">
        <v>2962</v>
      </c>
      <c r="AZ62" s="8" t="s">
        <v>98</v>
      </c>
      <c r="BA62" s="8" t="s">
        <v>3313</v>
      </c>
      <c r="BB62" s="8" t="s">
        <v>2962</v>
      </c>
      <c r="BD62" s="8" t="s">
        <v>2953</v>
      </c>
      <c r="BF62" s="8" t="s">
        <v>169</v>
      </c>
      <c r="BH62" s="8" t="s">
        <v>98</v>
      </c>
      <c r="BI62" s="8" t="s">
        <v>3314</v>
      </c>
    </row>
    <row r="63" spans="1:95" ht="20.100000000000001" customHeight="1">
      <c r="A63" s="8">
        <v>1159</v>
      </c>
      <c r="B63" s="8" t="s">
        <v>1153</v>
      </c>
      <c r="C63" s="8" t="s">
        <v>1154</v>
      </c>
      <c r="D63" s="8" t="s">
        <v>2960</v>
      </c>
      <c r="F63" s="8" t="s">
        <v>169</v>
      </c>
      <c r="H63" s="8" t="s">
        <v>169</v>
      </c>
      <c r="J63" s="8" t="s">
        <v>169</v>
      </c>
      <c r="L63" s="8" t="s">
        <v>169</v>
      </c>
      <c r="N63" s="8" t="s">
        <v>109</v>
      </c>
      <c r="P63" s="8" t="s">
        <v>169</v>
      </c>
      <c r="R63" s="8" t="s">
        <v>169</v>
      </c>
      <c r="T63" s="8" t="s">
        <v>2946</v>
      </c>
      <c r="U63" s="8" t="s">
        <v>3315</v>
      </c>
      <c r="V63" s="8" t="s">
        <v>169</v>
      </c>
      <c r="X63" s="8" t="s">
        <v>169</v>
      </c>
      <c r="Z63" s="8" t="s">
        <v>109</v>
      </c>
      <c r="AB63" s="8" t="s">
        <v>2960</v>
      </c>
      <c r="AD63" s="8" t="s">
        <v>2946</v>
      </c>
      <c r="AE63" s="8" t="s">
        <v>3316</v>
      </c>
      <c r="AF63" s="8" t="s">
        <v>2946</v>
      </c>
      <c r="AH63" s="8" t="s">
        <v>169</v>
      </c>
      <c r="AJ63" s="8" t="s">
        <v>2960</v>
      </c>
      <c r="AL63" s="8" t="s">
        <v>109</v>
      </c>
      <c r="AN63" s="8" t="s">
        <v>169</v>
      </c>
      <c r="AP63" s="8" t="s">
        <v>2960</v>
      </c>
      <c r="AR63" s="8" t="s">
        <v>169</v>
      </c>
      <c r="AT63" s="8" t="s">
        <v>169</v>
      </c>
      <c r="AV63" s="8" t="s">
        <v>2946</v>
      </c>
      <c r="AW63" s="8" t="s">
        <v>3317</v>
      </c>
      <c r="AX63" s="8" t="s">
        <v>169</v>
      </c>
      <c r="AZ63" s="8" t="s">
        <v>109</v>
      </c>
      <c r="BB63" s="8" t="s">
        <v>169</v>
      </c>
      <c r="BD63" s="8" t="s">
        <v>169</v>
      </c>
      <c r="BF63" s="8" t="s">
        <v>169</v>
      </c>
      <c r="BH63" s="8" t="s">
        <v>109</v>
      </c>
    </row>
    <row r="64" spans="1:95" ht="20.100000000000001" customHeight="1">
      <c r="A64" s="8">
        <v>258</v>
      </c>
      <c r="B64" s="8" t="s">
        <v>618</v>
      </c>
      <c r="C64" s="8" t="s">
        <v>619</v>
      </c>
      <c r="D64" s="8" t="s">
        <v>2946</v>
      </c>
      <c r="E64" s="8" t="s">
        <v>3318</v>
      </c>
      <c r="F64" s="8" t="s">
        <v>169</v>
      </c>
      <c r="H64" s="8" t="s">
        <v>169</v>
      </c>
      <c r="J64" s="8" t="s">
        <v>169</v>
      </c>
      <c r="L64" s="8" t="s">
        <v>169</v>
      </c>
      <c r="N64" s="8" t="s">
        <v>109</v>
      </c>
      <c r="P64" s="8" t="s">
        <v>169</v>
      </c>
      <c r="R64" s="8" t="s">
        <v>2960</v>
      </c>
      <c r="T64" s="8" t="s">
        <v>2946</v>
      </c>
      <c r="U64" s="8" t="s">
        <v>3187</v>
      </c>
      <c r="V64" s="8" t="s">
        <v>169</v>
      </c>
      <c r="X64" s="8" t="s">
        <v>2962</v>
      </c>
      <c r="Y64" s="8" t="s">
        <v>3319</v>
      </c>
      <c r="Z64" s="8" t="s">
        <v>98</v>
      </c>
      <c r="AA64" s="8" t="s">
        <v>3320</v>
      </c>
      <c r="AB64" s="8" t="s">
        <v>169</v>
      </c>
      <c r="AD64" s="8" t="s">
        <v>169</v>
      </c>
      <c r="AF64" s="8" t="s">
        <v>169</v>
      </c>
      <c r="AH64" s="8" t="s">
        <v>169</v>
      </c>
      <c r="AJ64" s="8" t="s">
        <v>2960</v>
      </c>
      <c r="AL64" s="8" t="s">
        <v>109</v>
      </c>
      <c r="AN64" s="8" t="s">
        <v>169</v>
      </c>
      <c r="AP64" s="8" t="s">
        <v>169</v>
      </c>
      <c r="AR64" s="8" t="s">
        <v>169</v>
      </c>
      <c r="AT64" s="8" t="s">
        <v>169</v>
      </c>
      <c r="AV64" s="8" t="s">
        <v>169</v>
      </c>
      <c r="AX64" s="8" t="s">
        <v>169</v>
      </c>
      <c r="AZ64" s="8" t="s">
        <v>109</v>
      </c>
      <c r="BB64" s="8" t="s">
        <v>169</v>
      </c>
      <c r="BD64" s="8" t="s">
        <v>169</v>
      </c>
      <c r="BF64" s="8" t="s">
        <v>169</v>
      </c>
      <c r="BH64" s="8" t="s">
        <v>109</v>
      </c>
    </row>
    <row r="65" spans="1:61" ht="20.100000000000001" customHeight="1">
      <c r="A65" s="8">
        <v>87</v>
      </c>
      <c r="B65" s="8" t="s">
        <v>881</v>
      </c>
      <c r="C65" s="8" t="s">
        <v>882</v>
      </c>
      <c r="D65" s="8" t="s">
        <v>169</v>
      </c>
      <c r="F65" s="8" t="s">
        <v>169</v>
      </c>
      <c r="H65" s="8" t="s">
        <v>169</v>
      </c>
      <c r="J65" s="8" t="s">
        <v>169</v>
      </c>
      <c r="L65" s="8" t="s">
        <v>169</v>
      </c>
      <c r="N65" s="8" t="s">
        <v>109</v>
      </c>
      <c r="P65" s="8" t="s">
        <v>169</v>
      </c>
      <c r="R65" s="8" t="s">
        <v>169</v>
      </c>
      <c r="T65" s="8" t="s">
        <v>169</v>
      </c>
      <c r="V65" s="8" t="s">
        <v>169</v>
      </c>
      <c r="X65" s="8" t="s">
        <v>2946</v>
      </c>
      <c r="Y65" s="8" t="s">
        <v>3321</v>
      </c>
      <c r="Z65" s="8" t="s">
        <v>109</v>
      </c>
      <c r="AB65" s="8" t="s">
        <v>2946</v>
      </c>
      <c r="AC65" s="8" t="s">
        <v>3322</v>
      </c>
      <c r="AD65" s="8" t="s">
        <v>169</v>
      </c>
      <c r="AF65" s="8" t="s">
        <v>169</v>
      </c>
      <c r="AH65" s="8" t="s">
        <v>169</v>
      </c>
      <c r="AJ65" s="8" t="s">
        <v>2946</v>
      </c>
      <c r="AK65" s="8" t="s">
        <v>3323</v>
      </c>
      <c r="AL65" s="8" t="s">
        <v>109</v>
      </c>
      <c r="AN65" s="8" t="s">
        <v>169</v>
      </c>
      <c r="AP65" s="8" t="s">
        <v>169</v>
      </c>
      <c r="AR65" s="8" t="s">
        <v>169</v>
      </c>
      <c r="AT65" s="8" t="s">
        <v>169</v>
      </c>
      <c r="AV65" s="8" t="s">
        <v>169</v>
      </c>
      <c r="AX65" s="8" t="s">
        <v>169</v>
      </c>
      <c r="AZ65" s="8" t="s">
        <v>109</v>
      </c>
      <c r="BB65" s="8" t="s">
        <v>2946</v>
      </c>
      <c r="BC65" s="8" t="s">
        <v>3324</v>
      </c>
      <c r="BD65" s="8" t="s">
        <v>169</v>
      </c>
      <c r="BF65" s="8" t="s">
        <v>169</v>
      </c>
      <c r="BH65" s="8" t="s">
        <v>109</v>
      </c>
    </row>
    <row r="66" spans="1:61" ht="20.100000000000001" customHeight="1">
      <c r="A66" s="8">
        <v>176</v>
      </c>
      <c r="B66" s="8" t="s">
        <v>1036</v>
      </c>
      <c r="C66" s="8" t="s">
        <v>1037</v>
      </c>
      <c r="D66" s="8" t="s">
        <v>2946</v>
      </c>
      <c r="E66" s="8" t="s">
        <v>3318</v>
      </c>
      <c r="F66" s="8" t="s">
        <v>169</v>
      </c>
      <c r="H66" s="8" t="s">
        <v>169</v>
      </c>
      <c r="J66" s="8" t="s">
        <v>169</v>
      </c>
      <c r="L66" s="8" t="s">
        <v>169</v>
      </c>
      <c r="N66" s="8" t="s">
        <v>109</v>
      </c>
      <c r="P66" s="8" t="s">
        <v>169</v>
      </c>
      <c r="R66" s="8" t="s">
        <v>169</v>
      </c>
      <c r="T66" s="8" t="s">
        <v>169</v>
      </c>
      <c r="V66" s="8" t="s">
        <v>169</v>
      </c>
      <c r="X66" s="8" t="s">
        <v>169</v>
      </c>
      <c r="Z66" s="8" t="s">
        <v>109</v>
      </c>
      <c r="AB66" s="8" t="s">
        <v>169</v>
      </c>
      <c r="AD66" s="8" t="s">
        <v>2946</v>
      </c>
      <c r="AF66" s="8" t="s">
        <v>2946</v>
      </c>
      <c r="AH66" s="8" t="s">
        <v>169</v>
      </c>
      <c r="AJ66" s="8" t="s">
        <v>169</v>
      </c>
      <c r="AL66" s="8" t="s">
        <v>109</v>
      </c>
      <c r="AN66" s="8" t="s">
        <v>169</v>
      </c>
      <c r="AP66" s="8" t="s">
        <v>169</v>
      </c>
      <c r="AR66" s="8" t="s">
        <v>169</v>
      </c>
      <c r="AT66" s="8" t="s">
        <v>169</v>
      </c>
      <c r="AV66" s="8" t="s">
        <v>2946</v>
      </c>
      <c r="AW66" s="8" t="s">
        <v>3325</v>
      </c>
      <c r="AX66" s="8" t="s">
        <v>2946</v>
      </c>
      <c r="AZ66" s="8" t="s">
        <v>109</v>
      </c>
      <c r="BB66" s="8" t="s">
        <v>169</v>
      </c>
      <c r="BD66" s="8" t="s">
        <v>169</v>
      </c>
      <c r="BF66" s="8" t="s">
        <v>169</v>
      </c>
      <c r="BH66" s="8" t="s">
        <v>109</v>
      </c>
    </row>
    <row r="67" spans="1:61" ht="20.100000000000001" customHeight="1">
      <c r="A67" s="8">
        <v>553</v>
      </c>
      <c r="B67" s="8" t="s">
        <v>1064</v>
      </c>
      <c r="C67" s="8" t="s">
        <v>1065</v>
      </c>
      <c r="D67" s="8" t="s">
        <v>2946</v>
      </c>
      <c r="E67" s="8" t="s">
        <v>3318</v>
      </c>
      <c r="F67" s="8" t="s">
        <v>169</v>
      </c>
      <c r="H67" s="8" t="s">
        <v>169</v>
      </c>
      <c r="J67" s="8" t="s">
        <v>169</v>
      </c>
      <c r="L67" s="8" t="s">
        <v>169</v>
      </c>
      <c r="N67" s="8" t="s">
        <v>109</v>
      </c>
      <c r="P67" s="8" t="s">
        <v>2946</v>
      </c>
      <c r="Q67" s="8" t="s">
        <v>3326</v>
      </c>
      <c r="R67" s="8" t="s">
        <v>169</v>
      </c>
      <c r="T67" s="8" t="s">
        <v>2946</v>
      </c>
      <c r="U67" s="8" t="s">
        <v>3327</v>
      </c>
      <c r="V67" s="8" t="s">
        <v>169</v>
      </c>
      <c r="X67" s="8" t="s">
        <v>2960</v>
      </c>
      <c r="Z67" s="8" t="s">
        <v>206</v>
      </c>
      <c r="AA67" s="8" t="s">
        <v>3328</v>
      </c>
      <c r="AB67" s="8" t="s">
        <v>2960</v>
      </c>
      <c r="AD67" s="8" t="s">
        <v>169</v>
      </c>
      <c r="AF67" s="8" t="s">
        <v>169</v>
      </c>
      <c r="AH67" s="8" t="s">
        <v>2946</v>
      </c>
      <c r="AI67" s="8" t="s">
        <v>3329</v>
      </c>
      <c r="AJ67" s="8" t="s">
        <v>2946</v>
      </c>
      <c r="AL67" s="8" t="s">
        <v>98</v>
      </c>
      <c r="AM67" s="8" t="s">
        <v>3330</v>
      </c>
      <c r="AN67" s="8" t="s">
        <v>2946</v>
      </c>
      <c r="AO67" s="8" t="s">
        <v>3331</v>
      </c>
      <c r="AP67" s="8" t="s">
        <v>169</v>
      </c>
      <c r="AR67" s="8" t="s">
        <v>2953</v>
      </c>
      <c r="AS67" s="8" t="s">
        <v>3332</v>
      </c>
      <c r="AT67" s="8" t="s">
        <v>2946</v>
      </c>
      <c r="AV67" s="8" t="s">
        <v>169</v>
      </c>
      <c r="AX67" s="8" t="s">
        <v>2946</v>
      </c>
      <c r="AZ67" s="8" t="s">
        <v>98</v>
      </c>
      <c r="BA67" s="8" t="s">
        <v>3333</v>
      </c>
      <c r="BB67" s="8" t="s">
        <v>2946</v>
      </c>
      <c r="BD67" s="8" t="s">
        <v>2946</v>
      </c>
      <c r="BF67" s="8" t="s">
        <v>169</v>
      </c>
      <c r="BH67" s="8" t="s">
        <v>98</v>
      </c>
      <c r="BI67" s="8" t="s">
        <v>3334</v>
      </c>
    </row>
    <row r="68" spans="1:61" ht="20.100000000000001" customHeight="1">
      <c r="A68" s="8">
        <v>550</v>
      </c>
      <c r="B68" s="8" t="s">
        <v>919</v>
      </c>
      <c r="C68" s="8" t="s">
        <v>920</v>
      </c>
      <c r="D68" s="8" t="s">
        <v>2946</v>
      </c>
      <c r="E68" s="8" t="s">
        <v>3287</v>
      </c>
      <c r="F68" s="8" t="s">
        <v>169</v>
      </c>
      <c r="H68" s="8" t="s">
        <v>169</v>
      </c>
      <c r="J68" s="8" t="s">
        <v>169</v>
      </c>
      <c r="L68" s="8" t="s">
        <v>169</v>
      </c>
      <c r="N68" s="8" t="s">
        <v>109</v>
      </c>
      <c r="P68" s="8" t="s">
        <v>2946</v>
      </c>
      <c r="R68" s="8" t="s">
        <v>169</v>
      </c>
      <c r="T68" s="8" t="s">
        <v>2946</v>
      </c>
      <c r="U68" s="8" t="s">
        <v>3335</v>
      </c>
      <c r="V68" s="8" t="s">
        <v>169</v>
      </c>
      <c r="X68" s="8" t="s">
        <v>2960</v>
      </c>
      <c r="Z68" s="8" t="s">
        <v>206</v>
      </c>
      <c r="AA68" s="8" t="s">
        <v>3336</v>
      </c>
      <c r="AB68" s="8" t="s">
        <v>2960</v>
      </c>
      <c r="AD68" s="8" t="s">
        <v>169</v>
      </c>
      <c r="AF68" s="8" t="s">
        <v>169</v>
      </c>
      <c r="AH68" s="8" t="s">
        <v>2946</v>
      </c>
      <c r="AI68" s="8" t="s">
        <v>3337</v>
      </c>
      <c r="AJ68" s="8" t="s">
        <v>2946</v>
      </c>
      <c r="AL68" s="8" t="s">
        <v>206</v>
      </c>
      <c r="AM68" s="8" t="s">
        <v>3338</v>
      </c>
      <c r="AN68" s="8" t="s">
        <v>169</v>
      </c>
      <c r="AP68" s="8" t="s">
        <v>169</v>
      </c>
      <c r="AR68" s="8" t="s">
        <v>169</v>
      </c>
      <c r="AT68" s="8" t="s">
        <v>169</v>
      </c>
      <c r="AV68" s="8" t="s">
        <v>169</v>
      </c>
      <c r="AX68" s="8" t="s">
        <v>169</v>
      </c>
      <c r="AZ68" s="8" t="s">
        <v>109</v>
      </c>
      <c r="BB68" s="8" t="s">
        <v>169</v>
      </c>
      <c r="BD68" s="8" t="s">
        <v>169</v>
      </c>
      <c r="BF68" s="8" t="s">
        <v>169</v>
      </c>
      <c r="BH68" s="8" t="s">
        <v>206</v>
      </c>
      <c r="BI68" s="8" t="s">
        <v>3339</v>
      </c>
    </row>
    <row r="69" spans="1:61" ht="20.100000000000001" customHeight="1">
      <c r="A69" s="8">
        <v>1798</v>
      </c>
      <c r="B69" s="8" t="s">
        <v>454</v>
      </c>
      <c r="C69" s="8" t="s">
        <v>3340</v>
      </c>
      <c r="D69" s="8" t="s">
        <v>2946</v>
      </c>
      <c r="E69" s="8" t="s">
        <v>3287</v>
      </c>
      <c r="F69" s="8" t="s">
        <v>169</v>
      </c>
      <c r="H69" s="8" t="s">
        <v>169</v>
      </c>
      <c r="J69" s="8" t="s">
        <v>169</v>
      </c>
      <c r="L69" s="8" t="s">
        <v>169</v>
      </c>
      <c r="N69" s="8" t="s">
        <v>109</v>
      </c>
      <c r="P69" s="8" t="s">
        <v>169</v>
      </c>
      <c r="R69" s="8" t="s">
        <v>169</v>
      </c>
      <c r="T69" s="8" t="s">
        <v>2946</v>
      </c>
      <c r="U69" s="8" t="s">
        <v>3341</v>
      </c>
      <c r="V69" s="8" t="s">
        <v>169</v>
      </c>
      <c r="X69" s="8" t="s">
        <v>169</v>
      </c>
      <c r="Z69" s="8" t="s">
        <v>109</v>
      </c>
      <c r="AB69" s="8" t="s">
        <v>2960</v>
      </c>
      <c r="AD69" s="8" t="s">
        <v>169</v>
      </c>
      <c r="AF69" s="8" t="s">
        <v>2946</v>
      </c>
      <c r="AG69" s="8" t="s">
        <v>3342</v>
      </c>
      <c r="AH69" s="8" t="s">
        <v>169</v>
      </c>
      <c r="AJ69" s="8" t="s">
        <v>2960</v>
      </c>
      <c r="AL69" s="8" t="s">
        <v>206</v>
      </c>
      <c r="AM69" s="8" t="s">
        <v>3343</v>
      </c>
      <c r="AN69" s="8" t="s">
        <v>169</v>
      </c>
      <c r="AP69" s="8" t="s">
        <v>169</v>
      </c>
      <c r="AR69" s="8" t="s">
        <v>169</v>
      </c>
      <c r="AT69" s="8" t="s">
        <v>169</v>
      </c>
      <c r="AV69" s="8" t="s">
        <v>2962</v>
      </c>
      <c r="AX69" s="8" t="s">
        <v>2962</v>
      </c>
      <c r="AZ69" s="8" t="s">
        <v>98</v>
      </c>
      <c r="BB69" s="8" t="s">
        <v>2953</v>
      </c>
      <c r="BD69" s="8" t="s">
        <v>169</v>
      </c>
      <c r="BF69" s="8" t="s">
        <v>169</v>
      </c>
      <c r="BH69" s="8" t="s">
        <v>98</v>
      </c>
      <c r="BI69" s="8" t="s">
        <v>3344</v>
      </c>
    </row>
    <row r="70" spans="1:61" ht="20.100000000000001" customHeight="1">
      <c r="A70" s="8">
        <v>161</v>
      </c>
      <c r="B70" s="8" t="s">
        <v>390</v>
      </c>
      <c r="C70" s="8" t="s">
        <v>391</v>
      </c>
      <c r="D70" s="8" t="s">
        <v>169</v>
      </c>
      <c r="F70" s="8" t="s">
        <v>169</v>
      </c>
      <c r="H70" s="8" t="s">
        <v>169</v>
      </c>
      <c r="J70" s="8" t="s">
        <v>169</v>
      </c>
      <c r="L70" s="8" t="s">
        <v>169</v>
      </c>
      <c r="N70" s="8" t="s">
        <v>109</v>
      </c>
      <c r="P70" s="8" t="s">
        <v>169</v>
      </c>
      <c r="R70" s="8" t="s">
        <v>169</v>
      </c>
      <c r="T70" s="8" t="s">
        <v>169</v>
      </c>
      <c r="V70" s="8" t="s">
        <v>169</v>
      </c>
      <c r="X70" s="8" t="s">
        <v>169</v>
      </c>
      <c r="Z70" s="8" t="s">
        <v>109</v>
      </c>
      <c r="AB70" s="8" t="s">
        <v>169</v>
      </c>
      <c r="AD70" s="8" t="s">
        <v>169</v>
      </c>
      <c r="AF70" s="8" t="s">
        <v>169</v>
      </c>
      <c r="AH70" s="8" t="s">
        <v>169</v>
      </c>
      <c r="AJ70" s="8" t="s">
        <v>169</v>
      </c>
      <c r="AL70" s="8" t="s">
        <v>109</v>
      </c>
      <c r="AN70" s="8" t="s">
        <v>169</v>
      </c>
      <c r="AP70" s="8" t="s">
        <v>169</v>
      </c>
      <c r="AR70" s="8" t="s">
        <v>169</v>
      </c>
      <c r="AT70" s="8" t="s">
        <v>169</v>
      </c>
      <c r="AV70" s="8" t="s">
        <v>169</v>
      </c>
      <c r="AX70" s="8" t="s">
        <v>169</v>
      </c>
      <c r="BB70" s="8" t="s">
        <v>169</v>
      </c>
      <c r="BD70" s="8" t="s">
        <v>169</v>
      </c>
      <c r="BF70" s="8" t="s">
        <v>169</v>
      </c>
      <c r="BH70" s="8" t="s">
        <v>109</v>
      </c>
    </row>
    <row r="71" spans="1:61" ht="20.100000000000001" customHeight="1">
      <c r="A71" s="8">
        <v>498</v>
      </c>
      <c r="B71" s="8" t="s">
        <v>1234</v>
      </c>
      <c r="C71" s="8" t="s">
        <v>1235</v>
      </c>
      <c r="D71" s="8" t="s">
        <v>2946</v>
      </c>
      <c r="E71" s="8" t="s">
        <v>3345</v>
      </c>
      <c r="F71" s="8" t="s">
        <v>169</v>
      </c>
      <c r="H71" s="8" t="s">
        <v>169</v>
      </c>
      <c r="J71" s="8" t="s">
        <v>169</v>
      </c>
      <c r="L71" s="8" t="s">
        <v>169</v>
      </c>
      <c r="N71" s="8" t="s">
        <v>109</v>
      </c>
      <c r="P71" s="8" t="s">
        <v>169</v>
      </c>
      <c r="R71" s="8" t="s">
        <v>169</v>
      </c>
      <c r="T71" s="8" t="s">
        <v>2946</v>
      </c>
      <c r="U71" s="8" t="s">
        <v>3187</v>
      </c>
      <c r="V71" s="8" t="s">
        <v>169</v>
      </c>
      <c r="X71" s="8" t="s">
        <v>2960</v>
      </c>
      <c r="Y71" s="8" t="s">
        <v>3346</v>
      </c>
      <c r="Z71" s="8" t="s">
        <v>206</v>
      </c>
      <c r="AA71" s="8" t="s">
        <v>3346</v>
      </c>
      <c r="AB71" s="8" t="s">
        <v>169</v>
      </c>
      <c r="AD71" s="8" t="s">
        <v>169</v>
      </c>
      <c r="AF71" s="8" t="s">
        <v>169</v>
      </c>
      <c r="AH71" s="8" t="s">
        <v>169</v>
      </c>
      <c r="AJ71" s="8" t="s">
        <v>2946</v>
      </c>
      <c r="AK71" s="8" t="s">
        <v>3347</v>
      </c>
      <c r="AL71" s="8" t="s">
        <v>109</v>
      </c>
      <c r="AN71" s="8" t="s">
        <v>2946</v>
      </c>
      <c r="AO71" s="8" t="s">
        <v>3348</v>
      </c>
      <c r="AP71" s="8" t="s">
        <v>169</v>
      </c>
      <c r="AR71" s="8" t="s">
        <v>169</v>
      </c>
      <c r="AT71" s="8" t="s">
        <v>169</v>
      </c>
      <c r="AV71" s="8" t="s">
        <v>169</v>
      </c>
      <c r="AX71" s="8" t="s">
        <v>169</v>
      </c>
      <c r="AZ71" s="8" t="s">
        <v>109</v>
      </c>
      <c r="BB71" s="8" t="s">
        <v>2946</v>
      </c>
      <c r="BD71" s="8" t="s">
        <v>169</v>
      </c>
      <c r="BF71" s="8" t="s">
        <v>169</v>
      </c>
      <c r="BH71" s="8" t="s">
        <v>109</v>
      </c>
    </row>
    <row r="72" spans="1:61" ht="20.100000000000001" customHeight="1">
      <c r="A72" s="8">
        <v>441</v>
      </c>
      <c r="B72" s="8" t="s">
        <v>318</v>
      </c>
      <c r="C72" s="8" t="s">
        <v>319</v>
      </c>
      <c r="D72" s="8" t="s">
        <v>2946</v>
      </c>
      <c r="E72" s="8" t="s">
        <v>3345</v>
      </c>
      <c r="F72" s="8" t="s">
        <v>169</v>
      </c>
      <c r="H72" s="8" t="s">
        <v>2946</v>
      </c>
      <c r="J72" s="8" t="s">
        <v>169</v>
      </c>
      <c r="L72" s="8" t="s">
        <v>169</v>
      </c>
      <c r="N72" s="8" t="s">
        <v>109</v>
      </c>
      <c r="P72" s="8" t="s">
        <v>169</v>
      </c>
      <c r="R72" s="8" t="s">
        <v>169</v>
      </c>
      <c r="T72" s="8" t="s">
        <v>2946</v>
      </c>
      <c r="U72" s="8" t="s">
        <v>3123</v>
      </c>
      <c r="V72" s="8" t="s">
        <v>169</v>
      </c>
      <c r="X72" s="8" t="s">
        <v>2960</v>
      </c>
      <c r="Z72" s="8" t="s">
        <v>206</v>
      </c>
      <c r="AA72" s="8" t="s">
        <v>3349</v>
      </c>
      <c r="AB72" s="8" t="s">
        <v>169</v>
      </c>
      <c r="AD72" s="8" t="s">
        <v>2946</v>
      </c>
      <c r="AE72" s="8" t="s">
        <v>3350</v>
      </c>
      <c r="AF72" s="8" t="s">
        <v>2946</v>
      </c>
      <c r="AG72" s="8" t="s">
        <v>3350</v>
      </c>
      <c r="AH72" s="8" t="s">
        <v>169</v>
      </c>
      <c r="AJ72" s="8" t="s">
        <v>2960</v>
      </c>
      <c r="AL72" s="8" t="s">
        <v>109</v>
      </c>
      <c r="AN72" s="8" t="s">
        <v>2946</v>
      </c>
      <c r="AO72" s="8" t="s">
        <v>3351</v>
      </c>
      <c r="AP72" s="8" t="s">
        <v>169</v>
      </c>
      <c r="AR72" s="8" t="s">
        <v>2946</v>
      </c>
      <c r="AT72" s="8" t="s">
        <v>2946</v>
      </c>
      <c r="AV72" s="8" t="s">
        <v>2946</v>
      </c>
      <c r="AX72" s="8" t="s">
        <v>169</v>
      </c>
      <c r="AZ72" s="8" t="s">
        <v>109</v>
      </c>
      <c r="BB72" s="8" t="s">
        <v>169</v>
      </c>
      <c r="BD72" s="8" t="s">
        <v>169</v>
      </c>
      <c r="BF72" s="8" t="s">
        <v>169</v>
      </c>
      <c r="BH72" s="8" t="s">
        <v>109</v>
      </c>
    </row>
    <row r="73" spans="1:61" ht="20.100000000000001" customHeight="1">
      <c r="A73" s="8">
        <v>149</v>
      </c>
      <c r="B73" s="8" t="s">
        <v>1160</v>
      </c>
      <c r="C73" s="8" t="s">
        <v>1161</v>
      </c>
      <c r="D73" s="8" t="s">
        <v>169</v>
      </c>
      <c r="F73" s="8" t="s">
        <v>169</v>
      </c>
      <c r="H73" s="8" t="s">
        <v>169</v>
      </c>
      <c r="J73" s="8" t="s">
        <v>169</v>
      </c>
      <c r="L73" s="8" t="s">
        <v>169</v>
      </c>
      <c r="N73" s="8" t="s">
        <v>109</v>
      </c>
      <c r="P73" s="8" t="s">
        <v>169</v>
      </c>
      <c r="R73" s="8" t="s">
        <v>169</v>
      </c>
      <c r="T73" s="8" t="s">
        <v>169</v>
      </c>
      <c r="V73" s="8" t="s">
        <v>169</v>
      </c>
      <c r="X73" s="8" t="s">
        <v>169</v>
      </c>
      <c r="Z73" s="8" t="s">
        <v>109</v>
      </c>
      <c r="AB73" s="8" t="s">
        <v>169</v>
      </c>
      <c r="AD73" s="8" t="s">
        <v>2946</v>
      </c>
      <c r="AF73" s="8" t="s">
        <v>2946</v>
      </c>
      <c r="AG73" s="8" t="s">
        <v>3352</v>
      </c>
      <c r="AH73" s="8" t="s">
        <v>169</v>
      </c>
      <c r="AJ73" s="8" t="s">
        <v>169</v>
      </c>
      <c r="AL73" s="8" t="s">
        <v>109</v>
      </c>
      <c r="AN73" s="8" t="s">
        <v>169</v>
      </c>
      <c r="AP73" s="8" t="s">
        <v>169</v>
      </c>
      <c r="AR73" s="8" t="s">
        <v>169</v>
      </c>
      <c r="AT73" s="8" t="s">
        <v>169</v>
      </c>
      <c r="AV73" s="8" t="s">
        <v>2946</v>
      </c>
      <c r="AW73" s="8" t="s">
        <v>3353</v>
      </c>
      <c r="AX73" s="8" t="s">
        <v>169</v>
      </c>
      <c r="AZ73" s="8" t="s">
        <v>109</v>
      </c>
      <c r="BB73" s="8" t="s">
        <v>169</v>
      </c>
      <c r="BD73" s="8" t="s">
        <v>169</v>
      </c>
      <c r="BF73" s="8" t="s">
        <v>2946</v>
      </c>
      <c r="BG73" s="8" t="s">
        <v>3354</v>
      </c>
      <c r="BH73" s="8" t="s">
        <v>109</v>
      </c>
    </row>
    <row r="74" spans="1:61" ht="20.100000000000001" customHeight="1">
      <c r="A74" s="8">
        <v>1742</v>
      </c>
      <c r="B74" s="8" t="s">
        <v>1005</v>
      </c>
      <c r="C74" s="8" t="s">
        <v>1006</v>
      </c>
      <c r="D74" s="8" t="s">
        <v>2946</v>
      </c>
      <c r="E74" s="8" t="s">
        <v>3345</v>
      </c>
      <c r="F74" s="8" t="s">
        <v>169</v>
      </c>
      <c r="H74" s="8" t="s">
        <v>169</v>
      </c>
      <c r="J74" s="8" t="s">
        <v>169</v>
      </c>
      <c r="L74" s="8" t="s">
        <v>169</v>
      </c>
      <c r="N74" s="8" t="s">
        <v>109</v>
      </c>
      <c r="P74" s="8" t="s">
        <v>169</v>
      </c>
      <c r="R74" s="8" t="s">
        <v>169</v>
      </c>
      <c r="T74" s="8" t="s">
        <v>169</v>
      </c>
      <c r="V74" s="8" t="s">
        <v>169</v>
      </c>
      <c r="X74" s="8" t="s">
        <v>169</v>
      </c>
      <c r="Z74" s="8" t="s">
        <v>109</v>
      </c>
      <c r="AB74" s="8" t="s">
        <v>169</v>
      </c>
      <c r="AD74" s="8" t="s">
        <v>169</v>
      </c>
      <c r="AF74" s="8" t="s">
        <v>169</v>
      </c>
      <c r="AH74" s="8" t="s">
        <v>169</v>
      </c>
      <c r="AJ74" s="8" t="s">
        <v>169</v>
      </c>
      <c r="AL74" s="8" t="s">
        <v>109</v>
      </c>
      <c r="AN74" s="8" t="s">
        <v>169</v>
      </c>
      <c r="AP74" s="8" t="s">
        <v>169</v>
      </c>
      <c r="AR74" s="8" t="s">
        <v>169</v>
      </c>
      <c r="AT74" s="8" t="s">
        <v>169</v>
      </c>
      <c r="AV74" s="8" t="s">
        <v>169</v>
      </c>
      <c r="AX74" s="8" t="s">
        <v>169</v>
      </c>
      <c r="AZ74" s="8" t="s">
        <v>109</v>
      </c>
      <c r="BB74" s="8" t="s">
        <v>169</v>
      </c>
      <c r="BD74" s="8" t="s">
        <v>169</v>
      </c>
      <c r="BF74" s="8" t="s">
        <v>169</v>
      </c>
      <c r="BH74" s="8" t="s">
        <v>109</v>
      </c>
    </row>
    <row r="75" spans="1:61" ht="20.100000000000001" customHeight="1">
      <c r="A75" s="8">
        <v>1292</v>
      </c>
      <c r="B75" s="8" t="s">
        <v>895</v>
      </c>
      <c r="C75" s="8" t="s">
        <v>896</v>
      </c>
      <c r="D75" s="8" t="s">
        <v>169</v>
      </c>
      <c r="F75" s="8" t="s">
        <v>169</v>
      </c>
      <c r="H75" s="8" t="s">
        <v>169</v>
      </c>
      <c r="J75" s="8" t="s">
        <v>169</v>
      </c>
      <c r="L75" s="8" t="s">
        <v>169</v>
      </c>
      <c r="N75" s="8" t="s">
        <v>109</v>
      </c>
      <c r="P75" s="8" t="s">
        <v>169</v>
      </c>
      <c r="R75" s="8" t="s">
        <v>169</v>
      </c>
      <c r="T75" s="8" t="s">
        <v>169</v>
      </c>
      <c r="V75" s="8" t="s">
        <v>169</v>
      </c>
      <c r="X75" s="8" t="s">
        <v>169</v>
      </c>
      <c r="Z75" s="8" t="s">
        <v>109</v>
      </c>
      <c r="AB75" s="8" t="s">
        <v>169</v>
      </c>
      <c r="AD75" s="8" t="s">
        <v>169</v>
      </c>
      <c r="AF75" s="8" t="s">
        <v>169</v>
      </c>
      <c r="AH75" s="8" t="s">
        <v>169</v>
      </c>
      <c r="AJ75" s="8" t="s">
        <v>169</v>
      </c>
      <c r="AL75" s="8" t="s">
        <v>109</v>
      </c>
      <c r="AN75" s="8" t="s">
        <v>169</v>
      </c>
      <c r="AP75" s="8" t="s">
        <v>169</v>
      </c>
      <c r="AR75" s="8" t="s">
        <v>169</v>
      </c>
      <c r="AT75" s="8" t="s">
        <v>169</v>
      </c>
      <c r="AV75" s="8" t="s">
        <v>169</v>
      </c>
      <c r="AX75" s="8" t="s">
        <v>169</v>
      </c>
      <c r="AZ75" s="8" t="s">
        <v>109</v>
      </c>
      <c r="BB75" s="8" t="s">
        <v>169</v>
      </c>
      <c r="BD75" s="8" t="s">
        <v>169</v>
      </c>
      <c r="BF75" s="8" t="s">
        <v>169</v>
      </c>
      <c r="BH75" s="8" t="s">
        <v>109</v>
      </c>
    </row>
    <row r="76" spans="1:61" ht="20.100000000000001" customHeight="1">
      <c r="A76" s="8">
        <v>486</v>
      </c>
      <c r="B76" s="8" t="s">
        <v>229</v>
      </c>
      <c r="C76" s="8" t="s">
        <v>230</v>
      </c>
      <c r="D76" s="8" t="s">
        <v>2946</v>
      </c>
      <c r="E76" s="8" t="s">
        <v>3345</v>
      </c>
      <c r="F76" s="8" t="s">
        <v>169</v>
      </c>
      <c r="H76" s="8" t="s">
        <v>169</v>
      </c>
      <c r="J76" s="8" t="s">
        <v>169</v>
      </c>
      <c r="L76" s="8" t="s">
        <v>169</v>
      </c>
      <c r="N76" s="8" t="s">
        <v>109</v>
      </c>
      <c r="P76" s="8" t="s">
        <v>169</v>
      </c>
      <c r="R76" s="8" t="s">
        <v>169</v>
      </c>
      <c r="T76" s="8" t="s">
        <v>2946</v>
      </c>
      <c r="U76" s="8" t="s">
        <v>3355</v>
      </c>
      <c r="V76" s="8" t="s">
        <v>169</v>
      </c>
      <c r="X76" s="8" t="s">
        <v>169</v>
      </c>
      <c r="Z76" s="8" t="s">
        <v>109</v>
      </c>
      <c r="AB76" s="8" t="s">
        <v>169</v>
      </c>
      <c r="AD76" s="8" t="s">
        <v>169</v>
      </c>
      <c r="AF76" s="8" t="s">
        <v>169</v>
      </c>
      <c r="AH76" s="8" t="s">
        <v>2946</v>
      </c>
      <c r="AI76" s="8" t="s">
        <v>3261</v>
      </c>
      <c r="AJ76" s="8" t="s">
        <v>2946</v>
      </c>
      <c r="AL76" s="8" t="s">
        <v>109</v>
      </c>
      <c r="AN76" s="8" t="s">
        <v>169</v>
      </c>
      <c r="AP76" s="8" t="s">
        <v>169</v>
      </c>
      <c r="AR76" s="8" t="s">
        <v>169</v>
      </c>
      <c r="AT76" s="8" t="s">
        <v>169</v>
      </c>
      <c r="AV76" s="8" t="s">
        <v>169</v>
      </c>
      <c r="AX76" s="8" t="s">
        <v>169</v>
      </c>
      <c r="AZ76" s="8" t="s">
        <v>109</v>
      </c>
      <c r="BB76" s="8" t="s">
        <v>169</v>
      </c>
      <c r="BD76" s="8" t="s">
        <v>169</v>
      </c>
      <c r="BF76" s="8" t="s">
        <v>169</v>
      </c>
      <c r="BH76" s="8" t="s">
        <v>109</v>
      </c>
    </row>
    <row r="77" spans="1:61" ht="20.100000000000001" customHeight="1">
      <c r="A77" s="8">
        <v>438</v>
      </c>
      <c r="B77" s="8" t="s">
        <v>1430</v>
      </c>
      <c r="C77" s="8" t="s">
        <v>1431</v>
      </c>
      <c r="D77" s="8" t="s">
        <v>2946</v>
      </c>
      <c r="E77" s="8" t="s">
        <v>3345</v>
      </c>
      <c r="F77" s="8" t="s">
        <v>169</v>
      </c>
      <c r="H77" s="8" t="s">
        <v>169</v>
      </c>
      <c r="J77" s="8" t="s">
        <v>169</v>
      </c>
      <c r="L77" s="8" t="s">
        <v>169</v>
      </c>
      <c r="N77" s="8" t="s">
        <v>109</v>
      </c>
      <c r="P77" s="8" t="s">
        <v>169</v>
      </c>
      <c r="R77" s="8" t="s">
        <v>169</v>
      </c>
      <c r="T77" s="8" t="s">
        <v>2946</v>
      </c>
      <c r="U77" s="8" t="s">
        <v>3356</v>
      </c>
      <c r="V77" s="8" t="s">
        <v>169</v>
      </c>
      <c r="X77" s="8" t="s">
        <v>169</v>
      </c>
      <c r="Z77" s="8" t="s">
        <v>109</v>
      </c>
      <c r="AB77" s="8" t="s">
        <v>169</v>
      </c>
      <c r="AD77" s="8" t="s">
        <v>2953</v>
      </c>
      <c r="AE77" s="8" t="s">
        <v>3357</v>
      </c>
      <c r="AF77" s="8" t="s">
        <v>2953</v>
      </c>
      <c r="AG77" s="8" t="s">
        <v>3357</v>
      </c>
      <c r="AH77" s="8" t="s">
        <v>2946</v>
      </c>
      <c r="AI77" s="8" t="s">
        <v>3358</v>
      </c>
      <c r="AJ77" s="8" t="s">
        <v>2946</v>
      </c>
      <c r="AL77" s="8" t="s">
        <v>98</v>
      </c>
      <c r="AN77" s="8" t="s">
        <v>169</v>
      </c>
      <c r="AP77" s="8" t="s">
        <v>169</v>
      </c>
      <c r="AR77" s="8" t="s">
        <v>2953</v>
      </c>
      <c r="AS77" s="8" t="s">
        <v>3359</v>
      </c>
      <c r="AT77" s="8" t="s">
        <v>2960</v>
      </c>
      <c r="AV77" s="8" t="s">
        <v>2960</v>
      </c>
      <c r="AX77" s="8" t="s">
        <v>2960</v>
      </c>
      <c r="AZ77" s="8" t="s">
        <v>98</v>
      </c>
      <c r="BB77" s="8" t="s">
        <v>2962</v>
      </c>
      <c r="BC77" s="8" t="s">
        <v>3360</v>
      </c>
      <c r="BD77" s="8" t="s">
        <v>2962</v>
      </c>
      <c r="BF77" s="8" t="s">
        <v>2960</v>
      </c>
      <c r="BH77" s="8" t="s">
        <v>98</v>
      </c>
    </row>
    <row r="78" spans="1:61" ht="20.100000000000001" customHeight="1">
      <c r="A78" s="8">
        <v>148</v>
      </c>
      <c r="B78" s="8" t="s">
        <v>702</v>
      </c>
      <c r="C78" s="8" t="s">
        <v>703</v>
      </c>
      <c r="D78" s="8" t="s">
        <v>2946</v>
      </c>
      <c r="E78" s="8" t="s">
        <v>3361</v>
      </c>
      <c r="F78" s="8" t="s">
        <v>169</v>
      </c>
      <c r="H78" s="8" t="s">
        <v>169</v>
      </c>
      <c r="J78" s="8" t="s">
        <v>169</v>
      </c>
      <c r="L78" s="8" t="s">
        <v>169</v>
      </c>
      <c r="N78" s="8" t="s">
        <v>109</v>
      </c>
      <c r="P78" s="8" t="s">
        <v>169</v>
      </c>
      <c r="R78" s="8" t="s">
        <v>2962</v>
      </c>
      <c r="S78" s="8" t="s">
        <v>3362</v>
      </c>
      <c r="T78" s="8" t="s">
        <v>169</v>
      </c>
      <c r="U78" s="8" t="s">
        <v>3363</v>
      </c>
      <c r="V78" s="8" t="s">
        <v>169</v>
      </c>
      <c r="X78" s="8" t="s">
        <v>2962</v>
      </c>
      <c r="Y78" s="8" t="s">
        <v>3364</v>
      </c>
      <c r="Z78" s="8" t="s">
        <v>98</v>
      </c>
      <c r="AA78" s="8" t="s">
        <v>3365</v>
      </c>
      <c r="AB78" s="8" t="s">
        <v>2953</v>
      </c>
      <c r="AC78" s="8" t="s">
        <v>3366</v>
      </c>
      <c r="AD78" s="8" t="s">
        <v>169</v>
      </c>
      <c r="AF78" s="8" t="s">
        <v>169</v>
      </c>
      <c r="AH78" s="8" t="s">
        <v>169</v>
      </c>
      <c r="AJ78" s="8" t="s">
        <v>2946</v>
      </c>
      <c r="AK78" s="8" t="s">
        <v>3367</v>
      </c>
      <c r="AL78" s="8" t="s">
        <v>206</v>
      </c>
      <c r="AM78" s="8" t="s">
        <v>3368</v>
      </c>
      <c r="AN78" s="8" t="s">
        <v>2946</v>
      </c>
      <c r="AO78" s="8" t="s">
        <v>3369</v>
      </c>
      <c r="AP78" s="8" t="s">
        <v>169</v>
      </c>
      <c r="AR78" s="8" t="s">
        <v>169</v>
      </c>
      <c r="AT78" s="8" t="s">
        <v>169</v>
      </c>
      <c r="AV78" s="8" t="s">
        <v>169</v>
      </c>
      <c r="AX78" s="8" t="s">
        <v>169</v>
      </c>
      <c r="AZ78" s="8" t="s">
        <v>109</v>
      </c>
      <c r="BB78" s="8" t="s">
        <v>2946</v>
      </c>
      <c r="BC78" s="8" t="s">
        <v>3370</v>
      </c>
      <c r="BD78" s="8" t="s">
        <v>169</v>
      </c>
      <c r="BF78" s="8" t="s">
        <v>169</v>
      </c>
      <c r="BH78" s="8" t="s">
        <v>98</v>
      </c>
      <c r="BI78" s="8" t="s">
        <v>3371</v>
      </c>
    </row>
    <row r="79" spans="1:61" ht="20.100000000000001" customHeight="1">
      <c r="A79" s="8">
        <v>1861</v>
      </c>
      <c r="B79" s="8" t="s">
        <v>134</v>
      </c>
      <c r="C79" s="8" t="s">
        <v>3372</v>
      </c>
      <c r="D79" s="8" t="s">
        <v>2946</v>
      </c>
      <c r="E79" s="8" t="s">
        <v>3361</v>
      </c>
      <c r="F79" s="8" t="s">
        <v>169</v>
      </c>
      <c r="H79" s="8" t="s">
        <v>169</v>
      </c>
      <c r="J79" s="8" t="s">
        <v>169</v>
      </c>
      <c r="L79" s="8" t="s">
        <v>169</v>
      </c>
      <c r="N79" s="8" t="s">
        <v>109</v>
      </c>
      <c r="P79" s="8" t="s">
        <v>2946</v>
      </c>
      <c r="Q79" s="8" t="s">
        <v>3115</v>
      </c>
      <c r="R79" s="8" t="s">
        <v>169</v>
      </c>
      <c r="T79" s="8" t="s">
        <v>169</v>
      </c>
      <c r="V79" s="8" t="s">
        <v>169</v>
      </c>
      <c r="X79" s="8" t="s">
        <v>169</v>
      </c>
      <c r="Z79" s="8" t="s">
        <v>109</v>
      </c>
      <c r="AB79" s="8" t="s">
        <v>169</v>
      </c>
      <c r="AD79" s="8" t="s">
        <v>2953</v>
      </c>
      <c r="AE79" s="8" t="s">
        <v>3373</v>
      </c>
      <c r="AF79" s="8" t="s">
        <v>2953</v>
      </c>
      <c r="AG79" s="8" t="s">
        <v>3373</v>
      </c>
      <c r="AH79" s="8" t="s">
        <v>2946</v>
      </c>
      <c r="AI79" s="8" t="s">
        <v>3374</v>
      </c>
      <c r="AJ79" s="8" t="s">
        <v>2946</v>
      </c>
      <c r="AL79" s="8" t="s">
        <v>98</v>
      </c>
      <c r="AN79" s="8" t="s">
        <v>169</v>
      </c>
      <c r="AP79" s="8" t="s">
        <v>169</v>
      </c>
      <c r="AR79" s="8" t="s">
        <v>2960</v>
      </c>
      <c r="AS79" s="8" t="s">
        <v>3375</v>
      </c>
      <c r="AT79" s="8" t="s">
        <v>169</v>
      </c>
      <c r="AV79" s="8" t="s">
        <v>169</v>
      </c>
      <c r="AX79" s="8" t="s">
        <v>169</v>
      </c>
      <c r="AZ79" s="8" t="s">
        <v>109</v>
      </c>
      <c r="BB79" s="8" t="s">
        <v>2946</v>
      </c>
      <c r="BD79" s="8" t="s">
        <v>2946</v>
      </c>
      <c r="BF79" s="8" t="s">
        <v>169</v>
      </c>
      <c r="BH79" s="8" t="s">
        <v>109</v>
      </c>
    </row>
    <row r="80" spans="1:61" ht="20.100000000000001" customHeight="1">
      <c r="A80" s="8">
        <v>47</v>
      </c>
      <c r="B80" s="8" t="s">
        <v>600</v>
      </c>
      <c r="C80" s="8" t="s">
        <v>601</v>
      </c>
      <c r="D80" s="8" t="s">
        <v>2946</v>
      </c>
      <c r="E80" s="8" t="s">
        <v>3361</v>
      </c>
      <c r="F80" s="8" t="s">
        <v>169</v>
      </c>
      <c r="H80" s="8" t="s">
        <v>2946</v>
      </c>
      <c r="I80" s="8" t="s">
        <v>3376</v>
      </c>
      <c r="J80" s="8" t="s">
        <v>169</v>
      </c>
      <c r="L80" s="8" t="s">
        <v>169</v>
      </c>
      <c r="N80" s="8" t="s">
        <v>98</v>
      </c>
      <c r="O80" s="8" t="s">
        <v>3377</v>
      </c>
      <c r="P80" s="8" t="s">
        <v>169</v>
      </c>
      <c r="R80" s="8" t="s">
        <v>169</v>
      </c>
      <c r="T80" s="8" t="s">
        <v>2946</v>
      </c>
      <c r="U80" s="8" t="s">
        <v>3378</v>
      </c>
      <c r="V80" s="8" t="s">
        <v>169</v>
      </c>
      <c r="X80" s="8" t="s">
        <v>169</v>
      </c>
      <c r="Z80" s="8" t="s">
        <v>109</v>
      </c>
      <c r="AB80" s="8" t="s">
        <v>169</v>
      </c>
      <c r="AD80" s="8" t="s">
        <v>2946</v>
      </c>
      <c r="AE80" s="8" t="s">
        <v>3379</v>
      </c>
      <c r="AF80" s="8" t="s">
        <v>2946</v>
      </c>
      <c r="AG80" s="8" t="s">
        <v>3380</v>
      </c>
      <c r="AH80" s="8" t="s">
        <v>169</v>
      </c>
      <c r="AJ80" s="8" t="s">
        <v>2960</v>
      </c>
      <c r="AL80" s="8" t="s">
        <v>206</v>
      </c>
      <c r="AN80" s="8" t="s">
        <v>169</v>
      </c>
      <c r="AP80" s="8" t="s">
        <v>169</v>
      </c>
      <c r="AR80" s="8" t="s">
        <v>169</v>
      </c>
      <c r="AT80" s="8" t="s">
        <v>169</v>
      </c>
      <c r="AV80" s="8" t="s">
        <v>169</v>
      </c>
      <c r="AX80" s="8" t="s">
        <v>169</v>
      </c>
      <c r="AZ80" s="8" t="s">
        <v>109</v>
      </c>
      <c r="BB80" s="8" t="s">
        <v>2946</v>
      </c>
      <c r="BD80" s="8" t="s">
        <v>169</v>
      </c>
      <c r="BF80" s="8" t="s">
        <v>169</v>
      </c>
      <c r="BH80" s="8" t="s">
        <v>109</v>
      </c>
    </row>
    <row r="81" spans="1:95" ht="20.100000000000001" customHeight="1">
      <c r="A81" s="8">
        <v>160</v>
      </c>
      <c r="B81" s="8" t="s">
        <v>444</v>
      </c>
      <c r="C81" s="8" t="s">
        <v>445</v>
      </c>
      <c r="D81" s="8" t="s">
        <v>2946</v>
      </c>
      <c r="E81" s="8" t="s">
        <v>3361</v>
      </c>
      <c r="F81" s="8" t="s">
        <v>169</v>
      </c>
      <c r="H81" s="8" t="s">
        <v>169</v>
      </c>
      <c r="J81" s="8" t="s">
        <v>169</v>
      </c>
      <c r="L81" s="8" t="s">
        <v>169</v>
      </c>
      <c r="N81" s="8" t="s">
        <v>109</v>
      </c>
      <c r="P81" s="8" t="s">
        <v>169</v>
      </c>
      <c r="R81" s="8" t="s">
        <v>2960</v>
      </c>
      <c r="T81" s="8" t="s">
        <v>2946</v>
      </c>
      <c r="U81" s="8" t="s">
        <v>3381</v>
      </c>
      <c r="V81" s="8" t="s">
        <v>169</v>
      </c>
      <c r="X81" s="8" t="s">
        <v>169</v>
      </c>
      <c r="Z81" s="8" t="s">
        <v>109</v>
      </c>
      <c r="AB81" s="8" t="s">
        <v>169</v>
      </c>
      <c r="AD81" s="8" t="s">
        <v>2946</v>
      </c>
      <c r="AF81" s="8" t="s">
        <v>2953</v>
      </c>
      <c r="AG81" s="8" t="s">
        <v>3382</v>
      </c>
      <c r="AH81" s="8" t="s">
        <v>169</v>
      </c>
      <c r="AJ81" s="8" t="s">
        <v>169</v>
      </c>
      <c r="AL81" s="8" t="s">
        <v>98</v>
      </c>
      <c r="AN81" s="8" t="s">
        <v>169</v>
      </c>
      <c r="AP81" s="8" t="s">
        <v>169</v>
      </c>
      <c r="AR81" s="8" t="s">
        <v>2946</v>
      </c>
      <c r="AS81" s="8" t="s">
        <v>3298</v>
      </c>
      <c r="AT81" s="8" t="s">
        <v>169</v>
      </c>
      <c r="AV81" s="8" t="s">
        <v>2953</v>
      </c>
      <c r="AW81" s="8" t="s">
        <v>3383</v>
      </c>
      <c r="AX81" s="8" t="s">
        <v>2946</v>
      </c>
      <c r="AZ81" s="8" t="s">
        <v>109</v>
      </c>
      <c r="BB81" s="8" t="s">
        <v>2946</v>
      </c>
      <c r="BD81" s="8" t="s">
        <v>2946</v>
      </c>
      <c r="BF81" s="8" t="s">
        <v>169</v>
      </c>
      <c r="BH81" s="8" t="s">
        <v>206</v>
      </c>
      <c r="BI81" s="8" t="s">
        <v>3384</v>
      </c>
    </row>
    <row r="82" spans="1:95" ht="20.100000000000001" customHeight="1">
      <c r="A82" s="8">
        <v>64</v>
      </c>
      <c r="B82" s="8" t="s">
        <v>1446</v>
      </c>
      <c r="C82" s="8" t="s">
        <v>1447</v>
      </c>
      <c r="D82" s="8" t="s">
        <v>169</v>
      </c>
      <c r="F82" s="8" t="s">
        <v>169</v>
      </c>
      <c r="H82" s="8" t="s">
        <v>169</v>
      </c>
      <c r="J82" s="8" t="s">
        <v>169</v>
      </c>
      <c r="L82" s="8" t="s">
        <v>169</v>
      </c>
      <c r="N82" s="8" t="s">
        <v>109</v>
      </c>
      <c r="P82" s="8" t="s">
        <v>169</v>
      </c>
      <c r="R82" s="8" t="s">
        <v>169</v>
      </c>
      <c r="T82" s="8" t="s">
        <v>169</v>
      </c>
      <c r="V82" s="8" t="s">
        <v>169</v>
      </c>
      <c r="X82" s="8" t="s">
        <v>169</v>
      </c>
      <c r="Z82" s="8" t="s">
        <v>109</v>
      </c>
      <c r="AB82" s="8" t="s">
        <v>169</v>
      </c>
      <c r="AD82" s="8" t="s">
        <v>169</v>
      </c>
      <c r="AF82" s="8" t="s">
        <v>2946</v>
      </c>
      <c r="AG82" s="8" t="s">
        <v>3385</v>
      </c>
      <c r="AH82" s="8" t="s">
        <v>169</v>
      </c>
      <c r="AJ82" s="8" t="s">
        <v>169</v>
      </c>
      <c r="AL82" s="8" t="s">
        <v>109</v>
      </c>
      <c r="AN82" s="8" t="s">
        <v>169</v>
      </c>
      <c r="AP82" s="8" t="s">
        <v>169</v>
      </c>
      <c r="AR82" s="8" t="s">
        <v>2946</v>
      </c>
      <c r="AS82" s="8" t="s">
        <v>3386</v>
      </c>
      <c r="AT82" s="8" t="s">
        <v>169</v>
      </c>
      <c r="AV82" s="8" t="s">
        <v>169</v>
      </c>
      <c r="AX82" s="8" t="s">
        <v>169</v>
      </c>
      <c r="AZ82" s="8" t="s">
        <v>109</v>
      </c>
      <c r="BB82" s="8" t="s">
        <v>169</v>
      </c>
      <c r="BD82" s="8" t="s">
        <v>169</v>
      </c>
      <c r="BF82" s="8" t="s">
        <v>169</v>
      </c>
      <c r="BH82" s="8" t="s">
        <v>109</v>
      </c>
    </row>
    <row r="83" spans="1:95" ht="20.100000000000001" customHeight="1">
      <c r="A83" s="8">
        <v>214</v>
      </c>
      <c r="B83" s="8" t="s">
        <v>1352</v>
      </c>
      <c r="C83" s="8" t="s">
        <v>1353</v>
      </c>
      <c r="D83" s="8" t="s">
        <v>169</v>
      </c>
      <c r="F83" s="8" t="s">
        <v>169</v>
      </c>
      <c r="H83" s="8" t="s">
        <v>169</v>
      </c>
      <c r="J83" s="8" t="s">
        <v>169</v>
      </c>
      <c r="L83" s="8" t="s">
        <v>169</v>
      </c>
      <c r="N83" s="8" t="s">
        <v>109</v>
      </c>
      <c r="P83" s="8" t="s">
        <v>169</v>
      </c>
      <c r="R83" s="8" t="s">
        <v>169</v>
      </c>
      <c r="T83" s="8" t="s">
        <v>169</v>
      </c>
      <c r="V83" s="8" t="s">
        <v>169</v>
      </c>
      <c r="X83" s="8" t="s">
        <v>169</v>
      </c>
      <c r="Z83" s="8" t="s">
        <v>109</v>
      </c>
      <c r="AB83" s="8" t="s">
        <v>2962</v>
      </c>
      <c r="AC83" s="8" t="s">
        <v>3387</v>
      </c>
      <c r="AD83" s="8" t="s">
        <v>169</v>
      </c>
      <c r="AF83" s="8" t="s">
        <v>169</v>
      </c>
      <c r="AH83" s="8" t="s">
        <v>169</v>
      </c>
      <c r="AJ83" s="8" t="s">
        <v>2946</v>
      </c>
      <c r="AL83" s="8" t="s">
        <v>98</v>
      </c>
      <c r="AM83" s="8" t="s">
        <v>3388</v>
      </c>
      <c r="AN83" s="8" t="s">
        <v>169</v>
      </c>
      <c r="AP83" s="8" t="s">
        <v>169</v>
      </c>
      <c r="AR83" s="8" t="s">
        <v>169</v>
      </c>
      <c r="AT83" s="8" t="s">
        <v>169</v>
      </c>
      <c r="AV83" s="8" t="s">
        <v>2946</v>
      </c>
      <c r="AW83" s="10" t="s">
        <v>3389</v>
      </c>
      <c r="AX83" s="8" t="s">
        <v>169</v>
      </c>
      <c r="AZ83" s="8" t="s">
        <v>109</v>
      </c>
      <c r="BB83" s="8" t="s">
        <v>2946</v>
      </c>
      <c r="BC83" s="8" t="s">
        <v>3390</v>
      </c>
      <c r="BD83" s="8" t="s">
        <v>169</v>
      </c>
      <c r="BF83" s="8" t="s">
        <v>169</v>
      </c>
      <c r="BH83" s="8" t="s">
        <v>109</v>
      </c>
    </row>
    <row r="84" spans="1:95" ht="20.100000000000001" customHeight="1">
      <c r="A84" s="8">
        <v>446</v>
      </c>
      <c r="B84" s="8" t="s">
        <v>307</v>
      </c>
      <c r="C84" s="8" t="s">
        <v>308</v>
      </c>
      <c r="D84" s="8" t="s">
        <v>2946</v>
      </c>
      <c r="E84" s="8" t="s">
        <v>3361</v>
      </c>
      <c r="F84" s="8" t="s">
        <v>169</v>
      </c>
      <c r="H84" s="8" t="s">
        <v>169</v>
      </c>
      <c r="J84" s="8" t="s">
        <v>169</v>
      </c>
      <c r="L84" s="8" t="s">
        <v>169</v>
      </c>
      <c r="N84" s="8" t="s">
        <v>109</v>
      </c>
      <c r="P84" s="8" t="s">
        <v>169</v>
      </c>
      <c r="R84" s="8" t="s">
        <v>169</v>
      </c>
      <c r="T84" s="8" t="s">
        <v>2946</v>
      </c>
      <c r="U84" s="8" t="s">
        <v>3391</v>
      </c>
      <c r="V84" s="8" t="s">
        <v>169</v>
      </c>
      <c r="X84" s="8" t="s">
        <v>169</v>
      </c>
      <c r="Z84" s="8" t="s">
        <v>109</v>
      </c>
      <c r="AB84" s="8" t="s">
        <v>169</v>
      </c>
      <c r="AC84" s="8" t="s">
        <v>3387</v>
      </c>
      <c r="AD84" s="8" t="s">
        <v>2946</v>
      </c>
      <c r="AF84" s="8" t="s">
        <v>2946</v>
      </c>
      <c r="AG84" s="8" t="s">
        <v>3392</v>
      </c>
      <c r="AH84" s="8" t="s">
        <v>169</v>
      </c>
      <c r="AJ84" s="8" t="s">
        <v>169</v>
      </c>
      <c r="AL84" s="8" t="s">
        <v>109</v>
      </c>
      <c r="AN84" s="8" t="s">
        <v>169</v>
      </c>
      <c r="AP84" s="8" t="s">
        <v>169</v>
      </c>
      <c r="AR84" s="8" t="s">
        <v>169</v>
      </c>
      <c r="AT84" s="8" t="s">
        <v>169</v>
      </c>
      <c r="AV84" s="8" t="s">
        <v>169</v>
      </c>
      <c r="AX84" s="8" t="s">
        <v>169</v>
      </c>
      <c r="AZ84" s="8" t="s">
        <v>109</v>
      </c>
      <c r="BB84" s="8" t="s">
        <v>169</v>
      </c>
      <c r="BD84" s="8" t="s">
        <v>169</v>
      </c>
      <c r="BF84" s="8" t="s">
        <v>169</v>
      </c>
      <c r="BH84" s="8" t="s">
        <v>109</v>
      </c>
    </row>
    <row r="85" spans="1:95" ht="20.100000000000001" customHeight="1">
      <c r="A85" s="14">
        <v>3040</v>
      </c>
      <c r="B85" t="s">
        <v>1277</v>
      </c>
      <c r="C85" t="s">
        <v>1278</v>
      </c>
      <c r="D85" t="s">
        <v>169</v>
      </c>
      <c r="E85"/>
      <c r="F85" t="s">
        <v>169</v>
      </c>
      <c r="G85"/>
      <c r="H85" t="s">
        <v>169</v>
      </c>
      <c r="I85"/>
      <c r="J85" t="s">
        <v>169</v>
      </c>
      <c r="K85"/>
      <c r="L85" t="s">
        <v>169</v>
      </c>
      <c r="M85"/>
      <c r="N85" t="s">
        <v>109</v>
      </c>
      <c r="O85"/>
      <c r="P85" t="s">
        <v>169</v>
      </c>
      <c r="Q85"/>
      <c r="R85" t="s">
        <v>169</v>
      </c>
      <c r="S85"/>
      <c r="T85" t="s">
        <v>169</v>
      </c>
      <c r="U85" t="s">
        <v>3295</v>
      </c>
      <c r="V85" t="s">
        <v>169</v>
      </c>
      <c r="W85"/>
      <c r="X85" t="s">
        <v>169</v>
      </c>
      <c r="Y85"/>
      <c r="Z85" t="s">
        <v>109</v>
      </c>
      <c r="AA85"/>
      <c r="AB85" t="s">
        <v>169</v>
      </c>
      <c r="AC85"/>
      <c r="AD85" t="s">
        <v>169</v>
      </c>
      <c r="AE85"/>
      <c r="AF85" t="s">
        <v>169</v>
      </c>
      <c r="AG85"/>
      <c r="AH85" t="s">
        <v>169</v>
      </c>
      <c r="AI85"/>
      <c r="AJ85" t="s">
        <v>169</v>
      </c>
      <c r="AK85"/>
      <c r="AL85" t="s">
        <v>109</v>
      </c>
      <c r="AM85"/>
      <c r="AN85" t="s">
        <v>169</v>
      </c>
      <c r="AO85"/>
      <c r="AP85" t="s">
        <v>169</v>
      </c>
      <c r="AQ85"/>
      <c r="AR85" t="s">
        <v>169</v>
      </c>
      <c r="AS85"/>
      <c r="AT85" t="s">
        <v>169</v>
      </c>
      <c r="AU85"/>
      <c r="AV85" t="s">
        <v>2960</v>
      </c>
      <c r="AW85"/>
      <c r="AX85" t="s">
        <v>2960</v>
      </c>
      <c r="AY85"/>
      <c r="AZ85" t="s">
        <v>109</v>
      </c>
      <c r="BA85"/>
      <c r="BB85" t="s">
        <v>169</v>
      </c>
      <c r="BC85"/>
      <c r="BD85" t="s">
        <v>169</v>
      </c>
      <c r="BE85"/>
      <c r="BF85" t="s">
        <v>169</v>
      </c>
      <c r="BG85"/>
      <c r="BH85" t="s">
        <v>109</v>
      </c>
      <c r="BI85"/>
      <c r="BJ85"/>
      <c r="BK85"/>
      <c r="BL85"/>
      <c r="BM85"/>
      <c r="BN85"/>
      <c r="BO85"/>
      <c r="BP85"/>
      <c r="BQ85"/>
      <c r="BR85"/>
      <c r="BS85"/>
      <c r="BT85"/>
      <c r="BU85"/>
      <c r="BV85"/>
      <c r="BW85"/>
      <c r="BX85"/>
      <c r="BY85"/>
      <c r="BZ85"/>
      <c r="CA85"/>
      <c r="CB85"/>
      <c r="CC85"/>
      <c r="CD85"/>
      <c r="CE85"/>
      <c r="CF85"/>
      <c r="CG85"/>
      <c r="CH85"/>
      <c r="CI85"/>
      <c r="CJ85"/>
      <c r="CK85"/>
      <c r="CL85"/>
      <c r="CM85"/>
      <c r="CN85"/>
      <c r="CO85"/>
      <c r="CP85"/>
      <c r="CQ85"/>
    </row>
    <row r="86" spans="1:95" ht="20.100000000000001" customHeight="1">
      <c r="A86" s="8">
        <v>263</v>
      </c>
      <c r="B86" s="8" t="s">
        <v>523</v>
      </c>
      <c r="C86" s="8" t="s">
        <v>524</v>
      </c>
      <c r="D86" s="8" t="s">
        <v>2946</v>
      </c>
      <c r="E86" s="8" t="s">
        <v>3361</v>
      </c>
      <c r="F86" s="8" t="s">
        <v>169</v>
      </c>
      <c r="H86" s="8" t="s">
        <v>169</v>
      </c>
      <c r="J86" s="8" t="s">
        <v>169</v>
      </c>
      <c r="L86" s="8" t="s">
        <v>169</v>
      </c>
      <c r="N86" s="8" t="s">
        <v>109</v>
      </c>
      <c r="P86" s="8" t="s">
        <v>169</v>
      </c>
      <c r="R86" s="8" t="s">
        <v>169</v>
      </c>
      <c r="T86" s="8" t="s">
        <v>169</v>
      </c>
      <c r="V86" s="8" t="s">
        <v>169</v>
      </c>
      <c r="X86" s="8" t="s">
        <v>2960</v>
      </c>
      <c r="Y86" s="8" t="s">
        <v>3393</v>
      </c>
      <c r="Z86" s="8" t="s">
        <v>206</v>
      </c>
      <c r="AA86" s="8" t="s">
        <v>3394</v>
      </c>
      <c r="AB86" s="8" t="s">
        <v>169</v>
      </c>
      <c r="AD86" s="8" t="s">
        <v>169</v>
      </c>
      <c r="AF86" s="8" t="s">
        <v>169</v>
      </c>
      <c r="AH86" s="8" t="s">
        <v>2946</v>
      </c>
      <c r="AI86" s="8" t="s">
        <v>3337</v>
      </c>
      <c r="AJ86" s="8" t="s">
        <v>2946</v>
      </c>
      <c r="AL86" s="8" t="s">
        <v>109</v>
      </c>
      <c r="AN86" s="8" t="s">
        <v>169</v>
      </c>
      <c r="AP86" s="8" t="s">
        <v>169</v>
      </c>
      <c r="AR86" s="8" t="s">
        <v>169</v>
      </c>
      <c r="AT86" s="8" t="s">
        <v>169</v>
      </c>
      <c r="AV86" s="8" t="s">
        <v>169</v>
      </c>
      <c r="AX86" s="8" t="s">
        <v>169</v>
      </c>
      <c r="AZ86" s="8" t="s">
        <v>109</v>
      </c>
      <c r="BB86" s="8" t="s">
        <v>169</v>
      </c>
      <c r="BD86" s="8" t="s">
        <v>169</v>
      </c>
      <c r="BF86" s="8" t="s">
        <v>169</v>
      </c>
      <c r="BH86" s="8" t="s">
        <v>109</v>
      </c>
    </row>
    <row r="87" spans="1:95" ht="20.100000000000001" customHeight="1">
      <c r="A87" s="14">
        <v>4145</v>
      </c>
      <c r="B87" t="s">
        <v>902</v>
      </c>
      <c r="C87" t="s">
        <v>903</v>
      </c>
      <c r="D87" t="s">
        <v>169</v>
      </c>
      <c r="E87"/>
      <c r="F87" t="s">
        <v>169</v>
      </c>
      <c r="G87"/>
      <c r="H87" t="s">
        <v>169</v>
      </c>
      <c r="I87"/>
      <c r="J87" t="s">
        <v>169</v>
      </c>
      <c r="K87"/>
      <c r="L87" t="s">
        <v>169</v>
      </c>
      <c r="M87"/>
      <c r="N87" t="s">
        <v>109</v>
      </c>
      <c r="O87"/>
      <c r="P87" t="s">
        <v>169</v>
      </c>
      <c r="Q87"/>
      <c r="R87" t="s">
        <v>169</v>
      </c>
      <c r="S87"/>
      <c r="T87" t="s">
        <v>169</v>
      </c>
      <c r="U87" t="s">
        <v>3295</v>
      </c>
      <c r="V87" t="s">
        <v>169</v>
      </c>
      <c r="W87"/>
      <c r="X87" t="s">
        <v>169</v>
      </c>
      <c r="Y87"/>
      <c r="Z87" t="s">
        <v>109</v>
      </c>
      <c r="AA87"/>
      <c r="AB87" t="s">
        <v>169</v>
      </c>
      <c r="AC87"/>
      <c r="AD87" t="s">
        <v>169</v>
      </c>
      <c r="AE87"/>
      <c r="AF87" t="s">
        <v>169</v>
      </c>
      <c r="AG87"/>
      <c r="AH87" t="s">
        <v>2946</v>
      </c>
      <c r="AI87" t="s">
        <v>3395</v>
      </c>
      <c r="AJ87" t="s">
        <v>2946</v>
      </c>
      <c r="AK87" t="s">
        <v>3396</v>
      </c>
      <c r="AL87" t="s">
        <v>109</v>
      </c>
      <c r="AM87"/>
      <c r="AN87" t="s">
        <v>169</v>
      </c>
      <c r="AO87"/>
      <c r="AP87" t="s">
        <v>169</v>
      </c>
      <c r="AQ87"/>
      <c r="AR87" t="s">
        <v>169</v>
      </c>
      <c r="AS87"/>
      <c r="AT87" t="s">
        <v>169</v>
      </c>
      <c r="AU87"/>
      <c r="AV87" t="s">
        <v>169</v>
      </c>
      <c r="AW87"/>
      <c r="AX87" t="s">
        <v>169</v>
      </c>
      <c r="AY87"/>
      <c r="AZ87" t="s">
        <v>109</v>
      </c>
      <c r="BA87"/>
      <c r="BB87" t="s">
        <v>169</v>
      </c>
      <c r="BC87"/>
      <c r="BD87" t="s">
        <v>169</v>
      </c>
      <c r="BE87"/>
      <c r="BF87" t="s">
        <v>169</v>
      </c>
      <c r="BG87"/>
      <c r="BH87" t="s">
        <v>109</v>
      </c>
      <c r="BI87"/>
      <c r="BJ87"/>
      <c r="BK87"/>
      <c r="BL87"/>
      <c r="BM87"/>
      <c r="BN87"/>
      <c r="BO87"/>
      <c r="BP87"/>
      <c r="BQ87"/>
      <c r="BR87"/>
      <c r="BS87"/>
      <c r="BT87"/>
      <c r="BU87"/>
      <c r="BV87"/>
      <c r="BW87"/>
      <c r="BX87"/>
      <c r="BY87"/>
      <c r="BZ87"/>
      <c r="CA87"/>
      <c r="CB87"/>
      <c r="CC87"/>
      <c r="CD87"/>
      <c r="CE87"/>
      <c r="CF87"/>
      <c r="CG87"/>
      <c r="CH87"/>
      <c r="CI87"/>
      <c r="CJ87"/>
      <c r="CK87"/>
      <c r="CL87"/>
      <c r="CM87"/>
      <c r="CN87"/>
      <c r="CO87"/>
      <c r="CP87"/>
      <c r="CQ87"/>
    </row>
    <row r="88" spans="1:95" ht="20.100000000000001" customHeight="1">
      <c r="A88" s="8">
        <v>816</v>
      </c>
      <c r="B88" s="8" t="s">
        <v>439</v>
      </c>
      <c r="C88" s="8" t="s">
        <v>440</v>
      </c>
      <c r="D88" s="8" t="s">
        <v>169</v>
      </c>
      <c r="F88" s="8" t="s">
        <v>169</v>
      </c>
      <c r="H88" s="8" t="s">
        <v>169</v>
      </c>
      <c r="J88" s="8" t="s">
        <v>169</v>
      </c>
      <c r="L88" s="8" t="s">
        <v>169</v>
      </c>
      <c r="N88" s="8" t="s">
        <v>109</v>
      </c>
      <c r="P88" s="8" t="s">
        <v>169</v>
      </c>
      <c r="R88" s="8" t="s">
        <v>169</v>
      </c>
      <c r="T88" s="8" t="s">
        <v>169</v>
      </c>
      <c r="V88" s="8" t="s">
        <v>169</v>
      </c>
      <c r="X88" s="8" t="s">
        <v>169</v>
      </c>
      <c r="Z88" s="8" t="s">
        <v>109</v>
      </c>
      <c r="AB88" s="8" t="s">
        <v>169</v>
      </c>
      <c r="AD88" s="8" t="s">
        <v>169</v>
      </c>
      <c r="AF88" s="8" t="s">
        <v>169</v>
      </c>
      <c r="AH88" s="8" t="s">
        <v>169</v>
      </c>
      <c r="AJ88" s="8" t="s">
        <v>169</v>
      </c>
      <c r="AL88" s="8" t="s">
        <v>109</v>
      </c>
      <c r="AN88" s="8" t="s">
        <v>169</v>
      </c>
      <c r="AP88" s="8" t="s">
        <v>169</v>
      </c>
      <c r="AR88" s="8" t="s">
        <v>169</v>
      </c>
      <c r="AT88" s="8" t="s">
        <v>169</v>
      </c>
      <c r="AV88" s="8" t="s">
        <v>2960</v>
      </c>
      <c r="AW88" s="8" t="s">
        <v>3397</v>
      </c>
      <c r="AX88" s="8" t="s">
        <v>169</v>
      </c>
      <c r="AZ88" s="8" t="s">
        <v>109</v>
      </c>
      <c r="BB88" s="8" t="s">
        <v>169</v>
      </c>
      <c r="BD88" s="8" t="s">
        <v>169</v>
      </c>
      <c r="BF88" s="8" t="s">
        <v>169</v>
      </c>
      <c r="BH88" s="8" t="s">
        <v>109</v>
      </c>
    </row>
    <row r="89" spans="1:95" ht="20.100000000000001" customHeight="1">
      <c r="A89" s="8">
        <v>2089</v>
      </c>
      <c r="B89" s="8" t="s">
        <v>359</v>
      </c>
      <c r="C89" s="8" t="s">
        <v>360</v>
      </c>
      <c r="D89" s="8" t="s">
        <v>2946</v>
      </c>
      <c r="E89" s="8" t="s">
        <v>3361</v>
      </c>
      <c r="F89" s="8" t="s">
        <v>169</v>
      </c>
      <c r="H89" s="8" t="s">
        <v>169</v>
      </c>
      <c r="J89" s="8" t="s">
        <v>169</v>
      </c>
      <c r="L89" s="8" t="s">
        <v>169</v>
      </c>
      <c r="N89" s="8" t="s">
        <v>109</v>
      </c>
      <c r="P89" s="8" t="s">
        <v>169</v>
      </c>
      <c r="R89" s="8" t="s">
        <v>169</v>
      </c>
      <c r="S89" s="8" t="s">
        <v>3398</v>
      </c>
      <c r="T89" s="8" t="s">
        <v>2946</v>
      </c>
      <c r="U89" s="8" t="s">
        <v>3399</v>
      </c>
      <c r="V89" s="8" t="s">
        <v>169</v>
      </c>
      <c r="X89" s="8" t="s">
        <v>169</v>
      </c>
      <c r="Z89" s="8" t="s">
        <v>109</v>
      </c>
      <c r="AB89" s="8" t="s">
        <v>169</v>
      </c>
      <c r="AD89" s="8" t="s">
        <v>169</v>
      </c>
      <c r="AF89" s="8" t="s">
        <v>169</v>
      </c>
      <c r="AH89" s="8" t="s">
        <v>2962</v>
      </c>
      <c r="AI89" s="8" t="s">
        <v>3400</v>
      </c>
      <c r="AJ89" s="8" t="s">
        <v>2962</v>
      </c>
      <c r="AK89" s="8" t="s">
        <v>3401</v>
      </c>
      <c r="AL89" s="8" t="s">
        <v>98</v>
      </c>
      <c r="AM89" s="8" t="s">
        <v>3402</v>
      </c>
      <c r="AN89" s="8" t="s">
        <v>169</v>
      </c>
      <c r="AP89" s="8" t="s">
        <v>169</v>
      </c>
      <c r="AR89" s="8" t="s">
        <v>169</v>
      </c>
      <c r="AT89" s="8" t="s">
        <v>169</v>
      </c>
      <c r="AV89" s="8" t="s">
        <v>169</v>
      </c>
      <c r="AW89" s="8" t="s">
        <v>3403</v>
      </c>
      <c r="AX89" s="8" t="s">
        <v>2962</v>
      </c>
      <c r="AY89" s="8" t="s">
        <v>3404</v>
      </c>
      <c r="AZ89" s="8" t="s">
        <v>98</v>
      </c>
      <c r="BA89" s="8" t="s">
        <v>3405</v>
      </c>
      <c r="BB89" s="8" t="s">
        <v>2946</v>
      </c>
      <c r="BC89" s="8" t="s">
        <v>3406</v>
      </c>
      <c r="BD89" s="8" t="s">
        <v>169</v>
      </c>
      <c r="BF89" s="8" t="s">
        <v>169</v>
      </c>
      <c r="BH89" s="8" t="s">
        <v>98</v>
      </c>
      <c r="BI89" s="8" t="s">
        <v>3407</v>
      </c>
    </row>
    <row r="90" spans="1:95" ht="20.100000000000001" customHeight="1">
      <c r="A90" s="8">
        <v>493</v>
      </c>
      <c r="B90" s="8" t="s">
        <v>1339</v>
      </c>
      <c r="C90" s="8" t="s">
        <v>1340</v>
      </c>
      <c r="D90" s="8" t="s">
        <v>2946</v>
      </c>
      <c r="E90" s="8" t="s">
        <v>3408</v>
      </c>
      <c r="F90" s="8" t="s">
        <v>169</v>
      </c>
      <c r="H90" s="8" t="s">
        <v>169</v>
      </c>
      <c r="J90" s="8" t="s">
        <v>169</v>
      </c>
      <c r="L90" s="8" t="s">
        <v>169</v>
      </c>
      <c r="N90" s="8" t="s">
        <v>109</v>
      </c>
      <c r="P90" s="8" t="s">
        <v>169</v>
      </c>
      <c r="R90" s="8" t="s">
        <v>169</v>
      </c>
      <c r="T90" s="8" t="s">
        <v>2946</v>
      </c>
      <c r="U90" s="8" t="s">
        <v>3409</v>
      </c>
      <c r="V90" s="8" t="s">
        <v>169</v>
      </c>
      <c r="X90" s="8" t="s">
        <v>2960</v>
      </c>
      <c r="Y90" s="8" t="s">
        <v>3188</v>
      </c>
      <c r="Z90" s="8" t="s">
        <v>206</v>
      </c>
      <c r="AA90" s="8" t="s">
        <v>3410</v>
      </c>
      <c r="AB90" s="8" t="s">
        <v>2960</v>
      </c>
      <c r="AC90" s="8" t="s">
        <v>3411</v>
      </c>
      <c r="AD90" s="8" t="s">
        <v>169</v>
      </c>
      <c r="AF90" s="8" t="s">
        <v>169</v>
      </c>
      <c r="AH90" s="8" t="s">
        <v>2946</v>
      </c>
      <c r="AI90" s="8" t="s">
        <v>3286</v>
      </c>
      <c r="AJ90" s="8" t="s">
        <v>2946</v>
      </c>
      <c r="AK90" s="8" t="s">
        <v>3412</v>
      </c>
      <c r="AL90" s="8" t="s">
        <v>98</v>
      </c>
      <c r="AM90" s="8" t="s">
        <v>3413</v>
      </c>
      <c r="AN90" s="8" t="s">
        <v>2946</v>
      </c>
      <c r="AO90" s="8" t="s">
        <v>3414</v>
      </c>
      <c r="AP90" s="8" t="s">
        <v>169</v>
      </c>
      <c r="AR90" s="8" t="s">
        <v>169</v>
      </c>
      <c r="AT90" s="8" t="s">
        <v>169</v>
      </c>
      <c r="AV90" s="8" t="s">
        <v>169</v>
      </c>
      <c r="AX90" s="8" t="s">
        <v>169</v>
      </c>
      <c r="AZ90" s="8" t="s">
        <v>109</v>
      </c>
      <c r="BB90" s="8" t="s">
        <v>2946</v>
      </c>
      <c r="BC90" s="8" t="s">
        <v>3415</v>
      </c>
      <c r="BD90" s="8" t="s">
        <v>169</v>
      </c>
      <c r="BF90" s="8" t="s">
        <v>169</v>
      </c>
      <c r="BH90" s="8" t="s">
        <v>98</v>
      </c>
      <c r="BI90" s="8" t="s">
        <v>3416</v>
      </c>
    </row>
    <row r="91" spans="1:95" ht="20.100000000000001" customHeight="1">
      <c r="A91" s="8">
        <v>800</v>
      </c>
      <c r="B91" s="8" t="s">
        <v>447</v>
      </c>
      <c r="C91" s="8" t="s">
        <v>448</v>
      </c>
      <c r="D91" s="8" t="s">
        <v>2946</v>
      </c>
      <c r="E91" s="8" t="s">
        <v>3408</v>
      </c>
      <c r="F91" s="8" t="s">
        <v>169</v>
      </c>
      <c r="H91" s="8" t="s">
        <v>169</v>
      </c>
      <c r="J91" s="8" t="s">
        <v>169</v>
      </c>
      <c r="L91" s="8" t="s">
        <v>169</v>
      </c>
      <c r="N91" s="8" t="s">
        <v>109</v>
      </c>
      <c r="P91" s="8" t="s">
        <v>169</v>
      </c>
      <c r="R91" s="8" t="s">
        <v>169</v>
      </c>
      <c r="T91" s="8" t="s">
        <v>2946</v>
      </c>
      <c r="U91" s="8" t="s">
        <v>3187</v>
      </c>
      <c r="V91" s="8" t="s">
        <v>169</v>
      </c>
      <c r="X91" s="8" t="s">
        <v>169</v>
      </c>
      <c r="Z91" s="8" t="s">
        <v>109</v>
      </c>
      <c r="AB91" s="8" t="s">
        <v>169</v>
      </c>
      <c r="AD91" s="8" t="s">
        <v>2946</v>
      </c>
      <c r="AE91" s="8" t="s">
        <v>3417</v>
      </c>
      <c r="AF91" s="8" t="s">
        <v>2946</v>
      </c>
      <c r="AG91" s="8" t="s">
        <v>3418</v>
      </c>
      <c r="AH91" s="8" t="s">
        <v>169</v>
      </c>
      <c r="AJ91" s="8" t="s">
        <v>2960</v>
      </c>
      <c r="AK91" s="8" t="s">
        <v>3419</v>
      </c>
      <c r="AL91" s="8" t="s">
        <v>109</v>
      </c>
      <c r="AN91" s="8" t="s">
        <v>169</v>
      </c>
      <c r="AP91" s="8" t="s">
        <v>169</v>
      </c>
      <c r="AR91" s="8" t="s">
        <v>2946</v>
      </c>
      <c r="AS91" s="8" t="s">
        <v>3420</v>
      </c>
      <c r="AT91" s="8" t="s">
        <v>169</v>
      </c>
      <c r="AV91" s="8" t="s">
        <v>169</v>
      </c>
      <c r="AX91" s="8" t="s">
        <v>2946</v>
      </c>
      <c r="AY91" s="8" t="s">
        <v>3421</v>
      </c>
      <c r="AZ91" s="8" t="s">
        <v>109</v>
      </c>
      <c r="BB91" s="8" t="s">
        <v>169</v>
      </c>
      <c r="BC91" s="8" t="s">
        <v>3422</v>
      </c>
      <c r="BD91" s="8" t="s">
        <v>169</v>
      </c>
      <c r="BF91" s="8" t="s">
        <v>169</v>
      </c>
      <c r="BH91" s="8" t="s">
        <v>109</v>
      </c>
    </row>
    <row r="92" spans="1:95" ht="20.100000000000001" customHeight="1">
      <c r="A92" s="8">
        <v>36</v>
      </c>
      <c r="B92" s="8" t="s">
        <v>249</v>
      </c>
      <c r="C92" s="8" t="s">
        <v>250</v>
      </c>
      <c r="D92" s="8" t="s">
        <v>169</v>
      </c>
      <c r="F92" s="8" t="s">
        <v>169</v>
      </c>
      <c r="H92" s="8" t="s">
        <v>169</v>
      </c>
      <c r="J92" s="8" t="s">
        <v>169</v>
      </c>
      <c r="L92" s="8" t="s">
        <v>169</v>
      </c>
      <c r="N92" s="8" t="s">
        <v>109</v>
      </c>
      <c r="P92" s="8" t="s">
        <v>169</v>
      </c>
      <c r="R92" s="8" t="s">
        <v>169</v>
      </c>
      <c r="T92" s="8" t="s">
        <v>169</v>
      </c>
      <c r="V92" s="8" t="s">
        <v>169</v>
      </c>
      <c r="X92" s="8" t="s">
        <v>169</v>
      </c>
      <c r="Z92" s="8" t="s">
        <v>109</v>
      </c>
      <c r="AB92" s="8" t="s">
        <v>2962</v>
      </c>
      <c r="AC92" s="8" t="s">
        <v>3387</v>
      </c>
      <c r="AD92" s="8" t="s">
        <v>169</v>
      </c>
      <c r="AF92" s="8" t="s">
        <v>169</v>
      </c>
      <c r="AH92" s="8" t="s">
        <v>169</v>
      </c>
      <c r="AJ92" s="8" t="s">
        <v>169</v>
      </c>
      <c r="AL92" s="8" t="s">
        <v>98</v>
      </c>
      <c r="AM92" s="8" t="s">
        <v>3387</v>
      </c>
      <c r="AN92" s="8" t="s">
        <v>169</v>
      </c>
      <c r="AP92" s="8" t="s">
        <v>169</v>
      </c>
      <c r="AR92" s="8" t="s">
        <v>2946</v>
      </c>
      <c r="AS92" s="8" t="s">
        <v>3423</v>
      </c>
      <c r="AT92" s="8" t="s">
        <v>2946</v>
      </c>
      <c r="AU92" s="8" t="s">
        <v>3424</v>
      </c>
      <c r="AV92" s="8" t="s">
        <v>169</v>
      </c>
      <c r="AX92" s="8" t="s">
        <v>169</v>
      </c>
      <c r="AZ92" s="8" t="s">
        <v>109</v>
      </c>
      <c r="BB92" s="8" t="s">
        <v>2946</v>
      </c>
      <c r="BC92" s="8" t="s">
        <v>3425</v>
      </c>
      <c r="BD92" s="8" t="s">
        <v>169</v>
      </c>
      <c r="BF92" s="8" t="s">
        <v>169</v>
      </c>
      <c r="BH92" s="8" t="s">
        <v>109</v>
      </c>
    </row>
    <row r="93" spans="1:95" ht="20.100000000000001" customHeight="1">
      <c r="A93" s="8">
        <v>956</v>
      </c>
      <c r="B93" s="8" t="s">
        <v>1311</v>
      </c>
      <c r="C93" s="8" t="s">
        <v>1312</v>
      </c>
      <c r="D93" s="8" t="s">
        <v>2946</v>
      </c>
      <c r="E93" s="8" t="s">
        <v>3426</v>
      </c>
      <c r="F93" s="8" t="s">
        <v>169</v>
      </c>
      <c r="H93" s="8" t="s">
        <v>2946</v>
      </c>
      <c r="I93" s="8" t="s">
        <v>3427</v>
      </c>
      <c r="J93" s="8" t="s">
        <v>169</v>
      </c>
      <c r="L93" s="8" t="s">
        <v>169</v>
      </c>
      <c r="N93" s="8" t="s">
        <v>109</v>
      </c>
      <c r="P93" s="8" t="s">
        <v>169</v>
      </c>
      <c r="R93" s="8" t="s">
        <v>169</v>
      </c>
      <c r="T93" s="8" t="s">
        <v>169</v>
      </c>
      <c r="V93" s="8" t="s">
        <v>169</v>
      </c>
      <c r="X93" s="8" t="s">
        <v>169</v>
      </c>
      <c r="Z93" s="8" t="s">
        <v>109</v>
      </c>
      <c r="AB93" s="8" t="s">
        <v>2962</v>
      </c>
      <c r="AC93" s="8" t="s">
        <v>3428</v>
      </c>
      <c r="AD93" s="8" t="s">
        <v>2946</v>
      </c>
      <c r="AE93" s="8" t="s">
        <v>3429</v>
      </c>
      <c r="AF93" s="8" t="s">
        <v>169</v>
      </c>
      <c r="AH93" s="8" t="s">
        <v>2962</v>
      </c>
      <c r="AJ93" s="8" t="s">
        <v>2960</v>
      </c>
      <c r="AL93" s="8" t="s">
        <v>98</v>
      </c>
      <c r="AM93" s="8" t="s">
        <v>3430</v>
      </c>
      <c r="AN93" s="8" t="s">
        <v>169</v>
      </c>
      <c r="AP93" s="8" t="s">
        <v>169</v>
      </c>
      <c r="AR93" s="8" t="s">
        <v>2946</v>
      </c>
      <c r="AS93" s="8" t="s">
        <v>3431</v>
      </c>
      <c r="AT93" s="8" t="s">
        <v>2960</v>
      </c>
      <c r="AU93" s="8" t="s">
        <v>3432</v>
      </c>
      <c r="AV93" s="8" t="s">
        <v>2960</v>
      </c>
      <c r="AW93" s="8" t="s">
        <v>3432</v>
      </c>
      <c r="AX93" s="8" t="s">
        <v>2960</v>
      </c>
      <c r="AY93" s="8" t="s">
        <v>3432</v>
      </c>
      <c r="AZ93" s="8" t="s">
        <v>98</v>
      </c>
      <c r="BA93" s="8" t="s">
        <v>3433</v>
      </c>
      <c r="BB93" s="8" t="s">
        <v>2953</v>
      </c>
      <c r="BC93" s="8" t="s">
        <v>3434</v>
      </c>
      <c r="BD93" s="8" t="s">
        <v>2946</v>
      </c>
      <c r="BF93" s="8" t="s">
        <v>169</v>
      </c>
      <c r="BH93" s="8" t="s">
        <v>98</v>
      </c>
      <c r="BI93" s="8" t="s">
        <v>3435</v>
      </c>
    </row>
    <row r="94" spans="1:95" ht="20.100000000000001" customHeight="1">
      <c r="A94" s="8">
        <v>2908</v>
      </c>
      <c r="B94" s="8" t="s">
        <v>821</v>
      </c>
      <c r="C94" s="8" t="s">
        <v>822</v>
      </c>
      <c r="D94" s="8" t="s">
        <v>2946</v>
      </c>
      <c r="E94" s="8" t="s">
        <v>3287</v>
      </c>
      <c r="F94" s="8" t="s">
        <v>169</v>
      </c>
      <c r="H94" s="8" t="s">
        <v>169</v>
      </c>
      <c r="J94" s="8" t="s">
        <v>169</v>
      </c>
      <c r="L94" s="8" t="s">
        <v>169</v>
      </c>
      <c r="N94" s="8" t="s">
        <v>109</v>
      </c>
      <c r="P94" s="8" t="s">
        <v>169</v>
      </c>
      <c r="R94" s="8" t="s">
        <v>169</v>
      </c>
      <c r="T94" s="8" t="s">
        <v>2946</v>
      </c>
      <c r="U94" s="8" t="s">
        <v>3436</v>
      </c>
      <c r="V94" s="8" t="s">
        <v>169</v>
      </c>
      <c r="X94" s="8" t="s">
        <v>2962</v>
      </c>
      <c r="Y94" s="8" t="s">
        <v>3437</v>
      </c>
      <c r="Z94" s="8" t="s">
        <v>98</v>
      </c>
      <c r="AA94" s="8" t="s">
        <v>3253</v>
      </c>
      <c r="AB94" s="8" t="s">
        <v>2962</v>
      </c>
      <c r="AC94" s="8" t="s">
        <v>3438</v>
      </c>
      <c r="AD94" s="8" t="s">
        <v>2946</v>
      </c>
      <c r="AE94" s="8" t="s">
        <v>3439</v>
      </c>
      <c r="AF94" s="8" t="s">
        <v>2946</v>
      </c>
      <c r="AG94" s="8" t="s">
        <v>3439</v>
      </c>
      <c r="AH94" s="8" t="s">
        <v>169</v>
      </c>
      <c r="AJ94" s="8" t="s">
        <v>2946</v>
      </c>
      <c r="AK94" s="8" t="s">
        <v>3440</v>
      </c>
      <c r="AL94" s="8" t="s">
        <v>98</v>
      </c>
      <c r="AM94" s="8" t="s">
        <v>3441</v>
      </c>
      <c r="AN94" s="8" t="s">
        <v>169</v>
      </c>
      <c r="AP94" s="8" t="s">
        <v>169</v>
      </c>
      <c r="AR94" s="8" t="s">
        <v>169</v>
      </c>
      <c r="AT94" s="8" t="s">
        <v>169</v>
      </c>
      <c r="AV94" s="8" t="s">
        <v>169</v>
      </c>
      <c r="AX94" s="8" t="s">
        <v>169</v>
      </c>
      <c r="AZ94" s="8" t="s">
        <v>109</v>
      </c>
      <c r="BB94" s="8" t="s">
        <v>2946</v>
      </c>
      <c r="BC94" s="8" t="s">
        <v>3442</v>
      </c>
      <c r="BD94" s="8" t="s">
        <v>169</v>
      </c>
      <c r="BF94" s="8" t="s">
        <v>169</v>
      </c>
      <c r="BH94" s="8" t="s">
        <v>98</v>
      </c>
      <c r="BI94" s="8" t="s">
        <v>3443</v>
      </c>
    </row>
    <row r="95" spans="1:95" ht="20.100000000000001" customHeight="1">
      <c r="A95" s="8">
        <v>2906</v>
      </c>
      <c r="B95" s="8" t="s">
        <v>849</v>
      </c>
      <c r="C95" s="8" t="s">
        <v>850</v>
      </c>
      <c r="D95" s="8" t="s">
        <v>2946</v>
      </c>
      <c r="E95" s="8" t="s">
        <v>3287</v>
      </c>
      <c r="F95" s="8" t="s">
        <v>169</v>
      </c>
      <c r="H95" s="8" t="s">
        <v>169</v>
      </c>
      <c r="J95" s="8" t="s">
        <v>169</v>
      </c>
      <c r="L95" s="8" t="s">
        <v>169</v>
      </c>
      <c r="N95" s="8" t="s">
        <v>109</v>
      </c>
      <c r="P95" s="8" t="s">
        <v>169</v>
      </c>
      <c r="R95" s="8" t="s">
        <v>169</v>
      </c>
      <c r="T95" s="8" t="s">
        <v>2946</v>
      </c>
      <c r="U95" s="8" t="s">
        <v>3444</v>
      </c>
      <c r="V95" s="8" t="s">
        <v>169</v>
      </c>
      <c r="X95" s="8" t="s">
        <v>169</v>
      </c>
      <c r="Z95" s="8" t="s">
        <v>109</v>
      </c>
      <c r="AB95" s="8" t="s">
        <v>169</v>
      </c>
      <c r="AD95" s="8" t="s">
        <v>169</v>
      </c>
      <c r="AF95" s="8" t="s">
        <v>169</v>
      </c>
      <c r="AH95" s="8" t="s">
        <v>169</v>
      </c>
      <c r="AJ95" s="8" t="s">
        <v>169</v>
      </c>
      <c r="AL95" s="8" t="s">
        <v>109</v>
      </c>
      <c r="AN95" s="8" t="s">
        <v>169</v>
      </c>
      <c r="AP95" s="8" t="s">
        <v>169</v>
      </c>
      <c r="AR95" s="8" t="s">
        <v>169</v>
      </c>
      <c r="AT95" s="8" t="s">
        <v>169</v>
      </c>
      <c r="AV95" s="8" t="s">
        <v>169</v>
      </c>
      <c r="AX95" s="8" t="s">
        <v>169</v>
      </c>
      <c r="AZ95" s="8" t="s">
        <v>109</v>
      </c>
      <c r="BB95" s="8" t="s">
        <v>169</v>
      </c>
      <c r="BD95" s="8" t="s">
        <v>169</v>
      </c>
      <c r="BF95" s="8" t="s">
        <v>169</v>
      </c>
      <c r="BH95" s="8" t="s">
        <v>109</v>
      </c>
    </row>
    <row r="96" spans="1:95" ht="20.100000000000001" customHeight="1">
      <c r="A96" s="8">
        <v>281</v>
      </c>
      <c r="B96" s="8" t="s">
        <v>662</v>
      </c>
      <c r="C96" s="8" t="s">
        <v>663</v>
      </c>
      <c r="D96" s="8" t="s">
        <v>2946</v>
      </c>
      <c r="E96" s="8" t="s">
        <v>3445</v>
      </c>
      <c r="F96" s="8" t="s">
        <v>169</v>
      </c>
      <c r="H96" s="8" t="s">
        <v>169</v>
      </c>
      <c r="J96" s="8" t="s">
        <v>169</v>
      </c>
      <c r="L96" s="8" t="s">
        <v>169</v>
      </c>
      <c r="N96" s="8" t="s">
        <v>109</v>
      </c>
      <c r="P96" s="8" t="s">
        <v>169</v>
      </c>
      <c r="R96" s="8" t="s">
        <v>169</v>
      </c>
      <c r="T96" s="8" t="s">
        <v>169</v>
      </c>
      <c r="V96" s="8" t="s">
        <v>169</v>
      </c>
      <c r="X96" s="8" t="s">
        <v>2962</v>
      </c>
      <c r="Y96" s="8" t="s">
        <v>3124</v>
      </c>
      <c r="Z96" s="8" t="s">
        <v>98</v>
      </c>
      <c r="AA96" s="8" t="s">
        <v>3253</v>
      </c>
      <c r="AB96" s="8" t="s">
        <v>2962</v>
      </c>
      <c r="AC96" s="8" t="s">
        <v>3446</v>
      </c>
      <c r="AD96" s="8" t="s">
        <v>169</v>
      </c>
      <c r="AF96" s="8" t="s">
        <v>169</v>
      </c>
      <c r="AH96" s="8" t="s">
        <v>2946</v>
      </c>
      <c r="AI96" s="8" t="s">
        <v>3447</v>
      </c>
      <c r="AJ96" s="8" t="s">
        <v>2946</v>
      </c>
      <c r="AK96" s="8" t="s">
        <v>3448</v>
      </c>
      <c r="AL96" s="8" t="s">
        <v>98</v>
      </c>
      <c r="AM96" s="8" t="s">
        <v>3438</v>
      </c>
      <c r="AN96" s="8" t="s">
        <v>169</v>
      </c>
      <c r="AP96" s="8" t="s">
        <v>169</v>
      </c>
      <c r="AR96" s="8" t="s">
        <v>169</v>
      </c>
      <c r="AT96" s="8" t="s">
        <v>169</v>
      </c>
      <c r="AV96" s="8" t="s">
        <v>169</v>
      </c>
      <c r="AX96" s="8" t="s">
        <v>169</v>
      </c>
      <c r="AZ96" s="8" t="s">
        <v>109</v>
      </c>
      <c r="BB96" s="8" t="s">
        <v>2946</v>
      </c>
      <c r="BC96" s="8" t="s">
        <v>3449</v>
      </c>
      <c r="BD96" s="8" t="s">
        <v>169</v>
      </c>
      <c r="BF96" s="8" t="s">
        <v>169</v>
      </c>
      <c r="BH96" s="8" t="s">
        <v>98</v>
      </c>
      <c r="BI96" s="8" t="s">
        <v>3450</v>
      </c>
    </row>
    <row r="97" spans="1:95" ht="20.100000000000001" customHeight="1">
      <c r="A97" s="8">
        <v>256</v>
      </c>
      <c r="B97" s="8" t="s">
        <v>935</v>
      </c>
      <c r="C97" s="8" t="s">
        <v>936</v>
      </c>
      <c r="D97" s="8" t="s">
        <v>2946</v>
      </c>
      <c r="E97" s="8" t="s">
        <v>3287</v>
      </c>
      <c r="F97" s="8" t="s">
        <v>169</v>
      </c>
      <c r="H97" s="8" t="s">
        <v>2946</v>
      </c>
      <c r="I97" s="8" t="s">
        <v>3451</v>
      </c>
      <c r="J97" s="8" t="s">
        <v>2960</v>
      </c>
      <c r="K97" s="8" t="s">
        <v>3452</v>
      </c>
      <c r="L97" s="8" t="s">
        <v>2960</v>
      </c>
      <c r="N97" s="8" t="s">
        <v>98</v>
      </c>
      <c r="O97" s="8" t="s">
        <v>3453</v>
      </c>
      <c r="P97" s="8" t="s">
        <v>169</v>
      </c>
      <c r="R97" s="8" t="s">
        <v>169</v>
      </c>
      <c r="T97" s="8" t="s">
        <v>169</v>
      </c>
      <c r="V97" s="8" t="s">
        <v>2960</v>
      </c>
      <c r="X97" s="8" t="s">
        <v>2962</v>
      </c>
      <c r="Z97" s="8" t="s">
        <v>98</v>
      </c>
      <c r="AA97" s="8" t="s">
        <v>3454</v>
      </c>
      <c r="AB97" s="8" t="s">
        <v>2962</v>
      </c>
      <c r="AC97" s="8" t="s">
        <v>3362</v>
      </c>
      <c r="AD97" s="8" t="s">
        <v>169</v>
      </c>
      <c r="AF97" s="8" t="s">
        <v>169</v>
      </c>
      <c r="AH97" s="8" t="s">
        <v>2946</v>
      </c>
      <c r="AI97" s="8" t="s">
        <v>3455</v>
      </c>
      <c r="AJ97" s="8" t="s">
        <v>2946</v>
      </c>
      <c r="AK97" s="8" t="s">
        <v>3456</v>
      </c>
      <c r="AL97" s="8" t="s">
        <v>98</v>
      </c>
      <c r="AM97" s="8" t="s">
        <v>3457</v>
      </c>
      <c r="AN97" s="8" t="s">
        <v>2946</v>
      </c>
      <c r="AO97" s="8" t="s">
        <v>3369</v>
      </c>
      <c r="AP97" s="8" t="s">
        <v>169</v>
      </c>
      <c r="AR97" s="8" t="s">
        <v>169</v>
      </c>
      <c r="AT97" s="8" t="s">
        <v>2946</v>
      </c>
      <c r="AU97" s="8" t="s">
        <v>3458</v>
      </c>
      <c r="AV97" s="8" t="s">
        <v>2946</v>
      </c>
      <c r="AX97" s="8" t="s">
        <v>2946</v>
      </c>
      <c r="AY97" s="8" t="s">
        <v>3459</v>
      </c>
      <c r="AZ97" s="8" t="s">
        <v>98</v>
      </c>
      <c r="BA97" s="8" t="s">
        <v>3460</v>
      </c>
      <c r="BB97" s="8" t="s">
        <v>2946</v>
      </c>
      <c r="BC97" s="8" t="s">
        <v>3461</v>
      </c>
      <c r="BD97" s="8" t="s">
        <v>169</v>
      </c>
      <c r="BF97" s="8" t="s">
        <v>169</v>
      </c>
      <c r="BH97" s="8" t="s">
        <v>98</v>
      </c>
      <c r="BI97" s="8" t="s">
        <v>3435</v>
      </c>
    </row>
    <row r="98" spans="1:95" ht="20.100000000000001" customHeight="1">
      <c r="A98" s="8">
        <v>771</v>
      </c>
      <c r="B98" s="8" t="s">
        <v>494</v>
      </c>
      <c r="C98" s="8" t="s">
        <v>495</v>
      </c>
      <c r="D98" s="8" t="s">
        <v>2946</v>
      </c>
      <c r="E98" s="8" t="s">
        <v>3462</v>
      </c>
      <c r="F98" s="8" t="s">
        <v>2946</v>
      </c>
      <c r="H98" s="8" t="s">
        <v>2953</v>
      </c>
      <c r="I98" s="8" t="s">
        <v>3463</v>
      </c>
      <c r="J98" s="8" t="s">
        <v>169</v>
      </c>
      <c r="L98" s="8" t="s">
        <v>2960</v>
      </c>
      <c r="M98" s="8" t="s">
        <v>3464</v>
      </c>
      <c r="N98" s="8" t="s">
        <v>98</v>
      </c>
      <c r="O98" s="8" t="s">
        <v>3465</v>
      </c>
      <c r="P98" s="8" t="s">
        <v>169</v>
      </c>
      <c r="R98" s="8" t="s">
        <v>169</v>
      </c>
      <c r="T98" s="8" t="s">
        <v>2953</v>
      </c>
      <c r="U98" s="9" t="s">
        <v>3466</v>
      </c>
      <c r="V98" s="8" t="s">
        <v>2960</v>
      </c>
      <c r="W98" s="8" t="s">
        <v>3467</v>
      </c>
      <c r="X98" s="8" t="s">
        <v>2962</v>
      </c>
      <c r="Y98" s="8" t="s">
        <v>3468</v>
      </c>
      <c r="Z98" s="8" t="s">
        <v>98</v>
      </c>
      <c r="AA98" s="8" t="s">
        <v>3469</v>
      </c>
      <c r="AB98" s="8" t="s">
        <v>2962</v>
      </c>
      <c r="AC98" s="8" t="s">
        <v>3470</v>
      </c>
      <c r="AD98" s="8" t="s">
        <v>2946</v>
      </c>
      <c r="AE98" s="8" t="s">
        <v>3471</v>
      </c>
      <c r="AF98" s="8" t="s">
        <v>169</v>
      </c>
      <c r="AH98" s="8" t="s">
        <v>2962</v>
      </c>
      <c r="AJ98" s="8" t="s">
        <v>2962</v>
      </c>
      <c r="AL98" s="8" t="s">
        <v>98</v>
      </c>
      <c r="AM98" s="8" t="s">
        <v>3472</v>
      </c>
      <c r="AN98" s="8" t="s">
        <v>2962</v>
      </c>
      <c r="AO98" s="8" t="s">
        <v>3473</v>
      </c>
      <c r="AP98" s="8" t="s">
        <v>2946</v>
      </c>
      <c r="AQ98" s="8" t="s">
        <v>3474</v>
      </c>
      <c r="AR98" s="8" t="s">
        <v>2960</v>
      </c>
      <c r="AS98" s="8" t="s">
        <v>3475</v>
      </c>
      <c r="AT98" s="8" t="s">
        <v>2960</v>
      </c>
      <c r="AU98" s="8" t="s">
        <v>3476</v>
      </c>
      <c r="AV98" s="8" t="s">
        <v>2960</v>
      </c>
      <c r="AW98" s="8" t="s">
        <v>3476</v>
      </c>
      <c r="AX98" s="8" t="s">
        <v>2960</v>
      </c>
      <c r="AY98" s="8" t="s">
        <v>3476</v>
      </c>
      <c r="AZ98" s="8" t="s">
        <v>98</v>
      </c>
      <c r="BA98" s="8" t="s">
        <v>3477</v>
      </c>
      <c r="BB98" s="8" t="s">
        <v>2962</v>
      </c>
      <c r="BD98" s="8" t="s">
        <v>2946</v>
      </c>
      <c r="BF98" s="8" t="s">
        <v>169</v>
      </c>
      <c r="BH98" s="8" t="s">
        <v>98</v>
      </c>
      <c r="BI98" s="8" t="s">
        <v>3478</v>
      </c>
    </row>
    <row r="99" spans="1:95" ht="20.100000000000001" customHeight="1">
      <c r="A99" s="14">
        <v>6058</v>
      </c>
      <c r="B99" t="s">
        <v>160</v>
      </c>
      <c r="C99" t="s">
        <v>161</v>
      </c>
      <c r="D99" t="s">
        <v>2946</v>
      </c>
      <c r="E99" t="s">
        <v>3479</v>
      </c>
      <c r="F99" t="s">
        <v>169</v>
      </c>
      <c r="G99"/>
      <c r="H99" t="s">
        <v>169</v>
      </c>
      <c r="I99"/>
      <c r="J99" t="s">
        <v>169</v>
      </c>
      <c r="K99"/>
      <c r="L99" t="s">
        <v>169</v>
      </c>
      <c r="M99"/>
      <c r="N99" t="s">
        <v>109</v>
      </c>
      <c r="O99"/>
      <c r="P99" t="s">
        <v>169</v>
      </c>
      <c r="Q99"/>
      <c r="R99" t="s">
        <v>169</v>
      </c>
      <c r="S99"/>
      <c r="T99" t="s">
        <v>2946</v>
      </c>
      <c r="U99" t="s">
        <v>3480</v>
      </c>
      <c r="V99" t="s">
        <v>169</v>
      </c>
      <c r="W99"/>
      <c r="X99" t="s">
        <v>169</v>
      </c>
      <c r="Y99"/>
      <c r="Z99" t="s">
        <v>109</v>
      </c>
      <c r="AA99"/>
      <c r="AB99" t="s">
        <v>169</v>
      </c>
      <c r="AC99"/>
      <c r="AD99" t="s">
        <v>2953</v>
      </c>
      <c r="AE99" t="s">
        <v>3481</v>
      </c>
      <c r="AF99" t="s">
        <v>2946</v>
      </c>
      <c r="AG99" t="s">
        <v>3482</v>
      </c>
      <c r="AH99" t="s">
        <v>2962</v>
      </c>
      <c r="AI99"/>
      <c r="AJ99" t="s">
        <v>2962</v>
      </c>
      <c r="AK99"/>
      <c r="AL99" t="s">
        <v>98</v>
      </c>
      <c r="AM99" t="s">
        <v>3483</v>
      </c>
      <c r="AN99" t="s">
        <v>2946</v>
      </c>
      <c r="AO99" t="s">
        <v>3484</v>
      </c>
      <c r="AP99" t="s">
        <v>169</v>
      </c>
      <c r="AQ99"/>
      <c r="AR99" t="s">
        <v>2946</v>
      </c>
      <c r="AS99" t="s">
        <v>3298</v>
      </c>
      <c r="AT99" t="s">
        <v>2960</v>
      </c>
      <c r="AU99" t="s">
        <v>3485</v>
      </c>
      <c r="AV99" t="s">
        <v>2960</v>
      </c>
      <c r="AW99" t="s">
        <v>3485</v>
      </c>
      <c r="AX99" t="s">
        <v>2960</v>
      </c>
      <c r="AY99" t="s">
        <v>3485</v>
      </c>
      <c r="AZ99" t="s">
        <v>98</v>
      </c>
      <c r="BA99" t="s">
        <v>3486</v>
      </c>
      <c r="BB99" t="s">
        <v>2962</v>
      </c>
      <c r="BC99"/>
      <c r="BD99" t="s">
        <v>2946</v>
      </c>
      <c r="BE99"/>
      <c r="BF99" t="s">
        <v>169</v>
      </c>
      <c r="BG99"/>
      <c r="BH99" t="s">
        <v>98</v>
      </c>
      <c r="BI99" t="s">
        <v>3487</v>
      </c>
      <c r="BJ99"/>
      <c r="BK99"/>
      <c r="BL99"/>
      <c r="BM99"/>
      <c r="BN99"/>
      <c r="BO99"/>
      <c r="BP99"/>
      <c r="BQ99"/>
      <c r="BR99"/>
      <c r="BS99"/>
      <c r="BT99"/>
      <c r="BU99"/>
      <c r="BV99"/>
      <c r="BW99"/>
      <c r="BX99"/>
      <c r="BY99"/>
      <c r="BZ99"/>
      <c r="CA99"/>
      <c r="CB99"/>
      <c r="CC99"/>
      <c r="CD99"/>
      <c r="CE99"/>
      <c r="CF99"/>
      <c r="CG99"/>
      <c r="CH99"/>
      <c r="CI99"/>
      <c r="CJ99"/>
      <c r="CK99"/>
      <c r="CL99"/>
      <c r="CM99"/>
      <c r="CN99"/>
      <c r="CO99"/>
      <c r="CP99"/>
      <c r="CQ99"/>
    </row>
    <row r="100" spans="1:95" ht="20.100000000000001" customHeight="1">
      <c r="A100" s="8">
        <v>292</v>
      </c>
      <c r="B100" s="8" t="s">
        <v>1147</v>
      </c>
      <c r="C100" s="8" t="s">
        <v>1148</v>
      </c>
      <c r="D100" s="8" t="s">
        <v>2946</v>
      </c>
      <c r="E100" s="8" t="s">
        <v>3462</v>
      </c>
      <c r="F100" s="8" t="s">
        <v>169</v>
      </c>
      <c r="H100" s="8" t="s">
        <v>169</v>
      </c>
      <c r="J100" s="8" t="s">
        <v>169</v>
      </c>
      <c r="L100" s="8" t="s">
        <v>169</v>
      </c>
      <c r="N100" s="8" t="s">
        <v>109</v>
      </c>
      <c r="P100" s="8" t="s">
        <v>169</v>
      </c>
      <c r="R100" s="8" t="s">
        <v>169</v>
      </c>
      <c r="T100" s="8" t="s">
        <v>2946</v>
      </c>
      <c r="U100" s="8" t="s">
        <v>3488</v>
      </c>
      <c r="V100" s="8" t="s">
        <v>169</v>
      </c>
      <c r="X100" s="8" t="s">
        <v>169</v>
      </c>
      <c r="Z100" s="8" t="s">
        <v>109</v>
      </c>
      <c r="AB100" s="8" t="s">
        <v>2960</v>
      </c>
      <c r="AC100" s="8" t="s">
        <v>3489</v>
      </c>
      <c r="AD100" s="8" t="s">
        <v>2946</v>
      </c>
      <c r="AE100" s="8" t="s">
        <v>3490</v>
      </c>
      <c r="AF100" s="8" t="s">
        <v>2946</v>
      </c>
      <c r="AG100" s="8" t="s">
        <v>3490</v>
      </c>
      <c r="AH100" s="8" t="s">
        <v>169</v>
      </c>
      <c r="AJ100" s="8" t="s">
        <v>169</v>
      </c>
      <c r="AL100" s="8" t="s">
        <v>98</v>
      </c>
      <c r="AM100" s="8" t="s">
        <v>3491</v>
      </c>
      <c r="AN100" s="8" t="s">
        <v>2960</v>
      </c>
      <c r="AO100" s="8" t="s">
        <v>3492</v>
      </c>
      <c r="AP100" s="8" t="s">
        <v>2960</v>
      </c>
      <c r="AQ100" s="8" t="s">
        <v>3493</v>
      </c>
      <c r="AR100" s="8" t="s">
        <v>2960</v>
      </c>
      <c r="AS100" s="8" t="s">
        <v>3494</v>
      </c>
      <c r="AT100" s="8" t="s">
        <v>2946</v>
      </c>
      <c r="AU100" s="8" t="s">
        <v>3495</v>
      </c>
      <c r="AV100" s="8" t="s">
        <v>2960</v>
      </c>
      <c r="AW100" s="8" t="s">
        <v>3496</v>
      </c>
      <c r="AX100" s="8" t="s">
        <v>2962</v>
      </c>
      <c r="AY100" s="8" t="s">
        <v>3497</v>
      </c>
      <c r="AZ100" s="8" t="s">
        <v>98</v>
      </c>
      <c r="BA100" s="8" t="s">
        <v>3498</v>
      </c>
      <c r="BB100" s="8" t="s">
        <v>2953</v>
      </c>
      <c r="BC100" s="8" t="s">
        <v>3499</v>
      </c>
      <c r="BD100" s="8" t="s">
        <v>2946</v>
      </c>
      <c r="BF100" s="8" t="s">
        <v>169</v>
      </c>
      <c r="BH100" s="8" t="s">
        <v>98</v>
      </c>
      <c r="BI100" s="8" t="s">
        <v>3500</v>
      </c>
    </row>
    <row r="101" spans="1:95" ht="20.100000000000001" customHeight="1">
      <c r="A101" s="8">
        <v>793</v>
      </c>
      <c r="B101" s="8" t="s">
        <v>171</v>
      </c>
      <c r="C101" s="8" t="s">
        <v>172</v>
      </c>
      <c r="D101" s="8" t="s">
        <v>169</v>
      </c>
      <c r="F101" s="8" t="s">
        <v>169</v>
      </c>
      <c r="H101" s="8" t="s">
        <v>169</v>
      </c>
      <c r="J101" s="8" t="s">
        <v>169</v>
      </c>
      <c r="L101" s="8" t="s">
        <v>169</v>
      </c>
      <c r="N101" s="8" t="s">
        <v>109</v>
      </c>
      <c r="P101" s="8" t="s">
        <v>169</v>
      </c>
      <c r="R101" s="8" t="s">
        <v>169</v>
      </c>
      <c r="T101" s="8" t="s">
        <v>169</v>
      </c>
      <c r="V101" s="8" t="s">
        <v>169</v>
      </c>
      <c r="X101" s="8" t="s">
        <v>169</v>
      </c>
      <c r="Z101" s="8" t="s">
        <v>109</v>
      </c>
      <c r="AB101" s="8" t="s">
        <v>169</v>
      </c>
      <c r="AD101" s="8" t="s">
        <v>169</v>
      </c>
      <c r="AF101" s="8" t="s">
        <v>169</v>
      </c>
      <c r="AH101" s="8" t="s">
        <v>169</v>
      </c>
      <c r="AJ101" s="8" t="s">
        <v>2960</v>
      </c>
      <c r="AK101" s="8" t="s">
        <v>3501</v>
      </c>
      <c r="AL101" s="8" t="s">
        <v>109</v>
      </c>
      <c r="AN101" s="8" t="s">
        <v>169</v>
      </c>
      <c r="AP101" s="8" t="s">
        <v>169</v>
      </c>
      <c r="AR101" s="8" t="s">
        <v>169</v>
      </c>
      <c r="AT101" s="8" t="s">
        <v>169</v>
      </c>
      <c r="AV101" s="8" t="s">
        <v>2946</v>
      </c>
      <c r="AW101" s="8" t="s">
        <v>3502</v>
      </c>
      <c r="AX101" s="8" t="s">
        <v>169</v>
      </c>
      <c r="AZ101" s="8" t="s">
        <v>206</v>
      </c>
      <c r="BA101" s="8" t="s">
        <v>3503</v>
      </c>
      <c r="BB101" s="8" t="s">
        <v>169</v>
      </c>
      <c r="BD101" s="8" t="s">
        <v>169</v>
      </c>
      <c r="BF101" s="8" t="s">
        <v>169</v>
      </c>
      <c r="BH101" s="8" t="s">
        <v>109</v>
      </c>
    </row>
    <row r="102" spans="1:95" ht="20.100000000000001" customHeight="1">
      <c r="A102" s="8">
        <v>2014</v>
      </c>
      <c r="B102" s="8" t="s">
        <v>1040</v>
      </c>
      <c r="C102" s="8" t="s">
        <v>1041</v>
      </c>
      <c r="D102" s="8" t="s">
        <v>2946</v>
      </c>
      <c r="E102" s="8" t="s">
        <v>3462</v>
      </c>
      <c r="F102" s="8" t="s">
        <v>169</v>
      </c>
      <c r="H102" s="8" t="s">
        <v>169</v>
      </c>
      <c r="J102" s="8" t="s">
        <v>169</v>
      </c>
      <c r="L102" s="8" t="s">
        <v>169</v>
      </c>
      <c r="N102" s="8" t="s">
        <v>109</v>
      </c>
      <c r="P102" s="8" t="s">
        <v>169</v>
      </c>
      <c r="R102" s="8" t="s">
        <v>169</v>
      </c>
      <c r="T102" s="8" t="s">
        <v>2946</v>
      </c>
      <c r="U102" s="8" t="s">
        <v>3444</v>
      </c>
      <c r="V102" s="8" t="s">
        <v>169</v>
      </c>
      <c r="X102" s="8" t="s">
        <v>169</v>
      </c>
      <c r="Z102" s="8" t="s">
        <v>109</v>
      </c>
      <c r="AB102" s="8" t="s">
        <v>169</v>
      </c>
      <c r="AD102" s="8" t="s">
        <v>169</v>
      </c>
      <c r="AF102" s="8" t="s">
        <v>169</v>
      </c>
      <c r="AH102" s="8" t="s">
        <v>169</v>
      </c>
      <c r="AJ102" s="8" t="s">
        <v>169</v>
      </c>
      <c r="AL102" s="8" t="s">
        <v>109</v>
      </c>
      <c r="AN102" s="8" t="s">
        <v>169</v>
      </c>
      <c r="AP102" s="8" t="s">
        <v>169</v>
      </c>
      <c r="AR102" s="8" t="s">
        <v>169</v>
      </c>
      <c r="AT102" s="8" t="s">
        <v>169</v>
      </c>
      <c r="AV102" s="8" t="s">
        <v>169</v>
      </c>
      <c r="AX102" s="8" t="s">
        <v>169</v>
      </c>
      <c r="AZ102" s="8" t="s">
        <v>109</v>
      </c>
      <c r="BB102" s="8" t="s">
        <v>169</v>
      </c>
      <c r="BD102" s="8" t="s">
        <v>169</v>
      </c>
      <c r="BF102" s="8" t="s">
        <v>169</v>
      </c>
      <c r="BH102" s="8" t="s">
        <v>109</v>
      </c>
    </row>
    <row r="103" spans="1:95" ht="20.100000000000001" customHeight="1">
      <c r="A103" s="8">
        <v>687</v>
      </c>
      <c r="B103" s="8" t="s">
        <v>1192</v>
      </c>
      <c r="C103" s="8" t="s">
        <v>1193</v>
      </c>
      <c r="D103" s="8" t="s">
        <v>2946</v>
      </c>
      <c r="E103" s="8" t="s">
        <v>3504</v>
      </c>
      <c r="F103" s="8" t="s">
        <v>169</v>
      </c>
      <c r="H103" s="8" t="s">
        <v>169</v>
      </c>
      <c r="J103" s="8" t="s">
        <v>169</v>
      </c>
      <c r="L103" s="8" t="s">
        <v>169</v>
      </c>
      <c r="N103" s="8" t="s">
        <v>109</v>
      </c>
      <c r="P103" s="8" t="s">
        <v>169</v>
      </c>
      <c r="R103" s="8" t="s">
        <v>169</v>
      </c>
      <c r="T103" s="8" t="s">
        <v>2946</v>
      </c>
      <c r="U103" s="8" t="s">
        <v>3505</v>
      </c>
      <c r="V103" s="8" t="s">
        <v>169</v>
      </c>
      <c r="X103" s="8" t="s">
        <v>169</v>
      </c>
      <c r="Z103" s="8" t="s">
        <v>109</v>
      </c>
      <c r="AB103" s="8" t="s">
        <v>2946</v>
      </c>
      <c r="AC103" s="8" t="s">
        <v>3506</v>
      </c>
      <c r="AD103" s="8" t="s">
        <v>169</v>
      </c>
      <c r="AF103" s="8" t="s">
        <v>169</v>
      </c>
      <c r="AH103" s="8" t="s">
        <v>169</v>
      </c>
      <c r="AJ103" s="8" t="s">
        <v>2946</v>
      </c>
      <c r="AK103" s="8" t="s">
        <v>3507</v>
      </c>
      <c r="AL103" s="8" t="s">
        <v>109</v>
      </c>
      <c r="AN103" s="8" t="s">
        <v>169</v>
      </c>
      <c r="AP103" s="8" t="s">
        <v>169</v>
      </c>
      <c r="AR103" s="8" t="s">
        <v>169</v>
      </c>
      <c r="AT103" s="8" t="s">
        <v>169</v>
      </c>
      <c r="AV103" s="8" t="s">
        <v>169</v>
      </c>
      <c r="AX103" s="8" t="s">
        <v>169</v>
      </c>
      <c r="AZ103" s="8" t="s">
        <v>109</v>
      </c>
      <c r="BB103" s="8" t="s">
        <v>169</v>
      </c>
      <c r="BD103" s="8" t="s">
        <v>169</v>
      </c>
      <c r="BF103" s="8" t="s">
        <v>169</v>
      </c>
      <c r="BH103" s="8" t="s">
        <v>109</v>
      </c>
    </row>
    <row r="104" spans="1:95" ht="20.100000000000001" customHeight="1">
      <c r="A104" s="14">
        <v>5062</v>
      </c>
      <c r="B104" t="s">
        <v>302</v>
      </c>
      <c r="C104" t="s">
        <v>303</v>
      </c>
      <c r="D104" t="s">
        <v>169</v>
      </c>
      <c r="E104" t="s">
        <v>3508</v>
      </c>
      <c r="F104" t="s">
        <v>169</v>
      </c>
      <c r="G104" t="s">
        <v>3509</v>
      </c>
      <c r="H104" t="s">
        <v>169</v>
      </c>
      <c r="I104" t="s">
        <v>3510</v>
      </c>
      <c r="J104" t="s">
        <v>169</v>
      </c>
      <c r="K104" t="s">
        <v>3511</v>
      </c>
      <c r="L104" t="s">
        <v>169</v>
      </c>
      <c r="M104"/>
      <c r="N104" t="s">
        <v>109</v>
      </c>
      <c r="O104"/>
      <c r="P104" t="s">
        <v>169</v>
      </c>
      <c r="Q104"/>
      <c r="R104" t="s">
        <v>169</v>
      </c>
      <c r="S104"/>
      <c r="T104" t="s">
        <v>169</v>
      </c>
      <c r="U104"/>
      <c r="V104" t="s">
        <v>169</v>
      </c>
      <c r="W104"/>
      <c r="X104" t="s">
        <v>169</v>
      </c>
      <c r="Y104"/>
      <c r="Z104" t="s">
        <v>109</v>
      </c>
      <c r="AA104"/>
      <c r="AB104" t="s">
        <v>169</v>
      </c>
      <c r="AC104"/>
      <c r="AD104" t="s">
        <v>2946</v>
      </c>
      <c r="AE104" t="s">
        <v>3512</v>
      </c>
      <c r="AF104" t="s">
        <v>169</v>
      </c>
      <c r="AG104"/>
      <c r="AH104" t="s">
        <v>169</v>
      </c>
      <c r="AI104"/>
      <c r="AJ104" t="s">
        <v>2946</v>
      </c>
      <c r="AK104" t="s">
        <v>3513</v>
      </c>
      <c r="AL104" t="s">
        <v>109</v>
      </c>
      <c r="AM104"/>
      <c r="AN104" t="s">
        <v>169</v>
      </c>
      <c r="AO104"/>
      <c r="AP104" t="s">
        <v>169</v>
      </c>
      <c r="AQ104"/>
      <c r="AR104" t="s">
        <v>169</v>
      </c>
      <c r="AS104"/>
      <c r="AT104" t="s">
        <v>169</v>
      </c>
      <c r="AU104"/>
      <c r="AV104" t="s">
        <v>169</v>
      </c>
      <c r="AW104" t="s">
        <v>3514</v>
      </c>
      <c r="AX104" t="s">
        <v>169</v>
      </c>
      <c r="AY104"/>
      <c r="AZ104" t="s">
        <v>109</v>
      </c>
      <c r="BA104"/>
      <c r="BB104" t="s">
        <v>169</v>
      </c>
      <c r="BC104"/>
      <c r="BD104" t="s">
        <v>169</v>
      </c>
      <c r="BE104"/>
      <c r="BF104" t="s">
        <v>169</v>
      </c>
      <c r="BG104"/>
      <c r="BH104" t="s">
        <v>109</v>
      </c>
      <c r="BI104"/>
      <c r="BJ104"/>
      <c r="BK104"/>
      <c r="BL104"/>
      <c r="BM104"/>
      <c r="BN104"/>
      <c r="BO104"/>
      <c r="BP104"/>
      <c r="BQ104"/>
      <c r="BR104"/>
      <c r="BS104"/>
      <c r="BT104"/>
      <c r="BU104"/>
      <c r="BV104"/>
      <c r="BW104"/>
      <c r="BX104"/>
      <c r="BY104"/>
      <c r="BZ104"/>
      <c r="CA104"/>
      <c r="CB104"/>
      <c r="CC104"/>
      <c r="CD104"/>
      <c r="CE104"/>
      <c r="CF104"/>
      <c r="CG104"/>
      <c r="CH104"/>
      <c r="CI104"/>
      <c r="CJ104"/>
      <c r="CK104"/>
      <c r="CL104"/>
      <c r="CM104"/>
      <c r="CN104"/>
      <c r="CO104"/>
      <c r="CP104"/>
      <c r="CQ104"/>
    </row>
    <row r="105" spans="1:95" ht="20.100000000000001" customHeight="1">
      <c r="A105" s="8">
        <v>1103</v>
      </c>
      <c r="B105" s="8" t="s">
        <v>1096</v>
      </c>
      <c r="C105" s="8" t="s">
        <v>1097</v>
      </c>
      <c r="D105" s="8" t="s">
        <v>2946</v>
      </c>
      <c r="E105" s="8" t="s">
        <v>3515</v>
      </c>
      <c r="F105" s="8" t="s">
        <v>169</v>
      </c>
      <c r="H105" s="8" t="s">
        <v>169</v>
      </c>
      <c r="J105" s="8" t="s">
        <v>169</v>
      </c>
      <c r="L105" s="8" t="s">
        <v>169</v>
      </c>
      <c r="N105" s="8" t="s">
        <v>109</v>
      </c>
      <c r="P105" s="8" t="s">
        <v>169</v>
      </c>
      <c r="R105" s="8" t="s">
        <v>169</v>
      </c>
      <c r="T105" s="8" t="s">
        <v>2946</v>
      </c>
      <c r="U105" s="8" t="s">
        <v>3516</v>
      </c>
      <c r="V105" s="8" t="s">
        <v>169</v>
      </c>
      <c r="X105" s="8" t="s">
        <v>2960</v>
      </c>
      <c r="Y105" s="8" t="s">
        <v>3517</v>
      </c>
      <c r="Z105" s="8" t="s">
        <v>206</v>
      </c>
      <c r="AA105" s="8" t="s">
        <v>3517</v>
      </c>
      <c r="AB105" s="8" t="s">
        <v>169</v>
      </c>
      <c r="AD105" s="8" t="s">
        <v>169</v>
      </c>
      <c r="AE105" s="8" t="s">
        <v>3518</v>
      </c>
      <c r="AF105" s="8" t="s">
        <v>169</v>
      </c>
      <c r="AH105" s="8" t="s">
        <v>169</v>
      </c>
      <c r="AJ105" s="8" t="s">
        <v>169</v>
      </c>
      <c r="AL105" s="8" t="s">
        <v>109</v>
      </c>
      <c r="AN105" s="8" t="s">
        <v>169</v>
      </c>
      <c r="AP105" s="8" t="s">
        <v>169</v>
      </c>
      <c r="AR105" s="8" t="s">
        <v>2946</v>
      </c>
      <c r="AS105" s="8" t="s">
        <v>3519</v>
      </c>
      <c r="AT105" s="8" t="s">
        <v>169</v>
      </c>
      <c r="AV105" s="8" t="s">
        <v>169</v>
      </c>
      <c r="AW105" s="8" t="s">
        <v>3520</v>
      </c>
      <c r="AX105" s="8" t="s">
        <v>169</v>
      </c>
      <c r="AZ105" s="8" t="s">
        <v>109</v>
      </c>
      <c r="BB105" s="8" t="s">
        <v>169</v>
      </c>
      <c r="BD105" s="8" t="s">
        <v>169</v>
      </c>
      <c r="BF105" s="8" t="s">
        <v>169</v>
      </c>
      <c r="BH105" s="8" t="s">
        <v>109</v>
      </c>
    </row>
    <row r="106" spans="1:95" ht="20.100000000000001" customHeight="1">
      <c r="A106" s="14">
        <v>4114</v>
      </c>
      <c r="B106" t="s">
        <v>297</v>
      </c>
      <c r="C106" t="s">
        <v>298</v>
      </c>
      <c r="D106" t="s">
        <v>169</v>
      </c>
      <c r="E106" t="s">
        <v>3521</v>
      </c>
      <c r="F106" t="s">
        <v>169</v>
      </c>
      <c r="G106"/>
      <c r="H106" t="s">
        <v>169</v>
      </c>
      <c r="I106"/>
      <c r="J106" t="s">
        <v>169</v>
      </c>
      <c r="K106"/>
      <c r="L106" t="s">
        <v>169</v>
      </c>
      <c r="M106"/>
      <c r="N106" t="s">
        <v>109</v>
      </c>
      <c r="O106"/>
      <c r="P106" t="s">
        <v>169</v>
      </c>
      <c r="Q106"/>
      <c r="R106" t="s">
        <v>169</v>
      </c>
      <c r="S106"/>
      <c r="T106" t="s">
        <v>2946</v>
      </c>
      <c r="U106" t="s">
        <v>3522</v>
      </c>
      <c r="V106" t="s">
        <v>169</v>
      </c>
      <c r="W106"/>
      <c r="X106" t="s">
        <v>169</v>
      </c>
      <c r="Y106"/>
      <c r="Z106" t="s">
        <v>109</v>
      </c>
      <c r="AA106"/>
      <c r="AB106" t="s">
        <v>169</v>
      </c>
      <c r="AC106"/>
      <c r="AD106" t="s">
        <v>169</v>
      </c>
      <c r="AE106"/>
      <c r="AF106" t="s">
        <v>169</v>
      </c>
      <c r="AG106"/>
      <c r="AH106" t="s">
        <v>169</v>
      </c>
      <c r="AI106"/>
      <c r="AJ106" t="s">
        <v>2946</v>
      </c>
      <c r="AK106" t="s">
        <v>3523</v>
      </c>
      <c r="AL106" t="s">
        <v>109</v>
      </c>
      <c r="AM106"/>
      <c r="AN106" t="s">
        <v>169</v>
      </c>
      <c r="AO106"/>
      <c r="AP106" t="s">
        <v>169</v>
      </c>
      <c r="AQ106"/>
      <c r="AR106" t="s">
        <v>169</v>
      </c>
      <c r="AS106"/>
      <c r="AT106" t="s">
        <v>169</v>
      </c>
      <c r="AU106"/>
      <c r="AV106" t="s">
        <v>169</v>
      </c>
      <c r="AW106"/>
      <c r="AX106" t="s">
        <v>169</v>
      </c>
      <c r="AY106"/>
      <c r="AZ106" t="s">
        <v>109</v>
      </c>
      <c r="BA106"/>
      <c r="BB106" t="s">
        <v>169</v>
      </c>
      <c r="BC106"/>
      <c r="BD106" t="s">
        <v>169</v>
      </c>
      <c r="BE106"/>
      <c r="BF106" t="s">
        <v>2946</v>
      </c>
      <c r="BG106" t="s">
        <v>3524</v>
      </c>
      <c r="BH106" t="s">
        <v>109</v>
      </c>
      <c r="BI106"/>
      <c r="BJ106"/>
      <c r="BK106"/>
      <c r="BL106"/>
      <c r="BM106"/>
      <c r="BN106"/>
      <c r="BO106"/>
      <c r="BP106"/>
      <c r="BQ106"/>
      <c r="BR106"/>
      <c r="BS106"/>
      <c r="BT106"/>
      <c r="BU106"/>
      <c r="BV106"/>
      <c r="BW106"/>
      <c r="BX106"/>
      <c r="BY106"/>
      <c r="BZ106"/>
      <c r="CA106"/>
      <c r="CB106"/>
      <c r="CC106"/>
      <c r="CD106"/>
      <c r="CE106"/>
      <c r="CF106"/>
      <c r="CG106"/>
      <c r="CH106"/>
      <c r="CI106"/>
      <c r="CJ106"/>
      <c r="CK106"/>
      <c r="CL106"/>
      <c r="CM106"/>
      <c r="CN106"/>
      <c r="CO106"/>
      <c r="CP106"/>
      <c r="CQ106"/>
    </row>
    <row r="107" spans="1:95" ht="20.100000000000001" customHeight="1">
      <c r="A107" s="14">
        <v>2929</v>
      </c>
      <c r="B107" t="s">
        <v>1168</v>
      </c>
      <c r="C107" t="s">
        <v>1169</v>
      </c>
      <c r="D107" t="s">
        <v>169</v>
      </c>
      <c r="E107" t="s">
        <v>3525</v>
      </c>
      <c r="F107" t="s">
        <v>169</v>
      </c>
      <c r="G107"/>
      <c r="H107" t="s">
        <v>169</v>
      </c>
      <c r="I107"/>
      <c r="J107" t="s">
        <v>169</v>
      </c>
      <c r="K107"/>
      <c r="L107" t="s">
        <v>169</v>
      </c>
      <c r="M107"/>
      <c r="N107" t="s">
        <v>109</v>
      </c>
      <c r="O107"/>
      <c r="P107" t="s">
        <v>169</v>
      </c>
      <c r="Q107"/>
      <c r="R107" t="s">
        <v>169</v>
      </c>
      <c r="S107"/>
      <c r="T107" t="s">
        <v>2946</v>
      </c>
      <c r="U107" t="s">
        <v>3526</v>
      </c>
      <c r="V107" t="s">
        <v>169</v>
      </c>
      <c r="W107"/>
      <c r="X107" t="s">
        <v>2960</v>
      </c>
      <c r="Y107" t="s">
        <v>3527</v>
      </c>
      <c r="Z107" t="s">
        <v>169</v>
      </c>
      <c r="AA107"/>
      <c r="AB107" t="s">
        <v>169</v>
      </c>
      <c r="AC107"/>
      <c r="AD107" t="s">
        <v>2946</v>
      </c>
      <c r="AE107" t="s">
        <v>3528</v>
      </c>
      <c r="AF107" t="s">
        <v>2946</v>
      </c>
      <c r="AG107" t="s">
        <v>3528</v>
      </c>
      <c r="AH107" t="s">
        <v>169</v>
      </c>
      <c r="AI107"/>
      <c r="AJ107" t="s">
        <v>2946</v>
      </c>
      <c r="AK107" t="s">
        <v>3529</v>
      </c>
      <c r="AL107" t="s">
        <v>109</v>
      </c>
      <c r="AM107"/>
      <c r="AN107" t="s">
        <v>169</v>
      </c>
      <c r="AO107"/>
      <c r="AP107" t="s">
        <v>169</v>
      </c>
      <c r="AQ107"/>
      <c r="AR107" t="s">
        <v>169</v>
      </c>
      <c r="AS107"/>
      <c r="AT107" t="s">
        <v>169</v>
      </c>
      <c r="AU107"/>
      <c r="AV107" t="s">
        <v>169</v>
      </c>
      <c r="AW107"/>
      <c r="AX107" t="s">
        <v>169</v>
      </c>
      <c r="AY107"/>
      <c r="AZ107" t="s">
        <v>109</v>
      </c>
      <c r="BA107"/>
      <c r="BB107" t="s">
        <v>2946</v>
      </c>
      <c r="BC107" t="s">
        <v>3530</v>
      </c>
      <c r="BD107" t="s">
        <v>169</v>
      </c>
      <c r="BE107"/>
      <c r="BF107" t="s">
        <v>169</v>
      </c>
      <c r="BG107"/>
      <c r="BH107" t="s">
        <v>109</v>
      </c>
      <c r="BI107"/>
      <c r="BJ107"/>
      <c r="BK107"/>
      <c r="BL107"/>
      <c r="BM107"/>
      <c r="BN107"/>
      <c r="BO107"/>
      <c r="BP107"/>
      <c r="BQ107"/>
      <c r="BR107"/>
      <c r="BS107"/>
      <c r="BT107"/>
      <c r="BU107"/>
      <c r="BV107"/>
      <c r="BW107"/>
      <c r="BX107"/>
      <c r="BY107"/>
      <c r="BZ107"/>
      <c r="CA107"/>
      <c r="CB107"/>
      <c r="CC107"/>
      <c r="CD107"/>
      <c r="CE107"/>
      <c r="CF107"/>
      <c r="CG107"/>
      <c r="CH107"/>
      <c r="CI107"/>
      <c r="CJ107"/>
      <c r="CK107"/>
      <c r="CL107"/>
      <c r="CM107"/>
      <c r="CN107"/>
      <c r="CO107"/>
      <c r="CP107"/>
      <c r="CQ107"/>
    </row>
    <row r="108" spans="1:95" ht="20.100000000000001" customHeight="1">
      <c r="A108" s="14">
        <v>2934</v>
      </c>
      <c r="B108" t="s">
        <v>1438</v>
      </c>
      <c r="C108" t="s">
        <v>1439</v>
      </c>
      <c r="D108" t="s">
        <v>169</v>
      </c>
      <c r="E108"/>
      <c r="F108" t="s">
        <v>169</v>
      </c>
      <c r="G108"/>
      <c r="H108" t="s">
        <v>169</v>
      </c>
      <c r="I108"/>
      <c r="J108" t="s">
        <v>169</v>
      </c>
      <c r="K108"/>
      <c r="L108" t="s">
        <v>169</v>
      </c>
      <c r="M108"/>
      <c r="N108" t="s">
        <v>109</v>
      </c>
      <c r="O108"/>
      <c r="P108" t="s">
        <v>169</v>
      </c>
      <c r="Q108"/>
      <c r="R108" t="s">
        <v>2962</v>
      </c>
      <c r="S108" t="s">
        <v>3531</v>
      </c>
      <c r="T108" t="s">
        <v>169</v>
      </c>
      <c r="U108" t="s">
        <v>3532</v>
      </c>
      <c r="V108" t="s">
        <v>169</v>
      </c>
      <c r="W108"/>
      <c r="X108" t="s">
        <v>169</v>
      </c>
      <c r="Y108"/>
      <c r="Z108" t="s">
        <v>206</v>
      </c>
      <c r="AA108" t="s">
        <v>3533</v>
      </c>
      <c r="AB108" t="s">
        <v>169</v>
      </c>
      <c r="AC108"/>
      <c r="AD108" t="s">
        <v>2946</v>
      </c>
      <c r="AE108" t="s">
        <v>3534</v>
      </c>
      <c r="AF108" t="s">
        <v>2946</v>
      </c>
      <c r="AG108" t="s">
        <v>3534</v>
      </c>
      <c r="AH108" t="s">
        <v>169</v>
      </c>
      <c r="AI108"/>
      <c r="AJ108" t="s">
        <v>2946</v>
      </c>
      <c r="AK108" t="s">
        <v>3535</v>
      </c>
      <c r="AL108" t="s">
        <v>109</v>
      </c>
      <c r="AM108"/>
      <c r="AN108" t="s">
        <v>169</v>
      </c>
      <c r="AO108"/>
      <c r="AP108" t="s">
        <v>169</v>
      </c>
      <c r="AQ108"/>
      <c r="AR108" t="s">
        <v>169</v>
      </c>
      <c r="AS108"/>
      <c r="AT108" t="s">
        <v>169</v>
      </c>
      <c r="AU108"/>
      <c r="AV108" t="s">
        <v>169</v>
      </c>
      <c r="AW108"/>
      <c r="AX108" t="s">
        <v>169</v>
      </c>
      <c r="AY108"/>
      <c r="AZ108" t="s">
        <v>109</v>
      </c>
      <c r="BA108"/>
      <c r="BB108" t="s">
        <v>2946</v>
      </c>
      <c r="BC108"/>
      <c r="BD108" t="s">
        <v>169</v>
      </c>
      <c r="BE108"/>
      <c r="BF108" t="s">
        <v>169</v>
      </c>
      <c r="BG108"/>
      <c r="BH108" t="s">
        <v>109</v>
      </c>
      <c r="BI108"/>
      <c r="BJ108"/>
      <c r="BK108"/>
      <c r="BL108"/>
      <c r="BM108"/>
      <c r="BN108"/>
      <c r="BO108"/>
      <c r="BP108"/>
      <c r="BQ108"/>
      <c r="BR108"/>
      <c r="BS108"/>
      <c r="BT108"/>
      <c r="BU108"/>
      <c r="BV108"/>
      <c r="BW108"/>
      <c r="BX108"/>
      <c r="BY108"/>
      <c r="BZ108"/>
      <c r="CA108"/>
      <c r="CB108"/>
      <c r="CC108"/>
      <c r="CD108"/>
      <c r="CE108"/>
      <c r="CF108"/>
      <c r="CG108"/>
      <c r="CH108"/>
      <c r="CI108"/>
      <c r="CJ108"/>
      <c r="CK108"/>
      <c r="CL108"/>
      <c r="CM108"/>
      <c r="CN108"/>
      <c r="CO108"/>
      <c r="CP108"/>
      <c r="CQ108"/>
    </row>
    <row r="109" spans="1:95" ht="20.100000000000001" customHeight="1">
      <c r="A109" s="8">
        <v>439</v>
      </c>
      <c r="B109" s="8" t="s">
        <v>283</v>
      </c>
      <c r="C109" s="8" t="s">
        <v>1367</v>
      </c>
      <c r="D109" s="8" t="s">
        <v>2946</v>
      </c>
      <c r="E109" s="8" t="s">
        <v>3536</v>
      </c>
      <c r="F109" s="8" t="s">
        <v>169</v>
      </c>
      <c r="H109" s="8" t="s">
        <v>169</v>
      </c>
      <c r="J109" s="8" t="s">
        <v>169</v>
      </c>
      <c r="L109" s="8" t="s">
        <v>169</v>
      </c>
      <c r="N109" s="8" t="s">
        <v>109</v>
      </c>
      <c r="P109" s="8" t="s">
        <v>169</v>
      </c>
      <c r="R109" s="8" t="s">
        <v>169</v>
      </c>
      <c r="T109" s="8" t="s">
        <v>2946</v>
      </c>
      <c r="U109" s="8" t="s">
        <v>3537</v>
      </c>
      <c r="V109" s="8" t="s">
        <v>169</v>
      </c>
      <c r="X109" s="8" t="s">
        <v>2960</v>
      </c>
      <c r="Y109" s="8" t="s">
        <v>3362</v>
      </c>
      <c r="Z109" s="8" t="s">
        <v>98</v>
      </c>
      <c r="AA109" s="8" t="s">
        <v>3538</v>
      </c>
      <c r="AB109" s="8" t="s">
        <v>2960</v>
      </c>
      <c r="AC109" s="8" t="s">
        <v>3362</v>
      </c>
      <c r="AD109" s="8" t="s">
        <v>169</v>
      </c>
      <c r="AF109" s="8" t="s">
        <v>2946</v>
      </c>
      <c r="AG109" s="8" t="s">
        <v>3539</v>
      </c>
      <c r="AH109" s="8" t="s">
        <v>2962</v>
      </c>
      <c r="AI109" s="8" t="s">
        <v>3540</v>
      </c>
      <c r="AJ109" s="8" t="s">
        <v>2962</v>
      </c>
      <c r="AL109" s="8" t="s">
        <v>98</v>
      </c>
      <c r="AM109" s="8" t="s">
        <v>3541</v>
      </c>
      <c r="AN109" s="8" t="s">
        <v>169</v>
      </c>
      <c r="AP109" s="8" t="s">
        <v>169</v>
      </c>
      <c r="AR109" s="8" t="s">
        <v>169</v>
      </c>
      <c r="AT109" s="8" t="s">
        <v>2960</v>
      </c>
      <c r="AU109" s="8" t="s">
        <v>3542</v>
      </c>
      <c r="AV109" s="8" t="s">
        <v>2946</v>
      </c>
      <c r="AW109" s="8" t="s">
        <v>3543</v>
      </c>
      <c r="AX109" s="8" t="s">
        <v>2960</v>
      </c>
      <c r="AY109" s="8" t="s">
        <v>3476</v>
      </c>
      <c r="AZ109" s="8" t="s">
        <v>98</v>
      </c>
      <c r="BA109" s="8" t="s">
        <v>3544</v>
      </c>
      <c r="BB109" s="8" t="s">
        <v>2953</v>
      </c>
      <c r="BC109" s="8" t="s">
        <v>3545</v>
      </c>
      <c r="BD109" s="8" t="s">
        <v>169</v>
      </c>
      <c r="BF109" s="8" t="s">
        <v>169</v>
      </c>
      <c r="BH109" s="8" t="s">
        <v>98</v>
      </c>
      <c r="BI109" s="8" t="s">
        <v>3546</v>
      </c>
    </row>
    <row r="110" spans="1:95" ht="20.100000000000001" customHeight="1">
      <c r="A110" s="8">
        <v>497</v>
      </c>
      <c r="B110" s="8" t="s">
        <v>407</v>
      </c>
      <c r="C110" s="8" t="s">
        <v>408</v>
      </c>
      <c r="D110" s="8" t="s">
        <v>2946</v>
      </c>
      <c r="E110" s="8" t="s">
        <v>3547</v>
      </c>
      <c r="F110" s="8" t="s">
        <v>169</v>
      </c>
      <c r="H110" s="8" t="s">
        <v>169</v>
      </c>
      <c r="J110" s="8" t="s">
        <v>169</v>
      </c>
      <c r="L110" s="8" t="s">
        <v>169</v>
      </c>
      <c r="N110" s="8" t="s">
        <v>109</v>
      </c>
      <c r="P110" s="8" t="s">
        <v>169</v>
      </c>
      <c r="R110" s="8" t="s">
        <v>169</v>
      </c>
      <c r="T110" s="8" t="s">
        <v>2946</v>
      </c>
      <c r="U110" s="8" t="s">
        <v>3548</v>
      </c>
      <c r="V110" s="8" t="s">
        <v>169</v>
      </c>
      <c r="X110" s="8" t="s">
        <v>169</v>
      </c>
      <c r="Z110" s="8" t="s">
        <v>109</v>
      </c>
      <c r="AB110" s="8" t="s">
        <v>2960</v>
      </c>
      <c r="AC110" s="8" t="s">
        <v>3549</v>
      </c>
      <c r="AD110" s="8" t="s">
        <v>2946</v>
      </c>
      <c r="AE110" s="8" t="s">
        <v>3550</v>
      </c>
      <c r="AF110" s="8" t="s">
        <v>169</v>
      </c>
      <c r="AH110" s="8" t="s">
        <v>2962</v>
      </c>
      <c r="AI110" s="8" t="s">
        <v>3551</v>
      </c>
      <c r="AJ110" s="8" t="s">
        <v>2960</v>
      </c>
      <c r="AK110" s="8" t="s">
        <v>3551</v>
      </c>
      <c r="AL110" s="8" t="s">
        <v>98</v>
      </c>
      <c r="AM110" s="8" t="s">
        <v>3551</v>
      </c>
      <c r="AN110" s="8" t="s">
        <v>169</v>
      </c>
      <c r="AP110" s="8" t="s">
        <v>169</v>
      </c>
      <c r="AR110" s="8" t="s">
        <v>169</v>
      </c>
      <c r="AT110" s="8" t="s">
        <v>2946</v>
      </c>
      <c r="AU110" s="8" t="s">
        <v>3552</v>
      </c>
      <c r="AV110" s="8" t="s">
        <v>2946</v>
      </c>
      <c r="AW110" s="8" t="s">
        <v>3553</v>
      </c>
      <c r="AX110" s="8" t="s">
        <v>2960</v>
      </c>
      <c r="AY110" s="8" t="s">
        <v>3551</v>
      </c>
      <c r="AZ110" s="8" t="s">
        <v>98</v>
      </c>
      <c r="BA110" s="8" t="s">
        <v>3554</v>
      </c>
      <c r="BB110" s="8" t="s">
        <v>2946</v>
      </c>
      <c r="BD110" s="8" t="s">
        <v>169</v>
      </c>
      <c r="BF110" s="8" t="s">
        <v>169</v>
      </c>
      <c r="BH110" s="8" t="s">
        <v>98</v>
      </c>
      <c r="BI110" s="8" t="s">
        <v>3555</v>
      </c>
    </row>
    <row r="111" spans="1:95" ht="20.100000000000001" customHeight="1">
      <c r="A111" s="8">
        <v>1283</v>
      </c>
      <c r="B111" s="8" t="s">
        <v>271</v>
      </c>
      <c r="C111" s="8" t="s">
        <v>272</v>
      </c>
      <c r="D111" s="8" t="s">
        <v>2946</v>
      </c>
      <c r="E111" s="8" t="s">
        <v>3556</v>
      </c>
      <c r="F111" s="8" t="s">
        <v>169</v>
      </c>
      <c r="H111" s="8" t="s">
        <v>169</v>
      </c>
      <c r="J111" s="8" t="s">
        <v>169</v>
      </c>
      <c r="L111" s="8" t="s">
        <v>169</v>
      </c>
      <c r="N111" s="8" t="s">
        <v>109</v>
      </c>
      <c r="P111" s="8" t="s">
        <v>169</v>
      </c>
      <c r="R111" s="8" t="s">
        <v>169</v>
      </c>
      <c r="T111" s="8" t="s">
        <v>2946</v>
      </c>
      <c r="U111" s="8" t="s">
        <v>3557</v>
      </c>
      <c r="V111" s="8" t="s">
        <v>169</v>
      </c>
      <c r="X111" s="8" t="s">
        <v>2960</v>
      </c>
      <c r="Y111" s="8" t="s">
        <v>3558</v>
      </c>
      <c r="Z111" s="8" t="s">
        <v>206</v>
      </c>
      <c r="AA111" s="8" t="s">
        <v>3559</v>
      </c>
      <c r="AB111" s="8" t="s">
        <v>169</v>
      </c>
      <c r="AD111" s="8" t="s">
        <v>169</v>
      </c>
      <c r="AF111" s="8" t="s">
        <v>169</v>
      </c>
      <c r="AH111" s="8" t="s">
        <v>2946</v>
      </c>
      <c r="AI111" s="8" t="s">
        <v>3286</v>
      </c>
      <c r="AJ111" s="8" t="s">
        <v>2946</v>
      </c>
      <c r="AL111" s="8" t="s">
        <v>109</v>
      </c>
      <c r="AN111" s="8" t="s">
        <v>169</v>
      </c>
      <c r="AP111" s="8" t="s">
        <v>169</v>
      </c>
      <c r="AR111" s="8" t="s">
        <v>169</v>
      </c>
      <c r="AT111" s="8" t="s">
        <v>169</v>
      </c>
      <c r="AV111" s="8" t="s">
        <v>169</v>
      </c>
      <c r="AX111" s="8" t="s">
        <v>169</v>
      </c>
      <c r="AZ111" s="8" t="s">
        <v>109</v>
      </c>
      <c r="BB111" s="8" t="s">
        <v>169</v>
      </c>
      <c r="BD111" s="8" t="s">
        <v>169</v>
      </c>
      <c r="BF111" s="8" t="s">
        <v>169</v>
      </c>
      <c r="BH111" s="8" t="s">
        <v>109</v>
      </c>
    </row>
    <row r="112" spans="1:95" ht="20.100000000000001" customHeight="1">
      <c r="A112" s="8">
        <v>183</v>
      </c>
      <c r="B112" s="8" t="s">
        <v>212</v>
      </c>
      <c r="C112" s="8" t="s">
        <v>213</v>
      </c>
      <c r="D112" s="8" t="s">
        <v>2946</v>
      </c>
      <c r="E112" s="8" t="s">
        <v>3560</v>
      </c>
      <c r="F112" s="8" t="s">
        <v>169</v>
      </c>
      <c r="H112" s="8" t="s">
        <v>169</v>
      </c>
      <c r="J112" s="8" t="s">
        <v>169</v>
      </c>
      <c r="L112" s="8" t="s">
        <v>169</v>
      </c>
      <c r="N112" s="8" t="s">
        <v>109</v>
      </c>
      <c r="P112" s="8" t="s">
        <v>169</v>
      </c>
      <c r="R112" s="8" t="s">
        <v>169</v>
      </c>
      <c r="T112" s="8" t="s">
        <v>2946</v>
      </c>
      <c r="U112" s="8" t="s">
        <v>3561</v>
      </c>
      <c r="V112" s="8" t="s">
        <v>169</v>
      </c>
      <c r="X112" s="8" t="s">
        <v>169</v>
      </c>
      <c r="Z112" s="8" t="s">
        <v>109</v>
      </c>
      <c r="AB112" s="8" t="s">
        <v>169</v>
      </c>
      <c r="AD112" s="8" t="s">
        <v>2946</v>
      </c>
      <c r="AE112" s="8" t="s">
        <v>3562</v>
      </c>
      <c r="AF112" s="8" t="s">
        <v>2946</v>
      </c>
      <c r="AG112" s="8" t="s">
        <v>3562</v>
      </c>
      <c r="AH112" s="8" t="s">
        <v>169</v>
      </c>
      <c r="AJ112" s="8" t="s">
        <v>169</v>
      </c>
      <c r="AL112" s="8" t="s">
        <v>109</v>
      </c>
      <c r="AN112" s="8" t="s">
        <v>169</v>
      </c>
      <c r="AP112" s="8" t="s">
        <v>169</v>
      </c>
      <c r="AR112" s="8" t="s">
        <v>169</v>
      </c>
      <c r="AT112" s="8" t="s">
        <v>169</v>
      </c>
      <c r="AV112" s="8" t="s">
        <v>169</v>
      </c>
      <c r="AX112" s="8" t="s">
        <v>169</v>
      </c>
      <c r="AZ112" s="8" t="s">
        <v>109</v>
      </c>
      <c r="BB112" s="8" t="s">
        <v>169</v>
      </c>
      <c r="BD112" s="8" t="s">
        <v>169</v>
      </c>
      <c r="BF112" s="8" t="s">
        <v>169</v>
      </c>
      <c r="BH112" s="8" t="s">
        <v>109</v>
      </c>
    </row>
    <row r="113" spans="1:61" ht="20.100000000000001" customHeight="1">
      <c r="A113" s="8">
        <v>1844</v>
      </c>
      <c r="B113" s="8" t="s">
        <v>1465</v>
      </c>
      <c r="C113" s="8" t="s">
        <v>1466</v>
      </c>
      <c r="D113" s="8" t="s">
        <v>2946</v>
      </c>
      <c r="E113" s="8" t="s">
        <v>3563</v>
      </c>
      <c r="F113" s="8" t="s">
        <v>169</v>
      </c>
      <c r="H113" s="8" t="s">
        <v>169</v>
      </c>
      <c r="J113" s="8" t="s">
        <v>169</v>
      </c>
      <c r="L113" s="8" t="s">
        <v>169</v>
      </c>
      <c r="N113" s="8" t="s">
        <v>109</v>
      </c>
      <c r="P113" s="8" t="s">
        <v>169</v>
      </c>
      <c r="R113" s="8" t="s">
        <v>169</v>
      </c>
      <c r="T113" s="8" t="s">
        <v>169</v>
      </c>
      <c r="U113" s="8" t="s">
        <v>3564</v>
      </c>
      <c r="V113" s="8" t="s">
        <v>169</v>
      </c>
      <c r="X113" s="8" t="s">
        <v>169</v>
      </c>
      <c r="Z113" s="8" t="s">
        <v>109</v>
      </c>
      <c r="AB113" s="8" t="s">
        <v>169</v>
      </c>
      <c r="AD113" s="8" t="s">
        <v>169</v>
      </c>
      <c r="AF113" s="8" t="s">
        <v>169</v>
      </c>
      <c r="AH113" s="8" t="s">
        <v>169</v>
      </c>
      <c r="AJ113" s="8" t="s">
        <v>2960</v>
      </c>
      <c r="AK113" s="8" t="s">
        <v>3565</v>
      </c>
      <c r="AL113" s="8" t="s">
        <v>109</v>
      </c>
      <c r="AN113" s="8" t="s">
        <v>169</v>
      </c>
      <c r="AP113" s="8" t="s">
        <v>169</v>
      </c>
      <c r="AR113" s="8" t="s">
        <v>169</v>
      </c>
      <c r="AT113" s="8" t="s">
        <v>169</v>
      </c>
      <c r="AV113" s="8" t="s">
        <v>169</v>
      </c>
      <c r="AX113" s="8" t="s">
        <v>169</v>
      </c>
      <c r="AZ113" s="8" t="s">
        <v>109</v>
      </c>
      <c r="BB113" s="8" t="s">
        <v>169</v>
      </c>
      <c r="BD113" s="8" t="s">
        <v>169</v>
      </c>
      <c r="BF113" s="8" t="s">
        <v>169</v>
      </c>
      <c r="BH113" s="8" t="s">
        <v>109</v>
      </c>
    </row>
    <row r="114" spans="1:61" ht="20.100000000000001" customHeight="1">
      <c r="A114" s="8">
        <v>732</v>
      </c>
      <c r="B114" s="8" t="s">
        <v>548</v>
      </c>
      <c r="C114" s="8" t="s">
        <v>549</v>
      </c>
      <c r="D114" s="8" t="s">
        <v>2946</v>
      </c>
      <c r="E114" s="8" t="s">
        <v>3566</v>
      </c>
      <c r="F114" s="8" t="s">
        <v>169</v>
      </c>
      <c r="H114" s="8" t="s">
        <v>169</v>
      </c>
      <c r="J114" s="8" t="s">
        <v>169</v>
      </c>
      <c r="L114" s="8" t="s">
        <v>169</v>
      </c>
      <c r="N114" s="8" t="s">
        <v>109</v>
      </c>
      <c r="P114" s="8" t="s">
        <v>169</v>
      </c>
      <c r="R114" s="8" t="s">
        <v>169</v>
      </c>
      <c r="T114" s="8" t="s">
        <v>2946</v>
      </c>
      <c r="U114" s="8" t="s">
        <v>3567</v>
      </c>
      <c r="V114" s="8" t="s">
        <v>169</v>
      </c>
      <c r="X114" s="8" t="s">
        <v>169</v>
      </c>
      <c r="Z114" s="8" t="s">
        <v>109</v>
      </c>
      <c r="AB114" s="8" t="s">
        <v>169</v>
      </c>
      <c r="AD114" s="8" t="s">
        <v>169</v>
      </c>
      <c r="AF114" s="8" t="s">
        <v>169</v>
      </c>
      <c r="AH114" s="8" t="s">
        <v>169</v>
      </c>
      <c r="AJ114" s="8" t="s">
        <v>169</v>
      </c>
      <c r="AL114" s="8" t="s">
        <v>109</v>
      </c>
      <c r="AN114" s="8" t="s">
        <v>169</v>
      </c>
      <c r="AP114" s="8" t="s">
        <v>169</v>
      </c>
      <c r="AR114" s="8" t="s">
        <v>169</v>
      </c>
      <c r="AT114" s="8" t="s">
        <v>169</v>
      </c>
      <c r="AV114" s="8" t="s">
        <v>2946</v>
      </c>
      <c r="AW114" s="8" t="s">
        <v>3568</v>
      </c>
      <c r="AX114" s="8" t="s">
        <v>169</v>
      </c>
      <c r="AZ114" s="8" t="s">
        <v>109</v>
      </c>
      <c r="BB114" s="8" t="s">
        <v>169</v>
      </c>
      <c r="BD114" s="8" t="s">
        <v>169</v>
      </c>
      <c r="BF114" s="8" t="s">
        <v>169</v>
      </c>
      <c r="BH114" s="8" t="s">
        <v>109</v>
      </c>
    </row>
    <row r="115" spans="1:61" ht="20.100000000000001" customHeight="1">
      <c r="A115" s="8">
        <v>1916</v>
      </c>
      <c r="B115" s="8" t="s">
        <v>806</v>
      </c>
      <c r="C115" s="8" t="s">
        <v>807</v>
      </c>
      <c r="D115" s="8" t="s">
        <v>2946</v>
      </c>
      <c r="E115" s="8" t="s">
        <v>3569</v>
      </c>
      <c r="F115" s="8" t="s">
        <v>169</v>
      </c>
      <c r="H115" s="8" t="s">
        <v>169</v>
      </c>
      <c r="J115" s="8" t="s">
        <v>169</v>
      </c>
      <c r="L115" s="8" t="s">
        <v>169</v>
      </c>
      <c r="N115" s="8" t="s">
        <v>109</v>
      </c>
      <c r="P115" s="8" t="s">
        <v>169</v>
      </c>
      <c r="R115" s="8" t="s">
        <v>169</v>
      </c>
      <c r="T115" s="8" t="s">
        <v>2946</v>
      </c>
      <c r="U115" s="8" t="s">
        <v>3187</v>
      </c>
      <c r="V115" s="8" t="s">
        <v>169</v>
      </c>
      <c r="X115" s="8" t="s">
        <v>169</v>
      </c>
      <c r="Z115" s="8" t="s">
        <v>109</v>
      </c>
      <c r="AB115" s="8" t="s">
        <v>169</v>
      </c>
      <c r="AD115" s="8" t="s">
        <v>169</v>
      </c>
      <c r="AF115" s="8" t="s">
        <v>169</v>
      </c>
      <c r="AH115" s="8" t="s">
        <v>169</v>
      </c>
      <c r="AJ115" s="8" t="s">
        <v>169</v>
      </c>
      <c r="AL115" s="8" t="s">
        <v>109</v>
      </c>
      <c r="AN115" s="8" t="s">
        <v>169</v>
      </c>
      <c r="AP115" s="8" t="s">
        <v>169</v>
      </c>
      <c r="AR115" s="8" t="s">
        <v>169</v>
      </c>
      <c r="AT115" s="8" t="s">
        <v>169</v>
      </c>
      <c r="AV115" s="8" t="s">
        <v>169</v>
      </c>
      <c r="AX115" s="8" t="s">
        <v>169</v>
      </c>
      <c r="AZ115" s="8" t="s">
        <v>109</v>
      </c>
      <c r="BB115" s="8" t="s">
        <v>169</v>
      </c>
      <c r="BD115" s="8" t="s">
        <v>169</v>
      </c>
      <c r="BF115" s="8" t="s">
        <v>169</v>
      </c>
      <c r="BH115" s="8" t="s">
        <v>109</v>
      </c>
    </row>
    <row r="116" spans="1:61" ht="20.100000000000001" customHeight="1">
      <c r="A116" s="8">
        <v>117</v>
      </c>
      <c r="B116" s="8" t="s">
        <v>941</v>
      </c>
      <c r="C116" s="8" t="s">
        <v>942</v>
      </c>
      <c r="D116" s="8" t="s">
        <v>2946</v>
      </c>
      <c r="E116" s="8" t="s">
        <v>3570</v>
      </c>
      <c r="F116" s="8" t="s">
        <v>169</v>
      </c>
      <c r="H116" s="8" t="s">
        <v>169</v>
      </c>
      <c r="J116" s="8" t="s">
        <v>169</v>
      </c>
      <c r="L116" s="8" t="s">
        <v>169</v>
      </c>
      <c r="N116" s="8" t="s">
        <v>109</v>
      </c>
      <c r="P116" s="8" t="s">
        <v>169</v>
      </c>
      <c r="R116" s="8" t="s">
        <v>169</v>
      </c>
      <c r="T116" s="8" t="s">
        <v>169</v>
      </c>
      <c r="U116" s="8" t="s">
        <v>3571</v>
      </c>
      <c r="V116" s="8" t="s">
        <v>169</v>
      </c>
      <c r="X116" s="8" t="s">
        <v>169</v>
      </c>
      <c r="Z116" s="8" t="s">
        <v>109</v>
      </c>
      <c r="AB116" s="8" t="s">
        <v>169</v>
      </c>
      <c r="AD116" s="8" t="s">
        <v>169</v>
      </c>
      <c r="AF116" s="8" t="s">
        <v>169</v>
      </c>
      <c r="AH116" s="8" t="s">
        <v>169</v>
      </c>
      <c r="AJ116" s="8" t="s">
        <v>2960</v>
      </c>
      <c r="AK116" s="8" t="s">
        <v>3572</v>
      </c>
      <c r="AL116" s="8" t="s">
        <v>109</v>
      </c>
      <c r="AN116" s="8" t="s">
        <v>169</v>
      </c>
      <c r="AP116" s="8" t="s">
        <v>169</v>
      </c>
      <c r="AR116" s="8" t="s">
        <v>169</v>
      </c>
      <c r="AT116" s="8" t="s">
        <v>169</v>
      </c>
      <c r="AV116" s="8" t="s">
        <v>2946</v>
      </c>
      <c r="AW116" s="8" t="s">
        <v>3573</v>
      </c>
      <c r="AX116" s="8" t="s">
        <v>169</v>
      </c>
      <c r="AZ116" s="8" t="s">
        <v>109</v>
      </c>
      <c r="BB116" s="8" t="s">
        <v>169</v>
      </c>
      <c r="BD116" s="8" t="s">
        <v>169</v>
      </c>
      <c r="BF116" s="8" t="s">
        <v>169</v>
      </c>
      <c r="BH116" s="8" t="s">
        <v>109</v>
      </c>
    </row>
    <row r="117" spans="1:61" ht="20.100000000000001" customHeight="1">
      <c r="A117" s="8">
        <v>1726</v>
      </c>
      <c r="B117" s="8" t="s">
        <v>689</v>
      </c>
      <c r="C117" s="8" t="s">
        <v>690</v>
      </c>
      <c r="D117" s="8" t="s">
        <v>2946</v>
      </c>
      <c r="E117" s="8" t="s">
        <v>3574</v>
      </c>
      <c r="F117" s="8" t="s">
        <v>169</v>
      </c>
      <c r="H117" s="8" t="s">
        <v>169</v>
      </c>
      <c r="J117" s="8" t="s">
        <v>169</v>
      </c>
      <c r="L117" s="8" t="s">
        <v>169</v>
      </c>
      <c r="N117" s="8" t="s">
        <v>109</v>
      </c>
      <c r="P117" s="8" t="s">
        <v>169</v>
      </c>
      <c r="R117" s="8" t="s">
        <v>169</v>
      </c>
      <c r="T117" s="8" t="s">
        <v>2946</v>
      </c>
      <c r="U117" s="8" t="s">
        <v>3575</v>
      </c>
      <c r="V117" s="8" t="s">
        <v>169</v>
      </c>
      <c r="X117" s="8" t="s">
        <v>169</v>
      </c>
      <c r="Z117" s="8" t="s">
        <v>109</v>
      </c>
      <c r="AB117" s="8" t="s">
        <v>2960</v>
      </c>
      <c r="AC117" s="8" t="s">
        <v>3576</v>
      </c>
      <c r="AD117" s="8" t="s">
        <v>2953</v>
      </c>
      <c r="AE117" s="8" t="s">
        <v>3577</v>
      </c>
      <c r="AF117" s="8" t="s">
        <v>2960</v>
      </c>
      <c r="AG117" s="8" t="s">
        <v>3578</v>
      </c>
      <c r="AH117" s="8" t="s">
        <v>169</v>
      </c>
      <c r="AJ117" s="8" t="s">
        <v>2962</v>
      </c>
      <c r="AL117" s="8" t="s">
        <v>98</v>
      </c>
      <c r="AM117" s="8" t="s">
        <v>3579</v>
      </c>
      <c r="AN117" s="8" t="s">
        <v>2960</v>
      </c>
      <c r="AO117" s="8" t="s">
        <v>3580</v>
      </c>
      <c r="AP117" s="8" t="s">
        <v>169</v>
      </c>
      <c r="AR117" s="8" t="s">
        <v>169</v>
      </c>
      <c r="AS117" s="8" t="s">
        <v>3581</v>
      </c>
      <c r="AT117" s="8" t="s">
        <v>169</v>
      </c>
      <c r="AU117" s="8" t="s">
        <v>3582</v>
      </c>
      <c r="AV117" s="8" t="s">
        <v>2960</v>
      </c>
      <c r="AW117" s="8" t="s">
        <v>3583</v>
      </c>
      <c r="AX117" s="8" t="s">
        <v>169</v>
      </c>
      <c r="AZ117" s="8" t="s">
        <v>206</v>
      </c>
      <c r="BA117" s="8" t="s">
        <v>3584</v>
      </c>
      <c r="BB117" s="8" t="s">
        <v>2953</v>
      </c>
      <c r="BC117" s="8" t="s">
        <v>3585</v>
      </c>
      <c r="BD117" s="8" t="s">
        <v>2946</v>
      </c>
      <c r="BE117" s="8" t="s">
        <v>3586</v>
      </c>
      <c r="BF117" s="8" t="s">
        <v>169</v>
      </c>
      <c r="BH117" s="8" t="s">
        <v>98</v>
      </c>
      <c r="BI117" s="8" t="s">
        <v>3587</v>
      </c>
    </row>
    <row r="118" spans="1:61" ht="20.100000000000001" customHeight="1">
      <c r="A118" s="8">
        <v>354</v>
      </c>
      <c r="B118" s="8" t="s">
        <v>722</v>
      </c>
      <c r="C118" s="8" t="s">
        <v>723</v>
      </c>
      <c r="D118" s="8" t="s">
        <v>2946</v>
      </c>
      <c r="E118" s="8" t="s">
        <v>3251</v>
      </c>
      <c r="F118" s="8" t="s">
        <v>169</v>
      </c>
      <c r="H118" s="8" t="s">
        <v>169</v>
      </c>
      <c r="J118" s="8" t="s">
        <v>169</v>
      </c>
      <c r="L118" s="8" t="s">
        <v>169</v>
      </c>
      <c r="N118" s="8" t="s">
        <v>109</v>
      </c>
      <c r="P118" s="8" t="s">
        <v>169</v>
      </c>
      <c r="R118" s="8" t="s">
        <v>169</v>
      </c>
      <c r="T118" s="8" t="s">
        <v>2946</v>
      </c>
      <c r="U118" s="8" t="s">
        <v>3436</v>
      </c>
      <c r="V118" s="8" t="s">
        <v>169</v>
      </c>
      <c r="X118" s="8" t="s">
        <v>2962</v>
      </c>
      <c r="Y118" s="8" t="s">
        <v>3124</v>
      </c>
      <c r="Z118" s="8" t="s">
        <v>98</v>
      </c>
      <c r="AA118" s="8" t="s">
        <v>3346</v>
      </c>
      <c r="AB118" s="8" t="s">
        <v>169</v>
      </c>
      <c r="AD118" s="8" t="s">
        <v>169</v>
      </c>
      <c r="AF118" s="8" t="s">
        <v>169</v>
      </c>
      <c r="AH118" s="8" t="s">
        <v>169</v>
      </c>
      <c r="AJ118" s="8" t="s">
        <v>169</v>
      </c>
      <c r="AL118" s="8" t="s">
        <v>109</v>
      </c>
      <c r="AN118" s="8" t="s">
        <v>169</v>
      </c>
      <c r="AP118" s="8" t="s">
        <v>169</v>
      </c>
      <c r="AR118" s="8" t="s">
        <v>169</v>
      </c>
      <c r="AT118" s="8" t="s">
        <v>169</v>
      </c>
      <c r="AV118" s="8" t="s">
        <v>169</v>
      </c>
      <c r="AX118" s="8" t="s">
        <v>169</v>
      </c>
      <c r="AZ118" s="8" t="s">
        <v>109</v>
      </c>
      <c r="BB118" s="8" t="s">
        <v>2946</v>
      </c>
      <c r="BC118" s="8" t="s">
        <v>3588</v>
      </c>
      <c r="BD118" s="8" t="s">
        <v>169</v>
      </c>
      <c r="BF118" s="8" t="s">
        <v>169</v>
      </c>
      <c r="BH118" s="8" t="s">
        <v>109</v>
      </c>
    </row>
    <row r="119" spans="1:61" ht="20.100000000000001" customHeight="1">
      <c r="A119" s="8">
        <v>957</v>
      </c>
      <c r="B119" s="8" t="s">
        <v>1024</v>
      </c>
      <c r="C119" s="8" t="s">
        <v>1025</v>
      </c>
      <c r="D119" s="8" t="s">
        <v>169</v>
      </c>
      <c r="E119" s="8" t="s">
        <v>3589</v>
      </c>
      <c r="F119" s="8" t="s">
        <v>169</v>
      </c>
      <c r="H119" s="8" t="s">
        <v>169</v>
      </c>
      <c r="J119" s="8" t="s">
        <v>169</v>
      </c>
      <c r="L119" s="8" t="s">
        <v>169</v>
      </c>
      <c r="N119" s="8" t="s">
        <v>109</v>
      </c>
      <c r="P119" s="8" t="s">
        <v>169</v>
      </c>
      <c r="R119" s="8" t="s">
        <v>2960</v>
      </c>
      <c r="S119" s="8" t="s">
        <v>3549</v>
      </c>
      <c r="T119" s="8" t="s">
        <v>169</v>
      </c>
      <c r="U119" s="8" t="s">
        <v>3590</v>
      </c>
      <c r="V119" s="8" t="s">
        <v>169</v>
      </c>
      <c r="X119" s="8" t="s">
        <v>169</v>
      </c>
      <c r="Z119" s="8" t="s">
        <v>109</v>
      </c>
      <c r="AB119" s="8" t="s">
        <v>169</v>
      </c>
      <c r="AD119" s="8" t="s">
        <v>2946</v>
      </c>
      <c r="AE119" s="8" t="s">
        <v>3591</v>
      </c>
      <c r="AF119" s="8" t="s">
        <v>2946</v>
      </c>
      <c r="AG119" s="8" t="s">
        <v>3592</v>
      </c>
      <c r="AH119" s="8" t="s">
        <v>169</v>
      </c>
      <c r="AJ119" s="8" t="s">
        <v>169</v>
      </c>
      <c r="AL119" s="8" t="s">
        <v>98</v>
      </c>
      <c r="AM119" s="8" t="s">
        <v>3593</v>
      </c>
      <c r="AN119" s="8" t="s">
        <v>169</v>
      </c>
      <c r="AP119" s="8" t="s">
        <v>169</v>
      </c>
      <c r="AR119" s="8" t="s">
        <v>2946</v>
      </c>
      <c r="AS119" s="8" t="s">
        <v>3594</v>
      </c>
      <c r="AT119" s="8" t="s">
        <v>169</v>
      </c>
      <c r="AV119" s="8" t="s">
        <v>169</v>
      </c>
      <c r="AX119" s="8" t="s">
        <v>169</v>
      </c>
      <c r="AZ119" s="8" t="s">
        <v>206</v>
      </c>
      <c r="BA119" s="8" t="s">
        <v>3595</v>
      </c>
      <c r="BB119" s="8" t="s">
        <v>2946</v>
      </c>
      <c r="BD119" s="8" t="s">
        <v>169</v>
      </c>
      <c r="BF119" s="8" t="s">
        <v>169</v>
      </c>
      <c r="BH119" s="8" t="s">
        <v>98</v>
      </c>
      <c r="BI119" s="8" t="s">
        <v>3596</v>
      </c>
    </row>
    <row r="120" spans="1:61" ht="20.100000000000001" customHeight="1">
      <c r="A120" s="8">
        <v>475</v>
      </c>
      <c r="B120" s="8" t="s">
        <v>818</v>
      </c>
      <c r="C120" s="8" t="s">
        <v>819</v>
      </c>
      <c r="D120" s="8" t="s">
        <v>2946</v>
      </c>
      <c r="E120" s="8" t="s">
        <v>3597</v>
      </c>
      <c r="F120" s="8" t="s">
        <v>169</v>
      </c>
      <c r="H120" s="8" t="s">
        <v>169</v>
      </c>
      <c r="J120" s="8" t="s">
        <v>169</v>
      </c>
      <c r="L120" s="8" t="s">
        <v>169</v>
      </c>
      <c r="N120" s="8" t="s">
        <v>109</v>
      </c>
      <c r="P120" s="8" t="s">
        <v>2946</v>
      </c>
      <c r="Q120" s="8" t="s">
        <v>3326</v>
      </c>
      <c r="R120" s="8" t="s">
        <v>169</v>
      </c>
      <c r="T120" s="8" t="s">
        <v>2946</v>
      </c>
      <c r="U120" s="8" t="s">
        <v>3598</v>
      </c>
      <c r="V120" s="8" t="s">
        <v>169</v>
      </c>
      <c r="X120" s="8" t="s">
        <v>169</v>
      </c>
      <c r="Z120" s="8" t="s">
        <v>109</v>
      </c>
      <c r="AB120" s="8" t="s">
        <v>2962</v>
      </c>
      <c r="AD120" s="8" t="s">
        <v>169</v>
      </c>
      <c r="AF120" s="8" t="s">
        <v>169</v>
      </c>
      <c r="AH120" s="8" t="s">
        <v>2946</v>
      </c>
      <c r="AI120" s="8" t="s">
        <v>3599</v>
      </c>
      <c r="AJ120" s="8" t="s">
        <v>2960</v>
      </c>
      <c r="AL120" s="8" t="s">
        <v>109</v>
      </c>
      <c r="AN120" s="8" t="s">
        <v>169</v>
      </c>
      <c r="AP120" s="8" t="s">
        <v>169</v>
      </c>
      <c r="AR120" s="8" t="s">
        <v>169</v>
      </c>
      <c r="AT120" s="8" t="s">
        <v>169</v>
      </c>
      <c r="AV120" s="8" t="s">
        <v>2953</v>
      </c>
      <c r="AW120" s="8" t="s">
        <v>3600</v>
      </c>
      <c r="AX120" s="8" t="s">
        <v>169</v>
      </c>
      <c r="AZ120" s="8" t="s">
        <v>109</v>
      </c>
      <c r="BB120" s="8" t="s">
        <v>169</v>
      </c>
      <c r="BD120" s="8" t="s">
        <v>169</v>
      </c>
      <c r="BF120" s="8" t="s">
        <v>169</v>
      </c>
      <c r="BH120" s="8" t="s">
        <v>109</v>
      </c>
      <c r="BI120" s="8" t="s">
        <v>3601</v>
      </c>
    </row>
    <row r="121" spans="1:61" ht="20.100000000000001" customHeight="1">
      <c r="A121" s="8">
        <v>633</v>
      </c>
      <c r="B121" s="8" t="s">
        <v>433</v>
      </c>
      <c r="C121" s="8" t="s">
        <v>434</v>
      </c>
      <c r="D121" s="8" t="s">
        <v>169</v>
      </c>
      <c r="F121" s="8" t="s">
        <v>169</v>
      </c>
      <c r="H121" s="8" t="s">
        <v>169</v>
      </c>
      <c r="J121" s="8" t="s">
        <v>169</v>
      </c>
      <c r="L121" s="8" t="s">
        <v>169</v>
      </c>
      <c r="N121" s="8" t="s">
        <v>109</v>
      </c>
      <c r="P121" s="8" t="s">
        <v>169</v>
      </c>
      <c r="R121" s="8" t="s">
        <v>169</v>
      </c>
      <c r="T121" s="8" t="s">
        <v>169</v>
      </c>
      <c r="V121" s="8" t="s">
        <v>169</v>
      </c>
      <c r="X121" s="8" t="s">
        <v>169</v>
      </c>
      <c r="Y121" s="8" t="s">
        <v>3602</v>
      </c>
      <c r="Z121" s="8" t="s">
        <v>109</v>
      </c>
      <c r="AB121" s="8" t="s">
        <v>169</v>
      </c>
      <c r="AD121" s="8" t="s">
        <v>169</v>
      </c>
      <c r="AF121" s="8" t="s">
        <v>169</v>
      </c>
      <c r="AH121" s="8" t="s">
        <v>169</v>
      </c>
      <c r="AJ121" s="8" t="s">
        <v>169</v>
      </c>
      <c r="AL121" s="8" t="s">
        <v>109</v>
      </c>
      <c r="AN121" s="8" t="s">
        <v>169</v>
      </c>
      <c r="AP121" s="8" t="s">
        <v>169</v>
      </c>
      <c r="AR121" s="8" t="s">
        <v>169</v>
      </c>
      <c r="AT121" s="8" t="s">
        <v>169</v>
      </c>
      <c r="AV121" s="8" t="s">
        <v>169</v>
      </c>
      <c r="AX121" s="8" t="s">
        <v>169</v>
      </c>
      <c r="AZ121" s="8" t="s">
        <v>109</v>
      </c>
      <c r="BB121" s="8" t="s">
        <v>169</v>
      </c>
      <c r="BD121" s="8" t="s">
        <v>169</v>
      </c>
      <c r="BF121" s="8" t="s">
        <v>169</v>
      </c>
      <c r="BH121" s="8" t="s">
        <v>109</v>
      </c>
    </row>
    <row r="122" spans="1:61" ht="20.100000000000001" customHeight="1">
      <c r="A122" s="8">
        <v>551</v>
      </c>
      <c r="B122" s="8" t="s">
        <v>694</v>
      </c>
      <c r="C122" s="8" t="s">
        <v>695</v>
      </c>
      <c r="D122" s="8" t="s">
        <v>2946</v>
      </c>
      <c r="E122" s="8" t="s">
        <v>3569</v>
      </c>
      <c r="F122" s="8" t="s">
        <v>169</v>
      </c>
      <c r="H122" s="8" t="s">
        <v>169</v>
      </c>
      <c r="J122" s="8" t="s">
        <v>169</v>
      </c>
      <c r="L122" s="8" t="s">
        <v>169</v>
      </c>
      <c r="N122" s="8" t="s">
        <v>109</v>
      </c>
      <c r="P122" s="8" t="s">
        <v>169</v>
      </c>
      <c r="R122" s="8" t="s">
        <v>169</v>
      </c>
      <c r="T122" s="8" t="s">
        <v>2960</v>
      </c>
      <c r="U122" s="8" t="s">
        <v>3603</v>
      </c>
      <c r="V122" s="8" t="s">
        <v>169</v>
      </c>
      <c r="X122" s="8" t="s">
        <v>2962</v>
      </c>
      <c r="Y122" s="8" t="s">
        <v>3604</v>
      </c>
      <c r="Z122" s="8" t="s">
        <v>98</v>
      </c>
      <c r="AB122" s="8" t="s">
        <v>2962</v>
      </c>
      <c r="AC122" s="8" t="s">
        <v>3605</v>
      </c>
      <c r="AD122" s="8" t="s">
        <v>169</v>
      </c>
      <c r="AF122" s="8" t="s">
        <v>169</v>
      </c>
      <c r="AH122" s="8" t="s">
        <v>2962</v>
      </c>
      <c r="AJ122" s="8" t="s">
        <v>2960</v>
      </c>
      <c r="AL122" s="8" t="s">
        <v>98</v>
      </c>
      <c r="AM122" s="8" t="s">
        <v>3606</v>
      </c>
      <c r="AN122" s="8" t="s">
        <v>2960</v>
      </c>
      <c r="AO122" s="8" t="s">
        <v>3607</v>
      </c>
      <c r="AP122" s="8" t="s">
        <v>2962</v>
      </c>
      <c r="AR122" s="8" t="s">
        <v>2960</v>
      </c>
      <c r="AS122" s="9" t="s">
        <v>3608</v>
      </c>
      <c r="AT122" s="8" t="s">
        <v>2960</v>
      </c>
      <c r="AV122" s="8" t="s">
        <v>2962</v>
      </c>
      <c r="AX122" s="8" t="s">
        <v>2960</v>
      </c>
      <c r="AZ122" s="8" t="s">
        <v>98</v>
      </c>
      <c r="BB122" s="8" t="s">
        <v>2962</v>
      </c>
      <c r="BD122" s="8" t="s">
        <v>169</v>
      </c>
      <c r="BF122" s="8" t="s">
        <v>169</v>
      </c>
      <c r="BH122" s="8" t="s">
        <v>98</v>
      </c>
      <c r="BI122" s="8" t="s">
        <v>3609</v>
      </c>
    </row>
    <row r="123" spans="1:61" ht="20.100000000000001" customHeight="1">
      <c r="A123" s="8">
        <v>638</v>
      </c>
      <c r="B123" s="8" t="s">
        <v>218</v>
      </c>
      <c r="C123" s="8" t="s">
        <v>219</v>
      </c>
      <c r="D123" s="8" t="s">
        <v>169</v>
      </c>
      <c r="E123" s="8" t="s">
        <v>3610</v>
      </c>
      <c r="F123" s="8" t="s">
        <v>169</v>
      </c>
      <c r="H123" s="8" t="s">
        <v>169</v>
      </c>
      <c r="J123" s="8" t="s">
        <v>169</v>
      </c>
      <c r="L123" s="8" t="s">
        <v>169</v>
      </c>
      <c r="N123" s="8" t="s">
        <v>109</v>
      </c>
      <c r="P123" s="8" t="s">
        <v>169</v>
      </c>
      <c r="R123" s="8" t="s">
        <v>169</v>
      </c>
      <c r="T123" s="8" t="s">
        <v>2946</v>
      </c>
      <c r="U123" s="8" t="s">
        <v>3444</v>
      </c>
      <c r="V123" s="8" t="s">
        <v>169</v>
      </c>
      <c r="X123" s="8" t="s">
        <v>169</v>
      </c>
      <c r="Z123" s="8" t="s">
        <v>109</v>
      </c>
      <c r="AB123" s="8" t="s">
        <v>169</v>
      </c>
      <c r="AD123" s="8" t="s">
        <v>169</v>
      </c>
      <c r="AF123" s="8" t="s">
        <v>169</v>
      </c>
      <c r="AH123" s="8" t="s">
        <v>169</v>
      </c>
      <c r="AJ123" s="8" t="s">
        <v>169</v>
      </c>
      <c r="AL123" s="8" t="s">
        <v>109</v>
      </c>
      <c r="AN123" s="8" t="s">
        <v>169</v>
      </c>
      <c r="AP123" s="8" t="s">
        <v>169</v>
      </c>
      <c r="AR123" s="8" t="s">
        <v>169</v>
      </c>
      <c r="AT123" s="8" t="s">
        <v>169</v>
      </c>
      <c r="AV123" s="8" t="s">
        <v>169</v>
      </c>
      <c r="AX123" s="8" t="s">
        <v>169</v>
      </c>
      <c r="AZ123" s="8" t="s">
        <v>109</v>
      </c>
      <c r="BB123" s="8" t="s">
        <v>169</v>
      </c>
      <c r="BD123" s="8" t="s">
        <v>169</v>
      </c>
      <c r="BF123" s="8" t="s">
        <v>169</v>
      </c>
      <c r="BH123" s="8" t="s">
        <v>109</v>
      </c>
    </row>
    <row r="124" spans="1:61" ht="20.100000000000001" customHeight="1">
      <c r="A124" s="8">
        <v>462</v>
      </c>
      <c r="B124" s="8" t="s">
        <v>791</v>
      </c>
      <c r="C124" s="8" t="s">
        <v>792</v>
      </c>
      <c r="D124" s="8" t="s">
        <v>169</v>
      </c>
      <c r="E124" s="8" t="s">
        <v>3611</v>
      </c>
      <c r="F124" s="8" t="s">
        <v>169</v>
      </c>
      <c r="H124" s="8" t="s">
        <v>169</v>
      </c>
      <c r="J124" s="8" t="s">
        <v>169</v>
      </c>
      <c r="L124" s="8" t="s">
        <v>169</v>
      </c>
      <c r="N124" s="8" t="s">
        <v>109</v>
      </c>
      <c r="P124" s="8" t="s">
        <v>169</v>
      </c>
      <c r="R124" s="8" t="s">
        <v>169</v>
      </c>
      <c r="T124" s="8" t="s">
        <v>169</v>
      </c>
      <c r="V124" s="8" t="s">
        <v>169</v>
      </c>
      <c r="X124" s="8" t="s">
        <v>169</v>
      </c>
      <c r="Z124" s="8" t="s">
        <v>109</v>
      </c>
      <c r="AB124" s="8" t="s">
        <v>169</v>
      </c>
      <c r="AD124" s="8" t="s">
        <v>2946</v>
      </c>
      <c r="AE124" s="8" t="s">
        <v>3612</v>
      </c>
      <c r="AF124" s="8" t="s">
        <v>2946</v>
      </c>
      <c r="AG124" s="8" t="s">
        <v>3612</v>
      </c>
      <c r="AH124" s="8" t="s">
        <v>169</v>
      </c>
      <c r="AJ124" s="8" t="s">
        <v>169</v>
      </c>
      <c r="AL124" s="8" t="s">
        <v>109</v>
      </c>
      <c r="AN124" s="8" t="s">
        <v>169</v>
      </c>
      <c r="AP124" s="8" t="s">
        <v>169</v>
      </c>
      <c r="AR124" s="8" t="s">
        <v>169</v>
      </c>
      <c r="AT124" s="8" t="s">
        <v>2946</v>
      </c>
      <c r="AU124" s="8" t="s">
        <v>3613</v>
      </c>
      <c r="AV124" s="8" t="s">
        <v>2946</v>
      </c>
      <c r="AW124" s="8" t="s">
        <v>3613</v>
      </c>
      <c r="AX124" s="8" t="s">
        <v>169</v>
      </c>
      <c r="AZ124" s="8" t="s">
        <v>109</v>
      </c>
      <c r="BB124" s="8" t="s">
        <v>169</v>
      </c>
      <c r="BD124" s="8" t="s">
        <v>169</v>
      </c>
      <c r="BF124" s="8" t="s">
        <v>169</v>
      </c>
      <c r="BH124" s="8" t="s">
        <v>109</v>
      </c>
    </row>
    <row r="125" spans="1:61" ht="20.100000000000001" customHeight="1">
      <c r="A125" s="8">
        <v>1712</v>
      </c>
      <c r="B125" s="8" t="s">
        <v>559</v>
      </c>
      <c r="C125" s="8" t="s">
        <v>560</v>
      </c>
      <c r="D125" s="8" t="s">
        <v>169</v>
      </c>
      <c r="F125" s="8" t="s">
        <v>169</v>
      </c>
      <c r="H125" s="8" t="s">
        <v>169</v>
      </c>
      <c r="J125" s="8" t="s">
        <v>169</v>
      </c>
      <c r="L125" s="8" t="s">
        <v>169</v>
      </c>
      <c r="N125" s="8" t="s">
        <v>109</v>
      </c>
      <c r="P125" s="8" t="s">
        <v>169</v>
      </c>
      <c r="R125" s="8" t="s">
        <v>169</v>
      </c>
      <c r="T125" s="8" t="s">
        <v>169</v>
      </c>
      <c r="V125" s="8" t="s">
        <v>169</v>
      </c>
      <c r="X125" s="8" t="s">
        <v>2960</v>
      </c>
      <c r="Z125" s="8" t="s">
        <v>206</v>
      </c>
      <c r="AA125" s="8" t="s">
        <v>3614</v>
      </c>
      <c r="AB125" s="8" t="s">
        <v>169</v>
      </c>
      <c r="AD125" s="8" t="s">
        <v>169</v>
      </c>
      <c r="AF125" s="8" t="s">
        <v>169</v>
      </c>
      <c r="AH125" s="8" t="s">
        <v>2946</v>
      </c>
      <c r="AI125" s="8" t="s">
        <v>3337</v>
      </c>
      <c r="AJ125" s="8" t="s">
        <v>2946</v>
      </c>
      <c r="AL125" s="8" t="s">
        <v>109</v>
      </c>
      <c r="AN125" s="8" t="s">
        <v>169</v>
      </c>
      <c r="AP125" s="8" t="s">
        <v>169</v>
      </c>
      <c r="AR125" s="8" t="s">
        <v>169</v>
      </c>
      <c r="AT125" s="8" t="s">
        <v>169</v>
      </c>
      <c r="AV125" s="8" t="s">
        <v>2946</v>
      </c>
      <c r="AW125" s="8" t="s">
        <v>3615</v>
      </c>
      <c r="AX125" s="8" t="s">
        <v>2960</v>
      </c>
      <c r="AZ125" s="8" t="s">
        <v>109</v>
      </c>
      <c r="BB125" s="8" t="s">
        <v>169</v>
      </c>
      <c r="BD125" s="8" t="s">
        <v>169</v>
      </c>
      <c r="BF125" s="8" t="s">
        <v>169</v>
      </c>
      <c r="BH125" s="8" t="s">
        <v>109</v>
      </c>
    </row>
    <row r="126" spans="1:61" ht="20.100000000000001" customHeight="1">
      <c r="A126" s="8">
        <v>397</v>
      </c>
      <c r="B126" s="8" t="s">
        <v>593</v>
      </c>
      <c r="C126" s="8" t="s">
        <v>594</v>
      </c>
      <c r="D126" s="8" t="s">
        <v>169</v>
      </c>
      <c r="F126" s="8" t="s">
        <v>169</v>
      </c>
      <c r="H126" s="8" t="s">
        <v>169</v>
      </c>
      <c r="J126" s="8" t="s">
        <v>169</v>
      </c>
      <c r="L126" s="8" t="s">
        <v>169</v>
      </c>
      <c r="N126" s="8" t="s">
        <v>109</v>
      </c>
      <c r="P126" s="8" t="s">
        <v>169</v>
      </c>
      <c r="R126" s="8" t="s">
        <v>169</v>
      </c>
      <c r="T126" s="8" t="s">
        <v>2946</v>
      </c>
      <c r="U126" s="8" t="s">
        <v>3436</v>
      </c>
      <c r="V126" s="8" t="s">
        <v>169</v>
      </c>
      <c r="X126" s="8" t="s">
        <v>2962</v>
      </c>
      <c r="Z126" s="8" t="s">
        <v>206</v>
      </c>
      <c r="AA126" s="8" t="s">
        <v>3616</v>
      </c>
      <c r="AB126" s="8" t="s">
        <v>169</v>
      </c>
      <c r="AD126" s="8" t="s">
        <v>169</v>
      </c>
      <c r="AF126" s="8" t="s">
        <v>169</v>
      </c>
      <c r="AH126" s="8" t="s">
        <v>169</v>
      </c>
      <c r="AJ126" s="8" t="s">
        <v>2962</v>
      </c>
      <c r="AL126" s="8" t="s">
        <v>109</v>
      </c>
      <c r="AM126" s="8" t="s">
        <v>3617</v>
      </c>
      <c r="AN126" s="8" t="s">
        <v>169</v>
      </c>
      <c r="AP126" s="8" t="s">
        <v>169</v>
      </c>
      <c r="AR126" s="8" t="s">
        <v>169</v>
      </c>
      <c r="AT126" s="8" t="s">
        <v>169</v>
      </c>
      <c r="AV126" s="8" t="s">
        <v>169</v>
      </c>
      <c r="AX126" s="8" t="s">
        <v>169</v>
      </c>
      <c r="AZ126" s="8" t="s">
        <v>109</v>
      </c>
      <c r="BB126" s="8" t="s">
        <v>169</v>
      </c>
      <c r="BD126" s="8" t="s">
        <v>169</v>
      </c>
      <c r="BF126" s="8" t="s">
        <v>169</v>
      </c>
      <c r="BH126" s="8" t="s">
        <v>109</v>
      </c>
    </row>
    <row r="127" spans="1:61" ht="20.100000000000001" customHeight="1">
      <c r="A127" s="8">
        <v>1034</v>
      </c>
      <c r="B127" s="8" t="s">
        <v>198</v>
      </c>
      <c r="C127" s="8" t="s">
        <v>199</v>
      </c>
      <c r="D127" s="8" t="s">
        <v>2946</v>
      </c>
      <c r="E127" s="8" t="s">
        <v>3618</v>
      </c>
      <c r="F127" s="8" t="s">
        <v>169</v>
      </c>
      <c r="H127" s="8" t="s">
        <v>169</v>
      </c>
      <c r="J127" s="8" t="s">
        <v>169</v>
      </c>
      <c r="L127" s="8" t="s">
        <v>169</v>
      </c>
      <c r="N127" s="8" t="s">
        <v>109</v>
      </c>
      <c r="P127" s="8" t="s">
        <v>169</v>
      </c>
      <c r="R127" s="8" t="s">
        <v>169</v>
      </c>
      <c r="T127" s="8" t="s">
        <v>169</v>
      </c>
      <c r="U127" s="8" t="s">
        <v>3619</v>
      </c>
      <c r="V127" s="8" t="s">
        <v>169</v>
      </c>
      <c r="X127" s="8" t="s">
        <v>2946</v>
      </c>
      <c r="Y127" s="9" t="s">
        <v>3620</v>
      </c>
      <c r="Z127" s="8" t="s">
        <v>109</v>
      </c>
      <c r="AB127" s="8" t="s">
        <v>2946</v>
      </c>
      <c r="AC127" s="8" t="s">
        <v>3621</v>
      </c>
      <c r="AD127" s="8" t="s">
        <v>169</v>
      </c>
      <c r="AF127" s="8" t="s">
        <v>2946</v>
      </c>
      <c r="AG127" s="8" t="s">
        <v>3622</v>
      </c>
      <c r="AH127" s="8" t="s">
        <v>169</v>
      </c>
      <c r="AJ127" s="8" t="s">
        <v>2962</v>
      </c>
      <c r="AL127" s="8" t="s">
        <v>98</v>
      </c>
      <c r="AM127" s="8" t="s">
        <v>3623</v>
      </c>
      <c r="AN127" s="8" t="s">
        <v>169</v>
      </c>
      <c r="AP127" s="8" t="s">
        <v>169</v>
      </c>
      <c r="AR127" s="8" t="s">
        <v>169</v>
      </c>
      <c r="AT127" s="8" t="s">
        <v>169</v>
      </c>
      <c r="AV127" s="8" t="s">
        <v>2946</v>
      </c>
      <c r="AW127" s="8" t="s">
        <v>3624</v>
      </c>
      <c r="AX127" s="8" t="s">
        <v>2946</v>
      </c>
      <c r="AY127" s="8" t="s">
        <v>3625</v>
      </c>
      <c r="AZ127" s="8" t="s">
        <v>109</v>
      </c>
      <c r="BB127" s="8" t="s">
        <v>169</v>
      </c>
      <c r="BD127" s="8" t="s">
        <v>169</v>
      </c>
      <c r="BF127" s="8" t="s">
        <v>169</v>
      </c>
      <c r="BH127" s="8" t="s">
        <v>206</v>
      </c>
      <c r="BI127" s="8" t="s">
        <v>3626</v>
      </c>
    </row>
    <row r="128" spans="1:61" ht="20.100000000000001" customHeight="1">
      <c r="A128" s="8">
        <v>518</v>
      </c>
      <c r="B128" s="8" t="s">
        <v>1218</v>
      </c>
      <c r="C128" s="8" t="s">
        <v>1219</v>
      </c>
      <c r="D128" s="8" t="s">
        <v>2946</v>
      </c>
      <c r="E128" s="8" t="s">
        <v>3627</v>
      </c>
      <c r="F128" s="8" t="s">
        <v>169</v>
      </c>
      <c r="H128" s="8" t="s">
        <v>169</v>
      </c>
      <c r="J128" s="8" t="s">
        <v>169</v>
      </c>
      <c r="L128" s="8" t="s">
        <v>169</v>
      </c>
      <c r="N128" s="8" t="s">
        <v>109</v>
      </c>
      <c r="P128" s="8" t="s">
        <v>169</v>
      </c>
      <c r="R128" s="8" t="s">
        <v>169</v>
      </c>
      <c r="T128" s="8" t="s">
        <v>2946</v>
      </c>
      <c r="U128" s="8" t="s">
        <v>3628</v>
      </c>
      <c r="V128" s="8" t="s">
        <v>169</v>
      </c>
      <c r="X128" s="8" t="s">
        <v>169</v>
      </c>
      <c r="Z128" s="8" t="s">
        <v>109</v>
      </c>
      <c r="AB128" s="8" t="s">
        <v>2960</v>
      </c>
      <c r="AC128" s="8" t="s">
        <v>3629</v>
      </c>
      <c r="AD128" s="8" t="s">
        <v>169</v>
      </c>
      <c r="AF128" s="8" t="s">
        <v>169</v>
      </c>
      <c r="AH128" s="8" t="s">
        <v>169</v>
      </c>
      <c r="AJ128" s="8" t="s">
        <v>2960</v>
      </c>
      <c r="AK128" s="8" t="s">
        <v>3630</v>
      </c>
      <c r="AL128" s="8" t="s">
        <v>206</v>
      </c>
      <c r="AN128" s="8" t="s">
        <v>169</v>
      </c>
      <c r="AP128" s="8" t="s">
        <v>169</v>
      </c>
      <c r="AR128" s="8" t="s">
        <v>169</v>
      </c>
      <c r="AT128" s="8" t="s">
        <v>2946</v>
      </c>
      <c r="AU128" s="8" t="s">
        <v>3631</v>
      </c>
      <c r="AV128" s="8" t="s">
        <v>169</v>
      </c>
      <c r="AX128" s="8" t="s">
        <v>2946</v>
      </c>
      <c r="AZ128" s="8" t="s">
        <v>109</v>
      </c>
      <c r="BB128" s="8" t="s">
        <v>169</v>
      </c>
      <c r="BD128" s="8" t="s">
        <v>169</v>
      </c>
      <c r="BF128" s="8" t="s">
        <v>169</v>
      </c>
      <c r="BH128" s="8" t="s">
        <v>109</v>
      </c>
    </row>
    <row r="129" spans="1:95" ht="20.100000000000001" customHeight="1">
      <c r="A129" s="8">
        <v>12</v>
      </c>
      <c r="B129" s="8" t="s">
        <v>1054</v>
      </c>
      <c r="C129" s="8" t="s">
        <v>1055</v>
      </c>
      <c r="D129" s="8" t="s">
        <v>2946</v>
      </c>
      <c r="E129" s="8" t="s">
        <v>3632</v>
      </c>
      <c r="F129" s="8" t="s">
        <v>169</v>
      </c>
      <c r="H129" s="8" t="s">
        <v>169</v>
      </c>
      <c r="J129" s="8" t="s">
        <v>169</v>
      </c>
      <c r="L129" s="8" t="s">
        <v>169</v>
      </c>
      <c r="N129" s="8" t="s">
        <v>109</v>
      </c>
      <c r="P129" s="8" t="s">
        <v>169</v>
      </c>
      <c r="R129" s="8" t="s">
        <v>169</v>
      </c>
      <c r="T129" s="8" t="s">
        <v>169</v>
      </c>
      <c r="V129" s="8" t="s">
        <v>169</v>
      </c>
      <c r="X129" s="8" t="s">
        <v>169</v>
      </c>
      <c r="Z129" s="8" t="s">
        <v>109</v>
      </c>
      <c r="AB129" s="8" t="s">
        <v>2962</v>
      </c>
      <c r="AD129" s="8" t="s">
        <v>169</v>
      </c>
      <c r="AF129" s="8" t="s">
        <v>2946</v>
      </c>
      <c r="AG129" s="8" t="s">
        <v>3633</v>
      </c>
      <c r="AH129" s="8" t="s">
        <v>169</v>
      </c>
      <c r="AJ129" s="8" t="s">
        <v>2962</v>
      </c>
      <c r="AK129" s="8" t="s">
        <v>3468</v>
      </c>
      <c r="AL129" s="8" t="s">
        <v>98</v>
      </c>
      <c r="AM129" s="8" t="s">
        <v>3634</v>
      </c>
      <c r="AN129" s="8" t="s">
        <v>169</v>
      </c>
      <c r="AP129" s="8" t="s">
        <v>169</v>
      </c>
      <c r="AR129" s="8" t="s">
        <v>169</v>
      </c>
      <c r="AT129" s="8" t="s">
        <v>169</v>
      </c>
      <c r="AV129" s="8" t="s">
        <v>169</v>
      </c>
      <c r="AX129" s="8" t="s">
        <v>169</v>
      </c>
      <c r="AZ129" s="8" t="s">
        <v>109</v>
      </c>
      <c r="BB129" s="8" t="s">
        <v>2946</v>
      </c>
      <c r="BC129" s="8" t="s">
        <v>3635</v>
      </c>
      <c r="BD129" s="8" t="s">
        <v>169</v>
      </c>
      <c r="BF129" s="8" t="s">
        <v>169</v>
      </c>
      <c r="BH129" s="8" t="s">
        <v>109</v>
      </c>
    </row>
    <row r="130" spans="1:95" ht="20.100000000000001" customHeight="1">
      <c r="A130" s="8">
        <v>503</v>
      </c>
      <c r="B130" s="8" t="s">
        <v>278</v>
      </c>
      <c r="C130" s="8" t="s">
        <v>279</v>
      </c>
      <c r="D130" s="8" t="s">
        <v>2946</v>
      </c>
      <c r="E130" s="8" t="s">
        <v>3636</v>
      </c>
      <c r="F130" s="8" t="s">
        <v>169</v>
      </c>
      <c r="H130" s="8" t="s">
        <v>169</v>
      </c>
      <c r="J130" s="8" t="s">
        <v>169</v>
      </c>
      <c r="L130" s="8" t="s">
        <v>169</v>
      </c>
      <c r="N130" s="8" t="s">
        <v>109</v>
      </c>
      <c r="P130" s="8" t="s">
        <v>169</v>
      </c>
      <c r="R130" s="8" t="s">
        <v>169</v>
      </c>
      <c r="T130" s="8" t="s">
        <v>2946</v>
      </c>
      <c r="U130" s="8" t="s">
        <v>3444</v>
      </c>
      <c r="V130" s="8" t="s">
        <v>169</v>
      </c>
      <c r="X130" s="8" t="s">
        <v>169</v>
      </c>
      <c r="Z130" s="8" t="s">
        <v>109</v>
      </c>
      <c r="AB130" s="8" t="s">
        <v>169</v>
      </c>
      <c r="AD130" s="8" t="s">
        <v>169</v>
      </c>
      <c r="AF130" s="8" t="s">
        <v>169</v>
      </c>
      <c r="AH130" s="8" t="s">
        <v>169</v>
      </c>
      <c r="AJ130" s="8" t="s">
        <v>169</v>
      </c>
      <c r="AL130" s="8" t="s">
        <v>109</v>
      </c>
      <c r="AN130" s="8" t="s">
        <v>169</v>
      </c>
      <c r="AP130" s="8" t="s">
        <v>169</v>
      </c>
      <c r="AR130" s="8" t="s">
        <v>169</v>
      </c>
      <c r="AT130" s="8" t="s">
        <v>169</v>
      </c>
      <c r="AV130" s="8" t="s">
        <v>169</v>
      </c>
      <c r="AX130" s="8" t="s">
        <v>169</v>
      </c>
      <c r="AZ130" s="8" t="s">
        <v>109</v>
      </c>
      <c r="BB130" s="8" t="s">
        <v>169</v>
      </c>
      <c r="BD130" s="8" t="s">
        <v>169</v>
      </c>
      <c r="BF130" s="8" t="s">
        <v>169</v>
      </c>
      <c r="BH130" s="8" t="s">
        <v>109</v>
      </c>
    </row>
    <row r="131" spans="1:95" ht="20.100000000000001" customHeight="1">
      <c r="A131" s="8">
        <v>451</v>
      </c>
      <c r="B131" s="8" t="s">
        <v>341</v>
      </c>
      <c r="C131" s="8" t="s">
        <v>342</v>
      </c>
      <c r="D131" s="8" t="s">
        <v>2946</v>
      </c>
      <c r="E131" s="8" t="s">
        <v>3637</v>
      </c>
      <c r="F131" s="8" t="s">
        <v>169</v>
      </c>
      <c r="H131" s="8" t="s">
        <v>169</v>
      </c>
      <c r="J131" s="8" t="s">
        <v>169</v>
      </c>
      <c r="L131" s="8" t="s">
        <v>169</v>
      </c>
      <c r="N131" s="8" t="s">
        <v>109</v>
      </c>
      <c r="P131" s="8" t="s">
        <v>169</v>
      </c>
      <c r="R131" s="8" t="s">
        <v>169</v>
      </c>
      <c r="T131" s="8" t="s">
        <v>2946</v>
      </c>
      <c r="U131" s="8" t="s">
        <v>3638</v>
      </c>
      <c r="V131" s="8" t="s">
        <v>169</v>
      </c>
      <c r="X131" s="8" t="s">
        <v>2962</v>
      </c>
      <c r="Y131" s="8" t="s">
        <v>3468</v>
      </c>
      <c r="Z131" s="8" t="s">
        <v>98</v>
      </c>
      <c r="AA131" s="8" t="s">
        <v>3639</v>
      </c>
      <c r="AB131" s="8" t="s">
        <v>169</v>
      </c>
      <c r="AD131" s="8" t="s">
        <v>169</v>
      </c>
      <c r="AF131" s="8" t="s">
        <v>169</v>
      </c>
      <c r="AH131" s="8" t="s">
        <v>169</v>
      </c>
      <c r="AJ131" s="8" t="s">
        <v>2946</v>
      </c>
      <c r="AK131" s="8" t="s">
        <v>3640</v>
      </c>
      <c r="AL131" s="8" t="s">
        <v>109</v>
      </c>
      <c r="AN131" s="8" t="s">
        <v>2946</v>
      </c>
      <c r="AO131" s="8" t="s">
        <v>3641</v>
      </c>
      <c r="AP131" s="8" t="s">
        <v>169</v>
      </c>
      <c r="AR131" s="8" t="s">
        <v>169</v>
      </c>
      <c r="AT131" s="8" t="s">
        <v>169</v>
      </c>
      <c r="AV131" s="8" t="s">
        <v>169</v>
      </c>
      <c r="AX131" s="8" t="s">
        <v>169</v>
      </c>
      <c r="AZ131" s="8" t="s">
        <v>109</v>
      </c>
      <c r="BB131" s="8" t="s">
        <v>2946</v>
      </c>
      <c r="BC131" s="8" t="s">
        <v>3642</v>
      </c>
      <c r="BD131" s="8" t="s">
        <v>169</v>
      </c>
      <c r="BF131" s="8" t="s">
        <v>169</v>
      </c>
      <c r="BH131" s="8" t="s">
        <v>109</v>
      </c>
      <c r="BI131" s="8" t="s">
        <v>3643</v>
      </c>
    </row>
    <row r="132" spans="1:95" ht="20.100000000000001" customHeight="1">
      <c r="A132" s="8">
        <v>403</v>
      </c>
      <c r="B132" s="8" t="s">
        <v>854</v>
      </c>
      <c r="C132" s="8" t="s">
        <v>855</v>
      </c>
      <c r="D132" s="8" t="s">
        <v>2946</v>
      </c>
      <c r="E132" s="8" t="s">
        <v>3287</v>
      </c>
      <c r="F132" s="8" t="s">
        <v>169</v>
      </c>
      <c r="H132" s="8" t="s">
        <v>169</v>
      </c>
      <c r="J132" s="8" t="s">
        <v>169</v>
      </c>
      <c r="L132" s="8" t="s">
        <v>169</v>
      </c>
      <c r="N132" s="8" t="s">
        <v>109</v>
      </c>
      <c r="P132" s="8" t="s">
        <v>169</v>
      </c>
      <c r="R132" s="8" t="s">
        <v>169</v>
      </c>
      <c r="T132" s="8" t="s">
        <v>2946</v>
      </c>
      <c r="U132" s="8" t="s">
        <v>3644</v>
      </c>
      <c r="V132" s="8" t="s">
        <v>169</v>
      </c>
      <c r="X132" s="8" t="s">
        <v>169</v>
      </c>
      <c r="Z132" s="8" t="s">
        <v>109</v>
      </c>
      <c r="AB132" s="8" t="s">
        <v>2962</v>
      </c>
      <c r="AC132" s="8" t="s">
        <v>3188</v>
      </c>
      <c r="AD132" s="8" t="s">
        <v>169</v>
      </c>
      <c r="AF132" s="8" t="s">
        <v>169</v>
      </c>
      <c r="AH132" s="8" t="s">
        <v>169</v>
      </c>
      <c r="AJ132" s="8" t="s">
        <v>169</v>
      </c>
      <c r="AK132" s="8" t="s">
        <v>3645</v>
      </c>
      <c r="AL132" s="8" t="s">
        <v>98</v>
      </c>
      <c r="AM132" s="8" t="s">
        <v>3191</v>
      </c>
      <c r="AN132" s="8" t="s">
        <v>169</v>
      </c>
      <c r="AP132" s="8" t="s">
        <v>169</v>
      </c>
      <c r="AR132" s="8" t="s">
        <v>169</v>
      </c>
      <c r="AT132" s="8" t="s">
        <v>169</v>
      </c>
      <c r="AV132" s="8" t="s">
        <v>2946</v>
      </c>
      <c r="AW132" s="10" t="s">
        <v>3646</v>
      </c>
      <c r="AX132" s="8" t="s">
        <v>169</v>
      </c>
      <c r="AZ132" s="8" t="s">
        <v>109</v>
      </c>
      <c r="BB132" s="8" t="s">
        <v>2946</v>
      </c>
      <c r="BC132" s="8" t="s">
        <v>3647</v>
      </c>
      <c r="BD132" s="8" t="s">
        <v>169</v>
      </c>
      <c r="BF132" s="8" t="s">
        <v>169</v>
      </c>
      <c r="BH132" s="8" t="s">
        <v>109</v>
      </c>
    </row>
    <row r="133" spans="1:95" ht="20.100000000000001" customHeight="1">
      <c r="A133" s="8">
        <v>399</v>
      </c>
      <c r="B133" s="8" t="s">
        <v>280</v>
      </c>
      <c r="C133" s="8" t="s">
        <v>281</v>
      </c>
      <c r="D133" s="8" t="s">
        <v>2946</v>
      </c>
      <c r="E133" s="8" t="s">
        <v>3648</v>
      </c>
      <c r="F133" s="8" t="s">
        <v>169</v>
      </c>
      <c r="H133" s="8" t="s">
        <v>169</v>
      </c>
      <c r="J133" s="8" t="s">
        <v>169</v>
      </c>
      <c r="L133" s="8" t="s">
        <v>169</v>
      </c>
      <c r="N133" s="8" t="s">
        <v>109</v>
      </c>
      <c r="P133" s="8" t="s">
        <v>169</v>
      </c>
      <c r="R133" s="8" t="s">
        <v>2960</v>
      </c>
      <c r="S133" s="8" t="s">
        <v>3649</v>
      </c>
      <c r="T133" s="8" t="s">
        <v>2946</v>
      </c>
      <c r="U133" s="8" t="s">
        <v>3650</v>
      </c>
      <c r="V133" s="8" t="s">
        <v>169</v>
      </c>
      <c r="X133" s="8" t="s">
        <v>169</v>
      </c>
      <c r="Z133" s="8" t="s">
        <v>109</v>
      </c>
      <c r="AB133" s="8" t="s">
        <v>169</v>
      </c>
      <c r="AD133" s="8" t="s">
        <v>169</v>
      </c>
      <c r="AF133" s="8" t="s">
        <v>169</v>
      </c>
      <c r="AH133" s="8" t="s">
        <v>169</v>
      </c>
      <c r="AJ133" s="8" t="s">
        <v>169</v>
      </c>
      <c r="AL133" s="8" t="s">
        <v>109</v>
      </c>
      <c r="AN133" s="8" t="s">
        <v>169</v>
      </c>
      <c r="AP133" s="8" t="s">
        <v>169</v>
      </c>
      <c r="AR133" s="8" t="s">
        <v>169</v>
      </c>
      <c r="AT133" s="8" t="s">
        <v>169</v>
      </c>
      <c r="AV133" s="8" t="s">
        <v>169</v>
      </c>
      <c r="AX133" s="8" t="s">
        <v>169</v>
      </c>
      <c r="AZ133" s="8" t="s">
        <v>109</v>
      </c>
      <c r="BB133" s="8" t="s">
        <v>169</v>
      </c>
      <c r="BD133" s="8" t="s">
        <v>169</v>
      </c>
      <c r="BF133" s="8" t="s">
        <v>169</v>
      </c>
      <c r="BH133" s="8" t="s">
        <v>109</v>
      </c>
    </row>
    <row r="134" spans="1:95" ht="20.100000000000001" customHeight="1">
      <c r="A134" s="8">
        <v>369</v>
      </c>
      <c r="B134" s="8" t="s">
        <v>1412</v>
      </c>
      <c r="C134" s="8" t="s">
        <v>1413</v>
      </c>
      <c r="D134" s="8" t="s">
        <v>2946</v>
      </c>
      <c r="F134" s="8" t="s">
        <v>169</v>
      </c>
      <c r="H134" s="8" t="s">
        <v>169</v>
      </c>
      <c r="J134" s="8" t="s">
        <v>169</v>
      </c>
      <c r="L134" s="8" t="s">
        <v>169</v>
      </c>
      <c r="N134" s="8" t="s">
        <v>109</v>
      </c>
      <c r="P134" s="8" t="s">
        <v>169</v>
      </c>
      <c r="R134" s="8" t="s">
        <v>169</v>
      </c>
      <c r="T134" s="8" t="s">
        <v>2946</v>
      </c>
      <c r="U134" s="8" t="s">
        <v>3651</v>
      </c>
      <c r="V134" s="8" t="s">
        <v>169</v>
      </c>
      <c r="X134" s="8" t="s">
        <v>169</v>
      </c>
      <c r="Z134" s="8" t="s">
        <v>109</v>
      </c>
      <c r="AB134" s="8" t="s">
        <v>169</v>
      </c>
      <c r="AD134" s="8" t="s">
        <v>2946</v>
      </c>
      <c r="AF134" s="8" t="s">
        <v>2946</v>
      </c>
      <c r="AG134" s="8" t="s">
        <v>3652</v>
      </c>
      <c r="AH134" s="8" t="s">
        <v>2946</v>
      </c>
      <c r="AI134" s="8" t="s">
        <v>3653</v>
      </c>
      <c r="AJ134" s="8" t="s">
        <v>2946</v>
      </c>
      <c r="AK134" s="8" t="s">
        <v>3654</v>
      </c>
      <c r="AL134" s="8" t="s">
        <v>109</v>
      </c>
      <c r="AN134" s="8" t="s">
        <v>169</v>
      </c>
      <c r="AP134" s="8" t="s">
        <v>169</v>
      </c>
      <c r="AR134" s="8" t="s">
        <v>2946</v>
      </c>
      <c r="AS134" s="8" t="s">
        <v>3655</v>
      </c>
      <c r="AT134" s="8" t="s">
        <v>169</v>
      </c>
      <c r="AV134" s="8" t="s">
        <v>169</v>
      </c>
      <c r="AX134" s="8" t="s">
        <v>169</v>
      </c>
      <c r="AZ134" s="8" t="s">
        <v>109</v>
      </c>
      <c r="BB134" s="8" t="s">
        <v>169</v>
      </c>
      <c r="BD134" s="8" t="s">
        <v>169</v>
      </c>
      <c r="BF134" s="8" t="s">
        <v>169</v>
      </c>
      <c r="BH134" s="8" t="s">
        <v>109</v>
      </c>
    </row>
    <row r="135" spans="1:95" ht="20.100000000000001" customHeight="1">
      <c r="A135" s="8">
        <v>330</v>
      </c>
      <c r="B135" s="8" t="s">
        <v>949</v>
      </c>
      <c r="C135" s="8" t="s">
        <v>950</v>
      </c>
      <c r="D135" s="8" t="s">
        <v>2946</v>
      </c>
      <c r="E135" s="8" t="s">
        <v>3656</v>
      </c>
      <c r="F135" s="8" t="s">
        <v>169</v>
      </c>
      <c r="H135" s="8" t="s">
        <v>169</v>
      </c>
      <c r="J135" s="8" t="s">
        <v>169</v>
      </c>
      <c r="L135" s="8" t="s">
        <v>169</v>
      </c>
      <c r="N135" s="8" t="s">
        <v>109</v>
      </c>
      <c r="P135" s="8" t="s">
        <v>169</v>
      </c>
      <c r="R135" s="8" t="s">
        <v>169</v>
      </c>
      <c r="T135" s="8" t="s">
        <v>2946</v>
      </c>
      <c r="U135" s="8" t="s">
        <v>3657</v>
      </c>
      <c r="V135" s="8" t="s">
        <v>169</v>
      </c>
      <c r="X135" s="8" t="s">
        <v>169</v>
      </c>
      <c r="Z135" s="8" t="s">
        <v>109</v>
      </c>
      <c r="AB135" s="8" t="s">
        <v>169</v>
      </c>
      <c r="AC135" s="9" t="s">
        <v>3658</v>
      </c>
      <c r="AD135" s="8" t="s">
        <v>169</v>
      </c>
      <c r="AF135" s="8" t="s">
        <v>2946</v>
      </c>
      <c r="AG135" s="8" t="s">
        <v>3659</v>
      </c>
      <c r="AH135" s="8" t="s">
        <v>2946</v>
      </c>
      <c r="AI135" s="8" t="s">
        <v>3660</v>
      </c>
      <c r="AJ135" s="8" t="s">
        <v>2946</v>
      </c>
      <c r="AK135" s="8" t="s">
        <v>3661</v>
      </c>
      <c r="AL135" s="8" t="s">
        <v>109</v>
      </c>
      <c r="AN135" s="8" t="s">
        <v>169</v>
      </c>
      <c r="AP135" s="8" t="s">
        <v>169</v>
      </c>
      <c r="AR135" s="8" t="s">
        <v>169</v>
      </c>
      <c r="AT135" s="8" t="s">
        <v>169</v>
      </c>
      <c r="AV135" s="8" t="s">
        <v>169</v>
      </c>
      <c r="AX135" s="8" t="s">
        <v>169</v>
      </c>
      <c r="AZ135" s="8" t="s">
        <v>109</v>
      </c>
      <c r="BB135" s="8" t="s">
        <v>169</v>
      </c>
      <c r="BD135" s="8" t="s">
        <v>169</v>
      </c>
      <c r="BF135" s="8" t="s">
        <v>169</v>
      </c>
      <c r="BH135" s="8" t="s">
        <v>109</v>
      </c>
    </row>
    <row r="136" spans="1:95" ht="20.100000000000001" customHeight="1">
      <c r="A136" s="8">
        <v>967</v>
      </c>
      <c r="B136" s="8" t="s">
        <v>681</v>
      </c>
      <c r="C136" s="8" t="s">
        <v>682</v>
      </c>
      <c r="D136" s="8" t="s">
        <v>2946</v>
      </c>
      <c r="E136" s="8" t="s">
        <v>3662</v>
      </c>
      <c r="F136" s="8" t="s">
        <v>169</v>
      </c>
      <c r="H136" s="8" t="s">
        <v>169</v>
      </c>
      <c r="J136" s="8" t="s">
        <v>169</v>
      </c>
      <c r="L136" s="8" t="s">
        <v>169</v>
      </c>
      <c r="N136" s="8" t="s">
        <v>109</v>
      </c>
      <c r="P136" s="8" t="s">
        <v>169</v>
      </c>
      <c r="R136" s="8" t="s">
        <v>169</v>
      </c>
      <c r="T136" s="8" t="s">
        <v>2946</v>
      </c>
      <c r="U136" s="8" t="s">
        <v>3663</v>
      </c>
      <c r="V136" s="8" t="s">
        <v>169</v>
      </c>
      <c r="X136" s="8" t="s">
        <v>169</v>
      </c>
      <c r="Z136" s="8" t="s">
        <v>109</v>
      </c>
      <c r="AB136" s="8" t="s">
        <v>169</v>
      </c>
      <c r="AD136" s="8" t="s">
        <v>169</v>
      </c>
      <c r="AF136" s="8" t="s">
        <v>169</v>
      </c>
      <c r="AH136" s="8" t="s">
        <v>169</v>
      </c>
      <c r="AJ136" s="8" t="s">
        <v>2946</v>
      </c>
      <c r="AK136" s="8" t="s">
        <v>3664</v>
      </c>
      <c r="AL136" s="8" t="s">
        <v>109</v>
      </c>
      <c r="AN136" s="8" t="s">
        <v>169</v>
      </c>
      <c r="AP136" s="8" t="s">
        <v>169</v>
      </c>
      <c r="AR136" s="8" t="s">
        <v>169</v>
      </c>
      <c r="AT136" s="8" t="s">
        <v>169</v>
      </c>
      <c r="AV136" s="8" t="s">
        <v>2946</v>
      </c>
      <c r="AW136" s="8" t="s">
        <v>3665</v>
      </c>
      <c r="AX136" s="8" t="s">
        <v>2946</v>
      </c>
      <c r="AY136" s="8" t="s">
        <v>3665</v>
      </c>
      <c r="AZ136" s="8" t="s">
        <v>109</v>
      </c>
      <c r="BB136" s="8" t="s">
        <v>2946</v>
      </c>
      <c r="BD136" s="8" t="s">
        <v>169</v>
      </c>
      <c r="BF136" s="8" t="s">
        <v>169</v>
      </c>
      <c r="BH136" s="8" t="s">
        <v>109</v>
      </c>
    </row>
    <row r="137" spans="1:95" ht="20.100000000000001" customHeight="1">
      <c r="A137" s="8">
        <v>146</v>
      </c>
      <c r="B137" s="8" t="s">
        <v>119</v>
      </c>
      <c r="C137" s="8" t="s">
        <v>120</v>
      </c>
      <c r="D137" s="8" t="s">
        <v>2946</v>
      </c>
      <c r="E137" s="8" t="s">
        <v>3666</v>
      </c>
      <c r="F137" s="8" t="s">
        <v>169</v>
      </c>
      <c r="H137" s="8" t="s">
        <v>169</v>
      </c>
      <c r="J137" s="8" t="s">
        <v>169</v>
      </c>
      <c r="L137" s="8" t="s">
        <v>169</v>
      </c>
      <c r="N137" s="8" t="s">
        <v>109</v>
      </c>
      <c r="P137" s="8" t="s">
        <v>169</v>
      </c>
      <c r="R137" s="8" t="s">
        <v>169</v>
      </c>
      <c r="T137" s="8" t="s">
        <v>2946</v>
      </c>
      <c r="U137" s="8" t="s">
        <v>3667</v>
      </c>
      <c r="V137" s="8" t="s">
        <v>169</v>
      </c>
      <c r="X137" s="8" t="s">
        <v>169</v>
      </c>
      <c r="Z137" s="8" t="s">
        <v>109</v>
      </c>
      <c r="AA137" s="8" t="s">
        <v>3668</v>
      </c>
      <c r="AB137" s="8" t="s">
        <v>2962</v>
      </c>
      <c r="AC137" s="8" t="s">
        <v>3669</v>
      </c>
      <c r="AD137" s="8" t="s">
        <v>169</v>
      </c>
      <c r="AF137" s="8" t="s">
        <v>169</v>
      </c>
      <c r="AH137" s="8" t="s">
        <v>169</v>
      </c>
      <c r="AJ137" s="8" t="s">
        <v>2962</v>
      </c>
      <c r="AL137" s="8" t="s">
        <v>98</v>
      </c>
      <c r="AM137" s="8" t="s">
        <v>3670</v>
      </c>
      <c r="AN137" s="8" t="s">
        <v>169</v>
      </c>
      <c r="AP137" s="8" t="s">
        <v>169</v>
      </c>
      <c r="AR137" s="8" t="s">
        <v>169</v>
      </c>
      <c r="AT137" s="8" t="s">
        <v>169</v>
      </c>
      <c r="AV137" s="8" t="s">
        <v>169</v>
      </c>
      <c r="AX137" s="8" t="s">
        <v>169</v>
      </c>
      <c r="AZ137" s="8" t="s">
        <v>109</v>
      </c>
      <c r="BB137" s="8" t="s">
        <v>2946</v>
      </c>
      <c r="BC137" s="8" t="s">
        <v>3671</v>
      </c>
      <c r="BD137" s="8" t="s">
        <v>169</v>
      </c>
      <c r="BF137" s="8" t="s">
        <v>169</v>
      </c>
      <c r="BH137" s="8" t="s">
        <v>98</v>
      </c>
      <c r="BI137" s="8" t="s">
        <v>3672</v>
      </c>
    </row>
    <row r="138" spans="1:95" ht="20.100000000000001" customHeight="1">
      <c r="A138" s="14">
        <v>2979</v>
      </c>
      <c r="B138" t="s">
        <v>3673</v>
      </c>
      <c r="C138" t="s">
        <v>541</v>
      </c>
      <c r="D138" t="s">
        <v>169</v>
      </c>
      <c r="E138"/>
      <c r="F138" t="s">
        <v>169</v>
      </c>
      <c r="G138"/>
      <c r="H138" t="s">
        <v>169</v>
      </c>
      <c r="I138"/>
      <c r="J138" t="s">
        <v>169</v>
      </c>
      <c r="K138"/>
      <c r="L138" t="s">
        <v>169</v>
      </c>
      <c r="M138"/>
      <c r="N138" t="s">
        <v>109</v>
      </c>
      <c r="O138"/>
      <c r="P138" t="s">
        <v>169</v>
      </c>
      <c r="Q138"/>
      <c r="R138" t="s">
        <v>169</v>
      </c>
      <c r="S138"/>
      <c r="T138" t="s">
        <v>169</v>
      </c>
      <c r="U138" t="s">
        <v>3674</v>
      </c>
      <c r="V138" t="s">
        <v>169</v>
      </c>
      <c r="W138"/>
      <c r="X138" t="s">
        <v>169</v>
      </c>
      <c r="Y138"/>
      <c r="Z138" t="s">
        <v>109</v>
      </c>
      <c r="AA138"/>
      <c r="AB138" t="s">
        <v>169</v>
      </c>
      <c r="AC138"/>
      <c r="AD138" t="s">
        <v>2946</v>
      </c>
      <c r="AE138" t="s">
        <v>3675</v>
      </c>
      <c r="AF138" t="s">
        <v>2946</v>
      </c>
      <c r="AG138" t="s">
        <v>3675</v>
      </c>
      <c r="AH138" t="s">
        <v>169</v>
      </c>
      <c r="AI138"/>
      <c r="AJ138" t="s">
        <v>2946</v>
      </c>
      <c r="AK138" t="s">
        <v>3676</v>
      </c>
      <c r="AL138" t="s">
        <v>109</v>
      </c>
      <c r="AM138"/>
      <c r="AN138" t="s">
        <v>169</v>
      </c>
      <c r="AO138"/>
      <c r="AP138" t="s">
        <v>169</v>
      </c>
      <c r="AQ138"/>
      <c r="AR138" t="s">
        <v>169</v>
      </c>
      <c r="AS138"/>
      <c r="AT138" t="s">
        <v>169</v>
      </c>
      <c r="AU138"/>
      <c r="AV138" t="s">
        <v>169</v>
      </c>
      <c r="AW138"/>
      <c r="AX138" t="s">
        <v>169</v>
      </c>
      <c r="AY138"/>
      <c r="AZ138" t="s">
        <v>109</v>
      </c>
      <c r="BA138"/>
      <c r="BB138" t="s">
        <v>2946</v>
      </c>
      <c r="BC138" t="s">
        <v>3677</v>
      </c>
      <c r="BD138" t="s">
        <v>169</v>
      </c>
      <c r="BE138"/>
      <c r="BF138" t="s">
        <v>2946</v>
      </c>
      <c r="BG138" t="s">
        <v>3678</v>
      </c>
      <c r="BH138" t="s">
        <v>109</v>
      </c>
      <c r="BI138"/>
      <c r="BJ138"/>
      <c r="BK138"/>
      <c r="BL138"/>
      <c r="BM138"/>
      <c r="BN138"/>
      <c r="BO138"/>
      <c r="BP138"/>
      <c r="BQ138"/>
      <c r="BR138"/>
      <c r="BS138"/>
      <c r="BT138"/>
      <c r="BU138"/>
      <c r="BV138"/>
      <c r="BW138"/>
      <c r="BX138"/>
      <c r="BY138"/>
      <c r="BZ138"/>
      <c r="CA138"/>
      <c r="CB138"/>
      <c r="CC138"/>
      <c r="CD138"/>
      <c r="CE138"/>
      <c r="CF138"/>
      <c r="CG138"/>
      <c r="CH138"/>
      <c r="CI138"/>
      <c r="CJ138"/>
      <c r="CK138"/>
      <c r="CL138"/>
      <c r="CM138"/>
      <c r="CN138"/>
      <c r="CO138"/>
      <c r="CP138"/>
      <c r="CQ138"/>
    </row>
    <row r="139" spans="1:95" ht="20.100000000000001" customHeight="1">
      <c r="A139" s="14">
        <v>2965</v>
      </c>
      <c r="B139" t="s">
        <v>3673</v>
      </c>
      <c r="C139" t="s">
        <v>491</v>
      </c>
      <c r="D139" t="s">
        <v>169</v>
      </c>
      <c r="E139"/>
      <c r="F139" t="s">
        <v>169</v>
      </c>
      <c r="G139"/>
      <c r="H139" t="s">
        <v>169</v>
      </c>
      <c r="I139"/>
      <c r="J139" t="s">
        <v>169</v>
      </c>
      <c r="K139"/>
      <c r="L139" t="s">
        <v>169</v>
      </c>
      <c r="M139"/>
      <c r="N139" t="s">
        <v>109</v>
      </c>
      <c r="O139"/>
      <c r="P139" t="s">
        <v>169</v>
      </c>
      <c r="Q139"/>
      <c r="R139" t="s">
        <v>2962</v>
      </c>
      <c r="S139" t="s">
        <v>3468</v>
      </c>
      <c r="T139" t="s">
        <v>2946</v>
      </c>
      <c r="U139" t="s">
        <v>3679</v>
      </c>
      <c r="V139" t="s">
        <v>169</v>
      </c>
      <c r="W139"/>
      <c r="X139" t="s">
        <v>169</v>
      </c>
      <c r="Y139"/>
      <c r="Z139" t="s">
        <v>109</v>
      </c>
      <c r="AA139"/>
      <c r="AB139" t="s">
        <v>169</v>
      </c>
      <c r="AC139"/>
      <c r="AD139" t="s">
        <v>2953</v>
      </c>
      <c r="AE139" t="s">
        <v>3680</v>
      </c>
      <c r="AF139" t="s">
        <v>2953</v>
      </c>
      <c r="AG139" t="s">
        <v>3681</v>
      </c>
      <c r="AH139" t="s">
        <v>169</v>
      </c>
      <c r="AI139"/>
      <c r="AJ139" t="s">
        <v>2946</v>
      </c>
      <c r="AK139" t="s">
        <v>3682</v>
      </c>
      <c r="AL139" t="s">
        <v>98</v>
      </c>
      <c r="AM139" t="s">
        <v>3683</v>
      </c>
      <c r="AN139" t="s">
        <v>2960</v>
      </c>
      <c r="AO139" t="s">
        <v>3684</v>
      </c>
      <c r="AP139" t="s">
        <v>169</v>
      </c>
      <c r="AQ139"/>
      <c r="AR139" t="s">
        <v>2946</v>
      </c>
      <c r="AS139" t="s">
        <v>3685</v>
      </c>
      <c r="AT139" t="s">
        <v>169</v>
      </c>
      <c r="AU139"/>
      <c r="AV139" t="s">
        <v>2946</v>
      </c>
      <c r="AW139" t="s">
        <v>3686</v>
      </c>
      <c r="AX139" t="s">
        <v>169</v>
      </c>
      <c r="AY139"/>
      <c r="AZ139" t="s">
        <v>98</v>
      </c>
      <c r="BA139" t="s">
        <v>3687</v>
      </c>
      <c r="BB139" t="s">
        <v>2962</v>
      </c>
      <c r="BC139"/>
      <c r="BD139" t="s">
        <v>2946</v>
      </c>
      <c r="BE139"/>
      <c r="BF139" t="s">
        <v>169</v>
      </c>
      <c r="BG139"/>
      <c r="BH139" t="s">
        <v>98</v>
      </c>
      <c r="BI139" t="s">
        <v>3688</v>
      </c>
      <c r="BJ139"/>
      <c r="BK139"/>
      <c r="BL139"/>
      <c r="BM139"/>
      <c r="BN139"/>
      <c r="BO139"/>
      <c r="BP139"/>
      <c r="BQ139"/>
      <c r="BR139"/>
      <c r="BS139"/>
      <c r="BT139"/>
      <c r="BU139"/>
      <c r="BV139"/>
      <c r="BW139"/>
      <c r="BX139"/>
      <c r="BY139"/>
      <c r="BZ139"/>
      <c r="CA139"/>
      <c r="CB139"/>
      <c r="CC139"/>
      <c r="CD139"/>
      <c r="CE139"/>
      <c r="CF139"/>
      <c r="CG139"/>
      <c r="CH139"/>
      <c r="CI139"/>
      <c r="CJ139"/>
      <c r="CK139"/>
      <c r="CL139"/>
      <c r="CM139"/>
      <c r="CN139"/>
      <c r="CO139"/>
      <c r="CP139"/>
      <c r="CQ139"/>
    </row>
    <row r="140" spans="1:95" ht="20.100000000000001" customHeight="1">
      <c r="A140" s="8">
        <v>147</v>
      </c>
      <c r="B140" s="8" t="s">
        <v>1420</v>
      </c>
      <c r="C140" s="8" t="s">
        <v>1421</v>
      </c>
      <c r="D140" s="8" t="s">
        <v>2946</v>
      </c>
      <c r="E140" s="8" t="s">
        <v>3597</v>
      </c>
      <c r="F140" s="8" t="s">
        <v>169</v>
      </c>
      <c r="H140" s="8" t="s">
        <v>169</v>
      </c>
      <c r="J140" s="8" t="s">
        <v>169</v>
      </c>
      <c r="L140" s="8" t="s">
        <v>169</v>
      </c>
      <c r="N140" s="8" t="s">
        <v>109</v>
      </c>
      <c r="P140" s="8" t="s">
        <v>169</v>
      </c>
      <c r="R140" s="8" t="s">
        <v>169</v>
      </c>
      <c r="T140" s="8" t="s">
        <v>2946</v>
      </c>
      <c r="U140" s="8" t="s">
        <v>3689</v>
      </c>
      <c r="V140" s="8" t="s">
        <v>169</v>
      </c>
      <c r="X140" s="8" t="s">
        <v>169</v>
      </c>
      <c r="Z140" s="8" t="s">
        <v>109</v>
      </c>
      <c r="AB140" s="8" t="s">
        <v>169</v>
      </c>
      <c r="AC140" s="8" t="s">
        <v>3690</v>
      </c>
      <c r="AD140" s="8" t="s">
        <v>169</v>
      </c>
      <c r="AF140" s="8" t="s">
        <v>169</v>
      </c>
      <c r="AH140" s="8" t="s">
        <v>169</v>
      </c>
      <c r="AJ140" s="8" t="s">
        <v>2946</v>
      </c>
      <c r="AK140" s="8" t="s">
        <v>3691</v>
      </c>
      <c r="AL140" s="8" t="s">
        <v>109</v>
      </c>
      <c r="AN140" s="8" t="s">
        <v>169</v>
      </c>
      <c r="AP140" s="8" t="s">
        <v>169</v>
      </c>
      <c r="AR140" s="8" t="s">
        <v>169</v>
      </c>
      <c r="AT140" s="8" t="s">
        <v>169</v>
      </c>
      <c r="AV140" s="8" t="s">
        <v>169</v>
      </c>
      <c r="AX140" s="8" t="s">
        <v>169</v>
      </c>
      <c r="AZ140" s="8" t="s">
        <v>109</v>
      </c>
      <c r="BB140" s="8" t="s">
        <v>169</v>
      </c>
      <c r="BD140" s="8" t="s">
        <v>169</v>
      </c>
      <c r="BF140" s="8" t="s">
        <v>169</v>
      </c>
      <c r="BH140" s="8" t="s">
        <v>109</v>
      </c>
    </row>
    <row r="141" spans="1:95" ht="20.100000000000001" customHeight="1">
      <c r="A141" s="8">
        <v>1564</v>
      </c>
      <c r="B141" s="8" t="s">
        <v>500</v>
      </c>
      <c r="C141" s="8" t="s">
        <v>501</v>
      </c>
      <c r="D141" s="8" t="s">
        <v>2946</v>
      </c>
      <c r="E141" s="8" t="s">
        <v>3656</v>
      </c>
      <c r="F141" s="8" t="s">
        <v>169</v>
      </c>
      <c r="H141" s="8" t="s">
        <v>169</v>
      </c>
      <c r="J141" s="8" t="s">
        <v>169</v>
      </c>
      <c r="L141" s="8" t="s">
        <v>169</v>
      </c>
      <c r="N141" s="8" t="s">
        <v>109</v>
      </c>
      <c r="P141" s="8" t="s">
        <v>169</v>
      </c>
      <c r="R141" s="8" t="s">
        <v>169</v>
      </c>
      <c r="T141" s="8" t="s">
        <v>2946</v>
      </c>
      <c r="U141" s="8" t="s">
        <v>3692</v>
      </c>
      <c r="V141" s="8" t="s">
        <v>169</v>
      </c>
      <c r="X141" s="8" t="s">
        <v>169</v>
      </c>
      <c r="Z141" s="8" t="s">
        <v>109</v>
      </c>
      <c r="AB141" s="8" t="s">
        <v>169</v>
      </c>
      <c r="AD141" s="8" t="s">
        <v>2953</v>
      </c>
      <c r="AE141" s="8" t="s">
        <v>3693</v>
      </c>
      <c r="AF141" s="8" t="s">
        <v>2953</v>
      </c>
      <c r="AG141" s="8" t="s">
        <v>3694</v>
      </c>
      <c r="AH141" s="8" t="s">
        <v>2946</v>
      </c>
      <c r="AI141" s="8" t="s">
        <v>3264</v>
      </c>
      <c r="AJ141" s="8" t="s">
        <v>2946</v>
      </c>
      <c r="AK141" s="8" t="s">
        <v>3695</v>
      </c>
      <c r="AL141" s="8" t="s">
        <v>98</v>
      </c>
      <c r="AM141" s="8" t="s">
        <v>3696</v>
      </c>
      <c r="AN141" s="8" t="s">
        <v>2946</v>
      </c>
      <c r="AO141" s="8" t="s">
        <v>3697</v>
      </c>
      <c r="AP141" s="8" t="s">
        <v>169</v>
      </c>
      <c r="AR141" s="8" t="s">
        <v>169</v>
      </c>
      <c r="AT141" s="8" t="s">
        <v>2946</v>
      </c>
      <c r="AU141" s="8" t="s">
        <v>3698</v>
      </c>
      <c r="AV141" s="8" t="s">
        <v>169</v>
      </c>
      <c r="AX141" s="8" t="s">
        <v>169</v>
      </c>
      <c r="AZ141" s="8" t="s">
        <v>109</v>
      </c>
      <c r="BB141" s="8" t="s">
        <v>2953</v>
      </c>
      <c r="BC141" s="8" t="s">
        <v>3699</v>
      </c>
      <c r="BD141" s="8" t="s">
        <v>169</v>
      </c>
      <c r="BF141" s="8" t="s">
        <v>169</v>
      </c>
      <c r="BH141" s="8" t="s">
        <v>98</v>
      </c>
      <c r="BI141" s="8" t="s">
        <v>3700</v>
      </c>
    </row>
    <row r="142" spans="1:95" ht="20.100000000000001" customHeight="1">
      <c r="A142" s="8">
        <v>72</v>
      </c>
      <c r="B142" s="8" t="s">
        <v>511</v>
      </c>
      <c r="C142" s="8" t="s">
        <v>512</v>
      </c>
      <c r="D142" s="8" t="s">
        <v>2946</v>
      </c>
      <c r="E142" s="8" t="s">
        <v>3701</v>
      </c>
      <c r="F142" s="8" t="s">
        <v>169</v>
      </c>
      <c r="H142" s="8" t="s">
        <v>169</v>
      </c>
      <c r="J142" s="8" t="s">
        <v>169</v>
      </c>
      <c r="L142" s="8" t="s">
        <v>169</v>
      </c>
      <c r="N142" s="8" t="s">
        <v>109</v>
      </c>
      <c r="P142" s="8" t="s">
        <v>169</v>
      </c>
      <c r="R142" s="8" t="s">
        <v>169</v>
      </c>
      <c r="T142" s="8" t="s">
        <v>169</v>
      </c>
      <c r="V142" s="8" t="s">
        <v>169</v>
      </c>
      <c r="X142" s="8" t="s">
        <v>169</v>
      </c>
      <c r="Z142" s="8" t="s">
        <v>109</v>
      </c>
      <c r="AB142" s="8" t="s">
        <v>169</v>
      </c>
      <c r="AD142" s="8" t="s">
        <v>2946</v>
      </c>
      <c r="AE142" s="8" t="s">
        <v>3702</v>
      </c>
      <c r="AF142" s="8" t="s">
        <v>2946</v>
      </c>
      <c r="AG142" s="8" t="s">
        <v>3702</v>
      </c>
      <c r="AH142" s="8" t="s">
        <v>169</v>
      </c>
      <c r="AJ142" s="8" t="s">
        <v>169</v>
      </c>
      <c r="AL142" s="8" t="s">
        <v>109</v>
      </c>
      <c r="AN142" s="8" t="s">
        <v>169</v>
      </c>
      <c r="AO142" s="8" t="s">
        <v>3703</v>
      </c>
      <c r="AP142" s="8" t="s">
        <v>169</v>
      </c>
      <c r="AR142" s="8" t="s">
        <v>169</v>
      </c>
      <c r="AT142" s="8" t="s">
        <v>169</v>
      </c>
      <c r="AV142" s="8" t="s">
        <v>2946</v>
      </c>
      <c r="AW142" s="8" t="s">
        <v>3704</v>
      </c>
      <c r="AX142" s="8" t="s">
        <v>169</v>
      </c>
      <c r="AZ142" s="8" t="s">
        <v>109</v>
      </c>
      <c r="BB142" s="8" t="s">
        <v>169</v>
      </c>
      <c r="BD142" s="8" t="s">
        <v>169</v>
      </c>
      <c r="BF142" s="8" t="s">
        <v>169</v>
      </c>
      <c r="BH142" s="8" t="s">
        <v>109</v>
      </c>
    </row>
    <row r="143" spans="1:95" ht="20.100000000000001" customHeight="1">
      <c r="A143" s="8">
        <v>2033</v>
      </c>
      <c r="B143" s="8" t="s">
        <v>266</v>
      </c>
      <c r="C143" s="8" t="s">
        <v>267</v>
      </c>
      <c r="D143" s="8" t="s">
        <v>2946</v>
      </c>
      <c r="E143" s="8" t="s">
        <v>3705</v>
      </c>
      <c r="F143" s="8" t="s">
        <v>169</v>
      </c>
      <c r="H143" s="8" t="s">
        <v>169</v>
      </c>
      <c r="J143" s="8" t="s">
        <v>169</v>
      </c>
      <c r="L143" s="8" t="s">
        <v>169</v>
      </c>
      <c r="N143" s="8" t="s">
        <v>109</v>
      </c>
      <c r="P143" s="8" t="s">
        <v>169</v>
      </c>
      <c r="R143" s="8" t="s">
        <v>169</v>
      </c>
      <c r="T143" s="8" t="s">
        <v>2946</v>
      </c>
      <c r="U143" s="8" t="s">
        <v>3444</v>
      </c>
      <c r="V143" s="8" t="s">
        <v>169</v>
      </c>
      <c r="X143" s="8" t="s">
        <v>169</v>
      </c>
      <c r="Z143" s="8" t="s">
        <v>109</v>
      </c>
      <c r="AB143" s="8" t="s">
        <v>169</v>
      </c>
      <c r="AD143" s="8" t="s">
        <v>169</v>
      </c>
      <c r="AF143" s="8" t="s">
        <v>169</v>
      </c>
      <c r="AH143" s="8" t="s">
        <v>169</v>
      </c>
      <c r="AJ143" s="8" t="s">
        <v>2946</v>
      </c>
      <c r="AK143" s="8" t="s">
        <v>3706</v>
      </c>
      <c r="AL143" s="8" t="s">
        <v>109</v>
      </c>
      <c r="AN143" s="8" t="s">
        <v>169</v>
      </c>
      <c r="AP143" s="8" t="s">
        <v>169</v>
      </c>
      <c r="AR143" s="8" t="s">
        <v>169</v>
      </c>
      <c r="AT143" s="8" t="s">
        <v>169</v>
      </c>
      <c r="AV143" s="8" t="s">
        <v>169</v>
      </c>
      <c r="AX143" s="8" t="s">
        <v>169</v>
      </c>
      <c r="AZ143" s="8" t="s">
        <v>109</v>
      </c>
      <c r="BB143" s="8" t="s">
        <v>169</v>
      </c>
      <c r="BD143" s="8" t="s">
        <v>169</v>
      </c>
      <c r="BF143" s="8" t="s">
        <v>169</v>
      </c>
      <c r="BH143" s="8" t="s">
        <v>109</v>
      </c>
    </row>
    <row r="144" spans="1:95" ht="20.100000000000001" customHeight="1">
      <c r="A144" s="8">
        <v>425</v>
      </c>
      <c r="B144" s="8" t="s">
        <v>346</v>
      </c>
      <c r="C144" s="8" t="s">
        <v>347</v>
      </c>
      <c r="D144" s="8" t="s">
        <v>2946</v>
      </c>
      <c r="E144" s="8" t="s">
        <v>3707</v>
      </c>
      <c r="F144" s="8" t="s">
        <v>169</v>
      </c>
      <c r="H144" s="8" t="s">
        <v>169</v>
      </c>
      <c r="J144" s="8" t="s">
        <v>169</v>
      </c>
      <c r="L144" s="8" t="s">
        <v>169</v>
      </c>
      <c r="N144" s="8" t="s">
        <v>109</v>
      </c>
      <c r="P144" s="8" t="s">
        <v>169</v>
      </c>
      <c r="R144" s="8" t="s">
        <v>2962</v>
      </c>
      <c r="S144" s="8" t="s">
        <v>3708</v>
      </c>
      <c r="T144" s="8" t="s">
        <v>2946</v>
      </c>
      <c r="U144" s="8" t="s">
        <v>3709</v>
      </c>
      <c r="V144" s="8" t="s">
        <v>169</v>
      </c>
      <c r="X144" s="8" t="s">
        <v>2962</v>
      </c>
      <c r="Y144" s="8" t="s">
        <v>3710</v>
      </c>
      <c r="Z144" s="8" t="s">
        <v>98</v>
      </c>
      <c r="AA144" s="8" t="s">
        <v>3711</v>
      </c>
      <c r="AB144" s="8" t="s">
        <v>169</v>
      </c>
      <c r="AD144" s="8" t="s">
        <v>169</v>
      </c>
      <c r="AF144" s="8" t="s">
        <v>2946</v>
      </c>
      <c r="AG144" s="8" t="s">
        <v>3712</v>
      </c>
      <c r="AH144" s="8" t="s">
        <v>2946</v>
      </c>
      <c r="AI144" s="8" t="s">
        <v>3713</v>
      </c>
      <c r="AJ144" s="8" t="s">
        <v>2946</v>
      </c>
      <c r="AK144" s="8" t="s">
        <v>3714</v>
      </c>
      <c r="AL144" s="8" t="s">
        <v>109</v>
      </c>
      <c r="AN144" s="8" t="s">
        <v>169</v>
      </c>
      <c r="AP144" s="8" t="s">
        <v>169</v>
      </c>
      <c r="AR144" s="8" t="s">
        <v>169</v>
      </c>
      <c r="AT144" s="8" t="s">
        <v>169</v>
      </c>
      <c r="AV144" s="8" t="s">
        <v>169</v>
      </c>
      <c r="AX144" s="8" t="s">
        <v>169</v>
      </c>
      <c r="AZ144" s="8" t="s">
        <v>109</v>
      </c>
      <c r="BB144" s="8" t="s">
        <v>2946</v>
      </c>
      <c r="BC144" s="8" t="s">
        <v>3715</v>
      </c>
      <c r="BD144" s="8" t="s">
        <v>169</v>
      </c>
      <c r="BF144" s="8" t="s">
        <v>169</v>
      </c>
      <c r="BH144" s="8" t="s">
        <v>98</v>
      </c>
      <c r="BI144" s="8" t="s">
        <v>3716</v>
      </c>
    </row>
    <row r="145" spans="1:95" ht="20.100000000000001" customHeight="1">
      <c r="A145" s="8">
        <v>433</v>
      </c>
      <c r="B145" s="8" t="s">
        <v>328</v>
      </c>
      <c r="C145" s="8" t="s">
        <v>329</v>
      </c>
      <c r="D145" s="8" t="s">
        <v>2946</v>
      </c>
      <c r="E145" s="8" t="s">
        <v>3717</v>
      </c>
      <c r="F145" s="8" t="s">
        <v>169</v>
      </c>
      <c r="H145" s="8" t="s">
        <v>2946</v>
      </c>
      <c r="I145" s="8" t="s">
        <v>3718</v>
      </c>
      <c r="J145" s="8" t="s">
        <v>169</v>
      </c>
      <c r="L145" s="8" t="s">
        <v>169</v>
      </c>
      <c r="N145" s="8" t="s">
        <v>109</v>
      </c>
      <c r="P145" s="8" t="s">
        <v>169</v>
      </c>
      <c r="R145" s="8" t="s">
        <v>169</v>
      </c>
      <c r="T145" s="8" t="s">
        <v>2946</v>
      </c>
      <c r="U145" s="8" t="s">
        <v>3719</v>
      </c>
      <c r="V145" s="8" t="s">
        <v>169</v>
      </c>
      <c r="X145" s="8" t="s">
        <v>169</v>
      </c>
      <c r="Z145" s="8" t="s">
        <v>109</v>
      </c>
      <c r="AB145" s="8" t="s">
        <v>2962</v>
      </c>
      <c r="AC145" s="8" t="s">
        <v>3720</v>
      </c>
      <c r="AD145" s="8" t="s">
        <v>169</v>
      </c>
      <c r="AF145" s="8" t="s">
        <v>169</v>
      </c>
      <c r="AH145" s="8" t="s">
        <v>169</v>
      </c>
      <c r="AJ145" s="8" t="s">
        <v>169</v>
      </c>
      <c r="AL145" s="8" t="s">
        <v>109</v>
      </c>
      <c r="AN145" s="8" t="s">
        <v>2946</v>
      </c>
      <c r="AO145" s="8" t="s">
        <v>3721</v>
      </c>
      <c r="AP145" s="8" t="s">
        <v>169</v>
      </c>
      <c r="AR145" s="8" t="s">
        <v>169</v>
      </c>
      <c r="AT145" s="8" t="s">
        <v>169</v>
      </c>
      <c r="AV145" s="8" t="s">
        <v>169</v>
      </c>
      <c r="AX145" s="8" t="s">
        <v>169</v>
      </c>
      <c r="AZ145" s="8" t="s">
        <v>109</v>
      </c>
      <c r="BB145" s="8" t="s">
        <v>2946</v>
      </c>
      <c r="BC145" s="8" t="s">
        <v>3722</v>
      </c>
      <c r="BD145" s="8" t="s">
        <v>169</v>
      </c>
      <c r="BF145" s="8" t="s">
        <v>169</v>
      </c>
      <c r="BH145" s="8" t="s">
        <v>109</v>
      </c>
    </row>
    <row r="146" spans="1:95" ht="20.100000000000001" customHeight="1">
      <c r="A146" s="8">
        <v>1993</v>
      </c>
      <c r="B146" s="8" t="s">
        <v>258</v>
      </c>
      <c r="C146" s="8" t="s">
        <v>259</v>
      </c>
      <c r="D146" s="8" t="s">
        <v>2946</v>
      </c>
      <c r="E146" s="8" t="s">
        <v>3723</v>
      </c>
      <c r="F146" s="8" t="s">
        <v>169</v>
      </c>
      <c r="H146" s="8" t="s">
        <v>2946</v>
      </c>
      <c r="I146" s="8" t="s">
        <v>3724</v>
      </c>
      <c r="J146" s="8" t="s">
        <v>2946</v>
      </c>
      <c r="K146" s="8" t="s">
        <v>3725</v>
      </c>
      <c r="L146" s="8" t="s">
        <v>169</v>
      </c>
      <c r="N146" s="8" t="s">
        <v>109</v>
      </c>
      <c r="P146" s="8" t="s">
        <v>169</v>
      </c>
      <c r="R146" s="8" t="s">
        <v>2962</v>
      </c>
      <c r="S146" s="8" t="s">
        <v>3726</v>
      </c>
      <c r="T146" s="8" t="s">
        <v>169</v>
      </c>
      <c r="V146" s="8" t="s">
        <v>169</v>
      </c>
      <c r="X146" s="8" t="s">
        <v>169</v>
      </c>
      <c r="Z146" s="8" t="s">
        <v>109</v>
      </c>
      <c r="AA146" s="8" t="s">
        <v>3727</v>
      </c>
      <c r="AB146" s="8" t="s">
        <v>2960</v>
      </c>
      <c r="AC146" s="8" t="s">
        <v>3728</v>
      </c>
      <c r="AD146" s="8" t="s">
        <v>169</v>
      </c>
      <c r="AF146" s="8" t="s">
        <v>169</v>
      </c>
      <c r="AH146" s="8" t="s">
        <v>169</v>
      </c>
      <c r="AJ146" s="8" t="s">
        <v>2946</v>
      </c>
      <c r="AK146" s="8" t="s">
        <v>3729</v>
      </c>
      <c r="AL146" s="8" t="s">
        <v>98</v>
      </c>
      <c r="AM146" s="8" t="s">
        <v>3730</v>
      </c>
      <c r="AN146" s="8" t="s">
        <v>169</v>
      </c>
      <c r="AP146" s="8" t="s">
        <v>169</v>
      </c>
      <c r="AR146" s="8" t="s">
        <v>169</v>
      </c>
      <c r="AT146" s="8" t="s">
        <v>169</v>
      </c>
      <c r="AV146" s="8" t="s">
        <v>169</v>
      </c>
      <c r="AW146" s="9" t="s">
        <v>3731</v>
      </c>
      <c r="AX146" s="8" t="s">
        <v>169</v>
      </c>
      <c r="AZ146" s="8" t="s">
        <v>109</v>
      </c>
      <c r="BB146" s="8" t="s">
        <v>2946</v>
      </c>
      <c r="BC146" s="8" t="s">
        <v>3732</v>
      </c>
      <c r="BD146" s="8" t="s">
        <v>169</v>
      </c>
      <c r="BF146" s="8" t="s">
        <v>169</v>
      </c>
      <c r="BH146" s="8" t="s">
        <v>109</v>
      </c>
    </row>
    <row r="147" spans="1:95" ht="20.100000000000001" customHeight="1">
      <c r="A147" s="8">
        <v>1947</v>
      </c>
      <c r="B147" s="8" t="s">
        <v>533</v>
      </c>
      <c r="C147" s="8" t="s">
        <v>534</v>
      </c>
      <c r="D147" s="8" t="s">
        <v>2946</v>
      </c>
      <c r="E147" s="8" t="s">
        <v>3733</v>
      </c>
      <c r="F147" s="8" t="s">
        <v>169</v>
      </c>
      <c r="H147" s="8" t="s">
        <v>2946</v>
      </c>
      <c r="I147" s="8" t="s">
        <v>3734</v>
      </c>
      <c r="J147" s="8" t="s">
        <v>169</v>
      </c>
      <c r="L147" s="8" t="s">
        <v>169</v>
      </c>
      <c r="N147" s="8" t="s">
        <v>109</v>
      </c>
      <c r="P147" s="8" t="s">
        <v>169</v>
      </c>
      <c r="R147" s="8" t="s">
        <v>2962</v>
      </c>
      <c r="S147" s="8" t="s">
        <v>3468</v>
      </c>
      <c r="T147" s="8" t="s">
        <v>169</v>
      </c>
      <c r="U147" s="8" t="s">
        <v>3735</v>
      </c>
      <c r="V147" s="8" t="s">
        <v>169</v>
      </c>
      <c r="X147" s="8" t="s">
        <v>169</v>
      </c>
      <c r="Z147" s="8" t="s">
        <v>109</v>
      </c>
      <c r="AB147" s="8" t="s">
        <v>169</v>
      </c>
      <c r="AD147" s="8" t="s">
        <v>2946</v>
      </c>
      <c r="AE147" s="8" t="s">
        <v>3736</v>
      </c>
      <c r="AF147" s="8" t="s">
        <v>169</v>
      </c>
      <c r="AH147" s="8" t="s">
        <v>169</v>
      </c>
      <c r="AJ147" s="8" t="s">
        <v>2946</v>
      </c>
      <c r="AK147" s="8" t="s">
        <v>3737</v>
      </c>
      <c r="AL147" s="8" t="s">
        <v>109</v>
      </c>
      <c r="AN147" s="8" t="s">
        <v>169</v>
      </c>
      <c r="AP147" s="8" t="s">
        <v>169</v>
      </c>
      <c r="AR147" s="8" t="s">
        <v>2946</v>
      </c>
      <c r="AS147" s="8" t="s">
        <v>3738</v>
      </c>
      <c r="AT147" s="8" t="s">
        <v>169</v>
      </c>
      <c r="AV147" s="8" t="s">
        <v>2946</v>
      </c>
      <c r="AW147" s="8" t="s">
        <v>3739</v>
      </c>
      <c r="AX147" s="8" t="s">
        <v>169</v>
      </c>
      <c r="AZ147" s="8" t="s">
        <v>109</v>
      </c>
      <c r="BB147" s="8" t="s">
        <v>2946</v>
      </c>
      <c r="BD147" s="8" t="s">
        <v>169</v>
      </c>
      <c r="BF147" s="8" t="s">
        <v>169</v>
      </c>
      <c r="BH147" s="8" t="s">
        <v>109</v>
      </c>
    </row>
    <row r="148" spans="1:95" ht="20.100000000000001" customHeight="1">
      <c r="A148" s="8">
        <v>1972</v>
      </c>
      <c r="B148" s="8" t="s">
        <v>984</v>
      </c>
      <c r="C148" s="8" t="s">
        <v>985</v>
      </c>
      <c r="D148" s="8" t="s">
        <v>2946</v>
      </c>
      <c r="E148" s="8" t="s">
        <v>3740</v>
      </c>
      <c r="F148" s="8" t="s">
        <v>169</v>
      </c>
      <c r="H148" s="8" t="s">
        <v>169</v>
      </c>
      <c r="J148" s="8" t="s">
        <v>169</v>
      </c>
      <c r="L148" s="8" t="s">
        <v>169</v>
      </c>
      <c r="N148" s="8" t="s">
        <v>109</v>
      </c>
      <c r="P148" s="8" t="s">
        <v>169</v>
      </c>
      <c r="R148" s="8" t="s">
        <v>169</v>
      </c>
      <c r="T148" s="8" t="s">
        <v>2946</v>
      </c>
      <c r="U148" s="8" t="s">
        <v>3741</v>
      </c>
      <c r="V148" s="8" t="s">
        <v>169</v>
      </c>
      <c r="X148" s="8" t="s">
        <v>169</v>
      </c>
      <c r="Z148" s="8" t="s">
        <v>109</v>
      </c>
      <c r="AB148" s="8" t="s">
        <v>169</v>
      </c>
      <c r="AD148" s="8" t="s">
        <v>2946</v>
      </c>
      <c r="AE148" s="8" t="s">
        <v>3742</v>
      </c>
      <c r="AF148" s="8" t="s">
        <v>169</v>
      </c>
      <c r="AH148" s="8" t="s">
        <v>169</v>
      </c>
      <c r="AJ148" s="8" t="s">
        <v>169</v>
      </c>
      <c r="AL148" s="8" t="s">
        <v>109</v>
      </c>
      <c r="AN148" s="8" t="s">
        <v>169</v>
      </c>
      <c r="AP148" s="8" t="s">
        <v>169</v>
      </c>
      <c r="AR148" s="8" t="s">
        <v>2946</v>
      </c>
      <c r="AS148" s="8" t="s">
        <v>3743</v>
      </c>
      <c r="AT148" s="8" t="s">
        <v>2946</v>
      </c>
      <c r="AU148" s="8" t="s">
        <v>3744</v>
      </c>
      <c r="AV148" s="8" t="s">
        <v>169</v>
      </c>
      <c r="AX148" s="8" t="s">
        <v>169</v>
      </c>
      <c r="AZ148" s="8" t="s">
        <v>206</v>
      </c>
      <c r="BA148" s="8" t="s">
        <v>3745</v>
      </c>
      <c r="BB148" s="8" t="s">
        <v>2946</v>
      </c>
      <c r="BC148" s="8" t="s">
        <v>3746</v>
      </c>
      <c r="BD148" s="8" t="s">
        <v>2946</v>
      </c>
      <c r="BE148" s="8" t="s">
        <v>3747</v>
      </c>
      <c r="BF148" s="8" t="s">
        <v>169</v>
      </c>
      <c r="BH148" s="8" t="s">
        <v>109</v>
      </c>
    </row>
    <row r="149" spans="1:95" customFormat="1" ht="20.100000000000001" customHeight="1">
      <c r="A149" s="8">
        <v>230</v>
      </c>
      <c r="B149" s="8" t="s">
        <v>466</v>
      </c>
      <c r="C149" s="8" t="s">
        <v>467</v>
      </c>
      <c r="D149" s="8" t="s">
        <v>2946</v>
      </c>
      <c r="E149" s="8" t="s">
        <v>3748</v>
      </c>
      <c r="F149" s="8" t="s">
        <v>169</v>
      </c>
      <c r="G149" s="8"/>
      <c r="H149" s="8" t="s">
        <v>169</v>
      </c>
      <c r="I149" s="8"/>
      <c r="J149" s="8" t="s">
        <v>169</v>
      </c>
      <c r="K149" s="8"/>
      <c r="L149" s="8" t="s">
        <v>169</v>
      </c>
      <c r="M149" s="8"/>
      <c r="N149" s="8" t="s">
        <v>109</v>
      </c>
      <c r="O149" s="8"/>
      <c r="P149" s="8" t="s">
        <v>169</v>
      </c>
      <c r="Q149" s="8"/>
      <c r="R149" s="8" t="s">
        <v>169</v>
      </c>
      <c r="S149" s="8"/>
      <c r="T149" s="8" t="s">
        <v>169</v>
      </c>
      <c r="U149" s="8"/>
      <c r="V149" s="8" t="s">
        <v>169</v>
      </c>
      <c r="W149" s="8"/>
      <c r="X149" s="8" t="s">
        <v>169</v>
      </c>
      <c r="Y149" s="8"/>
      <c r="Z149" s="8" t="s">
        <v>109</v>
      </c>
      <c r="AA149" s="8"/>
      <c r="AB149" s="8" t="s">
        <v>169</v>
      </c>
      <c r="AC149" s="8"/>
      <c r="AD149" s="8" t="s">
        <v>169</v>
      </c>
      <c r="AE149" s="8"/>
      <c r="AF149" s="8" t="s">
        <v>169</v>
      </c>
      <c r="AG149" s="8"/>
      <c r="AH149" s="8" t="s">
        <v>169</v>
      </c>
      <c r="AI149" s="8"/>
      <c r="AJ149" s="8" t="s">
        <v>2946</v>
      </c>
      <c r="AK149" s="8" t="s">
        <v>3749</v>
      </c>
      <c r="AL149" s="8" t="s">
        <v>109</v>
      </c>
      <c r="AM149" s="8"/>
      <c r="AN149" s="8" t="s">
        <v>169</v>
      </c>
      <c r="AO149" s="8"/>
      <c r="AP149" s="8" t="s">
        <v>169</v>
      </c>
      <c r="AQ149" s="8"/>
      <c r="AR149" s="8" t="s">
        <v>169</v>
      </c>
      <c r="AS149" s="8"/>
      <c r="AT149" s="8" t="s">
        <v>169</v>
      </c>
      <c r="AU149" s="8"/>
      <c r="AV149" s="8" t="s">
        <v>169</v>
      </c>
      <c r="AW149" s="8"/>
      <c r="AX149" s="8" t="s">
        <v>169</v>
      </c>
      <c r="AY149" s="8"/>
      <c r="AZ149" s="8" t="s">
        <v>109</v>
      </c>
      <c r="BA149" s="8"/>
      <c r="BB149" s="8" t="s">
        <v>169</v>
      </c>
      <c r="BC149" s="8"/>
      <c r="BD149" s="8" t="s">
        <v>169</v>
      </c>
      <c r="BE149" s="8"/>
      <c r="BF149" s="8" t="s">
        <v>169</v>
      </c>
      <c r="BG149" s="8"/>
      <c r="BH149" s="8" t="s">
        <v>109</v>
      </c>
      <c r="BI149" s="8"/>
      <c r="BJ149" s="8"/>
      <c r="BK149" s="8"/>
      <c r="BL149" s="8"/>
      <c r="BM149" s="8"/>
      <c r="BN149" s="8"/>
      <c r="BO149" s="8"/>
      <c r="BP149" s="8"/>
      <c r="BQ149" s="8"/>
      <c r="BR149" s="8"/>
      <c r="BS149" s="8"/>
      <c r="BT149" s="8"/>
      <c r="BU149" s="8"/>
      <c r="BV149" s="8"/>
      <c r="BW149" s="8"/>
      <c r="BX149" s="8"/>
      <c r="BY149" s="8"/>
      <c r="BZ149" s="8"/>
      <c r="CA149" s="8"/>
      <c r="CB149" s="8"/>
      <c r="CC149" s="8"/>
      <c r="CD149" s="8"/>
      <c r="CE149" s="8"/>
      <c r="CF149" s="8"/>
      <c r="CG149" s="8"/>
      <c r="CH149" s="8"/>
      <c r="CI149" s="8"/>
      <c r="CJ149" s="8"/>
      <c r="CK149" s="8"/>
      <c r="CL149" s="8"/>
      <c r="CM149" s="8"/>
      <c r="CN149" s="8"/>
      <c r="CO149" s="8"/>
      <c r="CP149" s="8"/>
      <c r="CQ149" s="8"/>
    </row>
    <row r="150" spans="1:95" ht="20.100000000000001" customHeight="1">
      <c r="A150" s="8">
        <v>33</v>
      </c>
      <c r="B150" s="8" t="s">
        <v>478</v>
      </c>
      <c r="C150" s="8" t="s">
        <v>479</v>
      </c>
      <c r="D150" s="8" t="s">
        <v>2946</v>
      </c>
      <c r="E150" s="8" t="s">
        <v>3750</v>
      </c>
      <c r="F150" s="8" t="s">
        <v>169</v>
      </c>
      <c r="H150" s="8" t="s">
        <v>169</v>
      </c>
      <c r="J150" s="8" t="s">
        <v>169</v>
      </c>
      <c r="L150" s="8" t="s">
        <v>169</v>
      </c>
      <c r="N150" s="8" t="s">
        <v>109</v>
      </c>
      <c r="P150" s="8" t="s">
        <v>169</v>
      </c>
      <c r="R150" s="8" t="s">
        <v>2962</v>
      </c>
      <c r="S150" s="8" t="s">
        <v>3468</v>
      </c>
      <c r="T150" s="8" t="s">
        <v>2946</v>
      </c>
      <c r="U150" s="8" t="s">
        <v>3123</v>
      </c>
      <c r="V150" s="8" t="s">
        <v>169</v>
      </c>
      <c r="X150" s="8" t="s">
        <v>169</v>
      </c>
      <c r="Z150" s="8" t="s">
        <v>109</v>
      </c>
      <c r="AB150" s="8" t="s">
        <v>169</v>
      </c>
      <c r="AD150" s="8" t="s">
        <v>169</v>
      </c>
      <c r="AF150" s="8" t="s">
        <v>169</v>
      </c>
      <c r="AH150" s="8" t="s">
        <v>169</v>
      </c>
      <c r="AJ150" s="8" t="s">
        <v>169</v>
      </c>
      <c r="AL150" s="8" t="s">
        <v>109</v>
      </c>
      <c r="AN150" s="8" t="s">
        <v>169</v>
      </c>
      <c r="AP150" s="8" t="s">
        <v>169</v>
      </c>
      <c r="AR150" s="8" t="s">
        <v>169</v>
      </c>
      <c r="AT150" s="8" t="s">
        <v>169</v>
      </c>
      <c r="AV150" s="8" t="s">
        <v>2946</v>
      </c>
      <c r="AW150" s="8" t="s">
        <v>3751</v>
      </c>
      <c r="AX150" s="8" t="s">
        <v>169</v>
      </c>
      <c r="AZ150" s="8" t="s">
        <v>109</v>
      </c>
      <c r="BB150" s="8" t="s">
        <v>169</v>
      </c>
      <c r="BD150" s="8" t="s">
        <v>169</v>
      </c>
      <c r="BF150" s="8" t="s">
        <v>169</v>
      </c>
      <c r="BH150" s="8" t="s">
        <v>109</v>
      </c>
    </row>
    <row r="151" spans="1:95" ht="20.100000000000001" customHeight="1">
      <c r="A151" s="8">
        <v>1119</v>
      </c>
      <c r="B151" s="8" t="s">
        <v>1200</v>
      </c>
      <c r="C151" s="8" t="s">
        <v>1201</v>
      </c>
      <c r="D151" s="8" t="s">
        <v>2946</v>
      </c>
      <c r="E151" s="8" t="s">
        <v>3752</v>
      </c>
      <c r="F151" s="8" t="s">
        <v>169</v>
      </c>
      <c r="H151" s="8" t="s">
        <v>169</v>
      </c>
      <c r="J151" s="8" t="s">
        <v>169</v>
      </c>
      <c r="L151" s="8" t="s">
        <v>169</v>
      </c>
      <c r="N151" s="8" t="s">
        <v>109</v>
      </c>
      <c r="P151" s="8" t="s">
        <v>169</v>
      </c>
      <c r="R151" s="8" t="s">
        <v>169</v>
      </c>
      <c r="T151" s="8" t="s">
        <v>2946</v>
      </c>
      <c r="U151" s="8" t="s">
        <v>3753</v>
      </c>
      <c r="V151" s="8" t="s">
        <v>169</v>
      </c>
      <c r="X151" s="8" t="s">
        <v>169</v>
      </c>
      <c r="Z151" s="8" t="s">
        <v>109</v>
      </c>
      <c r="AB151" s="8" t="s">
        <v>169</v>
      </c>
      <c r="AD151" s="8" t="s">
        <v>2946</v>
      </c>
      <c r="AE151" s="8" t="s">
        <v>3754</v>
      </c>
      <c r="AF151" s="8" t="s">
        <v>169</v>
      </c>
      <c r="AH151" s="8" t="s">
        <v>169</v>
      </c>
      <c r="AJ151" s="8" t="s">
        <v>2946</v>
      </c>
      <c r="AK151" s="8" t="s">
        <v>3755</v>
      </c>
      <c r="AL151" s="8" t="s">
        <v>109</v>
      </c>
      <c r="AN151" s="8" t="s">
        <v>2946</v>
      </c>
      <c r="AO151" s="8" t="s">
        <v>3756</v>
      </c>
      <c r="AP151" s="8" t="s">
        <v>169</v>
      </c>
      <c r="AR151" s="8" t="s">
        <v>2946</v>
      </c>
      <c r="AS151" s="8" t="s">
        <v>3757</v>
      </c>
      <c r="AT151" s="8" t="s">
        <v>169</v>
      </c>
      <c r="AV151" s="8" t="s">
        <v>169</v>
      </c>
      <c r="AX151" s="8" t="s">
        <v>169</v>
      </c>
      <c r="AZ151" s="8" t="s">
        <v>109</v>
      </c>
      <c r="BB151" s="8" t="s">
        <v>2946</v>
      </c>
      <c r="BC151" s="8" t="s">
        <v>3758</v>
      </c>
      <c r="BD151" s="8" t="s">
        <v>169</v>
      </c>
      <c r="BF151" s="8" t="s">
        <v>169</v>
      </c>
      <c r="BH151" s="8" t="s">
        <v>109</v>
      </c>
    </row>
    <row r="152" spans="1:95" ht="20.100000000000001" customHeight="1">
      <c r="A152" s="8">
        <v>2113</v>
      </c>
      <c r="B152" s="8" t="s">
        <v>167</v>
      </c>
      <c r="C152" s="8" t="s">
        <v>168</v>
      </c>
      <c r="D152" s="8" t="s">
        <v>169</v>
      </c>
      <c r="F152" s="8" t="s">
        <v>169</v>
      </c>
      <c r="H152" s="8" t="s">
        <v>169</v>
      </c>
      <c r="J152" s="8" t="s">
        <v>169</v>
      </c>
      <c r="L152" s="8" t="s">
        <v>169</v>
      </c>
      <c r="N152" s="8" t="s">
        <v>109</v>
      </c>
      <c r="P152" s="8" t="s">
        <v>169</v>
      </c>
      <c r="R152" s="8" t="s">
        <v>169</v>
      </c>
      <c r="T152" s="8" t="s">
        <v>169</v>
      </c>
      <c r="V152" s="8" t="s">
        <v>169</v>
      </c>
      <c r="X152" s="8" t="s">
        <v>169</v>
      </c>
      <c r="Z152" s="8" t="s">
        <v>109</v>
      </c>
      <c r="AB152" s="8" t="s">
        <v>169</v>
      </c>
      <c r="AD152" s="8" t="s">
        <v>2946</v>
      </c>
      <c r="AE152" s="8" t="s">
        <v>3759</v>
      </c>
      <c r="AF152" s="8" t="s">
        <v>169</v>
      </c>
      <c r="AH152" s="8" t="s">
        <v>169</v>
      </c>
      <c r="AJ152" s="8" t="s">
        <v>169</v>
      </c>
      <c r="AL152" s="8" t="s">
        <v>109</v>
      </c>
      <c r="AN152" s="8" t="s">
        <v>169</v>
      </c>
      <c r="AP152" s="8" t="s">
        <v>169</v>
      </c>
      <c r="AR152" s="8" t="s">
        <v>169</v>
      </c>
      <c r="AT152" s="8" t="s">
        <v>169</v>
      </c>
      <c r="AV152" s="8" t="s">
        <v>169</v>
      </c>
      <c r="AX152" s="8" t="s">
        <v>169</v>
      </c>
      <c r="AZ152" s="8" t="s">
        <v>109</v>
      </c>
      <c r="BB152" s="8" t="s">
        <v>169</v>
      </c>
      <c r="BD152" s="8" t="s">
        <v>169</v>
      </c>
      <c r="BF152" s="8" t="s">
        <v>169</v>
      </c>
      <c r="BH152" s="8" t="s">
        <v>109</v>
      </c>
    </row>
    <row r="153" spans="1:95" ht="20.100000000000001" customHeight="1">
      <c r="A153" s="8">
        <v>107</v>
      </c>
      <c r="B153" s="8" t="s">
        <v>1050</v>
      </c>
      <c r="C153" s="8" t="s">
        <v>1051</v>
      </c>
      <c r="D153" s="8" t="s">
        <v>169</v>
      </c>
      <c r="F153" s="8" t="s">
        <v>169</v>
      </c>
      <c r="H153" s="8" t="s">
        <v>169</v>
      </c>
      <c r="J153" s="8" t="s">
        <v>169</v>
      </c>
      <c r="L153" s="8" t="s">
        <v>169</v>
      </c>
      <c r="N153" s="8" t="s">
        <v>109</v>
      </c>
      <c r="P153" s="8" t="s">
        <v>169</v>
      </c>
      <c r="R153" s="8" t="s">
        <v>169</v>
      </c>
      <c r="T153" s="8" t="s">
        <v>169</v>
      </c>
      <c r="V153" s="8" t="s">
        <v>169</v>
      </c>
      <c r="X153" s="8" t="s">
        <v>169</v>
      </c>
      <c r="Z153" s="8" t="s">
        <v>109</v>
      </c>
      <c r="AB153" s="8" t="s">
        <v>169</v>
      </c>
      <c r="AD153" s="8" t="s">
        <v>2946</v>
      </c>
      <c r="AE153" s="8" t="s">
        <v>3760</v>
      </c>
      <c r="AF153" s="8" t="s">
        <v>169</v>
      </c>
      <c r="AH153" s="8" t="s">
        <v>169</v>
      </c>
      <c r="AJ153" s="8" t="s">
        <v>169</v>
      </c>
      <c r="AL153" s="8" t="s">
        <v>109</v>
      </c>
      <c r="AN153" s="8" t="s">
        <v>169</v>
      </c>
      <c r="AP153" s="8" t="s">
        <v>169</v>
      </c>
      <c r="AR153" s="8" t="s">
        <v>169</v>
      </c>
      <c r="AT153" s="8" t="s">
        <v>169</v>
      </c>
      <c r="AV153" s="8" t="s">
        <v>169</v>
      </c>
      <c r="AX153" s="8" t="s">
        <v>169</v>
      </c>
      <c r="AZ153" s="8" t="s">
        <v>109</v>
      </c>
      <c r="BB153" s="8" t="s">
        <v>169</v>
      </c>
      <c r="BD153" s="8" t="s">
        <v>169</v>
      </c>
      <c r="BF153" s="8" t="s">
        <v>169</v>
      </c>
      <c r="BH153" s="8" t="s">
        <v>109</v>
      </c>
    </row>
    <row r="154" spans="1:95" ht="20.100000000000001" customHeight="1">
      <c r="A154" s="8">
        <v>14</v>
      </c>
      <c r="B154" s="8" t="s">
        <v>396</v>
      </c>
      <c r="C154" s="8" t="s">
        <v>397</v>
      </c>
      <c r="D154" s="8" t="s">
        <v>169</v>
      </c>
      <c r="F154" s="8" t="s">
        <v>169</v>
      </c>
      <c r="H154" s="8" t="s">
        <v>169</v>
      </c>
      <c r="J154" s="8" t="s">
        <v>169</v>
      </c>
      <c r="L154" s="8" t="s">
        <v>169</v>
      </c>
      <c r="N154" s="8" t="s">
        <v>109</v>
      </c>
      <c r="P154" s="8" t="s">
        <v>169</v>
      </c>
      <c r="R154" s="8" t="s">
        <v>2960</v>
      </c>
      <c r="S154" s="8" t="s">
        <v>3761</v>
      </c>
      <c r="T154" s="8" t="s">
        <v>169</v>
      </c>
      <c r="V154" s="8" t="s">
        <v>169</v>
      </c>
      <c r="X154" s="8" t="s">
        <v>169</v>
      </c>
      <c r="Z154" s="8" t="s">
        <v>109</v>
      </c>
      <c r="AB154" s="8" t="s">
        <v>169</v>
      </c>
      <c r="AD154" s="8" t="s">
        <v>2946</v>
      </c>
      <c r="AE154" s="8" t="s">
        <v>3762</v>
      </c>
      <c r="AF154" s="8" t="s">
        <v>2946</v>
      </c>
      <c r="AH154" s="8" t="s">
        <v>169</v>
      </c>
      <c r="AJ154" s="8" t="s">
        <v>169</v>
      </c>
      <c r="AL154" s="8" t="s">
        <v>109</v>
      </c>
      <c r="AN154" s="8" t="s">
        <v>169</v>
      </c>
      <c r="AP154" s="8" t="s">
        <v>169</v>
      </c>
      <c r="AR154" s="8" t="s">
        <v>169</v>
      </c>
      <c r="AT154" s="8" t="s">
        <v>169</v>
      </c>
      <c r="AV154" s="8" t="s">
        <v>169</v>
      </c>
      <c r="AX154" s="8" t="s">
        <v>169</v>
      </c>
      <c r="AZ154" s="8" t="s">
        <v>109</v>
      </c>
      <c r="BB154" s="8" t="s">
        <v>2946</v>
      </c>
      <c r="BD154" s="8" t="s">
        <v>169</v>
      </c>
      <c r="BF154" s="8" t="s">
        <v>169</v>
      </c>
      <c r="BH154" s="8" t="s">
        <v>109</v>
      </c>
    </row>
    <row r="155" spans="1:95" customFormat="1" ht="20.100000000000001" customHeight="1">
      <c r="A155" s="8">
        <v>445</v>
      </c>
      <c r="B155" s="8" t="s">
        <v>832</v>
      </c>
      <c r="C155" s="8" t="s">
        <v>833</v>
      </c>
      <c r="D155" s="8" t="s">
        <v>2946</v>
      </c>
      <c r="E155" s="8" t="s">
        <v>3318</v>
      </c>
      <c r="F155" s="8" t="s">
        <v>169</v>
      </c>
      <c r="G155" s="8"/>
      <c r="H155" s="8" t="s">
        <v>169</v>
      </c>
      <c r="I155" s="8"/>
      <c r="J155" s="8" t="s">
        <v>169</v>
      </c>
      <c r="K155" s="8"/>
      <c r="L155" s="8" t="s">
        <v>169</v>
      </c>
      <c r="M155" s="8"/>
      <c r="N155" s="8" t="s">
        <v>109</v>
      </c>
      <c r="O155" s="8"/>
      <c r="P155" s="8" t="s">
        <v>169</v>
      </c>
      <c r="Q155" s="8"/>
      <c r="R155" s="8" t="s">
        <v>169</v>
      </c>
      <c r="S155" s="8"/>
      <c r="T155" s="8" t="s">
        <v>2946</v>
      </c>
      <c r="U155" s="8" t="s">
        <v>3763</v>
      </c>
      <c r="V155" s="8" t="s">
        <v>169</v>
      </c>
      <c r="W155" s="8"/>
      <c r="X155" s="8" t="s">
        <v>2962</v>
      </c>
      <c r="Y155" s="8" t="s">
        <v>3764</v>
      </c>
      <c r="Z155" s="8" t="s">
        <v>98</v>
      </c>
      <c r="AA155" s="8" t="s">
        <v>3764</v>
      </c>
      <c r="AB155" s="8" t="s">
        <v>2962</v>
      </c>
      <c r="AC155" s="8" t="s">
        <v>3765</v>
      </c>
      <c r="AD155" s="8" t="s">
        <v>2946</v>
      </c>
      <c r="AE155" s="8" t="s">
        <v>3766</v>
      </c>
      <c r="AF155" s="8" t="s">
        <v>169</v>
      </c>
      <c r="AG155" s="8"/>
      <c r="AH155" s="8" t="s">
        <v>2946</v>
      </c>
      <c r="AI155" s="8" t="s">
        <v>3286</v>
      </c>
      <c r="AJ155" s="8" t="s">
        <v>2946</v>
      </c>
      <c r="AK155" s="8" t="s">
        <v>3767</v>
      </c>
      <c r="AL155" s="8" t="s">
        <v>98</v>
      </c>
      <c r="AM155" s="8" t="s">
        <v>3768</v>
      </c>
      <c r="AN155" s="8" t="s">
        <v>2946</v>
      </c>
      <c r="AO155" s="8" t="s">
        <v>3769</v>
      </c>
      <c r="AP155" s="8" t="s">
        <v>169</v>
      </c>
      <c r="AQ155" s="8"/>
      <c r="AR155" s="8" t="s">
        <v>169</v>
      </c>
      <c r="AS155" s="8"/>
      <c r="AT155" s="8" t="s">
        <v>169</v>
      </c>
      <c r="AU155" s="8"/>
      <c r="AV155" s="8" t="s">
        <v>169</v>
      </c>
      <c r="AW155" s="8"/>
      <c r="AX155" s="8" t="s">
        <v>169</v>
      </c>
      <c r="AY155" s="8"/>
      <c r="AZ155" s="8" t="s">
        <v>109</v>
      </c>
      <c r="BA155" s="8"/>
      <c r="BB155" s="8" t="s">
        <v>2953</v>
      </c>
      <c r="BC155" s="8" t="s">
        <v>3770</v>
      </c>
      <c r="BD155" s="8" t="s">
        <v>169</v>
      </c>
      <c r="BE155" s="8"/>
      <c r="BF155" s="8" t="s">
        <v>169</v>
      </c>
      <c r="BG155" s="8"/>
      <c r="BH155" s="8" t="s">
        <v>98</v>
      </c>
      <c r="BI155" s="8" t="s">
        <v>3771</v>
      </c>
      <c r="BJ155" s="8"/>
      <c r="BK155" s="8"/>
      <c r="BL155" s="8"/>
      <c r="BM155" s="8"/>
      <c r="BN155" s="8"/>
      <c r="BO155" s="8"/>
      <c r="BP155" s="8"/>
      <c r="BQ155" s="8"/>
      <c r="BR155" s="8"/>
      <c r="BS155" s="8"/>
      <c r="BT155" s="8"/>
      <c r="BU155" s="8"/>
      <c r="BV155" s="8"/>
      <c r="BW155" s="8"/>
      <c r="BX155" s="8"/>
      <c r="BY155" s="8"/>
      <c r="BZ155" s="8"/>
      <c r="CA155" s="8"/>
      <c r="CB155" s="8"/>
      <c r="CC155" s="8"/>
      <c r="CD155" s="8"/>
      <c r="CE155" s="8"/>
      <c r="CF155" s="8"/>
      <c r="CG155" s="8"/>
      <c r="CH155" s="8"/>
      <c r="CI155" s="8"/>
      <c r="CJ155" s="8"/>
      <c r="CK155" s="8"/>
      <c r="CL155" s="8"/>
      <c r="CM155" s="8"/>
      <c r="CN155" s="8"/>
      <c r="CO155" s="8"/>
      <c r="CP155" s="8"/>
      <c r="CQ155" s="8"/>
    </row>
    <row r="156" spans="1:95" customFormat="1" ht="20.100000000000001" customHeight="1">
      <c r="A156" s="8">
        <v>2193</v>
      </c>
      <c r="B156" s="8" t="s">
        <v>1459</v>
      </c>
      <c r="C156" s="8" t="s">
        <v>1460</v>
      </c>
      <c r="D156" s="8" t="s">
        <v>2946</v>
      </c>
      <c r="E156" s="8" t="s">
        <v>3772</v>
      </c>
      <c r="F156" s="8" t="s">
        <v>169</v>
      </c>
      <c r="G156" s="8"/>
      <c r="H156" s="8" t="s">
        <v>169</v>
      </c>
      <c r="I156" s="8"/>
      <c r="J156" s="8" t="s">
        <v>169</v>
      </c>
      <c r="K156" s="8"/>
      <c r="L156" s="8" t="s">
        <v>169</v>
      </c>
      <c r="M156" s="8"/>
      <c r="N156" s="8" t="s">
        <v>109</v>
      </c>
      <c r="O156" s="8"/>
      <c r="P156" s="8" t="s">
        <v>169</v>
      </c>
      <c r="Q156" s="8"/>
      <c r="R156" s="8" t="s">
        <v>169</v>
      </c>
      <c r="S156" s="8"/>
      <c r="T156" s="8" t="s">
        <v>169</v>
      </c>
      <c r="U156" s="8" t="s">
        <v>3773</v>
      </c>
      <c r="V156" s="8" t="s">
        <v>169</v>
      </c>
      <c r="W156" s="8"/>
      <c r="X156" s="8" t="s">
        <v>169</v>
      </c>
      <c r="Y156" s="8"/>
      <c r="Z156" s="8" t="s">
        <v>109</v>
      </c>
      <c r="AA156" s="8"/>
      <c r="AB156" s="8" t="s">
        <v>169</v>
      </c>
      <c r="AC156" s="8"/>
      <c r="AD156" s="8" t="s">
        <v>2946</v>
      </c>
      <c r="AE156" s="8" t="s">
        <v>3774</v>
      </c>
      <c r="AF156" s="8" t="s">
        <v>169</v>
      </c>
      <c r="AG156" s="8"/>
      <c r="AH156" s="8" t="s">
        <v>169</v>
      </c>
      <c r="AI156" s="8"/>
      <c r="AJ156" s="8" t="s">
        <v>2946</v>
      </c>
      <c r="AK156" s="8" t="s">
        <v>3775</v>
      </c>
      <c r="AL156" s="8" t="s">
        <v>109</v>
      </c>
      <c r="AM156" s="8"/>
      <c r="AN156" s="8" t="s">
        <v>169</v>
      </c>
      <c r="AO156" s="8"/>
      <c r="AP156" s="8" t="s">
        <v>169</v>
      </c>
      <c r="AQ156" s="8"/>
      <c r="AR156" s="8" t="s">
        <v>169</v>
      </c>
      <c r="AS156" s="8"/>
      <c r="AT156" s="8" t="s">
        <v>169</v>
      </c>
      <c r="AU156" s="8"/>
      <c r="AV156" s="8" t="s">
        <v>169</v>
      </c>
      <c r="AW156" s="8"/>
      <c r="AX156" s="8" t="s">
        <v>169</v>
      </c>
      <c r="AY156" s="8"/>
      <c r="AZ156" s="8" t="s">
        <v>109</v>
      </c>
      <c r="BA156" s="8"/>
      <c r="BB156" s="8" t="s">
        <v>169</v>
      </c>
      <c r="BC156" s="8"/>
      <c r="BD156" s="8" t="s">
        <v>169</v>
      </c>
      <c r="BE156" s="8"/>
      <c r="BF156" s="8" t="s">
        <v>169</v>
      </c>
      <c r="BG156" s="8"/>
      <c r="BH156" s="8" t="s">
        <v>109</v>
      </c>
      <c r="BI156" s="8"/>
      <c r="BJ156" s="8"/>
      <c r="BK156" s="8"/>
      <c r="BL156" s="8"/>
      <c r="BM156" s="8"/>
      <c r="BN156" s="8"/>
      <c r="BO156" s="8"/>
      <c r="BP156" s="8"/>
      <c r="BQ156" s="8"/>
      <c r="BR156" s="8"/>
      <c r="BS156" s="8"/>
      <c r="BT156" s="8"/>
      <c r="BU156" s="8"/>
      <c r="BV156" s="8"/>
      <c r="BW156" s="8"/>
      <c r="BX156" s="8"/>
      <c r="BY156" s="8"/>
      <c r="BZ156" s="8"/>
      <c r="CA156" s="8"/>
      <c r="CB156" s="8"/>
      <c r="CC156" s="8"/>
      <c r="CD156" s="8"/>
      <c r="CE156" s="8"/>
      <c r="CF156" s="8"/>
      <c r="CG156" s="8"/>
      <c r="CH156" s="8"/>
      <c r="CI156" s="8"/>
      <c r="CJ156" s="8"/>
      <c r="CK156" s="8"/>
      <c r="CL156" s="8"/>
      <c r="CM156" s="8"/>
      <c r="CN156" s="8"/>
      <c r="CO156" s="8"/>
      <c r="CP156" s="8"/>
      <c r="CQ156" s="8"/>
    </row>
    <row r="157" spans="1:95" customFormat="1" ht="20.100000000000001" customHeight="1">
      <c r="A157" s="8">
        <v>197</v>
      </c>
      <c r="B157" s="8" t="s">
        <v>655</v>
      </c>
      <c r="C157" s="8" t="s">
        <v>656</v>
      </c>
      <c r="D157" s="8" t="s">
        <v>2946</v>
      </c>
      <c r="E157" s="8" t="s">
        <v>3776</v>
      </c>
      <c r="F157" s="8" t="s">
        <v>169</v>
      </c>
      <c r="G157" s="8"/>
      <c r="H157" s="8" t="s">
        <v>169</v>
      </c>
      <c r="I157" s="8"/>
      <c r="J157" s="8" t="s">
        <v>169</v>
      </c>
      <c r="K157" s="8"/>
      <c r="L157" s="8" t="s">
        <v>169</v>
      </c>
      <c r="M157" s="8"/>
      <c r="N157" s="8" t="s">
        <v>109</v>
      </c>
      <c r="O157" s="8"/>
      <c r="P157" s="8" t="s">
        <v>169</v>
      </c>
      <c r="Q157" s="8"/>
      <c r="R157" s="8" t="s">
        <v>169</v>
      </c>
      <c r="S157" s="8"/>
      <c r="T157" s="8" t="s">
        <v>2946</v>
      </c>
      <c r="U157" s="8" t="s">
        <v>3777</v>
      </c>
      <c r="V157" s="8" t="s">
        <v>169</v>
      </c>
      <c r="W157" s="8"/>
      <c r="X157" s="8" t="s">
        <v>169</v>
      </c>
      <c r="Y157" s="8"/>
      <c r="Z157" s="8" t="s">
        <v>109</v>
      </c>
      <c r="AA157" s="8"/>
      <c r="AB157" s="8" t="s">
        <v>169</v>
      </c>
      <c r="AC157" s="8"/>
      <c r="AD157" s="8" t="s">
        <v>169</v>
      </c>
      <c r="AE157" s="8"/>
      <c r="AF157" s="8" t="s">
        <v>169</v>
      </c>
      <c r="AG157" s="8"/>
      <c r="AH157" s="8" t="s">
        <v>169</v>
      </c>
      <c r="AI157" s="8"/>
      <c r="AJ157" s="8" t="s">
        <v>2946</v>
      </c>
      <c r="AK157" s="8" t="s">
        <v>3778</v>
      </c>
      <c r="AL157" s="8" t="s">
        <v>109</v>
      </c>
      <c r="AM157" s="8"/>
      <c r="AN157" s="8" t="s">
        <v>169</v>
      </c>
      <c r="AO157" s="8"/>
      <c r="AP157" s="8" t="s">
        <v>169</v>
      </c>
      <c r="AQ157" s="8"/>
      <c r="AR157" s="8" t="s">
        <v>169</v>
      </c>
      <c r="AS157" s="8"/>
      <c r="AT157" s="8" t="s">
        <v>169</v>
      </c>
      <c r="AU157" s="8"/>
      <c r="AV157" s="8" t="s">
        <v>169</v>
      </c>
      <c r="AW157" s="8"/>
      <c r="AX157" s="8" t="s">
        <v>169</v>
      </c>
      <c r="AY157" s="8"/>
      <c r="AZ157" s="8" t="s">
        <v>109</v>
      </c>
      <c r="BA157" s="8"/>
      <c r="BB157" s="8" t="s">
        <v>169</v>
      </c>
      <c r="BC157" s="8"/>
      <c r="BD157" s="8" t="s">
        <v>169</v>
      </c>
      <c r="BE157" s="8"/>
      <c r="BF157" s="8" t="s">
        <v>169</v>
      </c>
      <c r="BG157" s="8"/>
      <c r="BH157" s="8" t="s">
        <v>109</v>
      </c>
      <c r="BI157" s="8"/>
      <c r="BJ157" s="8"/>
      <c r="BK157" s="8"/>
      <c r="BL157" s="8"/>
      <c r="BM157" s="8"/>
      <c r="BN157" s="8"/>
      <c r="BO157" s="8"/>
      <c r="BP157" s="8"/>
      <c r="BQ157" s="8"/>
      <c r="BR157" s="8"/>
      <c r="BS157" s="8"/>
      <c r="BT157" s="8"/>
      <c r="BU157" s="8"/>
      <c r="BV157" s="8"/>
      <c r="BW157" s="8"/>
      <c r="BX157" s="8"/>
      <c r="BY157" s="8"/>
      <c r="BZ157" s="8"/>
      <c r="CA157" s="8"/>
      <c r="CB157" s="8"/>
      <c r="CC157" s="8"/>
      <c r="CD157" s="8"/>
      <c r="CE157" s="8"/>
      <c r="CF157" s="8"/>
      <c r="CG157" s="8"/>
      <c r="CH157" s="8"/>
      <c r="CI157" s="8"/>
      <c r="CJ157" s="8"/>
      <c r="CK157" s="8"/>
      <c r="CL157" s="8"/>
      <c r="CM157" s="8"/>
      <c r="CN157" s="8"/>
      <c r="CO157" s="8"/>
      <c r="CP157" s="8"/>
      <c r="CQ157" s="8"/>
    </row>
    <row r="158" spans="1:95" customFormat="1" ht="20.100000000000001" customHeight="1">
      <c r="A158" s="8">
        <v>193</v>
      </c>
      <c r="B158" s="8" t="s">
        <v>1195</v>
      </c>
      <c r="C158" s="8" t="s">
        <v>1196</v>
      </c>
      <c r="D158" s="8" t="s">
        <v>2946</v>
      </c>
      <c r="E158" s="8" t="s">
        <v>3779</v>
      </c>
      <c r="F158" s="8" t="s">
        <v>169</v>
      </c>
      <c r="G158" s="8"/>
      <c r="H158" s="8" t="s">
        <v>169</v>
      </c>
      <c r="I158" s="8"/>
      <c r="J158" s="8" t="s">
        <v>169</v>
      </c>
      <c r="K158" s="8"/>
      <c r="L158" s="8" t="s">
        <v>169</v>
      </c>
      <c r="M158" s="8"/>
      <c r="N158" s="8" t="s">
        <v>109</v>
      </c>
      <c r="O158" s="8"/>
      <c r="P158" s="8" t="s">
        <v>169</v>
      </c>
      <c r="Q158" s="8"/>
      <c r="R158" s="8" t="s">
        <v>169</v>
      </c>
      <c r="S158" s="8"/>
      <c r="T158" s="8" t="s">
        <v>2946</v>
      </c>
      <c r="U158" s="8" t="s">
        <v>3444</v>
      </c>
      <c r="V158" s="8" t="s">
        <v>169</v>
      </c>
      <c r="W158" s="8"/>
      <c r="X158" s="8" t="s">
        <v>2962</v>
      </c>
      <c r="Y158" s="8" t="s">
        <v>3780</v>
      </c>
      <c r="Z158" s="8" t="s">
        <v>98</v>
      </c>
      <c r="AA158" s="8" t="s">
        <v>3253</v>
      </c>
      <c r="AB158" s="8" t="s">
        <v>169</v>
      </c>
      <c r="AC158" s="8"/>
      <c r="AD158" s="8" t="s">
        <v>169</v>
      </c>
      <c r="AE158" s="8"/>
      <c r="AF158" s="8" t="s">
        <v>169</v>
      </c>
      <c r="AG158" s="8"/>
      <c r="AH158" s="8" t="s">
        <v>169</v>
      </c>
      <c r="AI158" s="8"/>
      <c r="AJ158" s="8" t="s">
        <v>2946</v>
      </c>
      <c r="AK158" s="8" t="s">
        <v>3781</v>
      </c>
      <c r="AL158" s="8" t="s">
        <v>109</v>
      </c>
      <c r="AM158" s="8"/>
      <c r="AN158" s="8" t="s">
        <v>2946</v>
      </c>
      <c r="AO158" s="8" t="s">
        <v>3782</v>
      </c>
      <c r="AP158" s="8" t="s">
        <v>169</v>
      </c>
      <c r="AQ158" s="8"/>
      <c r="AR158" s="8" t="s">
        <v>169</v>
      </c>
      <c r="AS158" s="8"/>
      <c r="AT158" s="8" t="s">
        <v>169</v>
      </c>
      <c r="AU158" s="8"/>
      <c r="AV158" s="8" t="s">
        <v>2953</v>
      </c>
      <c r="AW158" s="8" t="s">
        <v>3783</v>
      </c>
      <c r="AX158" s="8" t="s">
        <v>2946</v>
      </c>
      <c r="AY158" s="8"/>
      <c r="AZ158" s="8" t="s">
        <v>98</v>
      </c>
      <c r="BA158" s="8" t="s">
        <v>3784</v>
      </c>
      <c r="BB158" s="8" t="s">
        <v>2946</v>
      </c>
      <c r="BC158" s="8" t="s">
        <v>3785</v>
      </c>
      <c r="BD158" s="8" t="s">
        <v>169</v>
      </c>
      <c r="BE158" s="8"/>
      <c r="BF158" s="8" t="s">
        <v>169</v>
      </c>
      <c r="BG158" s="8"/>
      <c r="BH158" s="8" t="s">
        <v>98</v>
      </c>
      <c r="BI158" s="8" t="s">
        <v>3786</v>
      </c>
      <c r="BJ158" s="8"/>
      <c r="BK158" s="8"/>
      <c r="BL158" s="8"/>
      <c r="BM158" s="8"/>
      <c r="BN158" s="8"/>
      <c r="BO158" s="8"/>
      <c r="BP158" s="8"/>
      <c r="BQ158" s="8"/>
      <c r="BR158" s="8"/>
      <c r="BS158" s="8"/>
      <c r="BT158" s="8"/>
      <c r="BU158" s="8"/>
      <c r="BV158" s="8"/>
      <c r="BW158" s="8"/>
      <c r="BX158" s="8"/>
      <c r="BY158" s="8"/>
      <c r="BZ158" s="8"/>
      <c r="CA158" s="8"/>
      <c r="CB158" s="8"/>
      <c r="CC158" s="8"/>
      <c r="CD158" s="8"/>
      <c r="CE158" s="8"/>
      <c r="CF158" s="8"/>
      <c r="CG158" s="8"/>
      <c r="CH158" s="8"/>
      <c r="CI158" s="8"/>
      <c r="CJ158" s="8"/>
      <c r="CK158" s="8"/>
      <c r="CL158" s="8"/>
      <c r="CM158" s="8"/>
      <c r="CN158" s="8"/>
      <c r="CO158" s="8"/>
      <c r="CP158" s="8"/>
      <c r="CQ158" s="8"/>
    </row>
    <row r="159" spans="1:95" customFormat="1" ht="20.100000000000001" customHeight="1">
      <c r="A159" s="8">
        <v>173</v>
      </c>
      <c r="B159" s="8" t="s">
        <v>545</v>
      </c>
      <c r="C159" s="8" t="s">
        <v>546</v>
      </c>
      <c r="D159" s="8" t="s">
        <v>2946</v>
      </c>
      <c r="E159" s="8" t="s">
        <v>3287</v>
      </c>
      <c r="F159" s="8" t="s">
        <v>169</v>
      </c>
      <c r="G159" s="8"/>
      <c r="H159" s="8" t="s">
        <v>169</v>
      </c>
      <c r="I159" s="8"/>
      <c r="J159" s="8" t="s">
        <v>169</v>
      </c>
      <c r="K159" s="8"/>
      <c r="L159" s="8" t="s">
        <v>169</v>
      </c>
      <c r="M159" s="8"/>
      <c r="N159" s="8" t="s">
        <v>109</v>
      </c>
      <c r="O159" s="8"/>
      <c r="P159" s="8" t="s">
        <v>169</v>
      </c>
      <c r="Q159" s="8"/>
      <c r="R159" s="8" t="s">
        <v>169</v>
      </c>
      <c r="S159" s="8"/>
      <c r="T159" s="8" t="s">
        <v>2946</v>
      </c>
      <c r="U159" s="8" t="s">
        <v>3787</v>
      </c>
      <c r="V159" s="8" t="s">
        <v>169</v>
      </c>
      <c r="W159" s="8"/>
      <c r="X159" s="8" t="s">
        <v>169</v>
      </c>
      <c r="Y159" s="8"/>
      <c r="Z159" s="8" t="s">
        <v>109</v>
      </c>
      <c r="AA159" s="8"/>
      <c r="AB159" s="8" t="s">
        <v>169</v>
      </c>
      <c r="AC159" s="8"/>
      <c r="AD159" s="8" t="s">
        <v>2946</v>
      </c>
      <c r="AE159" s="8" t="s">
        <v>3788</v>
      </c>
      <c r="AF159" s="8" t="s">
        <v>169</v>
      </c>
      <c r="AG159" s="8"/>
      <c r="AH159" s="8" t="s">
        <v>169</v>
      </c>
      <c r="AI159" s="8"/>
      <c r="AJ159" s="8" t="s">
        <v>169</v>
      </c>
      <c r="AK159" s="8"/>
      <c r="AL159" s="8" t="s">
        <v>109</v>
      </c>
      <c r="AM159" s="8"/>
      <c r="AN159" s="8" t="s">
        <v>2946</v>
      </c>
      <c r="AO159" s="8" t="s">
        <v>3789</v>
      </c>
      <c r="AP159" s="8" t="s">
        <v>169</v>
      </c>
      <c r="AQ159" s="8"/>
      <c r="AR159" s="8" t="s">
        <v>169</v>
      </c>
      <c r="AS159" s="8"/>
      <c r="AT159" s="8" t="s">
        <v>169</v>
      </c>
      <c r="AU159" s="8"/>
      <c r="AV159" s="8" t="s">
        <v>169</v>
      </c>
      <c r="AW159" s="8"/>
      <c r="AX159" s="8" t="s">
        <v>169</v>
      </c>
      <c r="AY159" s="8"/>
      <c r="AZ159" s="8" t="s">
        <v>109</v>
      </c>
      <c r="BA159" s="8"/>
      <c r="BB159" s="8" t="s">
        <v>169</v>
      </c>
      <c r="BC159" s="8"/>
      <c r="BD159" s="8" t="s">
        <v>169</v>
      </c>
      <c r="BE159" s="8"/>
      <c r="BF159" s="8" t="s">
        <v>169</v>
      </c>
      <c r="BG159" s="8"/>
      <c r="BH159" s="8" t="s">
        <v>109</v>
      </c>
      <c r="BI159" s="8"/>
      <c r="BJ159" s="8"/>
      <c r="BK159" s="8"/>
      <c r="BL159" s="8"/>
      <c r="BM159" s="8"/>
      <c r="BN159" s="8"/>
      <c r="BO159" s="8"/>
      <c r="BP159" s="8"/>
      <c r="BQ159" s="8"/>
      <c r="BR159" s="8"/>
      <c r="BS159" s="8"/>
      <c r="BT159" s="8"/>
      <c r="BU159" s="8"/>
      <c r="BV159" s="8"/>
      <c r="BW159" s="8"/>
      <c r="BX159" s="8"/>
      <c r="BY159" s="8"/>
      <c r="BZ159" s="8"/>
      <c r="CA159" s="8"/>
      <c r="CB159" s="8"/>
      <c r="CC159" s="8"/>
      <c r="CD159" s="8"/>
      <c r="CE159" s="8"/>
      <c r="CF159" s="8"/>
      <c r="CG159" s="8"/>
      <c r="CH159" s="8"/>
      <c r="CI159" s="8"/>
      <c r="CJ159" s="8"/>
      <c r="CK159" s="8"/>
      <c r="CL159" s="8"/>
      <c r="CM159" s="8"/>
      <c r="CN159" s="8"/>
      <c r="CO159" s="8"/>
      <c r="CP159" s="8"/>
      <c r="CQ159" s="8"/>
    </row>
    <row r="160" spans="1:95" customFormat="1" ht="20.100000000000001" customHeight="1">
      <c r="A160" s="8">
        <v>934</v>
      </c>
      <c r="B160" s="8" t="s">
        <v>810</v>
      </c>
      <c r="C160" s="8" t="s">
        <v>811</v>
      </c>
      <c r="D160" s="8" t="s">
        <v>2946</v>
      </c>
      <c r="E160" s="8" t="s">
        <v>3790</v>
      </c>
      <c r="F160" s="8" t="s">
        <v>169</v>
      </c>
      <c r="G160" s="8"/>
      <c r="H160" s="8" t="s">
        <v>169</v>
      </c>
      <c r="I160" s="8"/>
      <c r="J160" s="8" t="s">
        <v>169</v>
      </c>
      <c r="K160" s="8"/>
      <c r="L160" s="8" t="s">
        <v>169</v>
      </c>
      <c r="M160" s="8"/>
      <c r="N160" s="8" t="s">
        <v>109</v>
      </c>
      <c r="O160" s="8"/>
      <c r="P160" s="8" t="s">
        <v>169</v>
      </c>
      <c r="Q160" s="8"/>
      <c r="R160" s="8" t="s">
        <v>169</v>
      </c>
      <c r="S160" s="8"/>
      <c r="T160" s="8" t="s">
        <v>2946</v>
      </c>
      <c r="U160" s="8" t="s">
        <v>3791</v>
      </c>
      <c r="V160" s="8" t="s">
        <v>169</v>
      </c>
      <c r="W160" s="8"/>
      <c r="X160" s="8" t="s">
        <v>169</v>
      </c>
      <c r="Y160" s="8" t="s">
        <v>3792</v>
      </c>
      <c r="Z160" s="8" t="s">
        <v>109</v>
      </c>
      <c r="AA160" s="8"/>
      <c r="AB160" s="8" t="s">
        <v>169</v>
      </c>
      <c r="AC160" s="8"/>
      <c r="AD160" s="8" t="s">
        <v>2953</v>
      </c>
      <c r="AE160" s="8" t="s">
        <v>3793</v>
      </c>
      <c r="AF160" s="8" t="s">
        <v>2946</v>
      </c>
      <c r="AG160" s="8" t="s">
        <v>3794</v>
      </c>
      <c r="AH160" s="8" t="s">
        <v>2946</v>
      </c>
      <c r="AI160" s="8" t="s">
        <v>3286</v>
      </c>
      <c r="AJ160" s="8" t="s">
        <v>2946</v>
      </c>
      <c r="AK160" s="8" t="s">
        <v>3795</v>
      </c>
      <c r="AL160" s="8" t="s">
        <v>98</v>
      </c>
      <c r="AM160" s="8" t="s">
        <v>3796</v>
      </c>
      <c r="AN160" s="8" t="s">
        <v>2953</v>
      </c>
      <c r="AO160" s="8" t="s">
        <v>3797</v>
      </c>
      <c r="AP160" s="8" t="s">
        <v>169</v>
      </c>
      <c r="AQ160" s="8"/>
      <c r="AR160" s="8" t="s">
        <v>169</v>
      </c>
      <c r="AS160" s="8"/>
      <c r="AT160" s="8" t="s">
        <v>169</v>
      </c>
      <c r="AU160" s="8"/>
      <c r="AV160" s="8" t="s">
        <v>2946</v>
      </c>
      <c r="AW160" s="8" t="s">
        <v>3798</v>
      </c>
      <c r="AX160" s="8" t="s">
        <v>2946</v>
      </c>
      <c r="AY160" s="8" t="s">
        <v>3799</v>
      </c>
      <c r="AZ160" s="8" t="s">
        <v>98</v>
      </c>
      <c r="BA160" s="8" t="s">
        <v>3800</v>
      </c>
      <c r="BB160" s="8" t="s">
        <v>2946</v>
      </c>
      <c r="BC160" s="8"/>
      <c r="BD160" s="8" t="s">
        <v>169</v>
      </c>
      <c r="BE160" s="8"/>
      <c r="BF160" s="8" t="s">
        <v>169</v>
      </c>
      <c r="BG160" s="8"/>
      <c r="BH160" s="8" t="s">
        <v>206</v>
      </c>
      <c r="BI160" s="8" t="s">
        <v>3801</v>
      </c>
      <c r="BJ160" s="8"/>
      <c r="BK160" s="8"/>
      <c r="BL160" s="8"/>
      <c r="BM160" s="8"/>
      <c r="BN160" s="8"/>
      <c r="BO160" s="8"/>
      <c r="BP160" s="8"/>
      <c r="BQ160" s="8"/>
      <c r="BR160" s="8"/>
      <c r="BS160" s="8"/>
      <c r="BT160" s="8"/>
      <c r="BU160" s="8"/>
      <c r="BV160" s="8"/>
      <c r="BW160" s="8"/>
      <c r="BX160" s="8"/>
      <c r="BY160" s="8"/>
      <c r="BZ160" s="8"/>
      <c r="CA160" s="8"/>
      <c r="CB160" s="8"/>
      <c r="CC160" s="8"/>
      <c r="CD160" s="8"/>
      <c r="CE160" s="8"/>
      <c r="CF160" s="8"/>
      <c r="CG160" s="8"/>
      <c r="CH160" s="8"/>
      <c r="CI160" s="8"/>
      <c r="CJ160" s="8"/>
      <c r="CK160" s="8"/>
      <c r="CL160" s="8"/>
      <c r="CM160" s="8"/>
      <c r="CN160" s="8"/>
      <c r="CO160" s="8"/>
      <c r="CP160" s="8"/>
      <c r="CQ160" s="8"/>
    </row>
    <row r="161" spans="1:95" customFormat="1" ht="20.100000000000001" customHeight="1">
      <c r="A161" s="8">
        <v>821</v>
      </c>
      <c r="B161" s="8" t="s">
        <v>207</v>
      </c>
      <c r="C161" s="8" t="s">
        <v>208</v>
      </c>
      <c r="D161" s="8" t="s">
        <v>169</v>
      </c>
      <c r="E161" s="8"/>
      <c r="F161" s="8" t="s">
        <v>169</v>
      </c>
      <c r="G161" s="8"/>
      <c r="H161" s="8" t="s">
        <v>169</v>
      </c>
      <c r="I161" s="8"/>
      <c r="J161" s="8" t="s">
        <v>169</v>
      </c>
      <c r="K161" s="8"/>
      <c r="L161" s="8" t="s">
        <v>169</v>
      </c>
      <c r="M161" s="8"/>
      <c r="N161" s="8" t="s">
        <v>109</v>
      </c>
      <c r="O161" s="8"/>
      <c r="P161" s="8" t="s">
        <v>2946</v>
      </c>
      <c r="Q161" s="8" t="s">
        <v>3115</v>
      </c>
      <c r="R161" s="8" t="s">
        <v>169</v>
      </c>
      <c r="S161" s="8"/>
      <c r="T161" s="8" t="s">
        <v>2946</v>
      </c>
      <c r="U161" s="8" t="s">
        <v>3802</v>
      </c>
      <c r="V161" s="8" t="s">
        <v>169</v>
      </c>
      <c r="W161" s="8"/>
      <c r="X161" s="8" t="s">
        <v>2962</v>
      </c>
      <c r="Y161" s="8" t="s">
        <v>3803</v>
      </c>
      <c r="Z161" s="8" t="s">
        <v>98</v>
      </c>
      <c r="AA161" s="8" t="s">
        <v>3804</v>
      </c>
      <c r="AB161" s="8" t="s">
        <v>169</v>
      </c>
      <c r="AC161" s="8"/>
      <c r="AD161" s="8" t="s">
        <v>169</v>
      </c>
      <c r="AE161" s="8"/>
      <c r="AF161" s="8" t="s">
        <v>169</v>
      </c>
      <c r="AG161" s="8"/>
      <c r="AH161" s="8" t="s">
        <v>169</v>
      </c>
      <c r="AI161" s="8"/>
      <c r="AJ161" s="8" t="s">
        <v>169</v>
      </c>
      <c r="AK161" s="8"/>
      <c r="AL161" s="8" t="s">
        <v>109</v>
      </c>
      <c r="AM161" s="8"/>
      <c r="AN161" s="8" t="s">
        <v>2946</v>
      </c>
      <c r="AO161" s="8" t="s">
        <v>3805</v>
      </c>
      <c r="AP161" s="8" t="s">
        <v>169</v>
      </c>
      <c r="AQ161" s="8"/>
      <c r="AR161" s="8" t="s">
        <v>169</v>
      </c>
      <c r="AS161" s="8"/>
      <c r="AT161" s="8" t="s">
        <v>169</v>
      </c>
      <c r="AU161" s="8"/>
      <c r="AV161" s="8" t="s">
        <v>169</v>
      </c>
      <c r="AW161" s="8"/>
      <c r="AX161" s="8" t="s">
        <v>169</v>
      </c>
      <c r="AY161" s="8"/>
      <c r="AZ161" s="8" t="s">
        <v>109</v>
      </c>
      <c r="BA161" s="8"/>
      <c r="BB161" s="8" t="s">
        <v>2946</v>
      </c>
      <c r="BC161" s="8" t="s">
        <v>3806</v>
      </c>
      <c r="BD161" s="8" t="s">
        <v>169</v>
      </c>
      <c r="BE161" s="8"/>
      <c r="BF161" s="8" t="s">
        <v>169</v>
      </c>
      <c r="BG161" s="8"/>
      <c r="BH161" s="8" t="s">
        <v>109</v>
      </c>
      <c r="BI161" s="8"/>
      <c r="BJ161" s="8"/>
      <c r="BK161" s="8"/>
      <c r="BL161" s="8"/>
      <c r="BM161" s="8"/>
      <c r="BN161" s="8"/>
      <c r="BO161" s="8"/>
      <c r="BP161" s="8"/>
      <c r="BQ161" s="8"/>
      <c r="BR161" s="8"/>
      <c r="BS161" s="8"/>
      <c r="BT161" s="8"/>
      <c r="BU161" s="8"/>
      <c r="BV161" s="8"/>
      <c r="BW161" s="8"/>
      <c r="BX161" s="8"/>
      <c r="BY161" s="8"/>
      <c r="BZ161" s="8"/>
      <c r="CA161" s="8"/>
      <c r="CB161" s="8"/>
      <c r="CC161" s="8"/>
      <c r="CD161" s="8"/>
      <c r="CE161" s="8"/>
      <c r="CF161" s="8"/>
      <c r="CG161" s="8"/>
      <c r="CH161" s="8"/>
      <c r="CI161" s="8"/>
      <c r="CJ161" s="8"/>
      <c r="CK161" s="8"/>
      <c r="CL161" s="8"/>
      <c r="CM161" s="8"/>
      <c r="CN161" s="8"/>
      <c r="CO161" s="8"/>
      <c r="CP161" s="8"/>
      <c r="CQ161" s="8"/>
    </row>
    <row r="162" spans="1:95" customFormat="1" ht="20.100000000000001" customHeight="1">
      <c r="A162" s="8">
        <v>1748</v>
      </c>
      <c r="B162" s="8" t="s">
        <v>428</v>
      </c>
      <c r="C162" s="8" t="s">
        <v>429</v>
      </c>
      <c r="D162" s="8" t="s">
        <v>169</v>
      </c>
      <c r="E162" s="8"/>
      <c r="F162" s="8" t="s">
        <v>169</v>
      </c>
      <c r="G162" s="8"/>
      <c r="H162" s="8" t="s">
        <v>169</v>
      </c>
      <c r="I162" s="8"/>
      <c r="J162" s="8" t="s">
        <v>169</v>
      </c>
      <c r="K162" s="8"/>
      <c r="L162" s="8" t="s">
        <v>169</v>
      </c>
      <c r="M162" s="8"/>
      <c r="N162" s="8" t="s">
        <v>109</v>
      </c>
      <c r="O162" s="8"/>
      <c r="P162" s="8" t="s">
        <v>169</v>
      </c>
      <c r="Q162" s="8"/>
      <c r="R162" s="8" t="s">
        <v>169</v>
      </c>
      <c r="S162" s="8"/>
      <c r="T162" s="8" t="s">
        <v>169</v>
      </c>
      <c r="U162" s="8"/>
      <c r="V162" s="8" t="s">
        <v>169</v>
      </c>
      <c r="W162" s="8"/>
      <c r="X162" s="8" t="s">
        <v>169</v>
      </c>
      <c r="Y162" s="8"/>
      <c r="Z162" s="8" t="s">
        <v>109</v>
      </c>
      <c r="AA162" s="8"/>
      <c r="AB162" s="8" t="s">
        <v>169</v>
      </c>
      <c r="AC162" s="8"/>
      <c r="AD162" s="8" t="s">
        <v>2946</v>
      </c>
      <c r="AE162" s="8" t="s">
        <v>3807</v>
      </c>
      <c r="AF162" s="8" t="s">
        <v>169</v>
      </c>
      <c r="AG162" s="8"/>
      <c r="AH162" s="8" t="s">
        <v>169</v>
      </c>
      <c r="AI162" s="8"/>
      <c r="AJ162" s="8" t="s">
        <v>169</v>
      </c>
      <c r="AK162" s="8"/>
      <c r="AL162" s="8" t="s">
        <v>109</v>
      </c>
      <c r="AM162" s="8"/>
      <c r="AN162" s="8" t="s">
        <v>169</v>
      </c>
      <c r="AO162" s="8"/>
      <c r="AP162" s="8" t="s">
        <v>169</v>
      </c>
      <c r="AQ162" s="8"/>
      <c r="AR162" s="8" t="s">
        <v>169</v>
      </c>
      <c r="AS162" s="8"/>
      <c r="AT162" s="8" t="s">
        <v>169</v>
      </c>
      <c r="AU162" s="8"/>
      <c r="AV162" s="8" t="s">
        <v>169</v>
      </c>
      <c r="AW162" s="8"/>
      <c r="AX162" s="8" t="s">
        <v>169</v>
      </c>
      <c r="AY162" s="8"/>
      <c r="AZ162" s="8" t="s">
        <v>109</v>
      </c>
      <c r="BA162" s="8"/>
      <c r="BB162" s="8" t="s">
        <v>169</v>
      </c>
      <c r="BC162" s="8"/>
      <c r="BD162" s="8" t="s">
        <v>169</v>
      </c>
      <c r="BE162" s="8"/>
      <c r="BF162" s="8" t="s">
        <v>169</v>
      </c>
      <c r="BG162" s="8"/>
      <c r="BH162" s="8" t="s">
        <v>109</v>
      </c>
      <c r="BI162" s="8"/>
      <c r="BJ162" s="8"/>
      <c r="BK162" s="8"/>
      <c r="BL162" s="8"/>
      <c r="BM162" s="8"/>
      <c r="BN162" s="8"/>
      <c r="BO162" s="8"/>
      <c r="BP162" s="8"/>
      <c r="BQ162" s="8"/>
      <c r="BR162" s="8"/>
      <c r="BS162" s="8"/>
      <c r="BT162" s="8"/>
      <c r="BU162" s="8"/>
      <c r="BV162" s="8"/>
      <c r="BW162" s="8"/>
      <c r="BX162" s="8"/>
      <c r="BY162" s="8"/>
      <c r="BZ162" s="8"/>
      <c r="CA162" s="8"/>
      <c r="CB162" s="8"/>
      <c r="CC162" s="8"/>
      <c r="CD162" s="8"/>
      <c r="CE162" s="8"/>
      <c r="CF162" s="8"/>
      <c r="CG162" s="8"/>
      <c r="CH162" s="8"/>
      <c r="CI162" s="8"/>
      <c r="CJ162" s="8"/>
      <c r="CK162" s="8"/>
      <c r="CL162" s="8"/>
      <c r="CM162" s="8"/>
      <c r="CN162" s="8"/>
      <c r="CO162" s="8"/>
      <c r="CP162" s="8"/>
      <c r="CQ162" s="8"/>
    </row>
    <row r="163" spans="1:95" customFormat="1" ht="20.100000000000001" customHeight="1">
      <c r="A163" s="14">
        <v>2910</v>
      </c>
      <c r="B163" t="s">
        <v>333</v>
      </c>
      <c r="C163" t="s">
        <v>334</v>
      </c>
      <c r="D163" t="s">
        <v>169</v>
      </c>
      <c r="F163" t="s">
        <v>169</v>
      </c>
      <c r="H163" t="s">
        <v>169</v>
      </c>
      <c r="J163" t="s">
        <v>169</v>
      </c>
      <c r="L163" t="s">
        <v>169</v>
      </c>
      <c r="N163" t="s">
        <v>109</v>
      </c>
      <c r="P163" t="s">
        <v>169</v>
      </c>
      <c r="R163" t="s">
        <v>169</v>
      </c>
      <c r="T163" t="s">
        <v>169</v>
      </c>
      <c r="V163" t="s">
        <v>169</v>
      </c>
      <c r="X163" t="s">
        <v>169</v>
      </c>
      <c r="Z163" t="s">
        <v>109</v>
      </c>
      <c r="AB163" t="s">
        <v>169</v>
      </c>
      <c r="AD163" t="s">
        <v>2946</v>
      </c>
      <c r="AF163" t="s">
        <v>2946</v>
      </c>
      <c r="AH163" t="s">
        <v>169</v>
      </c>
      <c r="AJ163" t="s">
        <v>2946</v>
      </c>
      <c r="AL163" t="s">
        <v>109</v>
      </c>
      <c r="AN163" t="s">
        <v>169</v>
      </c>
      <c r="AP163" t="s">
        <v>169</v>
      </c>
      <c r="AR163" t="s">
        <v>169</v>
      </c>
      <c r="AT163" t="s">
        <v>169</v>
      </c>
      <c r="AV163" t="s">
        <v>169</v>
      </c>
      <c r="AX163" t="s">
        <v>169</v>
      </c>
      <c r="AZ163" t="s">
        <v>109</v>
      </c>
      <c r="BB163" t="s">
        <v>2946</v>
      </c>
      <c r="BD163" t="s">
        <v>169</v>
      </c>
      <c r="BF163" t="s">
        <v>169</v>
      </c>
      <c r="BH163" t="s">
        <v>109</v>
      </c>
    </row>
    <row r="164" spans="1:95" customFormat="1" ht="20.100000000000001" customHeight="1">
      <c r="A164" s="14">
        <v>1996</v>
      </c>
      <c r="B164" s="8" t="s">
        <v>800</v>
      </c>
      <c r="C164" s="8" t="s">
        <v>801</v>
      </c>
      <c r="D164" s="8" t="s">
        <v>2946</v>
      </c>
      <c r="E164" s="8" t="s">
        <v>3808</v>
      </c>
      <c r="F164" s="8" t="s">
        <v>169</v>
      </c>
      <c r="G164" s="8"/>
      <c r="H164" s="8" t="s">
        <v>169</v>
      </c>
      <c r="I164" s="8"/>
      <c r="J164" s="8" t="s">
        <v>169</v>
      </c>
      <c r="K164" s="8"/>
      <c r="L164" s="8" t="s">
        <v>169</v>
      </c>
      <c r="M164" s="8"/>
      <c r="N164" s="8" t="s">
        <v>109</v>
      </c>
      <c r="O164" s="8"/>
      <c r="P164" s="8" t="s">
        <v>169</v>
      </c>
      <c r="Q164" s="8"/>
      <c r="R164" s="8" t="s">
        <v>2962</v>
      </c>
      <c r="S164" s="8"/>
      <c r="T164" s="8" t="s">
        <v>2946</v>
      </c>
      <c r="U164" s="8" t="s">
        <v>3809</v>
      </c>
      <c r="V164" s="8" t="s">
        <v>169</v>
      </c>
      <c r="W164" s="8"/>
      <c r="X164" s="8" t="s">
        <v>2962</v>
      </c>
      <c r="Y164" s="8"/>
      <c r="Z164" s="8" t="s">
        <v>98</v>
      </c>
      <c r="AA164" s="8" t="s">
        <v>3810</v>
      </c>
      <c r="AB164" s="8" t="s">
        <v>169</v>
      </c>
      <c r="AC164" s="8"/>
      <c r="AD164" s="8" t="s">
        <v>2946</v>
      </c>
      <c r="AE164" s="8" t="s">
        <v>3811</v>
      </c>
      <c r="AF164" s="8" t="s">
        <v>169</v>
      </c>
      <c r="AG164" s="8"/>
      <c r="AH164" s="8" t="s">
        <v>169</v>
      </c>
      <c r="AI164" s="8"/>
      <c r="AJ164" s="8" t="s">
        <v>169</v>
      </c>
      <c r="AK164" s="8"/>
      <c r="AL164" s="8" t="s">
        <v>109</v>
      </c>
      <c r="AM164" s="8"/>
      <c r="AN164" s="8" t="s">
        <v>2946</v>
      </c>
      <c r="AO164" s="8" t="s">
        <v>3812</v>
      </c>
      <c r="AP164" s="8" t="s">
        <v>169</v>
      </c>
      <c r="AQ164" s="8"/>
      <c r="AR164" s="8" t="s">
        <v>169</v>
      </c>
      <c r="AS164" s="8"/>
      <c r="AT164" s="8" t="s">
        <v>169</v>
      </c>
      <c r="AU164" s="8"/>
      <c r="AV164" s="8" t="s">
        <v>169</v>
      </c>
      <c r="AW164" s="8"/>
      <c r="AX164" s="8" t="s">
        <v>169</v>
      </c>
      <c r="AY164" s="8"/>
      <c r="AZ164" s="8" t="s">
        <v>109</v>
      </c>
      <c r="BA164" s="8"/>
      <c r="BB164" s="8" t="s">
        <v>2946</v>
      </c>
      <c r="BC164" s="8" t="s">
        <v>3813</v>
      </c>
      <c r="BD164" s="8" t="s">
        <v>169</v>
      </c>
      <c r="BE164" s="8"/>
      <c r="BF164" s="8" t="s">
        <v>169</v>
      </c>
      <c r="BG164" s="8"/>
      <c r="BH164" s="8" t="s">
        <v>109</v>
      </c>
      <c r="BI164" s="8"/>
      <c r="BJ164" s="8"/>
      <c r="BK164" s="8"/>
      <c r="BL164" s="8"/>
      <c r="BM164" s="8"/>
      <c r="BN164" s="8"/>
      <c r="BO164" s="8"/>
      <c r="BP164" s="8"/>
      <c r="BQ164" s="8"/>
      <c r="BR164" s="8"/>
      <c r="BS164" s="8"/>
      <c r="BT164" s="8"/>
      <c r="BU164" s="8"/>
      <c r="BV164" s="8"/>
      <c r="BW164" s="8"/>
      <c r="BX164" s="8"/>
      <c r="BY164" s="8"/>
      <c r="BZ164" s="8"/>
      <c r="CA164" s="8"/>
      <c r="CB164" s="8"/>
      <c r="CC164" s="8"/>
      <c r="CD164" s="8"/>
      <c r="CE164" s="8"/>
      <c r="CF164" s="8"/>
      <c r="CG164" s="8"/>
      <c r="CH164" s="8"/>
      <c r="CI164" s="8"/>
      <c r="CJ164" s="8"/>
      <c r="CK164" s="8"/>
      <c r="CL164" s="8"/>
      <c r="CM164" s="8"/>
      <c r="CN164" s="8"/>
      <c r="CO164" s="8"/>
      <c r="CP164" s="8"/>
      <c r="CQ164" s="8"/>
    </row>
    <row r="165" spans="1:95" customFormat="1" ht="20.100000000000001" customHeight="1">
      <c r="A165" s="8">
        <v>55</v>
      </c>
      <c r="B165" s="8" t="s">
        <v>401</v>
      </c>
      <c r="C165" s="8" t="s">
        <v>402</v>
      </c>
      <c r="D165" s="8" t="s">
        <v>169</v>
      </c>
      <c r="E165" s="8"/>
      <c r="F165" s="8" t="s">
        <v>2946</v>
      </c>
      <c r="G165" s="8" t="s">
        <v>3814</v>
      </c>
      <c r="H165" s="8" t="s">
        <v>2946</v>
      </c>
      <c r="I165" s="8" t="s">
        <v>3815</v>
      </c>
      <c r="J165" s="8" t="s">
        <v>169</v>
      </c>
      <c r="K165" s="8"/>
      <c r="L165" s="8" t="s">
        <v>169</v>
      </c>
      <c r="M165" s="8"/>
      <c r="N165" s="8" t="s">
        <v>109</v>
      </c>
      <c r="O165" s="8"/>
      <c r="P165" s="8" t="s">
        <v>169</v>
      </c>
      <c r="Q165" s="8"/>
      <c r="R165" s="8" t="s">
        <v>169</v>
      </c>
      <c r="S165" s="8"/>
      <c r="T165" s="8" t="s">
        <v>2946</v>
      </c>
      <c r="U165" s="8" t="s">
        <v>3816</v>
      </c>
      <c r="V165" s="8" t="s">
        <v>169</v>
      </c>
      <c r="W165" s="8"/>
      <c r="X165" s="8" t="s">
        <v>169</v>
      </c>
      <c r="Y165" s="8"/>
      <c r="Z165" s="8" t="s">
        <v>109</v>
      </c>
      <c r="AA165" s="8"/>
      <c r="AB165" s="8" t="s">
        <v>169</v>
      </c>
      <c r="AC165" s="8"/>
      <c r="AD165" s="8" t="s">
        <v>169</v>
      </c>
      <c r="AE165" s="8"/>
      <c r="AF165" s="8" t="s">
        <v>169</v>
      </c>
      <c r="AG165" s="8"/>
      <c r="AH165" s="8" t="s">
        <v>169</v>
      </c>
      <c r="AI165" s="8"/>
      <c r="AJ165" s="8" t="s">
        <v>169</v>
      </c>
      <c r="AK165" s="8"/>
      <c r="AL165" s="8" t="s">
        <v>109</v>
      </c>
      <c r="AM165" s="8"/>
      <c r="AN165" s="8" t="s">
        <v>2946</v>
      </c>
      <c r="AO165" s="8" t="s">
        <v>3817</v>
      </c>
      <c r="AP165" s="8" t="s">
        <v>169</v>
      </c>
      <c r="AQ165" s="8"/>
      <c r="AR165" s="8" t="s">
        <v>169</v>
      </c>
      <c r="AS165" s="8"/>
      <c r="AT165" s="8" t="s">
        <v>169</v>
      </c>
      <c r="AU165" s="8"/>
      <c r="AV165" s="8" t="s">
        <v>169</v>
      </c>
      <c r="AW165" s="8"/>
      <c r="AX165" s="8" t="s">
        <v>169</v>
      </c>
      <c r="AY165" s="8"/>
      <c r="AZ165" s="8" t="s">
        <v>109</v>
      </c>
      <c r="BA165" s="8"/>
      <c r="BB165" s="8" t="s">
        <v>169</v>
      </c>
      <c r="BC165" s="8"/>
      <c r="BD165" s="8" t="s">
        <v>169</v>
      </c>
      <c r="BE165" s="8"/>
      <c r="BF165" s="8" t="s">
        <v>169</v>
      </c>
      <c r="BG165" s="8"/>
      <c r="BH165" s="8" t="s">
        <v>109</v>
      </c>
      <c r="BI165" s="8"/>
      <c r="BJ165" s="8"/>
      <c r="BK165" s="8"/>
      <c r="BL165" s="8"/>
      <c r="BM165" s="8"/>
      <c r="BN165" s="8"/>
      <c r="BO165" s="8"/>
      <c r="BP165" s="8"/>
      <c r="BQ165" s="8"/>
      <c r="BR165" s="8"/>
      <c r="BS165" s="8"/>
      <c r="BT165" s="8"/>
      <c r="BU165" s="8"/>
      <c r="BV165" s="8"/>
      <c r="BW165" s="8"/>
      <c r="BX165" s="8"/>
      <c r="BY165" s="8"/>
      <c r="BZ165" s="8"/>
      <c r="CA165" s="8"/>
      <c r="CB165" s="8"/>
      <c r="CC165" s="8"/>
      <c r="CD165" s="8"/>
      <c r="CE165" s="8"/>
      <c r="CF165" s="8"/>
      <c r="CG165" s="8"/>
      <c r="CH165" s="8"/>
      <c r="CI165" s="8"/>
      <c r="CJ165" s="8"/>
      <c r="CK165" s="8"/>
      <c r="CL165" s="8"/>
      <c r="CM165" s="8"/>
      <c r="CN165" s="8"/>
      <c r="CO165" s="8"/>
      <c r="CP165" s="8"/>
      <c r="CQ165" s="8"/>
    </row>
    <row r="166" spans="1:95" customFormat="1" ht="20.100000000000001" customHeight="1">
      <c r="A166" s="8">
        <v>743</v>
      </c>
      <c r="B166" s="8" t="s">
        <v>292</v>
      </c>
      <c r="C166" s="8" t="s">
        <v>293</v>
      </c>
      <c r="D166" s="8" t="s">
        <v>169</v>
      </c>
      <c r="E166" s="8"/>
      <c r="F166" s="8" t="s">
        <v>169</v>
      </c>
      <c r="G166" s="8"/>
      <c r="H166" s="8" t="s">
        <v>169</v>
      </c>
      <c r="I166" s="8"/>
      <c r="J166" s="8" t="s">
        <v>169</v>
      </c>
      <c r="K166" s="8"/>
      <c r="L166" s="8" t="s">
        <v>169</v>
      </c>
      <c r="M166" s="8"/>
      <c r="N166" s="8" t="s">
        <v>109</v>
      </c>
      <c r="O166" s="8"/>
      <c r="P166" s="8" t="s">
        <v>169</v>
      </c>
      <c r="Q166" s="8"/>
      <c r="R166" s="8" t="s">
        <v>169</v>
      </c>
      <c r="S166" s="8"/>
      <c r="T166" s="8" t="s">
        <v>169</v>
      </c>
      <c r="U166" s="8"/>
      <c r="V166" s="8" t="s">
        <v>169</v>
      </c>
      <c r="W166" s="8"/>
      <c r="X166" s="8" t="s">
        <v>2960</v>
      </c>
      <c r="Y166" s="8" t="s">
        <v>3818</v>
      </c>
      <c r="Z166" s="8" t="s">
        <v>98</v>
      </c>
      <c r="AA166" s="8" t="s">
        <v>3819</v>
      </c>
      <c r="AB166" s="8" t="s">
        <v>169</v>
      </c>
      <c r="AC166" s="8"/>
      <c r="AD166" s="8" t="s">
        <v>2946</v>
      </c>
      <c r="AE166" s="8" t="s">
        <v>3820</v>
      </c>
      <c r="AF166" s="8" t="s">
        <v>169</v>
      </c>
      <c r="AG166" s="8"/>
      <c r="AH166" s="8" t="s">
        <v>169</v>
      </c>
      <c r="AI166" s="8"/>
      <c r="AJ166" s="8" t="s">
        <v>169</v>
      </c>
      <c r="AK166" s="8"/>
      <c r="AL166" s="8" t="s">
        <v>109</v>
      </c>
      <c r="AM166" s="8"/>
      <c r="AN166" s="8" t="s">
        <v>2946</v>
      </c>
      <c r="AO166" s="8" t="s">
        <v>3821</v>
      </c>
      <c r="AP166" s="8" t="s">
        <v>169</v>
      </c>
      <c r="AQ166" s="8"/>
      <c r="AR166" s="8" t="s">
        <v>2946</v>
      </c>
      <c r="AS166" s="8" t="s">
        <v>3822</v>
      </c>
      <c r="AT166" s="8" t="s">
        <v>169</v>
      </c>
      <c r="AU166" s="8"/>
      <c r="AV166" s="8" t="s">
        <v>169</v>
      </c>
      <c r="AW166" s="8"/>
      <c r="AX166" s="8" t="s">
        <v>169</v>
      </c>
      <c r="AY166" s="8"/>
      <c r="AZ166" s="8" t="s">
        <v>109</v>
      </c>
      <c r="BA166" s="8"/>
      <c r="BB166" s="8" t="s">
        <v>2946</v>
      </c>
      <c r="BC166" s="8" t="s">
        <v>3813</v>
      </c>
      <c r="BD166" s="8" t="s">
        <v>169</v>
      </c>
      <c r="BE166" s="8"/>
      <c r="BF166" s="8" t="s">
        <v>169</v>
      </c>
      <c r="BG166" s="8"/>
      <c r="BH166" s="8" t="s">
        <v>109</v>
      </c>
      <c r="BI166" s="8"/>
      <c r="BJ166" s="8"/>
      <c r="BK166" s="8"/>
      <c r="BL166" s="8"/>
      <c r="BM166" s="8"/>
      <c r="BN166" s="8"/>
      <c r="BO166" s="8"/>
      <c r="BP166" s="8"/>
      <c r="BQ166" s="8"/>
      <c r="BR166" s="8"/>
      <c r="BS166" s="8"/>
      <c r="BT166" s="8"/>
      <c r="BU166" s="8"/>
      <c r="BV166" s="8"/>
      <c r="BW166" s="8"/>
      <c r="BX166" s="8"/>
      <c r="BY166" s="8"/>
      <c r="BZ166" s="8"/>
      <c r="CA166" s="8"/>
      <c r="CB166" s="8"/>
      <c r="CC166" s="8"/>
      <c r="CD166" s="8"/>
      <c r="CE166" s="8"/>
      <c r="CF166" s="8"/>
      <c r="CG166" s="8"/>
      <c r="CH166" s="8"/>
      <c r="CI166" s="8"/>
      <c r="CJ166" s="8"/>
      <c r="CK166" s="8"/>
      <c r="CL166" s="8"/>
      <c r="CM166" s="8"/>
      <c r="CN166" s="8"/>
      <c r="CO166" s="8"/>
      <c r="CP166" s="8"/>
      <c r="CQ166" s="8"/>
    </row>
    <row r="167" spans="1:95" customFormat="1" ht="20.100000000000001" customHeight="1">
      <c r="A167" s="14">
        <v>4143</v>
      </c>
      <c r="B167" t="s">
        <v>424</v>
      </c>
      <c r="C167" t="s">
        <v>425</v>
      </c>
      <c r="D167" t="s">
        <v>169</v>
      </c>
      <c r="E167" t="s">
        <v>3823</v>
      </c>
      <c r="F167" t="s">
        <v>169</v>
      </c>
      <c r="H167" t="s">
        <v>169</v>
      </c>
      <c r="J167" t="s">
        <v>169</v>
      </c>
      <c r="L167" t="s">
        <v>169</v>
      </c>
      <c r="N167" t="s">
        <v>109</v>
      </c>
      <c r="P167" t="s">
        <v>169</v>
      </c>
      <c r="R167" t="s">
        <v>169</v>
      </c>
      <c r="T167" t="s">
        <v>169</v>
      </c>
      <c r="U167" t="s">
        <v>3363</v>
      </c>
      <c r="V167" t="s">
        <v>169</v>
      </c>
      <c r="X167" t="s">
        <v>169</v>
      </c>
      <c r="Z167" t="s">
        <v>109</v>
      </c>
      <c r="AB167" t="s">
        <v>169</v>
      </c>
      <c r="AD167" t="s">
        <v>2953</v>
      </c>
      <c r="AE167" t="s">
        <v>3824</v>
      </c>
      <c r="AF167" t="s">
        <v>2953</v>
      </c>
      <c r="AG167" t="s">
        <v>3226</v>
      </c>
      <c r="AH167" t="s">
        <v>169</v>
      </c>
      <c r="AJ167" t="s">
        <v>2946</v>
      </c>
      <c r="AK167" t="s">
        <v>3825</v>
      </c>
      <c r="AL167" t="s">
        <v>98</v>
      </c>
      <c r="AM167" t="s">
        <v>3826</v>
      </c>
      <c r="AN167" t="s">
        <v>169</v>
      </c>
      <c r="AP167" t="s">
        <v>169</v>
      </c>
      <c r="AR167" t="s">
        <v>2946</v>
      </c>
      <c r="AS167" t="s">
        <v>3827</v>
      </c>
      <c r="AT167" t="s">
        <v>169</v>
      </c>
      <c r="AV167" t="s">
        <v>169</v>
      </c>
      <c r="AX167" t="s">
        <v>169</v>
      </c>
      <c r="AZ167" t="s">
        <v>109</v>
      </c>
      <c r="BB167" t="s">
        <v>2953</v>
      </c>
      <c r="BC167" t="s">
        <v>3828</v>
      </c>
      <c r="BD167" t="s">
        <v>2946</v>
      </c>
      <c r="BF167" t="s">
        <v>169</v>
      </c>
      <c r="BH167" t="s">
        <v>109</v>
      </c>
      <c r="BI167" t="s">
        <v>3829</v>
      </c>
    </row>
    <row r="168" spans="1:95" customFormat="1" ht="20.100000000000001" customHeight="1">
      <c r="A168" s="8">
        <v>401</v>
      </c>
      <c r="B168" s="8" t="s">
        <v>579</v>
      </c>
      <c r="C168" s="8" t="s">
        <v>580</v>
      </c>
      <c r="D168" s="8" t="s">
        <v>2946</v>
      </c>
      <c r="E168" s="8" t="s">
        <v>3830</v>
      </c>
      <c r="F168" s="8" t="s">
        <v>169</v>
      </c>
      <c r="G168" s="8"/>
      <c r="H168" s="8" t="s">
        <v>169</v>
      </c>
      <c r="I168" s="8"/>
      <c r="J168" s="8" t="s">
        <v>169</v>
      </c>
      <c r="K168" s="8"/>
      <c r="L168" s="8" t="s">
        <v>169</v>
      </c>
      <c r="M168" s="8"/>
      <c r="N168" s="8" t="s">
        <v>109</v>
      </c>
      <c r="O168" s="8"/>
      <c r="P168" s="8" t="s">
        <v>169</v>
      </c>
      <c r="Q168" s="8"/>
      <c r="R168" s="8" t="s">
        <v>169</v>
      </c>
      <c r="S168" s="8"/>
      <c r="T168" s="8" t="s">
        <v>2946</v>
      </c>
      <c r="U168" s="8" t="s">
        <v>3831</v>
      </c>
      <c r="V168" s="8" t="s">
        <v>169</v>
      </c>
      <c r="W168" s="8"/>
      <c r="X168" s="8" t="s">
        <v>2962</v>
      </c>
      <c r="Y168" s="8" t="s">
        <v>3124</v>
      </c>
      <c r="Z168" s="8" t="s">
        <v>98</v>
      </c>
      <c r="AA168" s="8" t="s">
        <v>3832</v>
      </c>
      <c r="AB168" s="8" t="s">
        <v>169</v>
      </c>
      <c r="AC168" s="8"/>
      <c r="AD168" s="8" t="s">
        <v>169</v>
      </c>
      <c r="AE168" s="8"/>
      <c r="AF168" s="8" t="s">
        <v>169</v>
      </c>
      <c r="AG168" s="8"/>
      <c r="AH168" s="8" t="s">
        <v>2946</v>
      </c>
      <c r="AI168" s="8" t="s">
        <v>3286</v>
      </c>
      <c r="AJ168" s="8" t="s">
        <v>2946</v>
      </c>
      <c r="AK168" s="8" t="s">
        <v>3833</v>
      </c>
      <c r="AL168" s="8" t="s">
        <v>109</v>
      </c>
      <c r="AM168" s="8"/>
      <c r="AN168" s="8" t="s">
        <v>2946</v>
      </c>
      <c r="AO168" s="8" t="s">
        <v>3834</v>
      </c>
      <c r="AP168" s="8" t="s">
        <v>169</v>
      </c>
      <c r="AQ168" s="8"/>
      <c r="AR168" s="8" t="s">
        <v>169</v>
      </c>
      <c r="AS168" s="8"/>
      <c r="AT168" s="8" t="s">
        <v>169</v>
      </c>
      <c r="AU168" s="8"/>
      <c r="AV168" s="8" t="s">
        <v>169</v>
      </c>
      <c r="AW168" s="8"/>
      <c r="AX168" s="8" t="s">
        <v>2946</v>
      </c>
      <c r="AY168" s="8" t="s">
        <v>3835</v>
      </c>
      <c r="AZ168" s="8" t="s">
        <v>109</v>
      </c>
      <c r="BA168" s="8"/>
      <c r="BB168" s="8" t="s">
        <v>2946</v>
      </c>
      <c r="BC168" s="8" t="s">
        <v>3836</v>
      </c>
      <c r="BD168" s="8" t="s">
        <v>169</v>
      </c>
      <c r="BE168" s="8"/>
      <c r="BF168" s="8" t="s">
        <v>169</v>
      </c>
      <c r="BG168" s="8"/>
      <c r="BH168" s="8" t="s">
        <v>109</v>
      </c>
      <c r="BI168" s="8"/>
      <c r="BJ168" s="8"/>
      <c r="BK168" s="8"/>
      <c r="BL168" s="8"/>
      <c r="BM168" s="8"/>
      <c r="BN168" s="8"/>
      <c r="BO168" s="8"/>
      <c r="BP168" s="8"/>
      <c r="BQ168" s="8"/>
      <c r="BR168" s="8"/>
      <c r="BS168" s="8"/>
      <c r="BT168" s="8"/>
      <c r="BU168" s="8"/>
      <c r="BV168" s="8"/>
      <c r="BW168" s="8"/>
      <c r="BX168" s="8"/>
      <c r="BY168" s="8"/>
      <c r="BZ168" s="8"/>
      <c r="CA168" s="8"/>
      <c r="CB168" s="8"/>
      <c r="CC168" s="8"/>
      <c r="CD168" s="8"/>
      <c r="CE168" s="8"/>
      <c r="CF168" s="8"/>
      <c r="CG168" s="8"/>
      <c r="CH168" s="8"/>
      <c r="CI168" s="8"/>
      <c r="CJ168" s="8"/>
      <c r="CK168" s="8"/>
      <c r="CL168" s="8"/>
      <c r="CM168" s="8"/>
      <c r="CN168" s="8"/>
      <c r="CO168" s="8"/>
      <c r="CP168" s="8"/>
      <c r="CQ168" s="8"/>
    </row>
    <row r="169" spans="1:95" customFormat="1" ht="20.100000000000001" customHeight="1">
      <c r="A169" s="8">
        <v>419</v>
      </c>
      <c r="B169" s="8" t="s">
        <v>1345</v>
      </c>
      <c r="C169" s="8" t="s">
        <v>1346</v>
      </c>
      <c r="D169" s="8" t="s">
        <v>2946</v>
      </c>
      <c r="E169" s="8" t="s">
        <v>3287</v>
      </c>
      <c r="F169" s="8" t="s">
        <v>169</v>
      </c>
      <c r="G169" s="8"/>
      <c r="H169" s="8" t="s">
        <v>169</v>
      </c>
      <c r="I169" s="8"/>
      <c r="J169" s="8" t="s">
        <v>169</v>
      </c>
      <c r="K169" s="8"/>
      <c r="L169" s="8" t="s">
        <v>169</v>
      </c>
      <c r="M169" s="8"/>
      <c r="N169" s="8" t="s">
        <v>109</v>
      </c>
      <c r="O169" s="8"/>
      <c r="P169" s="8" t="s">
        <v>169</v>
      </c>
      <c r="Q169" s="8"/>
      <c r="R169" s="8" t="s">
        <v>169</v>
      </c>
      <c r="S169" s="8"/>
      <c r="T169" s="8" t="s">
        <v>2946</v>
      </c>
      <c r="U169" s="8" t="s">
        <v>3355</v>
      </c>
      <c r="V169" s="8" t="s">
        <v>169</v>
      </c>
      <c r="W169" s="8"/>
      <c r="X169" s="8" t="s">
        <v>2960</v>
      </c>
      <c r="Y169" s="8" t="s">
        <v>3837</v>
      </c>
      <c r="Z169" s="8" t="s">
        <v>206</v>
      </c>
      <c r="AA169" s="8" t="s">
        <v>3838</v>
      </c>
      <c r="AB169" s="8" t="s">
        <v>169</v>
      </c>
      <c r="AC169" s="8"/>
      <c r="AD169" s="8" t="s">
        <v>2946</v>
      </c>
      <c r="AE169" s="8" t="s">
        <v>3839</v>
      </c>
      <c r="AF169" s="8" t="s">
        <v>169</v>
      </c>
      <c r="AG169" s="8"/>
      <c r="AH169" s="8" t="s">
        <v>2946</v>
      </c>
      <c r="AI169" s="8" t="s">
        <v>3264</v>
      </c>
      <c r="AJ169" s="8" t="s">
        <v>2946</v>
      </c>
      <c r="AK169" s="8" t="s">
        <v>3840</v>
      </c>
      <c r="AL169" s="8" t="s">
        <v>109</v>
      </c>
      <c r="AM169" s="8"/>
      <c r="AN169" s="8" t="s">
        <v>2946</v>
      </c>
      <c r="AO169" s="8" t="s">
        <v>3841</v>
      </c>
      <c r="AP169" s="8" t="s">
        <v>169</v>
      </c>
      <c r="AQ169" s="8"/>
      <c r="AR169" s="8" t="s">
        <v>169</v>
      </c>
      <c r="AS169" s="8"/>
      <c r="AT169" s="8" t="s">
        <v>169</v>
      </c>
      <c r="AU169" s="8"/>
      <c r="AV169" s="8" t="s">
        <v>169</v>
      </c>
      <c r="AW169" s="8"/>
      <c r="AX169" s="8" t="s">
        <v>169</v>
      </c>
      <c r="AY169" s="8"/>
      <c r="AZ169" s="8" t="s">
        <v>109</v>
      </c>
      <c r="BA169" s="8"/>
      <c r="BB169" s="8" t="s">
        <v>2946</v>
      </c>
      <c r="BC169" s="8" t="s">
        <v>3842</v>
      </c>
      <c r="BD169" s="8" t="s">
        <v>169</v>
      </c>
      <c r="BE169" s="8"/>
      <c r="BF169" s="8" t="s">
        <v>169</v>
      </c>
      <c r="BG169" s="8"/>
      <c r="BH169" s="8" t="s">
        <v>109</v>
      </c>
      <c r="BI169" s="8"/>
      <c r="BJ169" s="8"/>
      <c r="BK169" s="8"/>
      <c r="BL169" s="8"/>
      <c r="BM169" s="8"/>
      <c r="BN169" s="8"/>
      <c r="BO169" s="8"/>
      <c r="BP169" s="8"/>
      <c r="BQ169" s="8"/>
      <c r="BR169" s="8"/>
      <c r="BS169" s="8"/>
      <c r="BT169" s="8"/>
      <c r="BU169" s="8"/>
      <c r="BV169" s="8"/>
      <c r="BW169" s="8"/>
      <c r="BX169" s="8"/>
      <c r="BY169" s="8"/>
      <c r="BZ169" s="8"/>
      <c r="CA169" s="8"/>
      <c r="CB169" s="8"/>
      <c r="CC169" s="8"/>
      <c r="CD169" s="8"/>
      <c r="CE169" s="8"/>
      <c r="CF169" s="8"/>
      <c r="CG169" s="8"/>
      <c r="CH169" s="8"/>
      <c r="CI169" s="8"/>
      <c r="CJ169" s="8"/>
      <c r="CK169" s="8"/>
      <c r="CL169" s="8"/>
      <c r="CM169" s="8"/>
      <c r="CN169" s="8"/>
      <c r="CO169" s="8"/>
      <c r="CP169" s="8"/>
      <c r="CQ169" s="8"/>
    </row>
  </sheetData>
  <sortState xmlns:xlrd2="http://schemas.microsoft.com/office/spreadsheetml/2017/richdata2" ref="A2:CQ169">
    <sortCondition ref="B2:B169"/>
  </sortState>
  <pageMargins left="0.7" right="0.7" top="0.75" bottom="0.75" header="0.3" footer="0.3"/>
</worksheet>
</file>

<file path=docMetadata/LabelInfo.xml><?xml version="1.0" encoding="utf-8"?>
<clbl:labelList xmlns:clbl="http://schemas.microsoft.com/office/2020/mipLabelMetadata">
  <clbl:label id="{912a5d77-fb98-4eee-af32-1334d8f04a53}" enabled="0" method="" siteId="{912a5d77-fb98-4eee-af32-1334d8f04a53}" removed="1"/>
</clbl:labelLis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oore, Sarah</dc:creator>
  <cp:keywords/>
  <dc:description/>
  <cp:lastModifiedBy>Price, Sarah</cp:lastModifiedBy>
  <cp:revision/>
  <dcterms:created xsi:type="dcterms:W3CDTF">2024-12-02T14:54:07Z</dcterms:created>
  <dcterms:modified xsi:type="dcterms:W3CDTF">2025-04-08T11:29:21Z</dcterms:modified>
  <cp:category/>
  <cp:contentStatus/>
</cp:coreProperties>
</file>